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thanciofani/Desktop/AJC_Resubmission/"/>
    </mc:Choice>
  </mc:AlternateContent>
  <xr:revisionPtr revIDLastSave="0" documentId="13_ncr:1_{AAD0DC32-EEC4-D643-B7A6-931C99B62D21}" xr6:coauthVersionLast="47" xr6:coauthVersionMax="47" xr10:uidLastSave="{00000000-0000-0000-0000-000000000000}"/>
  <bookViews>
    <workbookView xWindow="0" yWindow="760" windowWidth="34560" windowHeight="19880" activeTab="8" xr2:uid="{3C10796D-3C9F-7C43-848F-10ECA53BF124}"/>
  </bookViews>
  <sheets>
    <sheet name="ReadMe" sheetId="1" r:id="rId1"/>
    <sheet name="Table 1" sheetId="2" r:id="rId2"/>
    <sheet name="Table 2" sheetId="12" r:id="rId3"/>
    <sheet name="Table 3" sheetId="8" r:id="rId4"/>
    <sheet name="Table 4" sheetId="13" r:id="rId5"/>
    <sheet name="Table 5" sheetId="10" r:id="rId6"/>
    <sheet name="Table 6" sheetId="11" r:id="rId7"/>
    <sheet name="Table 7" sheetId="14" r:id="rId8"/>
    <sheet name="Table 8" sheetId="15" r:id="rId9"/>
    <sheet name="Table 9" sheetId="1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40" i="8" l="1"/>
  <c r="AE40" i="8"/>
  <c r="AF40" i="8"/>
  <c r="AD41" i="8"/>
  <c r="AE41" i="8"/>
  <c r="AF41" i="8"/>
  <c r="AD42" i="8"/>
  <c r="AE42" i="8"/>
  <c r="AF42" i="8"/>
  <c r="AD43" i="8"/>
  <c r="AE43" i="8"/>
  <c r="AF43" i="8"/>
  <c r="AF39" i="8"/>
  <c r="AE39" i="8"/>
  <c r="AD39" i="8"/>
  <c r="AD33" i="8"/>
  <c r="AE33" i="8"/>
  <c r="AF33" i="8"/>
  <c r="AD34" i="8"/>
  <c r="AE34" i="8"/>
  <c r="AF34" i="8"/>
  <c r="AD35" i="8"/>
  <c r="AE35" i="8"/>
  <c r="AF35" i="8"/>
  <c r="AD36" i="8"/>
  <c r="AE36" i="8"/>
  <c r="AF36" i="8"/>
  <c r="AF32" i="8"/>
  <c r="AE32" i="8"/>
  <c r="AD32" i="8"/>
  <c r="AD26" i="8"/>
  <c r="AE26" i="8"/>
  <c r="AF26" i="8"/>
  <c r="AD27" i="8"/>
  <c r="AE27" i="8"/>
  <c r="AF27" i="8"/>
  <c r="AD28" i="8"/>
  <c r="AE28" i="8"/>
  <c r="AF28" i="8"/>
  <c r="AD29" i="8"/>
  <c r="AE29" i="8"/>
  <c r="AF29" i="8"/>
  <c r="AF25" i="8"/>
  <c r="AE25" i="8"/>
  <c r="AD25" i="8"/>
  <c r="AD19" i="8"/>
  <c r="AE19" i="8"/>
  <c r="AF19" i="8"/>
  <c r="AD20" i="8"/>
  <c r="AE20" i="8"/>
  <c r="AF20" i="8"/>
  <c r="AD21" i="8"/>
  <c r="AE21" i="8"/>
  <c r="AF21" i="8"/>
  <c r="AD22" i="8"/>
  <c r="AE22" i="8"/>
  <c r="AF22" i="8"/>
  <c r="AF18" i="8"/>
  <c r="AE18" i="8"/>
  <c r="AD18" i="8"/>
  <c r="AD12" i="8"/>
  <c r="AE12" i="8"/>
  <c r="AF12" i="8"/>
  <c r="AD13" i="8"/>
  <c r="AE13" i="8"/>
  <c r="AF13" i="8"/>
  <c r="AD14" i="8"/>
  <c r="AE14" i="8"/>
  <c r="AF14" i="8"/>
  <c r="AD15" i="8"/>
  <c r="AE15" i="8"/>
  <c r="AF15" i="8"/>
  <c r="AF11" i="8"/>
  <c r="AE11" i="8"/>
  <c r="AD11" i="8"/>
  <c r="AD5" i="8"/>
  <c r="AE5" i="8"/>
  <c r="AF5" i="8"/>
  <c r="AD6" i="8"/>
  <c r="AE6" i="8"/>
  <c r="AF6" i="8"/>
  <c r="AD7" i="8"/>
  <c r="AE7" i="8"/>
  <c r="AF7" i="8"/>
  <c r="AD8" i="8"/>
  <c r="AE8" i="8"/>
  <c r="AF8" i="8"/>
  <c r="AF4" i="8"/>
  <c r="AE4" i="8"/>
  <c r="AD4" i="8"/>
  <c r="X40" i="8"/>
  <c r="Y40" i="8"/>
  <c r="Z40" i="8"/>
  <c r="X41" i="8"/>
  <c r="Y41" i="8"/>
  <c r="Z41" i="8"/>
  <c r="X42" i="8"/>
  <c r="Y42" i="8"/>
  <c r="Z42" i="8"/>
  <c r="X43" i="8"/>
  <c r="Y43" i="8"/>
  <c r="Z43" i="8"/>
  <c r="Z39" i="8"/>
  <c r="Y39" i="8"/>
  <c r="X39" i="8"/>
  <c r="X33" i="8"/>
  <c r="Y33" i="8"/>
  <c r="Z33" i="8"/>
  <c r="X34" i="8"/>
  <c r="Y34" i="8"/>
  <c r="Z34" i="8"/>
  <c r="X35" i="8"/>
  <c r="Y35" i="8"/>
  <c r="Z35" i="8"/>
  <c r="X36" i="8"/>
  <c r="Y36" i="8"/>
  <c r="Z36" i="8"/>
  <c r="Z32" i="8"/>
  <c r="Y32" i="8"/>
  <c r="X32" i="8"/>
  <c r="X26" i="8"/>
  <c r="Y26" i="8"/>
  <c r="Z26" i="8"/>
  <c r="X27" i="8"/>
  <c r="Y27" i="8"/>
  <c r="Z27" i="8"/>
  <c r="X28" i="8"/>
  <c r="Y28" i="8"/>
  <c r="Z28" i="8"/>
  <c r="X29" i="8"/>
  <c r="Y29" i="8"/>
  <c r="Z29" i="8"/>
  <c r="Z25" i="8"/>
  <c r="Y25" i="8"/>
  <c r="X25" i="8"/>
  <c r="X19" i="8"/>
  <c r="Y19" i="8"/>
  <c r="Z19" i="8"/>
  <c r="X20" i="8"/>
  <c r="Y20" i="8"/>
  <c r="Z20" i="8"/>
  <c r="X21" i="8"/>
  <c r="Y21" i="8"/>
  <c r="Z21" i="8"/>
  <c r="X22" i="8"/>
  <c r="Y22" i="8"/>
  <c r="Z22" i="8"/>
  <c r="Z18" i="8"/>
  <c r="Y18" i="8"/>
  <c r="X18" i="8"/>
  <c r="X12" i="8"/>
  <c r="Y12" i="8"/>
  <c r="Z12" i="8"/>
  <c r="X13" i="8"/>
  <c r="Y13" i="8"/>
  <c r="Z13" i="8"/>
  <c r="X14" i="8"/>
  <c r="Y14" i="8"/>
  <c r="Z14" i="8"/>
  <c r="X15" i="8"/>
  <c r="Y15" i="8"/>
  <c r="Z15" i="8"/>
  <c r="Z11" i="8"/>
  <c r="Y11" i="8"/>
  <c r="X11" i="8"/>
  <c r="X5" i="8"/>
  <c r="Y5" i="8"/>
  <c r="Z5" i="8"/>
  <c r="X6" i="8"/>
  <c r="Y6" i="8"/>
  <c r="Z6" i="8"/>
  <c r="X7" i="8"/>
  <c r="Y7" i="8"/>
  <c r="Z7" i="8"/>
  <c r="X8" i="8"/>
  <c r="Y8" i="8"/>
  <c r="Z8" i="8"/>
  <c r="Z4" i="8"/>
  <c r="Y4" i="8"/>
  <c r="X4" i="8"/>
  <c r="R40" i="8"/>
  <c r="S40" i="8"/>
  <c r="T40" i="8"/>
  <c r="R41" i="8"/>
  <c r="S41" i="8"/>
  <c r="T41" i="8"/>
  <c r="R42" i="8"/>
  <c r="S42" i="8"/>
  <c r="T42" i="8"/>
  <c r="R43" i="8"/>
  <c r="S43" i="8"/>
  <c r="T43" i="8"/>
  <c r="T39" i="8"/>
  <c r="S39" i="8"/>
  <c r="R39" i="8"/>
  <c r="R33" i="8"/>
  <c r="S33" i="8"/>
  <c r="T33" i="8"/>
  <c r="R34" i="8"/>
  <c r="S34" i="8"/>
  <c r="T34" i="8"/>
  <c r="R35" i="8"/>
  <c r="S35" i="8"/>
  <c r="T35" i="8"/>
  <c r="R36" i="8"/>
  <c r="S36" i="8"/>
  <c r="T36" i="8"/>
  <c r="T32" i="8"/>
  <c r="S32" i="8"/>
  <c r="R32" i="8"/>
  <c r="R26" i="8"/>
  <c r="S26" i="8"/>
  <c r="T26" i="8"/>
  <c r="R27" i="8"/>
  <c r="S27" i="8"/>
  <c r="T27" i="8"/>
  <c r="R28" i="8"/>
  <c r="S28" i="8"/>
  <c r="T28" i="8"/>
  <c r="R29" i="8"/>
  <c r="S29" i="8"/>
  <c r="T29" i="8"/>
  <c r="T25" i="8"/>
  <c r="S25" i="8"/>
  <c r="R25" i="8"/>
  <c r="R19" i="8"/>
  <c r="S19" i="8"/>
  <c r="T19" i="8"/>
  <c r="R20" i="8"/>
  <c r="S20" i="8"/>
  <c r="T20" i="8"/>
  <c r="R21" i="8"/>
  <c r="S21" i="8"/>
  <c r="T21" i="8"/>
  <c r="R22" i="8"/>
  <c r="S22" i="8"/>
  <c r="T22" i="8"/>
  <c r="T18" i="8"/>
  <c r="S18" i="8"/>
  <c r="R18" i="8"/>
  <c r="R12" i="8"/>
  <c r="S12" i="8"/>
  <c r="T12" i="8"/>
  <c r="R13" i="8"/>
  <c r="S13" i="8"/>
  <c r="T13" i="8"/>
  <c r="R14" i="8"/>
  <c r="S14" i="8"/>
  <c r="T14" i="8"/>
  <c r="R15" i="8"/>
  <c r="S15" i="8"/>
  <c r="T15" i="8"/>
  <c r="T11" i="8"/>
  <c r="S11" i="8"/>
  <c r="R11" i="8"/>
  <c r="R5" i="8"/>
  <c r="S5" i="8"/>
  <c r="T5" i="8"/>
  <c r="R6" i="8"/>
  <c r="S6" i="8"/>
  <c r="T6" i="8"/>
  <c r="R7" i="8"/>
  <c r="S7" i="8"/>
  <c r="T7" i="8"/>
  <c r="R8" i="8"/>
  <c r="S8" i="8"/>
  <c r="T8" i="8"/>
  <c r="T4" i="8"/>
  <c r="S4" i="8"/>
  <c r="R4" i="8"/>
  <c r="L33" i="8"/>
  <c r="M33" i="8"/>
  <c r="N33" i="8"/>
  <c r="L34" i="8"/>
  <c r="M34" i="8"/>
  <c r="N34" i="8"/>
  <c r="L35" i="8"/>
  <c r="M35" i="8"/>
  <c r="N35" i="8"/>
  <c r="L36" i="8"/>
  <c r="M36" i="8"/>
  <c r="N36" i="8"/>
  <c r="N32" i="8"/>
  <c r="M32" i="8"/>
  <c r="L32" i="8"/>
  <c r="L26" i="8"/>
  <c r="M26" i="8"/>
  <c r="N26" i="8"/>
  <c r="L27" i="8"/>
  <c r="M27" i="8"/>
  <c r="N27" i="8"/>
  <c r="L28" i="8"/>
  <c r="M28" i="8"/>
  <c r="N28" i="8"/>
  <c r="L29" i="8"/>
  <c r="M29" i="8"/>
  <c r="N29" i="8"/>
  <c r="N25" i="8"/>
  <c r="M25" i="8"/>
  <c r="L25" i="8"/>
  <c r="L19" i="8"/>
  <c r="M19" i="8"/>
  <c r="N19" i="8"/>
  <c r="L20" i="8"/>
  <c r="M20" i="8"/>
  <c r="N20" i="8"/>
  <c r="L21" i="8"/>
  <c r="M21" i="8"/>
  <c r="N21" i="8"/>
  <c r="L22" i="8"/>
  <c r="M22" i="8"/>
  <c r="N22" i="8"/>
  <c r="N18" i="8"/>
  <c r="M18" i="8"/>
  <c r="L18" i="8"/>
  <c r="L12" i="8"/>
  <c r="M12" i="8"/>
  <c r="N12" i="8"/>
  <c r="L13" i="8"/>
  <c r="M13" i="8"/>
  <c r="N13" i="8"/>
  <c r="L14" i="8"/>
  <c r="M14" i="8"/>
  <c r="N14" i="8"/>
  <c r="L15" i="8"/>
  <c r="M15" i="8"/>
  <c r="N15" i="8"/>
  <c r="N11" i="8"/>
  <c r="M11" i="8"/>
  <c r="L11" i="8"/>
  <c r="L5" i="8"/>
  <c r="M5" i="8"/>
  <c r="N5" i="8"/>
  <c r="L6" i="8"/>
  <c r="M6" i="8"/>
  <c r="N6" i="8"/>
  <c r="L7" i="8"/>
  <c r="M7" i="8"/>
  <c r="N7" i="8"/>
  <c r="L8" i="8"/>
  <c r="M8" i="8"/>
  <c r="N8" i="8"/>
  <c r="N4" i="8"/>
  <c r="M4" i="8"/>
  <c r="L4" i="8"/>
  <c r="F33" i="8"/>
  <c r="G33" i="8"/>
  <c r="H33" i="8"/>
  <c r="F34" i="8"/>
  <c r="G34" i="8"/>
  <c r="H34" i="8"/>
  <c r="F35" i="8"/>
  <c r="G35" i="8"/>
  <c r="H35" i="8"/>
  <c r="F36" i="8"/>
  <c r="G36" i="8"/>
  <c r="H36" i="8"/>
  <c r="H32" i="8"/>
  <c r="G32" i="8"/>
  <c r="F32" i="8"/>
  <c r="F26" i="8"/>
  <c r="G26" i="8"/>
  <c r="H26" i="8"/>
  <c r="F27" i="8"/>
  <c r="G27" i="8"/>
  <c r="H27" i="8"/>
  <c r="F28" i="8"/>
  <c r="G28" i="8"/>
  <c r="H28" i="8"/>
  <c r="F29" i="8"/>
  <c r="G29" i="8"/>
  <c r="H29" i="8"/>
  <c r="H25" i="8"/>
  <c r="G25" i="8"/>
  <c r="F25" i="8"/>
  <c r="F19" i="8"/>
  <c r="G19" i="8"/>
  <c r="H19" i="8"/>
  <c r="F20" i="8"/>
  <c r="G20" i="8"/>
  <c r="H20" i="8"/>
  <c r="F21" i="8"/>
  <c r="G21" i="8"/>
  <c r="H21" i="8"/>
  <c r="F22" i="8"/>
  <c r="G22" i="8"/>
  <c r="H22" i="8"/>
  <c r="H18" i="8"/>
  <c r="G18" i="8"/>
  <c r="F18" i="8"/>
  <c r="F12" i="8"/>
  <c r="G12" i="8"/>
  <c r="H12" i="8"/>
  <c r="F13" i="8"/>
  <c r="G13" i="8"/>
  <c r="H13" i="8"/>
  <c r="F14" i="8"/>
  <c r="G14" i="8"/>
  <c r="H14" i="8"/>
  <c r="F15" i="8"/>
  <c r="G15" i="8"/>
  <c r="H15" i="8"/>
  <c r="H11" i="8"/>
  <c r="G11" i="8"/>
  <c r="F11" i="8"/>
  <c r="F5" i="8"/>
  <c r="G5" i="8"/>
  <c r="H5" i="8"/>
  <c r="F6" i="8"/>
  <c r="G6" i="8"/>
  <c r="H6" i="8"/>
  <c r="F7" i="8"/>
  <c r="G7" i="8"/>
  <c r="H7" i="8"/>
  <c r="F8" i="8"/>
  <c r="G8" i="8"/>
  <c r="H8" i="8"/>
  <c r="AD40" i="2"/>
  <c r="AE40" i="2"/>
  <c r="AF40" i="2"/>
  <c r="AD41" i="2"/>
  <c r="AE41" i="2"/>
  <c r="AF41" i="2"/>
  <c r="AD42" i="2"/>
  <c r="AE42" i="2"/>
  <c r="AF42" i="2"/>
  <c r="AD43" i="2"/>
  <c r="AE43" i="2"/>
  <c r="AF43" i="2"/>
  <c r="AF39" i="2"/>
  <c r="AE39" i="2"/>
  <c r="AD39" i="2"/>
  <c r="AD36" i="2"/>
  <c r="AE36" i="2"/>
  <c r="AF36" i="2"/>
  <c r="AD33" i="2"/>
  <c r="AE33" i="2"/>
  <c r="AF33" i="2"/>
  <c r="AD34" i="2"/>
  <c r="AE34" i="2"/>
  <c r="AF34" i="2"/>
  <c r="AD35" i="2"/>
  <c r="AE35" i="2"/>
  <c r="AF35" i="2"/>
  <c r="AF32" i="2"/>
  <c r="AE32" i="2"/>
  <c r="AD32" i="2"/>
  <c r="AD26" i="2"/>
  <c r="AE26" i="2"/>
  <c r="AF26" i="2"/>
  <c r="AD27" i="2"/>
  <c r="AE27" i="2"/>
  <c r="AF27" i="2"/>
  <c r="AD28" i="2"/>
  <c r="AE28" i="2"/>
  <c r="AF28" i="2"/>
  <c r="AD29" i="2"/>
  <c r="AE29" i="2"/>
  <c r="AF29" i="2"/>
  <c r="AF25" i="2"/>
  <c r="AE25" i="2"/>
  <c r="AD25" i="2"/>
  <c r="AD19" i="2"/>
  <c r="AE19" i="2"/>
  <c r="AF19" i="2"/>
  <c r="AD20" i="2"/>
  <c r="AE20" i="2"/>
  <c r="AF20" i="2"/>
  <c r="AD21" i="2"/>
  <c r="AE21" i="2"/>
  <c r="AF21" i="2"/>
  <c r="AD22" i="2"/>
  <c r="AE22" i="2"/>
  <c r="AF22" i="2"/>
  <c r="AF18" i="2"/>
  <c r="AE18" i="2"/>
  <c r="AD18" i="2"/>
  <c r="AD12" i="2"/>
  <c r="AE12" i="2"/>
  <c r="AF12" i="2"/>
  <c r="AD13" i="2"/>
  <c r="AE13" i="2"/>
  <c r="AF13" i="2"/>
  <c r="AD14" i="2"/>
  <c r="AE14" i="2"/>
  <c r="AF14" i="2"/>
  <c r="AD15" i="2"/>
  <c r="AE15" i="2"/>
  <c r="AF15" i="2"/>
  <c r="AF11" i="2"/>
  <c r="AE11" i="2"/>
  <c r="AD11" i="2"/>
  <c r="AD5" i="2"/>
  <c r="AE5" i="2"/>
  <c r="AF5" i="2"/>
  <c r="AD6" i="2"/>
  <c r="AE6" i="2"/>
  <c r="AF6" i="2"/>
  <c r="AD7" i="2"/>
  <c r="AE7" i="2"/>
  <c r="AF7" i="2"/>
  <c r="AD8" i="2"/>
  <c r="AE8" i="2"/>
  <c r="AF8" i="2"/>
  <c r="AF4" i="2"/>
  <c r="AE4" i="2"/>
  <c r="AD4" i="2"/>
  <c r="X40" i="2"/>
  <c r="Y40" i="2"/>
  <c r="Z40" i="2"/>
  <c r="X41" i="2"/>
  <c r="Y41" i="2"/>
  <c r="Z41" i="2"/>
  <c r="X42" i="2"/>
  <c r="Y42" i="2"/>
  <c r="Z42" i="2"/>
  <c r="X43" i="2"/>
  <c r="Y43" i="2"/>
  <c r="Z43" i="2"/>
  <c r="Z39" i="2"/>
  <c r="Y39" i="2"/>
  <c r="X39" i="2"/>
  <c r="X33" i="2"/>
  <c r="Y33" i="2"/>
  <c r="Z33" i="2"/>
  <c r="X34" i="2"/>
  <c r="Y34" i="2"/>
  <c r="Z34" i="2"/>
  <c r="X35" i="2"/>
  <c r="Y35" i="2"/>
  <c r="Z35" i="2"/>
  <c r="X36" i="2"/>
  <c r="Y36" i="2"/>
  <c r="Z36" i="2"/>
  <c r="Z32" i="2"/>
  <c r="Y32" i="2"/>
  <c r="X32" i="2"/>
  <c r="X26" i="2"/>
  <c r="Y26" i="2"/>
  <c r="Z26" i="2"/>
  <c r="X27" i="2"/>
  <c r="Y27" i="2"/>
  <c r="Z27" i="2"/>
  <c r="X28" i="2"/>
  <c r="Y28" i="2"/>
  <c r="Z28" i="2"/>
  <c r="X29" i="2"/>
  <c r="Y29" i="2"/>
  <c r="Z29" i="2"/>
  <c r="Z25" i="2"/>
  <c r="Y25" i="2"/>
  <c r="X25" i="2"/>
  <c r="X19" i="2"/>
  <c r="Y19" i="2"/>
  <c r="Z19" i="2"/>
  <c r="X20" i="2"/>
  <c r="Y20" i="2"/>
  <c r="Z20" i="2"/>
  <c r="X21" i="2"/>
  <c r="Y21" i="2"/>
  <c r="Z21" i="2"/>
  <c r="X22" i="2"/>
  <c r="Y22" i="2"/>
  <c r="Z22" i="2"/>
  <c r="Z18" i="2"/>
  <c r="Y18" i="2"/>
  <c r="X18" i="2"/>
  <c r="X12" i="2"/>
  <c r="Y12" i="2"/>
  <c r="Z12" i="2"/>
  <c r="X13" i="2"/>
  <c r="Y13" i="2"/>
  <c r="Z13" i="2"/>
  <c r="X14" i="2"/>
  <c r="Y14" i="2"/>
  <c r="Z14" i="2"/>
  <c r="X15" i="2"/>
  <c r="Y15" i="2"/>
  <c r="Z15" i="2"/>
  <c r="Z11" i="2"/>
  <c r="Y11" i="2"/>
  <c r="X11" i="2"/>
  <c r="X5" i="2"/>
  <c r="Y5" i="2"/>
  <c r="Z5" i="2"/>
  <c r="X6" i="2"/>
  <c r="Y6" i="2"/>
  <c r="Z6" i="2"/>
  <c r="X7" i="2"/>
  <c r="Y7" i="2"/>
  <c r="Z7" i="2"/>
  <c r="X8" i="2"/>
  <c r="Y8" i="2"/>
  <c r="Z8" i="2"/>
  <c r="Z4" i="2"/>
  <c r="Y4" i="2"/>
  <c r="X4" i="2"/>
  <c r="R40" i="2"/>
  <c r="S40" i="2"/>
  <c r="T40" i="2"/>
  <c r="R41" i="2"/>
  <c r="S41" i="2"/>
  <c r="T41" i="2"/>
  <c r="R42" i="2"/>
  <c r="S42" i="2"/>
  <c r="T42" i="2"/>
  <c r="R43" i="2"/>
  <c r="S43" i="2"/>
  <c r="T43" i="2"/>
  <c r="R33" i="2"/>
  <c r="S33" i="2"/>
  <c r="T33" i="2"/>
  <c r="R34" i="2"/>
  <c r="S34" i="2"/>
  <c r="T34" i="2"/>
  <c r="R35" i="2"/>
  <c r="S35" i="2"/>
  <c r="T35" i="2"/>
  <c r="R36" i="2"/>
  <c r="S36" i="2"/>
  <c r="T36" i="2"/>
  <c r="T39" i="2"/>
  <c r="S39" i="2"/>
  <c r="R39" i="2"/>
  <c r="T32" i="2"/>
  <c r="S32" i="2"/>
  <c r="R32" i="2"/>
  <c r="R26" i="2"/>
  <c r="S26" i="2"/>
  <c r="T26" i="2"/>
  <c r="R27" i="2"/>
  <c r="S27" i="2"/>
  <c r="T27" i="2"/>
  <c r="R28" i="2"/>
  <c r="S28" i="2"/>
  <c r="T28" i="2"/>
  <c r="R29" i="2"/>
  <c r="S29" i="2"/>
  <c r="T29" i="2"/>
  <c r="T25" i="2"/>
  <c r="S25" i="2"/>
  <c r="R25" i="2"/>
  <c r="R19" i="2"/>
  <c r="S19" i="2"/>
  <c r="T19" i="2"/>
  <c r="R20" i="2"/>
  <c r="S20" i="2"/>
  <c r="T20" i="2"/>
  <c r="R21" i="2"/>
  <c r="S21" i="2"/>
  <c r="T21" i="2"/>
  <c r="R22" i="2"/>
  <c r="S22" i="2"/>
  <c r="T22" i="2"/>
  <c r="T18" i="2"/>
  <c r="S18" i="2"/>
  <c r="R18" i="2"/>
  <c r="R12" i="2"/>
  <c r="S12" i="2"/>
  <c r="T12" i="2"/>
  <c r="R13" i="2"/>
  <c r="S13" i="2"/>
  <c r="T13" i="2"/>
  <c r="R14" i="2"/>
  <c r="S14" i="2"/>
  <c r="T14" i="2"/>
  <c r="R15" i="2"/>
  <c r="S15" i="2"/>
  <c r="T15" i="2"/>
  <c r="T11" i="2"/>
  <c r="S11" i="2"/>
  <c r="R11" i="2"/>
  <c r="R5" i="2"/>
  <c r="S5" i="2"/>
  <c r="T5" i="2"/>
  <c r="R6" i="2"/>
  <c r="S6" i="2"/>
  <c r="T6" i="2"/>
  <c r="R7" i="2"/>
  <c r="S7" i="2"/>
  <c r="T7" i="2"/>
  <c r="R8" i="2"/>
  <c r="S8" i="2"/>
  <c r="T8" i="2"/>
  <c r="T4" i="2"/>
  <c r="S4" i="2"/>
  <c r="R4" i="2"/>
  <c r="L40" i="2"/>
  <c r="M40" i="2"/>
  <c r="N40" i="2"/>
  <c r="L41" i="2"/>
  <c r="M41" i="2"/>
  <c r="N41" i="2"/>
  <c r="L42" i="2"/>
  <c r="M42" i="2"/>
  <c r="N42" i="2"/>
  <c r="L43" i="2"/>
  <c r="M43" i="2"/>
  <c r="N43" i="2"/>
  <c r="N39" i="2"/>
  <c r="M39" i="2"/>
  <c r="L39" i="2"/>
  <c r="L33" i="2"/>
  <c r="M33" i="2"/>
  <c r="N33" i="2"/>
  <c r="L34" i="2"/>
  <c r="M34" i="2"/>
  <c r="N34" i="2"/>
  <c r="L35" i="2"/>
  <c r="M35" i="2"/>
  <c r="N35" i="2"/>
  <c r="L36" i="2"/>
  <c r="M36" i="2"/>
  <c r="N36" i="2"/>
  <c r="N32" i="2"/>
  <c r="M32" i="2"/>
  <c r="L32" i="2"/>
  <c r="L26" i="2"/>
  <c r="M26" i="2"/>
  <c r="N26" i="2"/>
  <c r="L27" i="2"/>
  <c r="M27" i="2"/>
  <c r="N27" i="2"/>
  <c r="L28" i="2"/>
  <c r="M28" i="2"/>
  <c r="N28" i="2"/>
  <c r="L29" i="2"/>
  <c r="M29" i="2"/>
  <c r="N29" i="2"/>
  <c r="N25" i="2"/>
  <c r="M25" i="2"/>
  <c r="L25" i="2"/>
  <c r="L19" i="2"/>
  <c r="M19" i="2"/>
  <c r="N19" i="2"/>
  <c r="L20" i="2"/>
  <c r="M20" i="2"/>
  <c r="N20" i="2"/>
  <c r="L21" i="2"/>
  <c r="M21" i="2"/>
  <c r="N21" i="2"/>
  <c r="L22" i="2"/>
  <c r="M22" i="2"/>
  <c r="N22" i="2"/>
  <c r="N18" i="2"/>
  <c r="M18" i="2"/>
  <c r="L18" i="2"/>
  <c r="L12" i="2"/>
  <c r="M12" i="2"/>
  <c r="N12" i="2"/>
  <c r="L13" i="2"/>
  <c r="M13" i="2"/>
  <c r="N13" i="2"/>
  <c r="L14" i="2"/>
  <c r="M14" i="2"/>
  <c r="N14" i="2"/>
  <c r="L15" i="2"/>
  <c r="M15" i="2"/>
  <c r="N15" i="2"/>
  <c r="N11" i="2"/>
  <c r="M11" i="2"/>
  <c r="L11" i="2"/>
  <c r="L5" i="2"/>
  <c r="M5" i="2"/>
  <c r="N5" i="2"/>
  <c r="L6" i="2"/>
  <c r="M6" i="2"/>
  <c r="N6" i="2"/>
  <c r="L7" i="2"/>
  <c r="M7" i="2"/>
  <c r="N7" i="2"/>
  <c r="L8" i="2"/>
  <c r="M8" i="2"/>
  <c r="N8" i="2"/>
  <c r="N4" i="2"/>
  <c r="M4" i="2"/>
  <c r="L4" i="2"/>
  <c r="F40" i="2"/>
  <c r="G40" i="2"/>
  <c r="H40" i="2"/>
  <c r="F41" i="2"/>
  <c r="G41" i="2"/>
  <c r="H41" i="2"/>
  <c r="F42" i="2"/>
  <c r="G42" i="2"/>
  <c r="H42" i="2"/>
  <c r="F43" i="2"/>
  <c r="G43" i="2"/>
  <c r="H43" i="2"/>
  <c r="H39" i="2"/>
  <c r="G39" i="2"/>
  <c r="F39" i="2"/>
  <c r="F33" i="2"/>
  <c r="G33" i="2"/>
  <c r="H33" i="2"/>
  <c r="F34" i="2"/>
  <c r="G34" i="2"/>
  <c r="H34" i="2"/>
  <c r="F35" i="2"/>
  <c r="G35" i="2"/>
  <c r="H35" i="2"/>
  <c r="F36" i="2"/>
  <c r="G36" i="2"/>
  <c r="H36" i="2"/>
  <c r="H32" i="2"/>
  <c r="G32" i="2"/>
  <c r="F32" i="2"/>
  <c r="F26" i="2"/>
  <c r="G26" i="2"/>
  <c r="H26" i="2"/>
  <c r="F27" i="2"/>
  <c r="G27" i="2"/>
  <c r="H27" i="2"/>
  <c r="F28" i="2"/>
  <c r="G28" i="2"/>
  <c r="H28" i="2"/>
  <c r="F29" i="2"/>
  <c r="G29" i="2"/>
  <c r="H29" i="2"/>
  <c r="H25" i="2"/>
  <c r="G25" i="2"/>
  <c r="F25" i="2"/>
  <c r="F19" i="2"/>
  <c r="G19" i="2"/>
  <c r="H19" i="2"/>
  <c r="F20" i="2"/>
  <c r="G20" i="2"/>
  <c r="H20" i="2"/>
  <c r="F21" i="2"/>
  <c r="G21" i="2"/>
  <c r="H21" i="2"/>
  <c r="F22" i="2"/>
  <c r="G22" i="2"/>
  <c r="H22" i="2"/>
  <c r="H18" i="2"/>
  <c r="G18" i="2"/>
  <c r="F18" i="2"/>
  <c r="F12" i="2"/>
  <c r="G12" i="2"/>
  <c r="H12" i="2"/>
  <c r="F13" i="2"/>
  <c r="G13" i="2"/>
  <c r="H13" i="2"/>
  <c r="F14" i="2"/>
  <c r="G14" i="2"/>
  <c r="H14" i="2"/>
  <c r="F15" i="2"/>
  <c r="G15" i="2"/>
  <c r="H15" i="2"/>
  <c r="H11" i="2"/>
  <c r="G11" i="2"/>
  <c r="F11" i="2"/>
  <c r="F5" i="2"/>
  <c r="G5" i="2"/>
  <c r="H5" i="2"/>
  <c r="F6" i="2"/>
  <c r="G6" i="2"/>
  <c r="H6" i="2"/>
  <c r="F7" i="2"/>
  <c r="G7" i="2"/>
  <c r="H7" i="2"/>
  <c r="F8" i="2"/>
  <c r="G8" i="2"/>
  <c r="H8" i="2"/>
  <c r="AC5" i="13" l="1"/>
  <c r="AD5" i="13"/>
  <c r="AE5" i="13"/>
  <c r="AC6" i="13"/>
  <c r="AD6" i="13"/>
  <c r="AE6" i="13"/>
  <c r="AE4" i="13"/>
  <c r="AD4" i="13"/>
  <c r="AC4" i="13"/>
  <c r="W5" i="13"/>
  <c r="X5" i="13"/>
  <c r="Y5" i="13"/>
  <c r="W6" i="13"/>
  <c r="X6" i="13"/>
  <c r="Y6" i="13"/>
  <c r="Y4" i="13"/>
  <c r="X4" i="13"/>
  <c r="W4" i="13"/>
  <c r="Q5" i="13"/>
  <c r="R5" i="13"/>
  <c r="S5" i="13"/>
  <c r="Q6" i="13"/>
  <c r="R6" i="13"/>
  <c r="S6" i="13"/>
  <c r="S4" i="13"/>
  <c r="R4" i="13"/>
  <c r="Q4" i="13"/>
  <c r="K5" i="13"/>
  <c r="L5" i="13"/>
  <c r="M5" i="13"/>
  <c r="K6" i="13"/>
  <c r="L6" i="13"/>
  <c r="M6" i="13"/>
  <c r="M4" i="13"/>
  <c r="L4" i="13"/>
  <c r="K4" i="13"/>
  <c r="E5" i="13"/>
  <c r="F5" i="13"/>
  <c r="G5" i="13"/>
  <c r="E6" i="13"/>
  <c r="F6" i="13"/>
  <c r="G6" i="13"/>
  <c r="G4" i="13"/>
  <c r="F4" i="13"/>
  <c r="E4" i="13"/>
  <c r="AE6" i="12"/>
  <c r="AD6" i="12"/>
  <c r="AC6" i="12"/>
  <c r="Y6" i="12"/>
  <c r="X6" i="12"/>
  <c r="W6" i="12"/>
  <c r="S6" i="12"/>
  <c r="R6" i="12"/>
  <c r="Q6" i="12"/>
  <c r="M6" i="12"/>
  <c r="L6" i="12"/>
  <c r="K6" i="12"/>
  <c r="G6" i="12"/>
  <c r="F6" i="12"/>
  <c r="E6" i="12"/>
  <c r="AE5" i="12"/>
  <c r="AD5" i="12"/>
  <c r="AC5" i="12"/>
  <c r="Y5" i="12"/>
  <c r="X5" i="12"/>
  <c r="W5" i="12"/>
  <c r="S5" i="12"/>
  <c r="R5" i="12"/>
  <c r="Q5" i="12"/>
  <c r="M5" i="12"/>
  <c r="L5" i="12"/>
  <c r="K5" i="12"/>
  <c r="G5" i="12"/>
  <c r="F5" i="12"/>
  <c r="E5" i="12"/>
  <c r="AE4" i="12"/>
  <c r="AD4" i="12"/>
  <c r="AC4" i="12"/>
  <c r="Y4" i="12"/>
  <c r="X4" i="12"/>
  <c r="W4" i="12"/>
  <c r="S4" i="12"/>
  <c r="R4" i="12"/>
  <c r="Q4" i="12"/>
  <c r="M4" i="12"/>
  <c r="L4" i="12"/>
  <c r="K4" i="12"/>
  <c r="G4" i="12"/>
  <c r="F4" i="12"/>
  <c r="E4" i="12"/>
  <c r="F40" i="8" l="1"/>
  <c r="G40" i="8"/>
  <c r="H40" i="8"/>
  <c r="F41" i="8"/>
  <c r="G41" i="8"/>
  <c r="H41" i="8"/>
  <c r="F42" i="8"/>
  <c r="G42" i="8"/>
  <c r="H42" i="8"/>
  <c r="F43" i="8"/>
  <c r="G43" i="8"/>
  <c r="H43" i="8"/>
  <c r="F4" i="2"/>
  <c r="G4" i="2"/>
  <c r="H4" i="2"/>
  <c r="L43" i="8"/>
  <c r="M43" i="8"/>
  <c r="N43" i="8"/>
  <c r="L40" i="8"/>
  <c r="M40" i="8"/>
  <c r="N40" i="8"/>
  <c r="L41" i="8"/>
  <c r="M41" i="8"/>
  <c r="N41" i="8"/>
  <c r="L42" i="8"/>
  <c r="M42" i="8"/>
  <c r="N42" i="8"/>
  <c r="N39" i="8"/>
  <c r="M39" i="8"/>
  <c r="L39" i="8"/>
  <c r="H39" i="8"/>
  <c r="G39" i="8"/>
  <c r="F39" i="8"/>
  <c r="H4" i="8"/>
  <c r="G4" i="8"/>
  <c r="F4" i="8"/>
</calcChain>
</file>

<file path=xl/sharedStrings.xml><?xml version="1.0" encoding="utf-8"?>
<sst xmlns="http://schemas.openxmlformats.org/spreadsheetml/2006/main" count="11243" uniqueCount="3195">
  <si>
    <t>Table 1</t>
  </si>
  <si>
    <t>MR analysis method</t>
  </si>
  <si>
    <t>IVW</t>
  </si>
  <si>
    <t>Weighted median</t>
  </si>
  <si>
    <t>Weighted mode</t>
  </si>
  <si>
    <t>MR-Egger</t>
  </si>
  <si>
    <t>Beta</t>
  </si>
  <si>
    <t>SE</t>
  </si>
  <si>
    <t>P-value</t>
  </si>
  <si>
    <t>OR</t>
  </si>
  <si>
    <t>Lower 95% CI</t>
  </si>
  <si>
    <t>Upper 95% CI</t>
  </si>
  <si>
    <t>Table 2</t>
  </si>
  <si>
    <t>Exposure</t>
  </si>
  <si>
    <t>TG</t>
  </si>
  <si>
    <t>T2DM</t>
  </si>
  <si>
    <t>SBP</t>
  </si>
  <si>
    <t>DBP</t>
  </si>
  <si>
    <t>MR-RAPS</t>
  </si>
  <si>
    <t>Table 3</t>
  </si>
  <si>
    <t>Table 4</t>
  </si>
  <si>
    <t>Peripheral vascular disease</t>
  </si>
  <si>
    <t>Heart failure</t>
  </si>
  <si>
    <t>Ischemic stroke</t>
  </si>
  <si>
    <t>MR-Egger intercept statistics</t>
  </si>
  <si>
    <t xml:space="preserve">Ischemic heart disease </t>
  </si>
  <si>
    <t xml:space="preserve">Egger intercept </t>
  </si>
  <si>
    <t>(p-value)</t>
  </si>
  <si>
    <t>Atrial fibrillation</t>
  </si>
  <si>
    <t>East Asian</t>
  </si>
  <si>
    <t>LDL-c</t>
  </si>
  <si>
    <t>0.012 (0.43)</t>
  </si>
  <si>
    <t>-0.006 (0.28)</t>
  </si>
  <si>
    <t>-0.006 (0.60)</t>
  </si>
  <si>
    <t>-0.001 (0.81)</t>
  </si>
  <si>
    <t>0.006 (0.46)</t>
  </si>
  <si>
    <t>0.012 (0.18)</t>
  </si>
  <si>
    <t>0.015 (&lt;0.0001)</t>
  </si>
  <si>
    <t>0.012 (0.24)</t>
  </si>
  <si>
    <t>0.006 (0.19)</t>
  </si>
  <si>
    <t>0.008 (0.42)</t>
  </si>
  <si>
    <t>HDL-c</t>
  </si>
  <si>
    <t>-0.007 (0.47)</t>
  </si>
  <si>
    <t>-0.006 (0.17)</t>
  </si>
  <si>
    <t>-0.004 (0.51)</t>
  </si>
  <si>
    <t>-0.005 (0.21)</t>
  </si>
  <si>
    <t>0.005 (0.44)</t>
  </si>
  <si>
    <t>0.019 (0.38)</t>
  </si>
  <si>
    <t>-0.013 (0.26)</t>
  </si>
  <si>
    <t>0.006 (0.81)</t>
  </si>
  <si>
    <t>0.006 (0.59)</t>
  </si>
  <si>
    <t>-0.023 (0.35)</t>
  </si>
  <si>
    <t>0.023 (0.31)</t>
  </si>
  <si>
    <t>-0.036 (0.0003)</t>
  </si>
  <si>
    <t>-0.011 (0.58)</t>
  </si>
  <si>
    <t>-0.008 (0.52)</t>
  </si>
  <si>
    <t>-0.002 (0.93)</t>
  </si>
  <si>
    <t>0.006 (0.21)</t>
  </si>
  <si>
    <t>0.003 (0.22)</t>
  </si>
  <si>
    <t>-0.006 (0.18)</t>
  </si>
  <si>
    <t>0.007 (0.06)</t>
  </si>
  <si>
    <t>European</t>
  </si>
  <si>
    <t>-0.0043 (0.01)</t>
  </si>
  <si>
    <t>-0.0018 (0.17)</t>
  </si>
  <si>
    <t>-0.00062 (0.88)</t>
  </si>
  <si>
    <t>-0.00087 (0.40)</t>
  </si>
  <si>
    <t>0.0060 (&lt;0.0001)</t>
  </si>
  <si>
    <t>0.0025 (0.029)</t>
  </si>
  <si>
    <t>0.012 (0.0012)</t>
  </si>
  <si>
    <t>0.0037 (0.00096)</t>
  </si>
  <si>
    <t>0.00034 (0.76)</t>
  </si>
  <si>
    <t>-0.0044 (0.0005)</t>
  </si>
  <si>
    <t>-0.0030 (0.0029)</t>
  </si>
  <si>
    <t>-0.0070 (0.057)</t>
  </si>
  <si>
    <t>-0.0019 (0.058)</t>
  </si>
  <si>
    <t>-0.0024 (0.0079)</t>
  </si>
  <si>
    <t>-0.0018 (0.69)</t>
  </si>
  <si>
    <t>-0.0092 (0.053)</t>
  </si>
  <si>
    <t>-0.015 (0.51)</t>
  </si>
  <si>
    <t>-0.00025 (0.95)</t>
  </si>
  <si>
    <t>0.0011 (0.80)</t>
  </si>
  <si>
    <t>0.0074 (0.057)</t>
  </si>
  <si>
    <t>0.0042 (0.82)</t>
  </si>
  <si>
    <t>0.00032 (0.92)</t>
  </si>
  <si>
    <t>0.0045 (0.25)</t>
  </si>
  <si>
    <t>0.0083 (0.033)</t>
  </si>
  <si>
    <t>0.0023 (0.42)</t>
  </si>
  <si>
    <t>0.0029 (0.77)</t>
  </si>
  <si>
    <t>0.0052 (0.076)</t>
  </si>
  <si>
    <t>0.0031 (0.28)</t>
  </si>
  <si>
    <t>Supplementary Tables</t>
  </si>
  <si>
    <t>Q statistic (p-value)</t>
  </si>
  <si>
    <t>508 (&lt;0.0001)</t>
  </si>
  <si>
    <t>116 (&lt;0.0001)</t>
  </si>
  <si>
    <t>91 (&lt;0.0001)</t>
  </si>
  <si>
    <t>63 (0.021)</t>
  </si>
  <si>
    <t>54 (0.045)</t>
  </si>
  <si>
    <t>161 (&lt;0.0001)</t>
  </si>
  <si>
    <t>54 (&lt;0.0001)</t>
  </si>
  <si>
    <t>68 (0.0007)</t>
  </si>
  <si>
    <t>39 (0.31)</t>
  </si>
  <si>
    <t>55 (0.0026)</t>
  </si>
  <si>
    <t>554 (&lt;0.0001)</t>
  </si>
  <si>
    <t>148 (&lt;0.0001)</t>
  </si>
  <si>
    <t>75 (0.11)</t>
  </si>
  <si>
    <t>74 (0.13)</t>
  </si>
  <si>
    <t>94 (0.0016)</t>
  </si>
  <si>
    <t>202 (&lt;0.0001)</t>
  </si>
  <si>
    <t>88 (&lt;0.0001)</t>
  </si>
  <si>
    <t>74 (0.0004)</t>
  </si>
  <si>
    <t>45 (0.19)</t>
  </si>
  <si>
    <t>74 (&lt;0.0001)</t>
  </si>
  <si>
    <t>146 (&lt;0.0001)</t>
  </si>
  <si>
    <t>55 (0.004)</t>
  </si>
  <si>
    <t>40 (0.14)</t>
  </si>
  <si>
    <t>36 (0.24)</t>
  </si>
  <si>
    <t>56 (0.0006)</t>
  </si>
  <si>
    <t>569 (&lt;0.0001)</t>
  </si>
  <si>
    <t>228 (&lt;0.0001)</t>
  </si>
  <si>
    <t>159 (0.31)</t>
  </si>
  <si>
    <t>237 (&lt;0.0001)</t>
  </si>
  <si>
    <t>1074 (&lt;0.0001)</t>
  </si>
  <si>
    <t>296 (0.46)</t>
  </si>
  <si>
    <t>658 (&lt;0.0001)</t>
  </si>
  <si>
    <t>844 (&lt;0.0001)</t>
  </si>
  <si>
    <t>1167 (&lt;0.0001)</t>
  </si>
  <si>
    <t>630 (&lt;0.0001)</t>
  </si>
  <si>
    <t>363 (0.30)</t>
  </si>
  <si>
    <t>820 (&lt;0.0001)</t>
  </si>
  <si>
    <t>1350 (&lt;0.0001)</t>
  </si>
  <si>
    <t>1198 (&lt;0.0001)</t>
  </si>
  <si>
    <t>681 (&lt;0.0001)</t>
  </si>
  <si>
    <t>407 (0.44)</t>
  </si>
  <si>
    <t>849 (&lt;0.0001)</t>
  </si>
  <si>
    <t>1196 (&lt;0.0001)</t>
  </si>
  <si>
    <t>272 (&lt;0.0001)</t>
  </si>
  <si>
    <t>264 (&lt;0.0001)</t>
  </si>
  <si>
    <t>120 (0.18)</t>
  </si>
  <si>
    <t>220 (&lt;0.0001)</t>
  </si>
  <si>
    <t>387 (&lt;0.0001)</t>
  </si>
  <si>
    <t>339 (&lt;0.0001)</t>
  </si>
  <si>
    <t>266 (&lt;0.0001)</t>
  </si>
  <si>
    <t>119 (0.41)</t>
  </si>
  <si>
    <t>233 (&lt;0.0001)</t>
  </si>
  <si>
    <t>618 (&lt;0.0001)</t>
  </si>
  <si>
    <t>285 (&lt;0.0001)</t>
  </si>
  <si>
    <t>101 (0.20)</t>
  </si>
  <si>
    <t>212 (&lt;0.0001)</t>
  </si>
  <si>
    <t>306 (&lt;0.0001)</t>
  </si>
  <si>
    <t>IHD</t>
  </si>
  <si>
    <t>IS</t>
  </si>
  <si>
    <t>PVD</t>
  </si>
  <si>
    <t>HF</t>
  </si>
  <si>
    <t>AF</t>
  </si>
  <si>
    <t>East Asian main and sensitivity analyses</t>
  </si>
  <si>
    <t>European main and sensitivity analyses</t>
  </si>
  <si>
    <t>Supplementary Table 1: East Asian Mendelian randomisation main and sensitivity analyses for the effect of one standard deviation increase in genetically predicted elevated low-density lipoprotein cholesterol (LDL-c), triglycerides (TG) and high-density lipoprotein cholesterol (HDL-c), one mmHg increase in systolic blood pressure (SBP) and diastolic blood pressure (DBP), and type 2 diabetes mellitus liability (T2DM) on risk of ischemic heart disease (IHD), ischemic stroke (IS), peripheral vascular disease (PVD), heart failure (HF) and atrial fibrillation (AF).</t>
  </si>
  <si>
    <t>Table 5</t>
  </si>
  <si>
    <t>Table 6</t>
  </si>
  <si>
    <t>East Asian lipids multivariable analysis</t>
  </si>
  <si>
    <t>European lipids multivariable analysis</t>
  </si>
  <si>
    <t>n = 43 SNPs for IHD, IS, PVD, HF; 39 SNPs for AF</t>
  </si>
  <si>
    <t>n = 62 SNPs for IHD, IS, PVD, HF; 58 SNPs for AF</t>
  </si>
  <si>
    <t>n = 36 SNPs for IHD, IS, PVD, HF; 30 SNPs for AF</t>
  </si>
  <si>
    <t>n = 39 SNPs for IHD, IS, PVD, HF; 35 SNPs for AF</t>
  </si>
  <si>
    <t>n = 32 SNPs for IHD, IS, PVD, HF; 27 SNPs for AF</t>
  </si>
  <si>
    <t>n = 152 SNPs for IHD, IS, PVD, HF; 137 SNPs for AF</t>
  </si>
  <si>
    <t>`</t>
  </si>
  <si>
    <t>Supplementary Table 2: East Asian multivariable mendelian randomisation estimates (IVW) for the direct effect of one standard deviation increase in genetically predicted elevated low-density lipoprotein cholesterol (LDL-c), triglycerides (TG) and high-density lipoprotein cholesterol (HDL-c) respectively, accounting for the other lipid subsets. CI: confidence interval.</t>
  </si>
  <si>
    <t>Supplementary Table 3: European Mendelian randomisation main and sensitivity analyses for the effect of one standard deviation increase in genetically predicted elevated low-density lipoprotein cholesterol (LDL-c), triglycerides (TG) and high-density lipoprotein cholesterol (HDL-c), one mmHg increase in systolic blood pressure (SBP) and diastolic blood pressure (DBP), and type 2 diabetes mellitus liability (T2DM) on risk of ischemic heart disease (IHD), ischemic stroke (IS), peripheral vascular disease (PVD), heart failure (HF) and atrial fibrillation (AF).</t>
  </si>
  <si>
    <t>Supplementary Table 5: MR-Egger intercept statistics. LDL-c: low-density lipoprotein cholesterol; TG: triglycerides; HDL-c: high-density lipoprotein cholesterol; SBP: systolic blood pressure; DBP: diastolic blood pressure; T2DM: type 2 diabetes mellitus.</t>
  </si>
  <si>
    <t>Supplementary Table 6: Heterogeneity analyses by Q statistic on inverse variance weighted analyses. LDL-c: low-density lipoprotein cholesterol; TG: triglycerides; HDL-c: high-density lipoprotein cholesterol; SBP: systolic blood pressure; DBP: diastolic blood pressure; T2DM: type 2 diabetes mellitus.</t>
  </si>
  <si>
    <t>&lt; 2e-16</t>
  </si>
  <si>
    <t>n =  113 SNPs for IHD and HF; 109 for IS; 111  for PVD; 103 for AF</t>
  </si>
  <si>
    <t>n = 727 SNPs for IHD; 750 for IS; 596 for PVD; 726 for HF; 769 for AF</t>
  </si>
  <si>
    <t>-0.0020 (0.11)</t>
  </si>
  <si>
    <t>0.009 (0.11)</t>
  </si>
  <si>
    <t>225 (&lt;0.0001)</t>
  </si>
  <si>
    <t>129 (0.15)</t>
  </si>
  <si>
    <t>-0.0020 (0.61)</t>
  </si>
  <si>
    <t>Heterogeneity analyses by Q statistic</t>
  </si>
  <si>
    <t>Table 7</t>
  </si>
  <si>
    <t>F-statistics for each set of single nucleotide polymorphisms</t>
  </si>
  <si>
    <t>SNP</t>
  </si>
  <si>
    <t>F-statistic</t>
  </si>
  <si>
    <t>Table 8</t>
  </si>
  <si>
    <t>Statistical power for all analyses</t>
  </si>
  <si>
    <t>East Asian Analyses</t>
  </si>
  <si>
    <t>Exposure-Outcome Analysis Pair</t>
  </si>
  <si>
    <t>LDL-c, IHD</t>
  </si>
  <si>
    <t>LDL-c, IS</t>
  </si>
  <si>
    <t>LDL-c, PVD</t>
  </si>
  <si>
    <t>LDL-c, HF</t>
  </si>
  <si>
    <t>LDL-c, AF</t>
  </si>
  <si>
    <t>HDL-c, IHD</t>
  </si>
  <si>
    <t>HDL-c, IS</t>
  </si>
  <si>
    <t>HDL-c, PVD</t>
  </si>
  <si>
    <t>HDL-c, HF</t>
  </si>
  <si>
    <t>HDL-c, AF</t>
  </si>
  <si>
    <t>TG, IHD</t>
  </si>
  <si>
    <t>TG, IS</t>
  </si>
  <si>
    <t>TG, PVD</t>
  </si>
  <si>
    <t>TG, HF</t>
  </si>
  <si>
    <t>TG, AF</t>
  </si>
  <si>
    <t>T2DM, IHD</t>
  </si>
  <si>
    <t>T2DM, IS</t>
  </si>
  <si>
    <t>T2DM, PVD</t>
  </si>
  <si>
    <t>T2DM, HF</t>
  </si>
  <si>
    <t>T2DM, AF</t>
  </si>
  <si>
    <t>SBP, IHD</t>
  </si>
  <si>
    <t>SBP, IS</t>
  </si>
  <si>
    <t>SBP, PVD</t>
  </si>
  <si>
    <t>SBP, HF</t>
  </si>
  <si>
    <t>SBP, AF</t>
  </si>
  <si>
    <t>DBP, IHD</t>
  </si>
  <si>
    <t>DBP, IS</t>
  </si>
  <si>
    <t>DBP, PVD</t>
  </si>
  <si>
    <t>DBP, HF</t>
  </si>
  <si>
    <t>DBP, AF</t>
  </si>
  <si>
    <t>East Asians</t>
  </si>
  <si>
    <t>Outcome variable</t>
  </si>
  <si>
    <t>Ischemic heart disease</t>
  </si>
  <si>
    <t>Table 9</t>
  </si>
  <si>
    <t>Europeans</t>
  </si>
  <si>
    <t>Variable determination</t>
  </si>
  <si>
    <t>Summary of outcome variables</t>
  </si>
  <si>
    <t>Defined as myocardial infarction based on curated past medical history record and text-mining of the electronic medical record.</t>
  </si>
  <si>
    <t>Defined as ischemic stroke based on curated past medical history record and text-mining of the electronic medical record.</t>
  </si>
  <si>
    <t>Defined as peripheral arterial disease based on curated past medical history record and text-mining of the electronic medical record.</t>
  </si>
  <si>
    <t>Defined as chronic heart failure based on curated past medical history record and text-mining of the electronic medical record.</t>
  </si>
  <si>
    <t>Defined as atrial fibrillation based on physician diagnosis.</t>
  </si>
  <si>
    <t>Defined using an inclusive coronary artery disease diagnosis, including myocardial infarction, acute coronary syndrome, chronic stable angina or coronary stenosis of &gt;50%.</t>
  </si>
  <si>
    <t>Defined stroke using the World Health Organisation criteria, with determination of ischemic subclassification based on clinical and imaging criteria.</t>
  </si>
  <si>
    <t>Defined using PHESANT application, extracting data from UK Biobank clinical assessments, record linkage and health questionnaires.</t>
  </si>
  <si>
    <t>Defined as heart failure based on clinical diagnosis.</t>
  </si>
  <si>
    <t>Defined as atrial fibrillation predominantly based on International Classification of Diseases coding.</t>
  </si>
  <si>
    <t>Further details for each outcome variable are available in the methods section of the respective original article referenced in the body of the manuscript.</t>
  </si>
  <si>
    <t>Supplementary Table 4: European multivariable mendelian randomisation estimates (IVW) for the direct effect of one standard deviation increase in genetically predicted elevated low-density lipoprotein cholesterol (LDL-c), triglycerides (TG) and high-density lipoprotein cholesterol (HDL-c) respectively, accounting for the other lipid subsets. CI: confidence interval.</t>
  </si>
  <si>
    <t>Supplementary Table 8: Results of statistical power calculations for all analyses.</t>
  </si>
  <si>
    <t>Supplementary Table 9: Summary of how outcome variables were determined based on the original studies.</t>
  </si>
  <si>
    <t>LDL-c (exposure) and IHD (outcome)</t>
  </si>
  <si>
    <t>LDL-c (exposure) and IS (outcome)</t>
  </si>
  <si>
    <t>LDL-c (exposure) and PVD (outcome)</t>
  </si>
  <si>
    <t>LDL-c (exposure) and HF (outcome)</t>
  </si>
  <si>
    <t>LDL-c (exposure) and AF (outcome)</t>
  </si>
  <si>
    <t>HDL-c (exposure) and IHD (outcome)</t>
  </si>
  <si>
    <t>HDL-c (exposure) and IS (outcome)</t>
  </si>
  <si>
    <t>HDL-c (exposure) and PVD (outcome)</t>
  </si>
  <si>
    <t>HDL-c (exposure) and HF (outcome)</t>
  </si>
  <si>
    <t>HDL-c (exposure) and AF (outcome)</t>
  </si>
  <si>
    <t>TG (exposure) and IHD (outcome)</t>
  </si>
  <si>
    <t>TG (exposure) and IS (outcome)</t>
  </si>
  <si>
    <t>TG (exposure) and PVD (outcome)</t>
  </si>
  <si>
    <t>TG (exposure) and HF (outcome)</t>
  </si>
  <si>
    <t>TG (exposure) and AF (outcome)</t>
  </si>
  <si>
    <t>SBP (exposure) and IHD (outcome)</t>
  </si>
  <si>
    <t>SBP (exposure) and IS (outcome)</t>
  </si>
  <si>
    <t>SBP (exposure) and PVD (outcome)</t>
  </si>
  <si>
    <t>SBP (exposure) and HF (outcome)</t>
  </si>
  <si>
    <t>SBP (exposure) and AF (outcome)</t>
  </si>
  <si>
    <t>DBP (exposure) and IHD (outcome)</t>
  </si>
  <si>
    <t>DBP (exposure) and IS (outcome)</t>
  </si>
  <si>
    <t>DBP (exposure) and PVD (outcome)</t>
  </si>
  <si>
    <t>DBP (exposure) and HF (outcome)</t>
  </si>
  <si>
    <t>DBP (exposure) and AF (outcome)</t>
  </si>
  <si>
    <t>rs10903130</t>
  </si>
  <si>
    <t>rs11066015</t>
  </si>
  <si>
    <t>rs112784971</t>
  </si>
  <si>
    <t>rs11320208</t>
  </si>
  <si>
    <t>rs11571836</t>
  </si>
  <si>
    <t>rs11601507</t>
  </si>
  <si>
    <t>rs12162136</t>
  </si>
  <si>
    <t>rs12229026</t>
  </si>
  <si>
    <t>rs13306194</t>
  </si>
  <si>
    <t>rs151193009</t>
  </si>
  <si>
    <t>rs157592</t>
  </si>
  <si>
    <t>rs174559</t>
  </si>
  <si>
    <t>rs181711349</t>
  </si>
  <si>
    <t>rs1883025</t>
  </si>
  <si>
    <t>rs2054345</t>
  </si>
  <si>
    <t>rs2419607</t>
  </si>
  <si>
    <t>rs2519093</t>
  </si>
  <si>
    <t>rs2539981</t>
  </si>
  <si>
    <t>rs2642438</t>
  </si>
  <si>
    <t>rs2737265</t>
  </si>
  <si>
    <t>rs2738464</t>
  </si>
  <si>
    <t>rs3752442</t>
  </si>
  <si>
    <t>rs406315</t>
  </si>
  <si>
    <t>rs59379014</t>
  </si>
  <si>
    <t>rs59857465</t>
  </si>
  <si>
    <t>rs602633</t>
  </si>
  <si>
    <t>rs62074055</t>
  </si>
  <si>
    <t>rs62133263</t>
  </si>
  <si>
    <t>rs6453131</t>
  </si>
  <si>
    <t>rs6493583</t>
  </si>
  <si>
    <t>rs6663252</t>
  </si>
  <si>
    <t>rs6741916</t>
  </si>
  <si>
    <t>rs6874202</t>
  </si>
  <si>
    <t>rs7140110</t>
  </si>
  <si>
    <t>rs7212349</t>
  </si>
  <si>
    <t>rs72911441</t>
  </si>
  <si>
    <t>rs73596816</t>
  </si>
  <si>
    <t>rs737337</t>
  </si>
  <si>
    <t>rs77303550</t>
  </si>
  <si>
    <t>rs7789194</t>
  </si>
  <si>
    <t>rs7898735</t>
  </si>
  <si>
    <t>rs9274662</t>
  </si>
  <si>
    <t>rs9376090</t>
  </si>
  <si>
    <t>rs10850379</t>
  </si>
  <si>
    <t>rs10886864</t>
  </si>
  <si>
    <t>rs11082764</t>
  </si>
  <si>
    <t>rs11098353</t>
  </si>
  <si>
    <t>rs1115721</t>
  </si>
  <si>
    <t>rs111859808</t>
  </si>
  <si>
    <t>rs111997200</t>
  </si>
  <si>
    <t>rs11236534</t>
  </si>
  <si>
    <t>rs117592139</t>
  </si>
  <si>
    <t>rs11773763</t>
  </si>
  <si>
    <t>rs11993276</t>
  </si>
  <si>
    <t>rs12037222</t>
  </si>
  <si>
    <t>rs12158299</t>
  </si>
  <si>
    <t>rs12450500</t>
  </si>
  <si>
    <t>rs12633551</t>
  </si>
  <si>
    <t>rs12659737</t>
  </si>
  <si>
    <t>rs12753251</t>
  </si>
  <si>
    <t>rs12992267</t>
  </si>
  <si>
    <t>rs13248499</t>
  </si>
  <si>
    <t>rs1375688</t>
  </si>
  <si>
    <t>rs143722364</t>
  </si>
  <si>
    <t>rs146544283</t>
  </si>
  <si>
    <t>rs16868954</t>
  </si>
  <si>
    <t>rs174565</t>
  </si>
  <si>
    <t>rs1883023</t>
  </si>
  <si>
    <t>rs1917368</t>
  </si>
  <si>
    <t>rs2070895</t>
  </si>
  <si>
    <t>rs2114273</t>
  </si>
  <si>
    <t>rs2126260</t>
  </si>
  <si>
    <t>rs2422493</t>
  </si>
  <si>
    <t>rs247610</t>
  </si>
  <si>
    <t>rs255056</t>
  </si>
  <si>
    <t>rs2737212</t>
  </si>
  <si>
    <t>rs2740488</t>
  </si>
  <si>
    <t>rs2792703</t>
  </si>
  <si>
    <t>rs2925979</t>
  </si>
  <si>
    <t>rs2980888</t>
  </si>
  <si>
    <t>rs333947</t>
  </si>
  <si>
    <t>rs35499210</t>
  </si>
  <si>
    <t>rs35950463</t>
  </si>
  <si>
    <t>rs3741521</t>
  </si>
  <si>
    <t>rs3745683</t>
  </si>
  <si>
    <t>rs3782886</t>
  </si>
  <si>
    <t>rs429358</t>
  </si>
  <si>
    <t>rs4418728</t>
  </si>
  <si>
    <t>rs448092</t>
  </si>
  <si>
    <t>rs4846913</t>
  </si>
  <si>
    <t>rs579953</t>
  </si>
  <si>
    <t>rs6458349</t>
  </si>
  <si>
    <t>rs7137797</t>
  </si>
  <si>
    <t>rs72786786</t>
  </si>
  <si>
    <t>rs7350481</t>
  </si>
  <si>
    <t>rs73544986</t>
  </si>
  <si>
    <t>rs74368849</t>
  </si>
  <si>
    <t>rs7488490</t>
  </si>
  <si>
    <t>rs75766425</t>
  </si>
  <si>
    <t>rs77069344</t>
  </si>
  <si>
    <t>rs77648222</t>
  </si>
  <si>
    <t>rs79697731</t>
  </si>
  <si>
    <t>rs9304381</t>
  </si>
  <si>
    <t>rs931992</t>
  </si>
  <si>
    <t>rs10761780</t>
  </si>
  <si>
    <t>rs1077835</t>
  </si>
  <si>
    <t>rs116111528</t>
  </si>
  <si>
    <t>rs117157737</t>
  </si>
  <si>
    <t>rs12229430</t>
  </si>
  <si>
    <t>rs1260326</t>
  </si>
  <si>
    <t>rs13246993</t>
  </si>
  <si>
    <t>rs1475537</t>
  </si>
  <si>
    <t>rs16990971</t>
  </si>
  <si>
    <t>rs183130</t>
  </si>
  <si>
    <t>rs1985109</t>
  </si>
  <si>
    <t>rs2059248</t>
  </si>
  <si>
    <t>rs2291119</t>
  </si>
  <si>
    <t>rs2954021</t>
  </si>
  <si>
    <t>rs34828061</t>
  </si>
  <si>
    <t>rs35570672</t>
  </si>
  <si>
    <t>rs4495740</t>
  </si>
  <si>
    <t>rs4704834</t>
  </si>
  <si>
    <t>rs483082</t>
  </si>
  <si>
    <t>rs58542926</t>
  </si>
  <si>
    <t>rs6706783</t>
  </si>
  <si>
    <t>rs6889596</t>
  </si>
  <si>
    <t>rs7165077</t>
  </si>
  <si>
    <t>rs72670104</t>
  </si>
  <si>
    <t>rs78963197</t>
  </si>
  <si>
    <t>rs79702711</t>
  </si>
  <si>
    <t>rs80001814</t>
  </si>
  <si>
    <t>rs9378236</t>
  </si>
  <si>
    <t>rs9687832</t>
  </si>
  <si>
    <t>rs998584</t>
  </si>
  <si>
    <t>rs10184428</t>
  </si>
  <si>
    <t>rs111478946</t>
  </si>
  <si>
    <t>rs11642015</t>
  </si>
  <si>
    <t>rs1177765</t>
  </si>
  <si>
    <t>rs11784933</t>
  </si>
  <si>
    <t>rs12459507</t>
  </si>
  <si>
    <t>rs1275982</t>
  </si>
  <si>
    <t>rs138088171</t>
  </si>
  <si>
    <t>rs1535464</t>
  </si>
  <si>
    <t>rs16998073</t>
  </si>
  <si>
    <t>rs17046344</t>
  </si>
  <si>
    <t>rs1973765</t>
  </si>
  <si>
    <t>rs2107595</t>
  </si>
  <si>
    <t>rs2125067</t>
  </si>
  <si>
    <t>rs2219538</t>
  </si>
  <si>
    <t>rs2238787</t>
  </si>
  <si>
    <t>rs2286525</t>
  </si>
  <si>
    <t>rs2847603</t>
  </si>
  <si>
    <t>rs2990220</t>
  </si>
  <si>
    <t>rs35436</t>
  </si>
  <si>
    <t>rs3774442</t>
  </si>
  <si>
    <t>rs3790604</t>
  </si>
  <si>
    <t>rs4714678</t>
  </si>
  <si>
    <t>rs4722675</t>
  </si>
  <si>
    <t>rs4726459</t>
  </si>
  <si>
    <t>rs4834497</t>
  </si>
  <si>
    <t>rs4910498</t>
  </si>
  <si>
    <t>rs6031431</t>
  </si>
  <si>
    <t>rs6590811</t>
  </si>
  <si>
    <t>rs66576886</t>
  </si>
  <si>
    <t>rs7134677</t>
  </si>
  <si>
    <t>rs751985</t>
  </si>
  <si>
    <t>rs7705439</t>
  </si>
  <si>
    <t>rs77420391</t>
  </si>
  <si>
    <t>rs78018265</t>
  </si>
  <si>
    <t>rs78793397</t>
  </si>
  <si>
    <t>rs880315</t>
  </si>
  <si>
    <t>rs890431</t>
  </si>
  <si>
    <t>rs9303509</t>
  </si>
  <si>
    <t>rs10228276</t>
  </si>
  <si>
    <t>rs11022734</t>
  </si>
  <si>
    <t>rs11044990</t>
  </si>
  <si>
    <t>rs12209106</t>
  </si>
  <si>
    <t>rs16823124</t>
  </si>
  <si>
    <t>rs1887320</t>
  </si>
  <si>
    <t>rs2881854</t>
  </si>
  <si>
    <t>rs34314</t>
  </si>
  <si>
    <t>rs3774447</t>
  </si>
  <si>
    <t>rs4072037</t>
  </si>
  <si>
    <t>rs4980389</t>
  </si>
  <si>
    <t>rs62501779</t>
  </si>
  <si>
    <t>rs66658258</t>
  </si>
  <si>
    <t>rs6919440</t>
  </si>
  <si>
    <t>rs72806698</t>
  </si>
  <si>
    <t>rs7436887</t>
  </si>
  <si>
    <t>rs8084192</t>
  </si>
  <si>
    <t>T2DM (exposure) and IHD (outcome)</t>
  </si>
  <si>
    <t>T2DM (exposure) and IS (outcome)</t>
  </si>
  <si>
    <t>T2DM (exposure) and PVD (outcome)</t>
  </si>
  <si>
    <t>T2DM (exposure) and HF (outcome)</t>
  </si>
  <si>
    <t>T2DM (exposure) and AF (outcome)</t>
  </si>
  <si>
    <t>rs10011838</t>
  </si>
  <si>
    <t>rs10125947</t>
  </si>
  <si>
    <t>rs1016565</t>
  </si>
  <si>
    <t>rs10190313</t>
  </si>
  <si>
    <t>rs10505581</t>
  </si>
  <si>
    <t>rs10507349</t>
  </si>
  <si>
    <t>rs10748694</t>
  </si>
  <si>
    <t>rs10788284</t>
  </si>
  <si>
    <t>rs10860209</t>
  </si>
  <si>
    <t>rs10938398</t>
  </si>
  <si>
    <t>rs10950550</t>
  </si>
  <si>
    <t>rs10965248</t>
  </si>
  <si>
    <t>rs111246699</t>
  </si>
  <si>
    <t>rs11205766</t>
  </si>
  <si>
    <t>rs11257852</t>
  </si>
  <si>
    <t>rs113154802</t>
  </si>
  <si>
    <t>rs113214136</t>
  </si>
  <si>
    <t>rs113945618</t>
  </si>
  <si>
    <t>rs11598977</t>
  </si>
  <si>
    <t>rs11601717</t>
  </si>
  <si>
    <t>rs116904139</t>
  </si>
  <si>
    <t>rs117601636</t>
  </si>
  <si>
    <t>rs117624659</t>
  </si>
  <si>
    <t>rs117809958</t>
  </si>
  <si>
    <t>rs117964937</t>
  </si>
  <si>
    <t>rs118074491</t>
  </si>
  <si>
    <t>rs1182395</t>
  </si>
  <si>
    <t>rs11926494</t>
  </si>
  <si>
    <t>rs12109081</t>
  </si>
  <si>
    <t>rs1236816</t>
  </si>
  <si>
    <t>rs12429937</t>
  </si>
  <si>
    <t>rs12437434</t>
  </si>
  <si>
    <t>rs12449654</t>
  </si>
  <si>
    <t>rs12494144</t>
  </si>
  <si>
    <t>rs12600132</t>
  </si>
  <si>
    <t>rs12625671</t>
  </si>
  <si>
    <t>rs1262777</t>
  </si>
  <si>
    <t>rs12712928</t>
  </si>
  <si>
    <t>rs12776915</t>
  </si>
  <si>
    <t>rs12778642</t>
  </si>
  <si>
    <t>rs12907887</t>
  </si>
  <si>
    <t>rs12940802</t>
  </si>
  <si>
    <t>rs13092876</t>
  </si>
  <si>
    <t>rs13266634</t>
  </si>
  <si>
    <t>rs1328412</t>
  </si>
  <si>
    <t>rs13306146</t>
  </si>
  <si>
    <t>rs1421085</t>
  </si>
  <si>
    <t>rs142395395</t>
  </si>
  <si>
    <t>rs1426371</t>
  </si>
  <si>
    <t>rs146716733</t>
  </si>
  <si>
    <t>rs149265787</t>
  </si>
  <si>
    <t>rs149336329</t>
  </si>
  <si>
    <t>rs1575972</t>
  </si>
  <si>
    <t>rs16902871</t>
  </si>
  <si>
    <t>rs16918226</t>
  </si>
  <si>
    <t>rs17072370</t>
  </si>
  <si>
    <t>rs17101518</t>
  </si>
  <si>
    <t>rs17168486</t>
  </si>
  <si>
    <t>rs1801213</t>
  </si>
  <si>
    <t>rs1850421</t>
  </si>
  <si>
    <t>rs186568031</t>
  </si>
  <si>
    <t>rs1913195</t>
  </si>
  <si>
    <t>rs201018682</t>
  </si>
  <si>
    <t>rs2067819</t>
  </si>
  <si>
    <t>rs2074120</t>
  </si>
  <si>
    <t>rs2126736</t>
  </si>
  <si>
    <t>rs2233580</t>
  </si>
  <si>
    <t>rs2240885</t>
  </si>
  <si>
    <t>rs2269245</t>
  </si>
  <si>
    <t>rs2327777</t>
  </si>
  <si>
    <t>rs238763</t>
  </si>
  <si>
    <t>rs2427742</t>
  </si>
  <si>
    <t>rs243018</t>
  </si>
  <si>
    <t>rs2583934</t>
  </si>
  <si>
    <t>rs261982</t>
  </si>
  <si>
    <t>rs2706710</t>
  </si>
  <si>
    <t>rs2749926</t>
  </si>
  <si>
    <t>rs2796441</t>
  </si>
  <si>
    <t>rs28378473</t>
  </si>
  <si>
    <t>rs28599782</t>
  </si>
  <si>
    <t>rs28637892</t>
  </si>
  <si>
    <t>rs28691713</t>
  </si>
  <si>
    <t>rs2908279</t>
  </si>
  <si>
    <t>rs3135911</t>
  </si>
  <si>
    <t>rs329122</t>
  </si>
  <si>
    <t>rs35099099</t>
  </si>
  <si>
    <t>rs3731600</t>
  </si>
  <si>
    <t>rs3735567</t>
  </si>
  <si>
    <t>rs3751236</t>
  </si>
  <si>
    <t>rs3860593</t>
  </si>
  <si>
    <t>rs39204</t>
  </si>
  <si>
    <t>rs4148646</t>
  </si>
  <si>
    <t>rs4273712</t>
  </si>
  <si>
    <t>rs4499362</t>
  </si>
  <si>
    <t>rs4711389</t>
  </si>
  <si>
    <t>rs476828</t>
  </si>
  <si>
    <t>rs4865473</t>
  </si>
  <si>
    <t>rs55700915</t>
  </si>
  <si>
    <t>rs58524310</t>
  </si>
  <si>
    <t>rs60054445</t>
  </si>
  <si>
    <t>rs60573766</t>
  </si>
  <si>
    <t>rs60808706</t>
  </si>
  <si>
    <t>rs61021634</t>
  </si>
  <si>
    <t>rs6122888</t>
  </si>
  <si>
    <t>rs61975988</t>
  </si>
  <si>
    <t>rs62405419</t>
  </si>
  <si>
    <t>rs62485379</t>
  </si>
  <si>
    <t>rs6416749</t>
  </si>
  <si>
    <t>rs647451</t>
  </si>
  <si>
    <t>rs670323</t>
  </si>
  <si>
    <t>rs6981607</t>
  </si>
  <si>
    <t>rs703980</t>
  </si>
  <si>
    <t>rs7109575</t>
  </si>
  <si>
    <t>rs7171507</t>
  </si>
  <si>
    <t>rs72501962</t>
  </si>
  <si>
    <t>rs7250869</t>
  </si>
  <si>
    <t>rs7304270</t>
  </si>
  <si>
    <t>rs73085586</t>
  </si>
  <si>
    <t>rs73347525</t>
  </si>
  <si>
    <t>rs73541271</t>
  </si>
  <si>
    <t>rs73676546</t>
  </si>
  <si>
    <t>rs74289356</t>
  </si>
  <si>
    <t>rs74334916</t>
  </si>
  <si>
    <t>rs7501939</t>
  </si>
  <si>
    <t>rs7507912</t>
  </si>
  <si>
    <t>rs75179644</t>
  </si>
  <si>
    <t>rs7524495</t>
  </si>
  <si>
    <t>rs75536691</t>
  </si>
  <si>
    <t>rs75990271</t>
  </si>
  <si>
    <t>rs76704029</t>
  </si>
  <si>
    <t>rs76892715</t>
  </si>
  <si>
    <t>rs77065181</t>
  </si>
  <si>
    <t>rs77978149</t>
  </si>
  <si>
    <t>rs7808540</t>
  </si>
  <si>
    <t>rs7901695</t>
  </si>
  <si>
    <t>rs80196932</t>
  </si>
  <si>
    <t>rs80234489</t>
  </si>
  <si>
    <t>rs8026714</t>
  </si>
  <si>
    <t>rs8043085</t>
  </si>
  <si>
    <t>rs8101064</t>
  </si>
  <si>
    <t>rs879882</t>
  </si>
  <si>
    <t>rs896852</t>
  </si>
  <si>
    <t>rs9316706</t>
  </si>
  <si>
    <t>rs9350271</t>
  </si>
  <si>
    <t>rs9379084</t>
  </si>
  <si>
    <t>rs9380826</t>
  </si>
  <si>
    <t>rs9523295</t>
  </si>
  <si>
    <t>rs952471</t>
  </si>
  <si>
    <t>rs9870576</t>
  </si>
  <si>
    <t>rs9948462</t>
  </si>
  <si>
    <t>rs12927205</t>
  </si>
  <si>
    <t>rs204467</t>
  </si>
  <si>
    <t>rs283810</t>
  </si>
  <si>
    <t>rs2854725</t>
  </si>
  <si>
    <t>rs557933</t>
  </si>
  <si>
    <t>rs7320583</t>
  </si>
  <si>
    <t>rs7601153</t>
  </si>
  <si>
    <t>rs7770628</t>
  </si>
  <si>
    <t>rs9938506</t>
  </si>
  <si>
    <t>rs113879410</t>
  </si>
  <si>
    <t>rs11672748</t>
  </si>
  <si>
    <t>rs11861555</t>
  </si>
  <si>
    <t>rs12446515</t>
  </si>
  <si>
    <t>rs2058806</t>
  </si>
  <si>
    <t>rs2269434</t>
  </si>
  <si>
    <t>rs289748</t>
  </si>
  <si>
    <t>rs333948</t>
  </si>
  <si>
    <t>rs4626520</t>
  </si>
  <si>
    <t>rs4766566</t>
  </si>
  <si>
    <t>rs4821114</t>
  </si>
  <si>
    <t>rs61703366</t>
  </si>
  <si>
    <t>rs61953394</t>
  </si>
  <si>
    <t>rs75198898</t>
  </si>
  <si>
    <t>rs838909</t>
  </si>
  <si>
    <t>rs142531580</t>
  </si>
  <si>
    <t>rs56255430</t>
  </si>
  <si>
    <t>rs7078456</t>
  </si>
  <si>
    <t>rs74855321</t>
  </si>
  <si>
    <t>rs10229583</t>
  </si>
  <si>
    <t>rs10811658</t>
  </si>
  <si>
    <t>rs11043003</t>
  </si>
  <si>
    <t>rs11178532</t>
  </si>
  <si>
    <t>rs117267808</t>
  </si>
  <si>
    <t>rs117882921</t>
  </si>
  <si>
    <t>rs1182444</t>
  </si>
  <si>
    <t>rs123378</t>
  </si>
  <si>
    <t>rs12698877</t>
  </si>
  <si>
    <t>rs13070809</t>
  </si>
  <si>
    <t>rs13338474</t>
  </si>
  <si>
    <t>rs2233965</t>
  </si>
  <si>
    <t>rs28445975</t>
  </si>
  <si>
    <t>rs28681372</t>
  </si>
  <si>
    <t>rs34642578</t>
  </si>
  <si>
    <t>rs35589574</t>
  </si>
  <si>
    <t>rs3743140</t>
  </si>
  <si>
    <t>rs3768302</t>
  </si>
  <si>
    <t>rs410504</t>
  </si>
  <si>
    <t>rs41420446</t>
  </si>
  <si>
    <t>rs4777812</t>
  </si>
  <si>
    <t>rs4964665</t>
  </si>
  <si>
    <t>rs532504</t>
  </si>
  <si>
    <t>rs55783344</t>
  </si>
  <si>
    <t>rs61910828</t>
  </si>
  <si>
    <t>rs62110992</t>
  </si>
  <si>
    <t>rs6585702</t>
  </si>
  <si>
    <t>rs660198</t>
  </si>
  <si>
    <t>rs6731688</t>
  </si>
  <si>
    <t>rs7018475</t>
  </si>
  <si>
    <t>rs7152791</t>
  </si>
  <si>
    <t>rs73239895</t>
  </si>
  <si>
    <t>rs73415358</t>
  </si>
  <si>
    <t>rs73541184</t>
  </si>
  <si>
    <t>rs742762</t>
  </si>
  <si>
    <t>rs75741684</t>
  </si>
  <si>
    <t>rs7656416</t>
  </si>
  <si>
    <t>rs7739842</t>
  </si>
  <si>
    <t>rs9411378</t>
  </si>
  <si>
    <t>rs9505085</t>
  </si>
  <si>
    <t>rs9998835</t>
  </si>
  <si>
    <t>rs5762862</t>
  </si>
  <si>
    <t>rs75483173</t>
  </si>
  <si>
    <t>Supplementary Table 7: F-statistics for each set of single nucleotide polymorphisms in East Asian and European analyses</t>
  </si>
  <si>
    <t>European Analyses</t>
  </si>
  <si>
    <t>rs1010810</t>
  </si>
  <si>
    <t>rs10108282</t>
  </si>
  <si>
    <t>rs1014283</t>
  </si>
  <si>
    <t>rs10184004</t>
  </si>
  <si>
    <t>rs10184673</t>
  </si>
  <si>
    <t>rs10272002</t>
  </si>
  <si>
    <t>rs1031101</t>
  </si>
  <si>
    <t>rs10438978</t>
  </si>
  <si>
    <t>rs10462024</t>
  </si>
  <si>
    <t>rs10495907</t>
  </si>
  <si>
    <t>rs1057868</t>
  </si>
  <si>
    <t>rs10753556</t>
  </si>
  <si>
    <t>rs10832956</t>
  </si>
  <si>
    <t>rs10843390</t>
  </si>
  <si>
    <t>rs10903129</t>
  </si>
  <si>
    <t>rs10910522</t>
  </si>
  <si>
    <t>rs11057841</t>
  </si>
  <si>
    <t>rs1107852</t>
  </si>
  <si>
    <t>rs11096689</t>
  </si>
  <si>
    <t>rs11167778</t>
  </si>
  <si>
    <t>rs11175540</t>
  </si>
  <si>
    <t>rs112159161</t>
  </si>
  <si>
    <t>rs112244600</t>
  </si>
  <si>
    <t>rs11226108</t>
  </si>
  <si>
    <t>rs1123571</t>
  </si>
  <si>
    <t>rs11237488</t>
  </si>
  <si>
    <t>rs11246280</t>
  </si>
  <si>
    <t>rs112575086</t>
  </si>
  <si>
    <t>rs112811239</t>
  </si>
  <si>
    <t>rs112838464</t>
  </si>
  <si>
    <t>rs113313551</t>
  </si>
  <si>
    <t>rs114165349</t>
  </si>
  <si>
    <t>rs114491880</t>
  </si>
  <si>
    <t>rs114713488</t>
  </si>
  <si>
    <t>rs114863007</t>
  </si>
  <si>
    <t>rs11499828</t>
  </si>
  <si>
    <t>rs115383270</t>
  </si>
  <si>
    <t>rs115458560</t>
  </si>
  <si>
    <t>rs11621792</t>
  </si>
  <si>
    <t>rs116293108</t>
  </si>
  <si>
    <t>rs11636087</t>
  </si>
  <si>
    <t>rs11648003</t>
  </si>
  <si>
    <t>rs116692022</t>
  </si>
  <si>
    <t>rs116734477</t>
  </si>
  <si>
    <t>rs1169288</t>
  </si>
  <si>
    <t>rs11719535</t>
  </si>
  <si>
    <t>rs117233107</t>
  </si>
  <si>
    <t>rs117590445</t>
  </si>
  <si>
    <t>rs11761517</t>
  </si>
  <si>
    <t>rs117733303</t>
  </si>
  <si>
    <t>rs117753658</t>
  </si>
  <si>
    <t>rs117765227</t>
  </si>
  <si>
    <t>rs11787335</t>
  </si>
  <si>
    <t>rs11789603</t>
  </si>
  <si>
    <t>rs118039278</t>
  </si>
  <si>
    <t>rs118163475</t>
  </si>
  <si>
    <t>rs11837065</t>
  </si>
  <si>
    <t>rs11846704</t>
  </si>
  <si>
    <t>rs11887443</t>
  </si>
  <si>
    <t>rs12016920</t>
  </si>
  <si>
    <t>rs12055389</t>
  </si>
  <si>
    <t>rs12094989</t>
  </si>
  <si>
    <t>rs12106385</t>
  </si>
  <si>
    <t>rs12117661</t>
  </si>
  <si>
    <t>rs12138866</t>
  </si>
  <si>
    <t>rs12208357</t>
  </si>
  <si>
    <t>rs12271333</t>
  </si>
  <si>
    <t>rs12306780</t>
  </si>
  <si>
    <t>rs12354765</t>
  </si>
  <si>
    <t>rs12445804</t>
  </si>
  <si>
    <t>rs12451056</t>
  </si>
  <si>
    <t>rs12454507</t>
  </si>
  <si>
    <t>rs1250259</t>
  </si>
  <si>
    <t>rs12504134</t>
  </si>
  <si>
    <t>rs12533280</t>
  </si>
  <si>
    <t>rs12551960</t>
  </si>
  <si>
    <t>rs12603290</t>
  </si>
  <si>
    <t>rs12614487</t>
  </si>
  <si>
    <t>rs12657266</t>
  </si>
  <si>
    <t>rs12662589</t>
  </si>
  <si>
    <t>rs12693968</t>
  </si>
  <si>
    <t>rs12917376</t>
  </si>
  <si>
    <t>rs1292069</t>
  </si>
  <si>
    <t>rs12943633</t>
  </si>
  <si>
    <t>rs12949918</t>
  </si>
  <si>
    <t>rs12968116</t>
  </si>
  <si>
    <t>rs12970</t>
  </si>
  <si>
    <t>rs12979383</t>
  </si>
  <si>
    <t>rs13011344</t>
  </si>
  <si>
    <t>rs13076933</t>
  </si>
  <si>
    <t>rs13108218</t>
  </si>
  <si>
    <t>rs13153174</t>
  </si>
  <si>
    <t>rs13255048</t>
  </si>
  <si>
    <t>rs13268</t>
  </si>
  <si>
    <t>rs13301660</t>
  </si>
  <si>
    <t>rs13360569</t>
  </si>
  <si>
    <t>rs13379043</t>
  </si>
  <si>
    <t>rs1375131</t>
  </si>
  <si>
    <t>rs138204164</t>
  </si>
  <si>
    <t>rs138265823</t>
  </si>
  <si>
    <t>rs138352</t>
  </si>
  <si>
    <t>rs138993124</t>
  </si>
  <si>
    <t>rs141521383</t>
  </si>
  <si>
    <t>rs141739979</t>
  </si>
  <si>
    <t>rs141783576</t>
  </si>
  <si>
    <t>rs1418970</t>
  </si>
  <si>
    <t>rs1434282</t>
  </si>
  <si>
    <t>rs143811369</t>
  </si>
  <si>
    <t>rs145467679</t>
  </si>
  <si>
    <t>rs145697398</t>
  </si>
  <si>
    <t>rs146194062</t>
  </si>
  <si>
    <t>rs146534110</t>
  </si>
  <si>
    <t>rs147125514</t>
  </si>
  <si>
    <t>rs147539187</t>
  </si>
  <si>
    <t>rs147711004</t>
  </si>
  <si>
    <t>rs147791730</t>
  </si>
  <si>
    <t>rs148086620</t>
  </si>
  <si>
    <t>rs149516707</t>
  </si>
  <si>
    <t>rs1497406</t>
  </si>
  <si>
    <t>rs149841512</t>
  </si>
  <si>
    <t>rs150474434</t>
  </si>
  <si>
    <t>rs150688657</t>
  </si>
  <si>
    <t>rs151150389</t>
  </si>
  <si>
    <t>rs1515565</t>
  </si>
  <si>
    <t>rs1556857</t>
  </si>
  <si>
    <t>rs1567670</t>
  </si>
  <si>
    <t>rs1569750</t>
  </si>
  <si>
    <t>rs1571791</t>
  </si>
  <si>
    <t>rs1638586</t>
  </si>
  <si>
    <t>rs16861497</t>
  </si>
  <si>
    <t>rs1689801</t>
  </si>
  <si>
    <t>rs17036094</t>
  </si>
  <si>
    <t>rs17050272</t>
  </si>
  <si>
    <t>rs17101394</t>
  </si>
  <si>
    <t>rs17425376</t>
  </si>
  <si>
    <t>rs174547</t>
  </si>
  <si>
    <t>rs17476364</t>
  </si>
  <si>
    <t>rs17532371</t>
  </si>
  <si>
    <t>rs17580</t>
  </si>
  <si>
    <t>rs17617028</t>
  </si>
  <si>
    <t>rs17649030</t>
  </si>
  <si>
    <t>rs17665178</t>
  </si>
  <si>
    <t>rs17703146</t>
  </si>
  <si>
    <t>rs17725246</t>
  </si>
  <si>
    <t>rs17776811</t>
  </si>
  <si>
    <t>rs17875650</t>
  </si>
  <si>
    <t>rs1800562</t>
  </si>
  <si>
    <t>rs1801689</t>
  </si>
  <si>
    <t>rs1838931</t>
  </si>
  <si>
    <t>rs1850956</t>
  </si>
  <si>
    <t>rs1870140</t>
  </si>
  <si>
    <t>rs187795779</t>
  </si>
  <si>
    <t>rs1896995</t>
  </si>
  <si>
    <t>rs189974330</t>
  </si>
  <si>
    <t>rs191243200</t>
  </si>
  <si>
    <t>rs1963676</t>
  </si>
  <si>
    <t>rs1992172</t>
  </si>
  <si>
    <t>rs1997833</t>
  </si>
  <si>
    <t>rs2034796</t>
  </si>
  <si>
    <t>rs2066714</t>
  </si>
  <si>
    <t>rs2068888</t>
  </si>
  <si>
    <t>rs208432</t>
  </si>
  <si>
    <t>rs2125345</t>
  </si>
  <si>
    <t>rs214080</t>
  </si>
  <si>
    <t>rs2207132</t>
  </si>
  <si>
    <t>rs223042</t>
  </si>
  <si>
    <t>rs2235215</t>
  </si>
  <si>
    <t>rs2247139</t>
  </si>
  <si>
    <t>rs2250751</t>
  </si>
  <si>
    <t>rs2257885</t>
  </si>
  <si>
    <t>rs2296288</t>
  </si>
  <si>
    <t>rs2301179</t>
  </si>
  <si>
    <t>rs2382818</t>
  </si>
  <si>
    <t>rs2391159</t>
  </si>
  <si>
    <t>rs2421206</t>
  </si>
  <si>
    <t>rs2434583</t>
  </si>
  <si>
    <t>rs2451322</t>
  </si>
  <si>
    <t>rs247617</t>
  </si>
  <si>
    <t>rs2526385</t>
  </si>
  <si>
    <t>rs2594205</t>
  </si>
  <si>
    <t>rs2617447</t>
  </si>
  <si>
    <t>rs2618566</t>
  </si>
  <si>
    <t>rs263423</t>
  </si>
  <si>
    <t>rs267733</t>
  </si>
  <si>
    <t>rs2706381</t>
  </si>
  <si>
    <t>rs272441</t>
  </si>
  <si>
    <t>rs2737245</t>
  </si>
  <si>
    <t>rs2792751</t>
  </si>
  <si>
    <t>rs28375625</t>
  </si>
  <si>
    <t>rs2840354</t>
  </si>
  <si>
    <t>rs28497720</t>
  </si>
  <si>
    <t>rs28498684</t>
  </si>
  <si>
    <t>rs28615248</t>
  </si>
  <si>
    <t>rs287227</t>
  </si>
  <si>
    <t>rs28811342</t>
  </si>
  <si>
    <t>rs28894779</t>
  </si>
  <si>
    <t>rs28929474</t>
  </si>
  <si>
    <t>rs2936512</t>
  </si>
  <si>
    <t>rs2941465</t>
  </si>
  <si>
    <t>rs2970902</t>
  </si>
  <si>
    <t>rs3184504</t>
  </si>
  <si>
    <t>rs342467</t>
  </si>
  <si>
    <t>rs34265667</t>
  </si>
  <si>
    <t>rs34372369</t>
  </si>
  <si>
    <t>rs34721385</t>
  </si>
  <si>
    <t>rs34752362</t>
  </si>
  <si>
    <t>rs34927723</t>
  </si>
  <si>
    <t>rs35081008</t>
  </si>
  <si>
    <t>rs35106682</t>
  </si>
  <si>
    <t>rs35206901</t>
  </si>
  <si>
    <t>rs35239705</t>
  </si>
  <si>
    <t>rs352942</t>
  </si>
  <si>
    <t>rs35468353</t>
  </si>
  <si>
    <t>rs35882350</t>
  </si>
  <si>
    <t>rs35978917</t>
  </si>
  <si>
    <t>rs3746337</t>
  </si>
  <si>
    <t>rs3780181</t>
  </si>
  <si>
    <t>rs3814365</t>
  </si>
  <si>
    <t>rs3820897</t>
  </si>
  <si>
    <t>rs389877</t>
  </si>
  <si>
    <t>rs3935011</t>
  </si>
  <si>
    <t>rs41280463</t>
  </si>
  <si>
    <t>rs41329344</t>
  </si>
  <si>
    <t>rs4234798</t>
  </si>
  <si>
    <t>rs4307732</t>
  </si>
  <si>
    <t>rs4374942</t>
  </si>
  <si>
    <t>rs4390169</t>
  </si>
  <si>
    <t>rs45613837</t>
  </si>
  <si>
    <t>rs4665972</t>
  </si>
  <si>
    <t>rs4671050</t>
  </si>
  <si>
    <t>rs4803748</t>
  </si>
  <si>
    <t>rs4942833</t>
  </si>
  <si>
    <t>rs4946713</t>
  </si>
  <si>
    <t>rs49675</t>
  </si>
  <si>
    <t>rs4970824</t>
  </si>
  <si>
    <t>rs5026917</t>
  </si>
  <si>
    <t>rs523118</t>
  </si>
  <si>
    <t>rs525767</t>
  </si>
  <si>
    <t>rs543650</t>
  </si>
  <si>
    <t>rs553427</t>
  </si>
  <si>
    <t>rs55696093</t>
  </si>
  <si>
    <t>rs55714927</t>
  </si>
  <si>
    <t>rs55732372</t>
  </si>
  <si>
    <t>rs55869620</t>
  </si>
  <si>
    <t>rs55921103</t>
  </si>
  <si>
    <t>rs55943924</t>
  </si>
  <si>
    <t>rs56001710</t>
  </si>
  <si>
    <t>rs56118251</t>
  </si>
  <si>
    <t>rs56121005</t>
  </si>
  <si>
    <t>rs56223081</t>
  </si>
  <si>
    <t>rs56225452</t>
  </si>
  <si>
    <t>rs56266464</t>
  </si>
  <si>
    <t>rs56294298</t>
  </si>
  <si>
    <t>rs564449</t>
  </si>
  <si>
    <t>rs56801166</t>
  </si>
  <si>
    <t>rs5746498</t>
  </si>
  <si>
    <t>rs5752963</t>
  </si>
  <si>
    <t>rs5755688</t>
  </si>
  <si>
    <t>rs57962361</t>
  </si>
  <si>
    <t>rs59804267</t>
  </si>
  <si>
    <t>rs598253</t>
  </si>
  <si>
    <t>rs60067274</t>
  </si>
  <si>
    <t>rs6022851</t>
  </si>
  <si>
    <t>rs603424</t>
  </si>
  <si>
    <t>rs6060491</t>
  </si>
  <si>
    <t>rs60847460</t>
  </si>
  <si>
    <t>rs6090040</t>
  </si>
  <si>
    <t>rs60963792</t>
  </si>
  <si>
    <t>rs60988380</t>
  </si>
  <si>
    <t>rs615552</t>
  </si>
  <si>
    <t>rs61730955</t>
  </si>
  <si>
    <t>rs61882680</t>
  </si>
  <si>
    <t>rs61886346</t>
  </si>
  <si>
    <t>rs62070652</t>
  </si>
  <si>
    <t>rs62076528</t>
  </si>
  <si>
    <t>rs62119261</t>
  </si>
  <si>
    <t>rs62131354</t>
  </si>
  <si>
    <t>rs62204032</t>
  </si>
  <si>
    <t>rs62363367</t>
  </si>
  <si>
    <t>rs62419249</t>
  </si>
  <si>
    <t>rs62509311</t>
  </si>
  <si>
    <t>rs638769</t>
  </si>
  <si>
    <t>rs6431630</t>
  </si>
  <si>
    <t>rs6441313</t>
  </si>
  <si>
    <t>rs6448432</t>
  </si>
  <si>
    <t>rs6478851</t>
  </si>
  <si>
    <t>rs6602909</t>
  </si>
  <si>
    <t>rs6665535</t>
  </si>
  <si>
    <t>rs6682862</t>
  </si>
  <si>
    <t>rs6684364</t>
  </si>
  <si>
    <t>rs67269656</t>
  </si>
  <si>
    <t>rs6734686</t>
  </si>
  <si>
    <t>rs67890964</t>
  </si>
  <si>
    <t>rs6792725</t>
  </si>
  <si>
    <t>rs686958</t>
  </si>
  <si>
    <t>rs6869845</t>
  </si>
  <si>
    <t>rs6967728</t>
  </si>
  <si>
    <t>rs6992869</t>
  </si>
  <si>
    <t>rs6999569</t>
  </si>
  <si>
    <t>rs7025486</t>
  </si>
  <si>
    <t>rs704</t>
  </si>
  <si>
    <t>rs7108486</t>
  </si>
  <si>
    <t>rs7124487</t>
  </si>
  <si>
    <t>rs71311871</t>
  </si>
  <si>
    <t>rs7157399</t>
  </si>
  <si>
    <t>rs7191623</t>
  </si>
  <si>
    <t>rs7213347</t>
  </si>
  <si>
    <t>rs721412</t>
  </si>
  <si>
    <t>rs72631343</t>
  </si>
  <si>
    <t>rs72663045</t>
  </si>
  <si>
    <t>rs72701754</t>
  </si>
  <si>
    <t>rs72768309</t>
  </si>
  <si>
    <t>rs72772042</t>
  </si>
  <si>
    <t>rs72836561</t>
  </si>
  <si>
    <t>rs72844399</t>
  </si>
  <si>
    <t>rs72971192</t>
  </si>
  <si>
    <t>rs7300192</t>
  </si>
  <si>
    <t>rs73015195</t>
  </si>
  <si>
    <t>rs73048351</t>
  </si>
  <si>
    <t>rs73075609</t>
  </si>
  <si>
    <t>rs73147887</t>
  </si>
  <si>
    <t>rs7319323</t>
  </si>
  <si>
    <t>rs7326145</t>
  </si>
  <si>
    <t>rs7327867</t>
  </si>
  <si>
    <t>rs7330899</t>
  </si>
  <si>
    <t>rs74019283</t>
  </si>
  <si>
    <t>rs74090765</t>
  </si>
  <si>
    <t>rs74341202</t>
  </si>
  <si>
    <t>rs74695562</t>
  </si>
  <si>
    <t>rs74747585</t>
  </si>
  <si>
    <t>rs7512010</t>
  </si>
  <si>
    <t>rs7544869</t>
  </si>
  <si>
    <t>rs75588192</t>
  </si>
  <si>
    <t>rs75667995</t>
  </si>
  <si>
    <t>rs7599046</t>
  </si>
  <si>
    <t>rs7637250</t>
  </si>
  <si>
    <t>rs76643124</t>
  </si>
  <si>
    <t>rs76933614</t>
  </si>
  <si>
    <t>rs7700965</t>
  </si>
  <si>
    <t>rs77400396</t>
  </si>
  <si>
    <t>rs77542162</t>
  </si>
  <si>
    <t>rs77631946</t>
  </si>
  <si>
    <t>rs77960347</t>
  </si>
  <si>
    <t>rs7808613</t>
  </si>
  <si>
    <t>rs78186330</t>
  </si>
  <si>
    <t>rs78531123</t>
  </si>
  <si>
    <t>rs7864568</t>
  </si>
  <si>
    <t>rs7903259</t>
  </si>
  <si>
    <t>rs7904973</t>
  </si>
  <si>
    <t>rs79391862</t>
  </si>
  <si>
    <t>rs79623641</t>
  </si>
  <si>
    <t>rs79868705</t>
  </si>
  <si>
    <t>rs799157</t>
  </si>
  <si>
    <t>rs7997102</t>
  </si>
  <si>
    <t>rs80076845</t>
  </si>
  <si>
    <t>rs8029797</t>
  </si>
  <si>
    <t>rs8038512</t>
  </si>
  <si>
    <t>rs8096658</t>
  </si>
  <si>
    <t>rs8108762</t>
  </si>
  <si>
    <t>rs8110479</t>
  </si>
  <si>
    <t>rs8139142</t>
  </si>
  <si>
    <t>rs8191774</t>
  </si>
  <si>
    <t>rs8681</t>
  </si>
  <si>
    <t>rs896311</t>
  </si>
  <si>
    <t>rs900776</t>
  </si>
  <si>
    <t>rs913499</t>
  </si>
  <si>
    <t>rs9297994</t>
  </si>
  <si>
    <t>rs9399137</t>
  </si>
  <si>
    <t>rs9410207</t>
  </si>
  <si>
    <t>rs9496567</t>
  </si>
  <si>
    <t>rs952225</t>
  </si>
  <si>
    <t>rs9535755</t>
  </si>
  <si>
    <t>rs9543956</t>
  </si>
  <si>
    <t>rs954680</t>
  </si>
  <si>
    <t>rs9592980</t>
  </si>
  <si>
    <t>rs9615108</t>
  </si>
  <si>
    <t>rs964184</t>
  </si>
  <si>
    <t>rs9653945</t>
  </si>
  <si>
    <t>rs9658067</t>
  </si>
  <si>
    <t>rs969075</t>
  </si>
  <si>
    <t>rs9837149</t>
  </si>
  <si>
    <t>rs9837622</t>
  </si>
  <si>
    <t>rs9909417</t>
  </si>
  <si>
    <t>rs9987289</t>
  </si>
  <si>
    <t>rs1061537</t>
  </si>
  <si>
    <t>rs10858093</t>
  </si>
  <si>
    <t>rs10899485</t>
  </si>
  <si>
    <t>rs11206506</t>
  </si>
  <si>
    <t>rs11206517</t>
  </si>
  <si>
    <t>rs11218753</t>
  </si>
  <si>
    <t>rs113224652</t>
  </si>
  <si>
    <t>rs11667653</t>
  </si>
  <si>
    <t>rs11811656</t>
  </si>
  <si>
    <t>rs12086676</t>
  </si>
  <si>
    <t>rs12409233</t>
  </si>
  <si>
    <t>rs12732125</t>
  </si>
  <si>
    <t>rs141469619</t>
  </si>
  <si>
    <t>rs144794875</t>
  </si>
  <si>
    <t>rs146674238</t>
  </si>
  <si>
    <t>rs148631275</t>
  </si>
  <si>
    <t>rs149420193</t>
  </si>
  <si>
    <t>rs2479413</t>
  </si>
  <si>
    <t>rs28732146</t>
  </si>
  <si>
    <t>rs3205136</t>
  </si>
  <si>
    <t>rs34707604</t>
  </si>
  <si>
    <t>rs600038</t>
  </si>
  <si>
    <t>rs61557962</t>
  </si>
  <si>
    <t>rs61754230</t>
  </si>
  <si>
    <t>rs62406547</t>
  </si>
  <si>
    <t>rs6588577</t>
  </si>
  <si>
    <t>rs6689</t>
  </si>
  <si>
    <t>rs68142670</t>
  </si>
  <si>
    <t>rs7534572</t>
  </si>
  <si>
    <t>rs78058190</t>
  </si>
  <si>
    <t>rs78408557</t>
  </si>
  <si>
    <t>rs78643851</t>
  </si>
  <si>
    <t>rs10025454</t>
  </si>
  <si>
    <t>rs10049453</t>
  </si>
  <si>
    <t>rs1007938</t>
  </si>
  <si>
    <t>rs10118605</t>
  </si>
  <si>
    <t>rs1015521</t>
  </si>
  <si>
    <t>rs10185855</t>
  </si>
  <si>
    <t>rs10187263</t>
  </si>
  <si>
    <t>rs10406304</t>
  </si>
  <si>
    <t>rs10413096</t>
  </si>
  <si>
    <t>rs10761750</t>
  </si>
  <si>
    <t>rs10832891</t>
  </si>
  <si>
    <t>rs10897449</t>
  </si>
  <si>
    <t>rs10942746</t>
  </si>
  <si>
    <t>rs10946807</t>
  </si>
  <si>
    <t>rs11125502</t>
  </si>
  <si>
    <t>rs11164924</t>
  </si>
  <si>
    <t>rs11226123</t>
  </si>
  <si>
    <t>rs1151624</t>
  </si>
  <si>
    <t>rs11645582</t>
  </si>
  <si>
    <t>rs11659469</t>
  </si>
  <si>
    <t>rs11666265</t>
  </si>
  <si>
    <t>rs11668270</t>
  </si>
  <si>
    <t>rs11671175</t>
  </si>
  <si>
    <t>rs11703382</t>
  </si>
  <si>
    <t>rs11911615</t>
  </si>
  <si>
    <t>rs11990861</t>
  </si>
  <si>
    <t>rs12052200</t>
  </si>
  <si>
    <t>rs12054451</t>
  </si>
  <si>
    <t>rs12291999</t>
  </si>
  <si>
    <t>rs12367493</t>
  </si>
  <si>
    <t>rs12379380</t>
  </si>
  <si>
    <t>rs12598902</t>
  </si>
  <si>
    <t>rs12615616</t>
  </si>
  <si>
    <t>rs1262557</t>
  </si>
  <si>
    <t>rs1268353</t>
  </si>
  <si>
    <t>rs12701499</t>
  </si>
  <si>
    <t>rs12951460</t>
  </si>
  <si>
    <t>rs12986378</t>
  </si>
  <si>
    <t>rs13026336</t>
  </si>
  <si>
    <t>rs13112099</t>
  </si>
  <si>
    <t>rs13146880</t>
  </si>
  <si>
    <t>rs1324693</t>
  </si>
  <si>
    <t>rs1333049</t>
  </si>
  <si>
    <t>rs13337963</t>
  </si>
  <si>
    <t>rs13396400</t>
  </si>
  <si>
    <t>rs13621</t>
  </si>
  <si>
    <t>rs1408820</t>
  </si>
  <si>
    <t>rs1473147</t>
  </si>
  <si>
    <t>rs157595</t>
  </si>
  <si>
    <t>rs1610095</t>
  </si>
  <si>
    <t>rs1631174</t>
  </si>
  <si>
    <t>rs164205</t>
  </si>
  <si>
    <t>rs165722</t>
  </si>
  <si>
    <t>rs1718860</t>
  </si>
  <si>
    <t>rs17681684</t>
  </si>
  <si>
    <t>rs1808919</t>
  </si>
  <si>
    <t>rs1910485</t>
  </si>
  <si>
    <t>rs1943681</t>
  </si>
  <si>
    <t>rs2085723</t>
  </si>
  <si>
    <t>rs2086836</t>
  </si>
  <si>
    <t>rs2088712</t>
  </si>
  <si>
    <t>rs213499</t>
  </si>
  <si>
    <t>rs217381</t>
  </si>
  <si>
    <t>rs218341</t>
  </si>
  <si>
    <t>rs2232748</t>
  </si>
  <si>
    <t>rs2250781</t>
  </si>
  <si>
    <t>rs226506</t>
  </si>
  <si>
    <t>rs2270445</t>
  </si>
  <si>
    <t>rs2274127</t>
  </si>
  <si>
    <t>rs2282889</t>
  </si>
  <si>
    <t>rs2354155</t>
  </si>
  <si>
    <t>rs2384934</t>
  </si>
  <si>
    <t>rs2413926</t>
  </si>
  <si>
    <t>rs2414759</t>
  </si>
  <si>
    <t>rs2479415</t>
  </si>
  <si>
    <t>rs249759</t>
  </si>
  <si>
    <t>rs2522055</t>
  </si>
  <si>
    <t>rs2590990</t>
  </si>
  <si>
    <t>rs2597169</t>
  </si>
  <si>
    <t>rs2682307</t>
  </si>
  <si>
    <t>rs278940</t>
  </si>
  <si>
    <t>rs2802951</t>
  </si>
  <si>
    <t>rs28375964</t>
  </si>
  <si>
    <t>rs28407950</t>
  </si>
  <si>
    <t>rs28471982</t>
  </si>
  <si>
    <t>rs2854153</t>
  </si>
  <si>
    <t>rs2897944</t>
  </si>
  <si>
    <t>rs2928576</t>
  </si>
  <si>
    <t>rs2965152</t>
  </si>
  <si>
    <t>rs2970901</t>
  </si>
  <si>
    <t>rs2992752</t>
  </si>
  <si>
    <t>rs299653</t>
  </si>
  <si>
    <t>rs3010273</t>
  </si>
  <si>
    <t>rs3093974</t>
  </si>
  <si>
    <t>rs333454</t>
  </si>
  <si>
    <t>rs33967773</t>
  </si>
  <si>
    <t>rs34032470</t>
  </si>
  <si>
    <t>rs35633876</t>
  </si>
  <si>
    <t>rs35802157</t>
  </si>
  <si>
    <t>rs36158229</t>
  </si>
  <si>
    <t>rs367586</t>
  </si>
  <si>
    <t>rs3732357</t>
  </si>
  <si>
    <t>rs3742790</t>
  </si>
  <si>
    <t>rs3784924</t>
  </si>
  <si>
    <t>rs3798180</t>
  </si>
  <si>
    <t>rs3824949</t>
  </si>
  <si>
    <t>rs3893464</t>
  </si>
  <si>
    <t>rs391300</t>
  </si>
  <si>
    <t>rs4299376</t>
  </si>
  <si>
    <t>rs4381697</t>
  </si>
  <si>
    <t>rs438568</t>
  </si>
  <si>
    <t>rs4646248</t>
  </si>
  <si>
    <t>rs4678433</t>
  </si>
  <si>
    <t>rs4796392</t>
  </si>
  <si>
    <t>rs4807321</t>
  </si>
  <si>
    <t>rs4810296</t>
  </si>
  <si>
    <t>rs4812450</t>
  </si>
  <si>
    <t>rs484232</t>
  </si>
  <si>
    <t>rs4970483</t>
  </si>
  <si>
    <t>rs550057</t>
  </si>
  <si>
    <t>rs55738493</t>
  </si>
  <si>
    <t>rs56081031</t>
  </si>
  <si>
    <t>rs56111229</t>
  </si>
  <si>
    <t>rs58775580</t>
  </si>
  <si>
    <t>rs6029549</t>
  </si>
  <si>
    <t>rs60412270</t>
  </si>
  <si>
    <t>rs6050422</t>
  </si>
  <si>
    <t>rs60852772</t>
  </si>
  <si>
    <t>rs6107650</t>
  </si>
  <si>
    <t>rs611060</t>
  </si>
  <si>
    <t>rs62150773</t>
  </si>
  <si>
    <t>rs62482241</t>
  </si>
  <si>
    <t>rs636202</t>
  </si>
  <si>
    <t>rs640306</t>
  </si>
  <si>
    <t>rs642803</t>
  </si>
  <si>
    <t>rs6456349</t>
  </si>
  <si>
    <t>rs6465679</t>
  </si>
  <si>
    <t>rs656841</t>
  </si>
  <si>
    <t>rs6603976</t>
  </si>
  <si>
    <t>rs6671847</t>
  </si>
  <si>
    <t>rs6726046</t>
  </si>
  <si>
    <t>rs6730449</t>
  </si>
  <si>
    <t>rs6749927</t>
  </si>
  <si>
    <t>rs6751673</t>
  </si>
  <si>
    <t>rs681343</t>
  </si>
  <si>
    <t>rs6894249</t>
  </si>
  <si>
    <t>rs6909279</t>
  </si>
  <si>
    <t>rs6935921</t>
  </si>
  <si>
    <t>rs6940814</t>
  </si>
  <si>
    <t>rs7012814</t>
  </si>
  <si>
    <t>rs7030248</t>
  </si>
  <si>
    <t>rs7118999</t>
  </si>
  <si>
    <t>rs7209235</t>
  </si>
  <si>
    <t>rs7250652</t>
  </si>
  <si>
    <t>rs7259714</t>
  </si>
  <si>
    <t>rs72837690</t>
  </si>
  <si>
    <t>rs7317982</t>
  </si>
  <si>
    <t>rs7366900</t>
  </si>
  <si>
    <t>rs75102927</t>
  </si>
  <si>
    <t>rs760719</t>
  </si>
  <si>
    <t>rs7633553</t>
  </si>
  <si>
    <t>rs780108</t>
  </si>
  <si>
    <t>rs7809080</t>
  </si>
  <si>
    <t>rs7908745</t>
  </si>
  <si>
    <t>rs8076195</t>
  </si>
  <si>
    <t>rs8113311</t>
  </si>
  <si>
    <t>rs892036</t>
  </si>
  <si>
    <t>rs916695</t>
  </si>
  <si>
    <t>rs9275238</t>
  </si>
  <si>
    <t>rs9376396</t>
  </si>
  <si>
    <t>rs9398815</t>
  </si>
  <si>
    <t>rs9405990</t>
  </si>
  <si>
    <t>rs9521731</t>
  </si>
  <si>
    <t>rs9616822</t>
  </si>
  <si>
    <t>rs9688701</t>
  </si>
  <si>
    <t>rs9960523</t>
  </si>
  <si>
    <t>rs114756490</t>
  </si>
  <si>
    <t>rs11879787</t>
  </si>
  <si>
    <t>rs12461379</t>
  </si>
  <si>
    <t>rs1736192</t>
  </si>
  <si>
    <t>rs351976</t>
  </si>
  <si>
    <t>rs6741740</t>
  </si>
  <si>
    <t>rs7258084</t>
  </si>
  <si>
    <t>rs72651926</t>
  </si>
  <si>
    <t>rs9884390</t>
  </si>
  <si>
    <t>n = 389 SNPs for IHD; 386 for IS; 305 for PVD; 390 for HF; 402 for AF</t>
  </si>
  <si>
    <t>rs10401969</t>
  </si>
  <si>
    <t>rs11048637</t>
  </si>
  <si>
    <t>rs112170089</t>
  </si>
  <si>
    <t>rs113139066</t>
  </si>
  <si>
    <t>rs115478735</t>
  </si>
  <si>
    <t>rs117139027</t>
  </si>
  <si>
    <t>rs117252809</t>
  </si>
  <si>
    <t>rs12114596</t>
  </si>
  <si>
    <t>rs123698</t>
  </si>
  <si>
    <t>rs12552167</t>
  </si>
  <si>
    <t>rs139451770</t>
  </si>
  <si>
    <t>rs141015559</t>
  </si>
  <si>
    <t>rs141481562</t>
  </si>
  <si>
    <t>rs143466522</t>
  </si>
  <si>
    <t>rs144833821</t>
  </si>
  <si>
    <t>rs147540853</t>
  </si>
  <si>
    <t>rs147622113</t>
  </si>
  <si>
    <t>rs187429064</t>
  </si>
  <si>
    <t>rs2238614</t>
  </si>
  <si>
    <t>rs34795914</t>
  </si>
  <si>
    <t>rs45518133</t>
  </si>
  <si>
    <t>rs551473284</t>
  </si>
  <si>
    <t>rs576100986</t>
  </si>
  <si>
    <t>rs73007510</t>
  </si>
  <si>
    <t>rs73013176</t>
  </si>
  <si>
    <t>rs73620883</t>
  </si>
  <si>
    <t>rs10029272</t>
  </si>
  <si>
    <t>rs10049088</t>
  </si>
  <si>
    <t>rs1007041</t>
  </si>
  <si>
    <t>rs1007766</t>
  </si>
  <si>
    <t>rs10092538</t>
  </si>
  <si>
    <t>rs10095103</t>
  </si>
  <si>
    <t>rs10099536</t>
  </si>
  <si>
    <t>rs10144381</t>
  </si>
  <si>
    <t>rs10163728</t>
  </si>
  <si>
    <t>rs10165819</t>
  </si>
  <si>
    <t>rs10188334</t>
  </si>
  <si>
    <t>rs10229792</t>
  </si>
  <si>
    <t>rs10242866</t>
  </si>
  <si>
    <t>rs10273527</t>
  </si>
  <si>
    <t>rs1037117</t>
  </si>
  <si>
    <t>rs10422060</t>
  </si>
  <si>
    <t>rs10458643</t>
  </si>
  <si>
    <t>rs10497442</t>
  </si>
  <si>
    <t>rs10510998</t>
  </si>
  <si>
    <t>rs1051613</t>
  </si>
  <si>
    <t>rs1054787</t>
  </si>
  <si>
    <t>rs10733794</t>
  </si>
  <si>
    <t>rs10735127</t>
  </si>
  <si>
    <t>rs10739573</t>
  </si>
  <si>
    <t>rs10749408</t>
  </si>
  <si>
    <t>rs10778120</t>
  </si>
  <si>
    <t>rs10786114</t>
  </si>
  <si>
    <t>rs10791660</t>
  </si>
  <si>
    <t>rs10826337</t>
  </si>
  <si>
    <t>rs10838684</t>
  </si>
  <si>
    <t>rs10899363</t>
  </si>
  <si>
    <t>rs10901852</t>
  </si>
  <si>
    <t>rs10911505</t>
  </si>
  <si>
    <t>rs10913570</t>
  </si>
  <si>
    <t>rs10958704</t>
  </si>
  <si>
    <t>rs11031791</t>
  </si>
  <si>
    <t>rs11038703</t>
  </si>
  <si>
    <t>rs11045172</t>
  </si>
  <si>
    <t>rs11045237</t>
  </si>
  <si>
    <t>rs11052705</t>
  </si>
  <si>
    <t>rs11065979</t>
  </si>
  <si>
    <t>rs1107850</t>
  </si>
  <si>
    <t>rs111352628</t>
  </si>
  <si>
    <t>rs11153046</t>
  </si>
  <si>
    <t>rs11154887</t>
  </si>
  <si>
    <t>rs11158858</t>
  </si>
  <si>
    <t>rs11161570</t>
  </si>
  <si>
    <t>rs11170538</t>
  </si>
  <si>
    <t>rs11171739</t>
  </si>
  <si>
    <t>rs111731678</t>
  </si>
  <si>
    <t>rs111917980</t>
  </si>
  <si>
    <t>rs111933537</t>
  </si>
  <si>
    <t>rs112201728</t>
  </si>
  <si>
    <t>rs11229087</t>
  </si>
  <si>
    <t>rs11254464</t>
  </si>
  <si>
    <t>rs11259996</t>
  </si>
  <si>
    <t>rs1133483</t>
  </si>
  <si>
    <t>rs113447434</t>
  </si>
  <si>
    <t>rs1149453</t>
  </si>
  <si>
    <t>rs1154988</t>
  </si>
  <si>
    <t>rs115912456</t>
  </si>
  <si>
    <t>rs11603150</t>
  </si>
  <si>
    <t>rs116204487</t>
  </si>
  <si>
    <t>rs11624762</t>
  </si>
  <si>
    <t>rs11632618</t>
  </si>
  <si>
    <t>rs11646205</t>
  </si>
  <si>
    <t>rs11647243</t>
  </si>
  <si>
    <t>rs11664106</t>
  </si>
  <si>
    <t>rs1168124</t>
  </si>
  <si>
    <t>rs116843064</t>
  </si>
  <si>
    <t>rs11688682</t>
  </si>
  <si>
    <t>rs11694828</t>
  </si>
  <si>
    <t>rs116998829</t>
  </si>
  <si>
    <t>rs11706926</t>
  </si>
  <si>
    <t>rs117291242</t>
  </si>
  <si>
    <t>rs11742162</t>
  </si>
  <si>
    <t>rs11748112</t>
  </si>
  <si>
    <t>rs11759230</t>
  </si>
  <si>
    <t>rs117604511</t>
  </si>
  <si>
    <t>rs11762784</t>
  </si>
  <si>
    <t>rs117665650</t>
  </si>
  <si>
    <t>rs11783088</t>
  </si>
  <si>
    <t>rs11870735</t>
  </si>
  <si>
    <t>rs1188870</t>
  </si>
  <si>
    <t>rs11905856</t>
  </si>
  <si>
    <t>rs11929253</t>
  </si>
  <si>
    <t>rs11986182</t>
  </si>
  <si>
    <t>rs12004282</t>
  </si>
  <si>
    <t>rs12028554</t>
  </si>
  <si>
    <t>rs12031785</t>
  </si>
  <si>
    <t>rs12033257</t>
  </si>
  <si>
    <t>rs12143329</t>
  </si>
  <si>
    <t>rs12154436</t>
  </si>
  <si>
    <t>rs12234004</t>
  </si>
  <si>
    <t>rs12234017</t>
  </si>
  <si>
    <t>rs1225053</t>
  </si>
  <si>
    <t>rs12280893</t>
  </si>
  <si>
    <t>rs12358424</t>
  </si>
  <si>
    <t>rs12366872</t>
  </si>
  <si>
    <t>rs1240811</t>
  </si>
  <si>
    <t>rs12453576</t>
  </si>
  <si>
    <t>rs12485478</t>
  </si>
  <si>
    <t>rs12506484</t>
  </si>
  <si>
    <t>rs12549603</t>
  </si>
  <si>
    <t>rs12575636</t>
  </si>
  <si>
    <t>rs12585801</t>
  </si>
  <si>
    <t>rs12624640</t>
  </si>
  <si>
    <t>rs12646702</t>
  </si>
  <si>
    <t>rs12658172</t>
  </si>
  <si>
    <t>rs12725590</t>
  </si>
  <si>
    <t>rs12765967</t>
  </si>
  <si>
    <t>rs12793175</t>
  </si>
  <si>
    <t>rs12888955</t>
  </si>
  <si>
    <t>rs12896809</t>
  </si>
  <si>
    <t>rs12928099</t>
  </si>
  <si>
    <t>rs12931143</t>
  </si>
  <si>
    <t>rs12972156</t>
  </si>
  <si>
    <t>rs12997031</t>
  </si>
  <si>
    <t>rs12998038</t>
  </si>
  <si>
    <t>rs13005431</t>
  </si>
  <si>
    <t>rs13054885</t>
  </si>
  <si>
    <t>rs13066793</t>
  </si>
  <si>
    <t>rs13107325</t>
  </si>
  <si>
    <t>rs13159670</t>
  </si>
  <si>
    <t>rs1316739</t>
  </si>
  <si>
    <t>rs1317840</t>
  </si>
  <si>
    <t>rs13178930</t>
  </si>
  <si>
    <t>rs13238568</t>
  </si>
  <si>
    <t>rs13323506</t>
  </si>
  <si>
    <t>rs13389219</t>
  </si>
  <si>
    <t>rs13432533</t>
  </si>
  <si>
    <t>rs13437444</t>
  </si>
  <si>
    <t>rs138354839</t>
  </si>
  <si>
    <t>rs140664623</t>
  </si>
  <si>
    <t>rs141201631</t>
  </si>
  <si>
    <t>rs1412234</t>
  </si>
  <si>
    <t>rs141239468</t>
  </si>
  <si>
    <t>rs142493328</t>
  </si>
  <si>
    <t>rs1425485</t>
  </si>
  <si>
    <t>rs142638686</t>
  </si>
  <si>
    <t>rs1438588</t>
  </si>
  <si>
    <t>rs144137969</t>
  </si>
  <si>
    <t>rs144164168</t>
  </si>
  <si>
    <t>rs145904381</t>
  </si>
  <si>
    <t>rs146182298</t>
  </si>
  <si>
    <t>rs146305655</t>
  </si>
  <si>
    <t>rs146995844</t>
  </si>
  <si>
    <t>rs147034752</t>
  </si>
  <si>
    <t>rs147627829</t>
  </si>
  <si>
    <t>rs148048657</t>
  </si>
  <si>
    <t>rs148433005</t>
  </si>
  <si>
    <t>rs1484917</t>
  </si>
  <si>
    <t>rs148827772</t>
  </si>
  <si>
    <t>rs149011298</t>
  </si>
  <si>
    <t>rs149074578</t>
  </si>
  <si>
    <t>rs150861794</t>
  </si>
  <si>
    <t>rs151235402</t>
  </si>
  <si>
    <t>rs1516725</t>
  </si>
  <si>
    <t>rs1534696</t>
  </si>
  <si>
    <t>rs154255</t>
  </si>
  <si>
    <t>rs1601933</t>
  </si>
  <si>
    <t>rs1609909</t>
  </si>
  <si>
    <t>rs1620509</t>
  </si>
  <si>
    <t>rs1650527</t>
  </si>
  <si>
    <t>rs1652343</t>
  </si>
  <si>
    <t>rs1661052</t>
  </si>
  <si>
    <t>rs1664781</t>
  </si>
  <si>
    <t>rs1689797</t>
  </si>
  <si>
    <t>rs17049712</t>
  </si>
  <si>
    <t>rs17120640</t>
  </si>
  <si>
    <t>rs17166</t>
  </si>
  <si>
    <t>rs17326656</t>
  </si>
  <si>
    <t>rs17411858</t>
  </si>
  <si>
    <t>rs17432483</t>
  </si>
  <si>
    <t>rs174533</t>
  </si>
  <si>
    <t>rs17585887</t>
  </si>
  <si>
    <t>rs1761662</t>
  </si>
  <si>
    <t>rs1767141</t>
  </si>
  <si>
    <t>rs17817923</t>
  </si>
  <si>
    <t>rs17849502</t>
  </si>
  <si>
    <t>rs17875416</t>
  </si>
  <si>
    <t>rs1796330</t>
  </si>
  <si>
    <t>rs1800961</t>
  </si>
  <si>
    <t>rs1800978</t>
  </si>
  <si>
    <t>rs1802539</t>
  </si>
  <si>
    <t>rs1831757</t>
  </si>
  <si>
    <t>rs187544997</t>
  </si>
  <si>
    <t>rs1884595</t>
  </si>
  <si>
    <t>rs191809123</t>
  </si>
  <si>
    <t>rs1936360</t>
  </si>
  <si>
    <t>rs1949102</t>
  </si>
  <si>
    <t>rs1955512</t>
  </si>
  <si>
    <t>rs1970487</t>
  </si>
  <si>
    <t>rs2005617</t>
  </si>
  <si>
    <t>rs201440</t>
  </si>
  <si>
    <t>rs2023967</t>
  </si>
  <si>
    <t>rs2033647</t>
  </si>
  <si>
    <t>rs2035837</t>
  </si>
  <si>
    <t>rs204474</t>
  </si>
  <si>
    <t>rs2047803</t>
  </si>
  <si>
    <t>rs2050462</t>
  </si>
  <si>
    <t>rs2070512</t>
  </si>
  <si>
    <t>rs2071659</t>
  </si>
  <si>
    <t>rs2071887</t>
  </si>
  <si>
    <t>rs2111485</t>
  </si>
  <si>
    <t>rs2113260</t>
  </si>
  <si>
    <t>rs2120710</t>
  </si>
  <si>
    <t>rs2126606</t>
  </si>
  <si>
    <t>rs2152961</t>
  </si>
  <si>
    <t>rs2167750</t>
  </si>
  <si>
    <t>rs2175766</t>
  </si>
  <si>
    <t>rs2218584</t>
  </si>
  <si>
    <t>rs2229741</t>
  </si>
  <si>
    <t>rs2236263</t>
  </si>
  <si>
    <t>rs2240921</t>
  </si>
  <si>
    <t>rs2243486</t>
  </si>
  <si>
    <t>rs2243616</t>
  </si>
  <si>
    <t>rs2254038</t>
  </si>
  <si>
    <t>rs2254069</t>
  </si>
  <si>
    <t>rs2269340</t>
  </si>
  <si>
    <t>rs2271577</t>
  </si>
  <si>
    <t>rs2276329</t>
  </si>
  <si>
    <t>rs2290846</t>
  </si>
  <si>
    <t>rs2297409</t>
  </si>
  <si>
    <t>rs2305637</t>
  </si>
  <si>
    <t>rs2306363</t>
  </si>
  <si>
    <t>rs2307111</t>
  </si>
  <si>
    <t>rs2338104</t>
  </si>
  <si>
    <t>rs235314</t>
  </si>
  <si>
    <t>rs2364482</t>
  </si>
  <si>
    <t>rs2376180</t>
  </si>
  <si>
    <t>rs2376583</t>
  </si>
  <si>
    <t>rs2377037</t>
  </si>
  <si>
    <t>rs2389763</t>
  </si>
  <si>
    <t>rs2415142</t>
  </si>
  <si>
    <t>rs2455850</t>
  </si>
  <si>
    <t>rs2479106</t>
  </si>
  <si>
    <t>rs2494747</t>
  </si>
  <si>
    <t>rs2534600</t>
  </si>
  <si>
    <t>rs2540949</t>
  </si>
  <si>
    <t>rs254559</t>
  </si>
  <si>
    <t>rs2551639</t>
  </si>
  <si>
    <t>rs2571037</t>
  </si>
  <si>
    <t>rs25863</t>
  </si>
  <si>
    <t>rs258763</t>
  </si>
  <si>
    <t>rs2598503</t>
  </si>
  <si>
    <t>rs2613496</t>
  </si>
  <si>
    <t>rs267738</t>
  </si>
  <si>
    <t>rs2700908</t>
  </si>
  <si>
    <t>rs2720301</t>
  </si>
  <si>
    <t>rs275182</t>
  </si>
  <si>
    <t>rs2806364</t>
  </si>
  <si>
    <t>rs282178</t>
  </si>
  <si>
    <t>rs28432336</t>
  </si>
  <si>
    <t>rs2845885</t>
  </si>
  <si>
    <t>rs28535178</t>
  </si>
  <si>
    <t>rs28583584</t>
  </si>
  <si>
    <t>rs28650790</t>
  </si>
  <si>
    <t>rs2910953</t>
  </si>
  <si>
    <t>rs2941657</t>
  </si>
  <si>
    <t>rs2943645</t>
  </si>
  <si>
    <t>rs2951895</t>
  </si>
  <si>
    <t>rs2954038</t>
  </si>
  <si>
    <t>rs34063450</t>
  </si>
  <si>
    <t>rs34246353</t>
  </si>
  <si>
    <t>rs34409228</t>
  </si>
  <si>
    <t>rs34539692</t>
  </si>
  <si>
    <t>rs34724718</t>
  </si>
  <si>
    <t>rs34881325</t>
  </si>
  <si>
    <t>rs34931250</t>
  </si>
  <si>
    <t>rs35053761</t>
  </si>
  <si>
    <t>rs35137994</t>
  </si>
  <si>
    <t>rs35374654</t>
  </si>
  <si>
    <t>rs35540156</t>
  </si>
  <si>
    <t>rs35562691</t>
  </si>
  <si>
    <t>rs35641</t>
  </si>
  <si>
    <t>rs357409</t>
  </si>
  <si>
    <t>rs36182990</t>
  </si>
  <si>
    <t>rs36184164</t>
  </si>
  <si>
    <t>rs3732356</t>
  </si>
  <si>
    <t>rs3739020</t>
  </si>
  <si>
    <t>rs3739514</t>
  </si>
  <si>
    <t>rs3747973</t>
  </si>
  <si>
    <t>rs3751705</t>
  </si>
  <si>
    <t>rs3754749</t>
  </si>
  <si>
    <t>rs3768321</t>
  </si>
  <si>
    <t>rs3789112</t>
  </si>
  <si>
    <t>rs3803800</t>
  </si>
  <si>
    <t>rs3808460</t>
  </si>
  <si>
    <t>rs3814883</t>
  </si>
  <si>
    <t>rs3825667</t>
  </si>
  <si>
    <t>rs3858776</t>
  </si>
  <si>
    <t>rs3859027</t>
  </si>
  <si>
    <t>rs3859113</t>
  </si>
  <si>
    <t>rs3859588</t>
  </si>
  <si>
    <t>rs386000</t>
  </si>
  <si>
    <t>rs3862948</t>
  </si>
  <si>
    <t>rs3900595</t>
  </si>
  <si>
    <t>rs400351</t>
  </si>
  <si>
    <t>rs41272086</t>
  </si>
  <si>
    <t>rs4149310</t>
  </si>
  <si>
    <t>rs4282116</t>
  </si>
  <si>
    <t>rs4321367</t>
  </si>
  <si>
    <t>rs4321388</t>
  </si>
  <si>
    <t>rs4375701</t>
  </si>
  <si>
    <t>rs4489042</t>
  </si>
  <si>
    <t>rs45551238</t>
  </si>
  <si>
    <t>rs4631704</t>
  </si>
  <si>
    <t>rs4644730</t>
  </si>
  <si>
    <t>rs4656984</t>
  </si>
  <si>
    <t>rs4675812</t>
  </si>
  <si>
    <t>rs4702</t>
  </si>
  <si>
    <t>rs4714902</t>
  </si>
  <si>
    <t>rs4730222</t>
  </si>
  <si>
    <t>rs4741016</t>
  </si>
  <si>
    <t>rs4775033</t>
  </si>
  <si>
    <t>rs4795412</t>
  </si>
  <si>
    <t>rs4804101</t>
  </si>
  <si>
    <t>rs4805881</t>
  </si>
  <si>
    <t>rs4818226</t>
  </si>
  <si>
    <t>rs4820325</t>
  </si>
  <si>
    <t>rs4823006</t>
  </si>
  <si>
    <t>rs4847419</t>
  </si>
  <si>
    <t>rs4851057</t>
  </si>
  <si>
    <t>rs4851250</t>
  </si>
  <si>
    <t>rs4867646</t>
  </si>
  <si>
    <t>rs4875043</t>
  </si>
  <si>
    <t>rs4881540</t>
  </si>
  <si>
    <t>rs4900459</t>
  </si>
  <si>
    <t>rs4916497</t>
  </si>
  <si>
    <t>rs523288</t>
  </si>
  <si>
    <t>rs548824</t>
  </si>
  <si>
    <t>rs549058</t>
  </si>
  <si>
    <t>rs55665473</t>
  </si>
  <si>
    <t>rs55707100</t>
  </si>
  <si>
    <t>rs55747707</t>
  </si>
  <si>
    <t>rs55775305</t>
  </si>
  <si>
    <t>rs56304923</t>
  </si>
  <si>
    <t>rs56332871</t>
  </si>
  <si>
    <t>rs57817879</t>
  </si>
  <si>
    <t>rs59510635</t>
  </si>
  <si>
    <t>rs60570301</t>
  </si>
  <si>
    <t>rs6060086</t>
  </si>
  <si>
    <t>rs606472</t>
  </si>
  <si>
    <t>rs6066371</t>
  </si>
  <si>
    <t>rs609834</t>
  </si>
  <si>
    <t>rs61271183</t>
  </si>
  <si>
    <t>rs6141564</t>
  </si>
  <si>
    <t>rs61731455</t>
  </si>
  <si>
    <t>rs61733623</t>
  </si>
  <si>
    <t>rs61941677</t>
  </si>
  <si>
    <t>rs62037364</t>
  </si>
  <si>
    <t>rs620982</t>
  </si>
  <si>
    <t>rs62117206</t>
  </si>
  <si>
    <t>rs62194890</t>
  </si>
  <si>
    <t>rs62328321</t>
  </si>
  <si>
    <t>rs62329754</t>
  </si>
  <si>
    <t>rs62340875</t>
  </si>
  <si>
    <t>rs62490267</t>
  </si>
  <si>
    <t>rs62543565</t>
  </si>
  <si>
    <t>rs62544382</t>
  </si>
  <si>
    <t>rs635703</t>
  </si>
  <si>
    <t>rs6460894</t>
  </si>
  <si>
    <t>rs646776</t>
  </si>
  <si>
    <t>rs6506032</t>
  </si>
  <si>
    <t>rs6507945</t>
  </si>
  <si>
    <t>rs6509611</t>
  </si>
  <si>
    <t>rs6542680</t>
  </si>
  <si>
    <t>rs6543664</t>
  </si>
  <si>
    <t>rs6589563</t>
  </si>
  <si>
    <t>rs664732</t>
  </si>
  <si>
    <t>rs6675366</t>
  </si>
  <si>
    <t>rs6687671</t>
  </si>
  <si>
    <t>rs6700896</t>
  </si>
  <si>
    <t>rs6710091</t>
  </si>
  <si>
    <t>rs673335</t>
  </si>
  <si>
    <t>rs6762415</t>
  </si>
  <si>
    <t>rs6790951</t>
  </si>
  <si>
    <t>rs6831339</t>
  </si>
  <si>
    <t>rs686030</t>
  </si>
  <si>
    <t>rs6882591</t>
  </si>
  <si>
    <t>rs703846</t>
  </si>
  <si>
    <t>rs703966</t>
  </si>
  <si>
    <t>rs705379</t>
  </si>
  <si>
    <t>rs7107356</t>
  </si>
  <si>
    <t>rs7127524</t>
  </si>
  <si>
    <t>rs71372293</t>
  </si>
  <si>
    <t>rs71603401</t>
  </si>
  <si>
    <t>rs7165301</t>
  </si>
  <si>
    <t>rs7170463</t>
  </si>
  <si>
    <t>rs7202116</t>
  </si>
  <si>
    <t>rs7220532</t>
  </si>
  <si>
    <t>rs72647336</t>
  </si>
  <si>
    <t>rs72712556</t>
  </si>
  <si>
    <t>rs72762705</t>
  </si>
  <si>
    <t>rs72801474</t>
  </si>
  <si>
    <t>rs72844048</t>
  </si>
  <si>
    <t>rs72867447</t>
  </si>
  <si>
    <t>rs72959041</t>
  </si>
  <si>
    <t>rs72964564</t>
  </si>
  <si>
    <t>rs7298463</t>
  </si>
  <si>
    <t>rs73119306</t>
  </si>
  <si>
    <t>rs7320982</t>
  </si>
  <si>
    <t>rs73216701</t>
  </si>
  <si>
    <t>rs73243877</t>
  </si>
  <si>
    <t>rs73455693</t>
  </si>
  <si>
    <t>rs73592285</t>
  </si>
  <si>
    <t>rs73597578</t>
  </si>
  <si>
    <t>rs7359854</t>
  </si>
  <si>
    <t>rs73602128</t>
  </si>
  <si>
    <t>rs7404696</t>
  </si>
  <si>
    <t>rs74444445</t>
  </si>
  <si>
    <t>rs74625348</t>
  </si>
  <si>
    <t>rs7497973</t>
  </si>
  <si>
    <t>rs7521870</t>
  </si>
  <si>
    <t>rs75406471</t>
  </si>
  <si>
    <t>rs75460349</t>
  </si>
  <si>
    <t>rs75772194</t>
  </si>
  <si>
    <t>rs7581601</t>
  </si>
  <si>
    <t>rs7586605</t>
  </si>
  <si>
    <t>rs76086106</t>
  </si>
  <si>
    <t>rs76166162</t>
  </si>
  <si>
    <t>rs7617124</t>
  </si>
  <si>
    <t>rs7620978</t>
  </si>
  <si>
    <t>rs76226649</t>
  </si>
  <si>
    <t>rs7631198</t>
  </si>
  <si>
    <t>rs7634917</t>
  </si>
  <si>
    <t>rs7640424</t>
  </si>
  <si>
    <t>rs76428106</t>
  </si>
  <si>
    <t>rs76546478</t>
  </si>
  <si>
    <t>rs76824303</t>
  </si>
  <si>
    <t>rs76840964</t>
  </si>
  <si>
    <t>rs7684939</t>
  </si>
  <si>
    <t>rs76868109</t>
  </si>
  <si>
    <t>rs7707821</t>
  </si>
  <si>
    <t>rs77306211</t>
  </si>
  <si>
    <t>rs7732603</t>
  </si>
  <si>
    <t>rs77617917</t>
  </si>
  <si>
    <t>rs77712507</t>
  </si>
  <si>
    <t>rs77909495</t>
  </si>
  <si>
    <t>rs7794796</t>
  </si>
  <si>
    <t>rs7817574</t>
  </si>
  <si>
    <t>rs78377758</t>
  </si>
  <si>
    <t>rs78424108</t>
  </si>
  <si>
    <t>rs78958529</t>
  </si>
  <si>
    <t>rs78980904</t>
  </si>
  <si>
    <t>rs79287178</t>
  </si>
  <si>
    <t>rs7940105</t>
  </si>
  <si>
    <t>rs7944119</t>
  </si>
  <si>
    <t>rs79634051</t>
  </si>
  <si>
    <t>rs79949326</t>
  </si>
  <si>
    <t>rs8007841</t>
  </si>
  <si>
    <t>rs8011224</t>
  </si>
  <si>
    <t>rs80204526</t>
  </si>
  <si>
    <t>rs80236739</t>
  </si>
  <si>
    <t>rs8028785</t>
  </si>
  <si>
    <t>rs805317</t>
  </si>
  <si>
    <t>rs8090363</t>
  </si>
  <si>
    <t>rs8126001</t>
  </si>
  <si>
    <t>rs8130925</t>
  </si>
  <si>
    <t>rs8133958</t>
  </si>
  <si>
    <t>rs8177399</t>
  </si>
  <si>
    <t>rs837500</t>
  </si>
  <si>
    <t>rs838876</t>
  </si>
  <si>
    <t>rs876037</t>
  </si>
  <si>
    <t>rs881844</t>
  </si>
  <si>
    <t>rs895332</t>
  </si>
  <si>
    <t>rs896263</t>
  </si>
  <si>
    <t>rs9273526</t>
  </si>
  <si>
    <t>rs9296128</t>
  </si>
  <si>
    <t>rs930457</t>
  </si>
  <si>
    <t>rs9342045</t>
  </si>
  <si>
    <t>rs9347737</t>
  </si>
  <si>
    <t>rs9374588</t>
  </si>
  <si>
    <t>rs938587</t>
  </si>
  <si>
    <t>rs9401593</t>
  </si>
  <si>
    <t>rs9437006</t>
  </si>
  <si>
    <t>rs9447497</t>
  </si>
  <si>
    <t>rs9507895</t>
  </si>
  <si>
    <t>rs9537803</t>
  </si>
  <si>
    <t>rs9604045</t>
  </si>
  <si>
    <t>rs9648555</t>
  </si>
  <si>
    <t>rs9787203</t>
  </si>
  <si>
    <t>rs980183</t>
  </si>
  <si>
    <t>rs983309</t>
  </si>
  <si>
    <t>rs9867989</t>
  </si>
  <si>
    <t>rs9915591</t>
  </si>
  <si>
    <t>rs9942052</t>
  </si>
  <si>
    <t>rs9956721</t>
  </si>
  <si>
    <t>rs9976784</t>
  </si>
  <si>
    <t>rs9989419</t>
  </si>
  <si>
    <t>rs1047891</t>
  </si>
  <si>
    <t>rs10947433</t>
  </si>
  <si>
    <t>rs13303368</t>
  </si>
  <si>
    <t>rs13425618</t>
  </si>
  <si>
    <t>rs140201358</t>
  </si>
  <si>
    <t>rs2551968</t>
  </si>
  <si>
    <t>rs28362673</t>
  </si>
  <si>
    <t>rs3032059</t>
  </si>
  <si>
    <t>rs35662434</t>
  </si>
  <si>
    <t>rs3768897</t>
  </si>
  <si>
    <t>rs635634</t>
  </si>
  <si>
    <t>rs6825004</t>
  </si>
  <si>
    <t>rs72847238</t>
  </si>
  <si>
    <t>rs73702633</t>
  </si>
  <si>
    <t>rs75246752</t>
  </si>
  <si>
    <t>rs7686914</t>
  </si>
  <si>
    <t>rs78640029</t>
  </si>
  <si>
    <t>rs9265644</t>
  </si>
  <si>
    <t>rs989326</t>
  </si>
  <si>
    <t>rs1006218</t>
  </si>
  <si>
    <t>rs1009802</t>
  </si>
  <si>
    <t>rs10139231</t>
  </si>
  <si>
    <t>rs10150279</t>
  </si>
  <si>
    <t>rs10233430</t>
  </si>
  <si>
    <t>rs1028566</t>
  </si>
  <si>
    <t>rs1037378</t>
  </si>
  <si>
    <t>rs10401741</t>
  </si>
  <si>
    <t>rs1043314</t>
  </si>
  <si>
    <t>rs1054852</t>
  </si>
  <si>
    <t>rs10733608</t>
  </si>
  <si>
    <t>rs10750766</t>
  </si>
  <si>
    <t>rs10831378</t>
  </si>
  <si>
    <t>rs10900829</t>
  </si>
  <si>
    <t>rs1107851</t>
  </si>
  <si>
    <t>rs11086219</t>
  </si>
  <si>
    <t>rs11102967</t>
  </si>
  <si>
    <t>rs11149178</t>
  </si>
  <si>
    <t>rs11187001</t>
  </si>
  <si>
    <t>rs11197783</t>
  </si>
  <si>
    <t>rs11237204</t>
  </si>
  <si>
    <t>rs1128162</t>
  </si>
  <si>
    <t>rs11516173</t>
  </si>
  <si>
    <t>rs11619722</t>
  </si>
  <si>
    <t>rs11649088</t>
  </si>
  <si>
    <t>rs11652864</t>
  </si>
  <si>
    <t>rs11657201</t>
  </si>
  <si>
    <t>rs11665439</t>
  </si>
  <si>
    <t>rs11708903</t>
  </si>
  <si>
    <t>rs11779988</t>
  </si>
  <si>
    <t>rs12023488</t>
  </si>
  <si>
    <t>rs12046762</t>
  </si>
  <si>
    <t>rs1206760</t>
  </si>
  <si>
    <t>rs1215120</t>
  </si>
  <si>
    <t>rs12154818</t>
  </si>
  <si>
    <t>rs1239948</t>
  </si>
  <si>
    <t>rs12421055</t>
  </si>
  <si>
    <t>rs1243003</t>
  </si>
  <si>
    <t>rs12449758</t>
  </si>
  <si>
    <t>rs12454712</t>
  </si>
  <si>
    <t>rs12470495</t>
  </si>
  <si>
    <t>rs12523418</t>
  </si>
  <si>
    <t>rs1253920</t>
  </si>
  <si>
    <t>rs12635093</t>
  </si>
  <si>
    <t>rs1268074</t>
  </si>
  <si>
    <t>rs12713685</t>
  </si>
  <si>
    <t>rs12802296</t>
  </si>
  <si>
    <t>rs12814794</t>
  </si>
  <si>
    <t>rs12948327</t>
  </si>
  <si>
    <t>rs12952511</t>
  </si>
  <si>
    <t>rs13066322</t>
  </si>
  <si>
    <t>rs13148227</t>
  </si>
  <si>
    <t>rs13326352</t>
  </si>
  <si>
    <t>rs138709</t>
  </si>
  <si>
    <t>rs1446585</t>
  </si>
  <si>
    <t>rs1452075</t>
  </si>
  <si>
    <t>rs1473247</t>
  </si>
  <si>
    <t>rs1509194</t>
  </si>
  <si>
    <t>rs151390</t>
  </si>
  <si>
    <t>rs1593357</t>
  </si>
  <si>
    <t>rs163184</t>
  </si>
  <si>
    <t>rs1662744</t>
  </si>
  <si>
    <t>rs1663240</t>
  </si>
  <si>
    <t>rs16975758</t>
  </si>
  <si>
    <t>rs17091534</t>
  </si>
  <si>
    <t>rs17576121</t>
  </si>
  <si>
    <t>rs1761661</t>
  </si>
  <si>
    <t>rs17713729</t>
  </si>
  <si>
    <t>rs17762576</t>
  </si>
  <si>
    <t>rs17810676</t>
  </si>
  <si>
    <t>rs1836003</t>
  </si>
  <si>
    <t>rs1844655</t>
  </si>
  <si>
    <t>rs1886205</t>
  </si>
  <si>
    <t>rs1893492</t>
  </si>
  <si>
    <t>rs1894469</t>
  </si>
  <si>
    <t>rs1926715</t>
  </si>
  <si>
    <t>rs1993878</t>
  </si>
  <si>
    <t>rs2003892</t>
  </si>
  <si>
    <t>rs2055975</t>
  </si>
  <si>
    <t>rs2131978</t>
  </si>
  <si>
    <t>rs2148442</t>
  </si>
  <si>
    <t>rs2218793</t>
  </si>
  <si>
    <t>rs2240665</t>
  </si>
  <si>
    <t>rs2242195</t>
  </si>
  <si>
    <t>rs2246293</t>
  </si>
  <si>
    <t>rs2268843</t>
  </si>
  <si>
    <t>rs2289590</t>
  </si>
  <si>
    <t>rs2289863</t>
  </si>
  <si>
    <t>rs2298632</t>
  </si>
  <si>
    <t>rs2305972</t>
  </si>
  <si>
    <t>rs2325976</t>
  </si>
  <si>
    <t>rs2338819</t>
  </si>
  <si>
    <t>rs2358040</t>
  </si>
  <si>
    <t>rs2362541</t>
  </si>
  <si>
    <t>rs2484294</t>
  </si>
  <si>
    <t>rs2544645</t>
  </si>
  <si>
    <t>rs255050</t>
  </si>
  <si>
    <t>rs2564958</t>
  </si>
  <si>
    <t>rs2651499</t>
  </si>
  <si>
    <t>rs2683521</t>
  </si>
  <si>
    <t>rs2724411</t>
  </si>
  <si>
    <t>rs2800708</t>
  </si>
  <si>
    <t>rs2804894</t>
  </si>
  <si>
    <t>rs282146</t>
  </si>
  <si>
    <t>rs28531709</t>
  </si>
  <si>
    <t>rs28594331</t>
  </si>
  <si>
    <t>rs2862954</t>
  </si>
  <si>
    <t>rs2868425</t>
  </si>
  <si>
    <t>rs28742908</t>
  </si>
  <si>
    <t>rs2892159</t>
  </si>
  <si>
    <t>rs289747</t>
  </si>
  <si>
    <t>rs291040</t>
  </si>
  <si>
    <t>rs2963479</t>
  </si>
  <si>
    <t>rs3132138</t>
  </si>
  <si>
    <t>rs3217805</t>
  </si>
  <si>
    <t>rs34164492</t>
  </si>
  <si>
    <t>rs34261365</t>
  </si>
  <si>
    <t>rs350138</t>
  </si>
  <si>
    <t>rs357418</t>
  </si>
  <si>
    <t>rs35892254</t>
  </si>
  <si>
    <t>rs3794752</t>
  </si>
  <si>
    <t>rs3846533</t>
  </si>
  <si>
    <t>rs3924313</t>
  </si>
  <si>
    <t>rs405509</t>
  </si>
  <si>
    <t>rs4074938</t>
  </si>
  <si>
    <t>rs410852</t>
  </si>
  <si>
    <t>rs4264433</t>
  </si>
  <si>
    <t>rs4296389</t>
  </si>
  <si>
    <t>rs4379922</t>
  </si>
  <si>
    <t>rs4410257</t>
  </si>
  <si>
    <t>rs445660</t>
  </si>
  <si>
    <t>rs4577276</t>
  </si>
  <si>
    <t>rs459193</t>
  </si>
  <si>
    <t>rs4609187</t>
  </si>
  <si>
    <t>rs4662248</t>
  </si>
  <si>
    <t>rs4686739</t>
  </si>
  <si>
    <t>rs4714554</t>
  </si>
  <si>
    <t>rs4732360</t>
  </si>
  <si>
    <t>rs4762755</t>
  </si>
  <si>
    <t>rs477036</t>
  </si>
  <si>
    <t>rs4775039</t>
  </si>
  <si>
    <t>rs4788672</t>
  </si>
  <si>
    <t>rs4804301</t>
  </si>
  <si>
    <t>rs4804833</t>
  </si>
  <si>
    <t>rs4810479</t>
  </si>
  <si>
    <t>rs4860948</t>
  </si>
  <si>
    <t>rs4871139</t>
  </si>
  <si>
    <t>rs4922073</t>
  </si>
  <si>
    <t>rs5025813</t>
  </si>
  <si>
    <t>rs524126</t>
  </si>
  <si>
    <t>rs533452</t>
  </si>
  <si>
    <t>rs535966</t>
  </si>
  <si>
    <t>rs56090699</t>
  </si>
  <si>
    <t>rs56321069</t>
  </si>
  <si>
    <t>rs5749600</t>
  </si>
  <si>
    <t>rs57968500</t>
  </si>
  <si>
    <t>rs58454263</t>
  </si>
  <si>
    <t>rs58745709</t>
  </si>
  <si>
    <t>rs589030</t>
  </si>
  <si>
    <t>rs60300015</t>
  </si>
  <si>
    <t>rs606725</t>
  </si>
  <si>
    <t>rs6090719</t>
  </si>
  <si>
    <t>rs6096939</t>
  </si>
  <si>
    <t>rs6104456</t>
  </si>
  <si>
    <t>rs61059595</t>
  </si>
  <si>
    <t>rs6119610</t>
  </si>
  <si>
    <t>rs61352607</t>
  </si>
  <si>
    <t>rs61633029</t>
  </si>
  <si>
    <t>rs61785483</t>
  </si>
  <si>
    <t>rs61854123</t>
  </si>
  <si>
    <t>rs62086042</t>
  </si>
  <si>
    <t>rs634501</t>
  </si>
  <si>
    <t>rs6486121</t>
  </si>
  <si>
    <t>rs650194</t>
  </si>
  <si>
    <t>rs6599</t>
  </si>
  <si>
    <t>rs6666121</t>
  </si>
  <si>
    <t>rs6691831</t>
  </si>
  <si>
    <t>rs6750720</t>
  </si>
  <si>
    <t>rs677355</t>
  </si>
  <si>
    <t>rs6919321</t>
  </si>
  <si>
    <t>rs6944945</t>
  </si>
  <si>
    <t>rs6994556</t>
  </si>
  <si>
    <t>rs6994609</t>
  </si>
  <si>
    <t>rs6996285</t>
  </si>
  <si>
    <t>rs704367</t>
  </si>
  <si>
    <t>rs7134375</t>
  </si>
  <si>
    <t>rs7137095</t>
  </si>
  <si>
    <t>rs717684</t>
  </si>
  <si>
    <t>rs7218899</t>
  </si>
  <si>
    <t>rs7234218</t>
  </si>
  <si>
    <t>rs7238132</t>
  </si>
  <si>
    <t>rs7253182</t>
  </si>
  <si>
    <t>rs72637908</t>
  </si>
  <si>
    <t>rs72727873</t>
  </si>
  <si>
    <t>rs72812818</t>
  </si>
  <si>
    <t>rs74377788</t>
  </si>
  <si>
    <t>rs745578</t>
  </si>
  <si>
    <t>rs747917</t>
  </si>
  <si>
    <t>rs7530647</t>
  </si>
  <si>
    <t>rs7532633</t>
  </si>
  <si>
    <t>rs7651007</t>
  </si>
  <si>
    <t>rs7656627</t>
  </si>
  <si>
    <t>rs76716928</t>
  </si>
  <si>
    <t>rs7700617</t>
  </si>
  <si>
    <t>rs7723495</t>
  </si>
  <si>
    <t>rs7726159</t>
  </si>
  <si>
    <t>rs7786376</t>
  </si>
  <si>
    <t>rs783144</t>
  </si>
  <si>
    <t>rs7853254</t>
  </si>
  <si>
    <t>rs78608249</t>
  </si>
  <si>
    <t>rs7868583</t>
  </si>
  <si>
    <t>rs794356</t>
  </si>
  <si>
    <t>rs8026082</t>
  </si>
  <si>
    <t>rs8102873</t>
  </si>
  <si>
    <t>rs842365</t>
  </si>
  <si>
    <t>rs853175</t>
  </si>
  <si>
    <t>rs869401</t>
  </si>
  <si>
    <t>rs920803</t>
  </si>
  <si>
    <t>rs921919</t>
  </si>
  <si>
    <t>rs9272613</t>
  </si>
  <si>
    <t>rs929166</t>
  </si>
  <si>
    <t>rs9293683</t>
  </si>
  <si>
    <t>rs9306</t>
  </si>
  <si>
    <t>rs9319483</t>
  </si>
  <si>
    <t>rs9367176</t>
  </si>
  <si>
    <t>rs9556974</t>
  </si>
  <si>
    <t>rs9608935</t>
  </si>
  <si>
    <t>rs9640166</t>
  </si>
  <si>
    <t>rs9644251</t>
  </si>
  <si>
    <t>rs9646538</t>
  </si>
  <si>
    <t>rs9660813</t>
  </si>
  <si>
    <t>rs9818233</t>
  </si>
  <si>
    <t>rs9850960</t>
  </si>
  <si>
    <t>rs9916472</t>
  </si>
  <si>
    <t>rs9925265</t>
  </si>
  <si>
    <t>rs12163951</t>
  </si>
  <si>
    <t>rs1290500</t>
  </si>
  <si>
    <t>rs34271700</t>
  </si>
  <si>
    <t>rs62104048</t>
  </si>
  <si>
    <t>rs7712249</t>
  </si>
  <si>
    <t>rs11600607</t>
  </si>
  <si>
    <t>rs117399007</t>
  </si>
  <si>
    <t>rs12438949</t>
  </si>
  <si>
    <t>rs139197821</t>
  </si>
  <si>
    <t>rs149244576</t>
  </si>
  <si>
    <t>rs17025216</t>
  </si>
  <si>
    <t>rs546011672</t>
  </si>
  <si>
    <t>rs570920454</t>
  </si>
  <si>
    <t>rs71647892</t>
  </si>
  <si>
    <t>rs76752308</t>
  </si>
  <si>
    <t>rs77417359</t>
  </si>
  <si>
    <t>rs9931399</t>
  </si>
  <si>
    <t>n = 507 SNPs for IHD; 508 for IS; 423 for PVD; 505 for HF; 506 for AF</t>
  </si>
  <si>
    <t>rs10008637</t>
  </si>
  <si>
    <t>rs10030238</t>
  </si>
  <si>
    <t>rs10076475</t>
  </si>
  <si>
    <t>rs10132440</t>
  </si>
  <si>
    <t>rs10152471</t>
  </si>
  <si>
    <t>rs10215153</t>
  </si>
  <si>
    <t>rs1024137</t>
  </si>
  <si>
    <t>rs10275549</t>
  </si>
  <si>
    <t>rs10405944</t>
  </si>
  <si>
    <t>rs1043897</t>
  </si>
  <si>
    <t>rs10494363</t>
  </si>
  <si>
    <t>rs10495702</t>
  </si>
  <si>
    <t>rs10763928</t>
  </si>
  <si>
    <t>rs10765572</t>
  </si>
  <si>
    <t>rs10775406</t>
  </si>
  <si>
    <t>rs10835634</t>
  </si>
  <si>
    <t>rs10877949</t>
  </si>
  <si>
    <t>rs10934286</t>
  </si>
  <si>
    <t>rs10971957</t>
  </si>
  <si>
    <t>rs10993074</t>
  </si>
  <si>
    <t>rs11009319</t>
  </si>
  <si>
    <t>rs11021305</t>
  </si>
  <si>
    <t>rs11029441</t>
  </si>
  <si>
    <t>rs1105611</t>
  </si>
  <si>
    <t>rs11064281</t>
  </si>
  <si>
    <t>rs11079045</t>
  </si>
  <si>
    <t>rs1109334</t>
  </si>
  <si>
    <t>rs11113118</t>
  </si>
  <si>
    <t>rs111278137</t>
  </si>
  <si>
    <t>rs111426457</t>
  </si>
  <si>
    <t>rs111500536</t>
  </si>
  <si>
    <t>rs11183212</t>
  </si>
  <si>
    <t>rs111998037</t>
  </si>
  <si>
    <t>rs11211582</t>
  </si>
  <si>
    <t>rs11216392</t>
  </si>
  <si>
    <t>rs11240358</t>
  </si>
  <si>
    <t>rs1126673</t>
  </si>
  <si>
    <t>rs113235777</t>
  </si>
  <si>
    <t>rs113268469</t>
  </si>
  <si>
    <t>rs1133400</t>
  </si>
  <si>
    <t>rs113990148</t>
  </si>
  <si>
    <t>rs114447556</t>
  </si>
  <si>
    <t>rs1151625</t>
  </si>
  <si>
    <t>rs115276619</t>
  </si>
  <si>
    <t>rs115661421</t>
  </si>
  <si>
    <t>rs11589479</t>
  </si>
  <si>
    <t>rs11615712</t>
  </si>
  <si>
    <t>rs11649885</t>
  </si>
  <si>
    <t>rs11651783</t>
  </si>
  <si>
    <t>rs11656743</t>
  </si>
  <si>
    <t>rs11668587</t>
  </si>
  <si>
    <t>rs116853320</t>
  </si>
  <si>
    <t>rs116994374</t>
  </si>
  <si>
    <t>rs11716713</t>
  </si>
  <si>
    <t>rs11765031</t>
  </si>
  <si>
    <t>rs11765347</t>
  </si>
  <si>
    <t>rs117664574</t>
  </si>
  <si>
    <t>rs117739035</t>
  </si>
  <si>
    <t>rs117794084</t>
  </si>
  <si>
    <t>rs11789974</t>
  </si>
  <si>
    <t>rs11864832</t>
  </si>
  <si>
    <t>rs11878235</t>
  </si>
  <si>
    <t>rs1198964</t>
  </si>
  <si>
    <t>rs12133907</t>
  </si>
  <si>
    <t>rs12303671</t>
  </si>
  <si>
    <t>rs12320328</t>
  </si>
  <si>
    <t>rs12347784</t>
  </si>
  <si>
    <t>rs12365829</t>
  </si>
  <si>
    <t>rs12440800</t>
  </si>
  <si>
    <t>rs12486424</t>
  </si>
  <si>
    <t>rs12505942</t>
  </si>
  <si>
    <t>rs12534129</t>
  </si>
  <si>
    <t>rs12600110</t>
  </si>
  <si>
    <t>rs1260752</t>
  </si>
  <si>
    <t>rs1263673</t>
  </si>
  <si>
    <t>rs12683162</t>
  </si>
  <si>
    <t>rs12743493</t>
  </si>
  <si>
    <t>rs12750321</t>
  </si>
  <si>
    <t>rs12772930</t>
  </si>
  <si>
    <t>rs12878001</t>
  </si>
  <si>
    <t>rs12891</t>
  </si>
  <si>
    <t>rs12891399</t>
  </si>
  <si>
    <t>rs12902785</t>
  </si>
  <si>
    <t>rs12960928</t>
  </si>
  <si>
    <t>rs12962548</t>
  </si>
  <si>
    <t>rs12978990</t>
  </si>
  <si>
    <t>rs13054650</t>
  </si>
  <si>
    <t>rs13081</t>
  </si>
  <si>
    <t>rs13118477</t>
  </si>
  <si>
    <t>rs13280592</t>
  </si>
  <si>
    <t>rs13295248</t>
  </si>
  <si>
    <t>rs1337101</t>
  </si>
  <si>
    <t>rs1340819</t>
  </si>
  <si>
    <t>rs13431554</t>
  </si>
  <si>
    <t>rs1377587</t>
  </si>
  <si>
    <t>rs137967290</t>
  </si>
  <si>
    <t>rs139260949</t>
  </si>
  <si>
    <t>rs1406754</t>
  </si>
  <si>
    <t>rs1420384</t>
  </si>
  <si>
    <t>rs142122182</t>
  </si>
  <si>
    <t>rs142207205</t>
  </si>
  <si>
    <t>rs143259167</t>
  </si>
  <si>
    <t>rs144203988</t>
  </si>
  <si>
    <t>rs145947882</t>
  </si>
  <si>
    <t>rs147525635</t>
  </si>
  <si>
    <t>rs148566631</t>
  </si>
  <si>
    <t>rs148754782</t>
  </si>
  <si>
    <t>rs149615831</t>
  </si>
  <si>
    <t>rs150844304</t>
  </si>
  <si>
    <t>rs151200853</t>
  </si>
  <si>
    <t>rs151912</t>
  </si>
  <si>
    <t>rs1519480</t>
  </si>
  <si>
    <t>rs1520929</t>
  </si>
  <si>
    <t>rs1532085</t>
  </si>
  <si>
    <t>rs1567518</t>
  </si>
  <si>
    <t>rs1571953</t>
  </si>
  <si>
    <t>rs1623060</t>
  </si>
  <si>
    <t>rs165026</t>
  </si>
  <si>
    <t>rs165529</t>
  </si>
  <si>
    <t>rs16844848</t>
  </si>
  <si>
    <t>rs16867014</t>
  </si>
  <si>
    <t>rs16909233</t>
  </si>
  <si>
    <t>rs17014203</t>
  </si>
  <si>
    <t>rs17032</t>
  </si>
  <si>
    <t>rs17052061</t>
  </si>
  <si>
    <t>rs17055001</t>
  </si>
  <si>
    <t>rs1716183</t>
  </si>
  <si>
    <t>rs17184382</t>
  </si>
  <si>
    <t>rs172305</t>
  </si>
  <si>
    <t>rs17231506</t>
  </si>
  <si>
    <t>rs174528</t>
  </si>
  <si>
    <t>rs17605615</t>
  </si>
  <si>
    <t>rs17713879</t>
  </si>
  <si>
    <t>rs17767256</t>
  </si>
  <si>
    <t>rs17884312</t>
  </si>
  <si>
    <t>rs1801177</t>
  </si>
  <si>
    <t>rs1801282</t>
  </si>
  <si>
    <t>rs180372</t>
  </si>
  <si>
    <t>rs1812006</t>
  </si>
  <si>
    <t>rs1861410</t>
  </si>
  <si>
    <t>rs1873446</t>
  </si>
  <si>
    <t>rs1883783</t>
  </si>
  <si>
    <t>rs191288582</t>
  </si>
  <si>
    <t>rs193220</t>
  </si>
  <si>
    <t>rs197415</t>
  </si>
  <si>
    <t>rs2007537</t>
  </si>
  <si>
    <t>rs2009170</t>
  </si>
  <si>
    <t>rs2044755</t>
  </si>
  <si>
    <t>rs2063724</t>
  </si>
  <si>
    <t>rs2070971</t>
  </si>
  <si>
    <t>rs2081687</t>
  </si>
  <si>
    <t>rs2110690</t>
  </si>
  <si>
    <t>rs213641</t>
  </si>
  <si>
    <t>rs216516</t>
  </si>
  <si>
    <t>rs2182784</t>
  </si>
  <si>
    <t>rs2228603</t>
  </si>
  <si>
    <t>rs2235831</t>
  </si>
  <si>
    <t>rs2237884</t>
  </si>
  <si>
    <t>rs2279013</t>
  </si>
  <si>
    <t>rs2298058</t>
  </si>
  <si>
    <t>rs235861</t>
  </si>
  <si>
    <t>rs2370982</t>
  </si>
  <si>
    <t>rs2378824</t>
  </si>
  <si>
    <t>rs2385114</t>
  </si>
  <si>
    <t>rs2396083</t>
  </si>
  <si>
    <t>rs2416797</t>
  </si>
  <si>
    <t>rs2526886</t>
  </si>
  <si>
    <t>rs253942</t>
  </si>
  <si>
    <t>rs254710</t>
  </si>
  <si>
    <t>rs256372</t>
  </si>
  <si>
    <t>rs2596704</t>
  </si>
  <si>
    <t>rs2613505</t>
  </si>
  <si>
    <t>rs2625387</t>
  </si>
  <si>
    <t>rs2686189</t>
  </si>
  <si>
    <t>rs2712230</t>
  </si>
  <si>
    <t>rs2803619</t>
  </si>
  <si>
    <t>rs2812208</t>
  </si>
  <si>
    <t>rs2821228</t>
  </si>
  <si>
    <t>rs28394864</t>
  </si>
  <si>
    <t>rs2857640</t>
  </si>
  <si>
    <t>rs28577186</t>
  </si>
  <si>
    <t>rs28756733</t>
  </si>
  <si>
    <t>rs28820590</t>
  </si>
  <si>
    <t>rs2934</t>
  </si>
  <si>
    <t>rs2947793</t>
  </si>
  <si>
    <t>rs2963431</t>
  </si>
  <si>
    <t>rs296883</t>
  </si>
  <si>
    <t>rs2971669</t>
  </si>
  <si>
    <t>rs3105090</t>
  </si>
  <si>
    <t>rs3109841</t>
  </si>
  <si>
    <t>rs3130976</t>
  </si>
  <si>
    <t>rs3205166</t>
  </si>
  <si>
    <t>rs33554</t>
  </si>
  <si>
    <t>rs34139543</t>
  </si>
  <si>
    <t>rs34162548</t>
  </si>
  <si>
    <t>rs34744311</t>
  </si>
  <si>
    <t>rs35045014</t>
  </si>
  <si>
    <t>rs35164012</t>
  </si>
  <si>
    <t>rs35321365</t>
  </si>
  <si>
    <t>rs354532</t>
  </si>
  <si>
    <t>rs35665085</t>
  </si>
  <si>
    <t>rs35729812</t>
  </si>
  <si>
    <t>rs35769682</t>
  </si>
  <si>
    <t>rs373687</t>
  </si>
  <si>
    <t>rs3737136</t>
  </si>
  <si>
    <t>rs3743585</t>
  </si>
  <si>
    <t>rs3758669</t>
  </si>
  <si>
    <t>rs3780190</t>
  </si>
  <si>
    <t>rs3795598</t>
  </si>
  <si>
    <t>rs3808434</t>
  </si>
  <si>
    <t>rs38205</t>
  </si>
  <si>
    <t>rs3825430</t>
  </si>
  <si>
    <t>rs3825669</t>
  </si>
  <si>
    <t>rs3860847</t>
  </si>
  <si>
    <t>rs3974807</t>
  </si>
  <si>
    <t>rs41290120</t>
  </si>
  <si>
    <t>rs4142995</t>
  </si>
  <si>
    <t>rs4149056</t>
  </si>
  <si>
    <t>rs42132</t>
  </si>
  <si>
    <t>rs4245791</t>
  </si>
  <si>
    <t>rs4247361</t>
  </si>
  <si>
    <t>rs4253766</t>
  </si>
  <si>
    <t>rs4272</t>
  </si>
  <si>
    <t>rs431420</t>
  </si>
  <si>
    <t>rs4324320</t>
  </si>
  <si>
    <t>rs4352308</t>
  </si>
  <si>
    <t>rs4378243</t>
  </si>
  <si>
    <t>rs4391043</t>
  </si>
  <si>
    <t>rs4408397</t>
  </si>
  <si>
    <t>rs4410790</t>
  </si>
  <si>
    <t>rs4647906</t>
  </si>
  <si>
    <t>rs4660149</t>
  </si>
  <si>
    <t>rs4660690</t>
  </si>
  <si>
    <t>rs4665378</t>
  </si>
  <si>
    <t>rs4671331</t>
  </si>
  <si>
    <t>rs4676608</t>
  </si>
  <si>
    <t>rs4678556</t>
  </si>
  <si>
    <t>rs4683440</t>
  </si>
  <si>
    <t>rs4691378</t>
  </si>
  <si>
    <t>rs4694362</t>
  </si>
  <si>
    <t>rs4722551</t>
  </si>
  <si>
    <t>rs4731702</t>
  </si>
  <si>
    <t>rs4792904</t>
  </si>
  <si>
    <t>rs4804414</t>
  </si>
  <si>
    <t>rs4812439</t>
  </si>
  <si>
    <t>rs4822458</t>
  </si>
  <si>
    <t>rs4838074</t>
  </si>
  <si>
    <t>rs4843367</t>
  </si>
  <si>
    <t>rs4870944</t>
  </si>
  <si>
    <t>rs488815</t>
  </si>
  <si>
    <t>rs4909945</t>
  </si>
  <si>
    <t>rs4911382</t>
  </si>
  <si>
    <t>rs4916697</t>
  </si>
  <si>
    <t>rs4918784</t>
  </si>
  <si>
    <t>rs4955411</t>
  </si>
  <si>
    <t>rs4976033</t>
  </si>
  <si>
    <t>rs5011434</t>
  </si>
  <si>
    <t>rs508049</t>
  </si>
  <si>
    <t>rs513533</t>
  </si>
  <si>
    <t>rs520326</t>
  </si>
  <si>
    <t>rs531328</t>
  </si>
  <si>
    <t>rs5394</t>
  </si>
  <si>
    <t>rs55830835</t>
  </si>
  <si>
    <t>rs56078619</t>
  </si>
  <si>
    <t>rs56208327</t>
  </si>
  <si>
    <t>rs56246109</t>
  </si>
  <si>
    <t>rs56271783</t>
  </si>
  <si>
    <t>rs56397607</t>
  </si>
  <si>
    <t>rs570456</t>
  </si>
  <si>
    <t>rs57541850</t>
  </si>
  <si>
    <t>rs5755799</t>
  </si>
  <si>
    <t>rs58432198</t>
  </si>
  <si>
    <t>rs60015854</t>
  </si>
  <si>
    <t>rs6028718</t>
  </si>
  <si>
    <t>rs6051744</t>
  </si>
  <si>
    <t>rs6060446</t>
  </si>
  <si>
    <t>rs6066138</t>
  </si>
  <si>
    <t>rs6070138</t>
  </si>
  <si>
    <t>rs6073958</t>
  </si>
  <si>
    <t>rs6129762</t>
  </si>
  <si>
    <t>rs615031</t>
  </si>
  <si>
    <t>rs61778886</t>
  </si>
  <si>
    <t>rs61780266</t>
  </si>
  <si>
    <t>rs61830291</t>
  </si>
  <si>
    <t>rs61993685</t>
  </si>
  <si>
    <t>rs62017272</t>
  </si>
  <si>
    <t>rs62033400</t>
  </si>
  <si>
    <t>rs62078746</t>
  </si>
  <si>
    <t>rs62130519</t>
  </si>
  <si>
    <t>rs62246314</t>
  </si>
  <si>
    <t>rs62251038</t>
  </si>
  <si>
    <t>rs62397245</t>
  </si>
  <si>
    <t>rs624700</t>
  </si>
  <si>
    <t>rs62530460</t>
  </si>
  <si>
    <t>rs62618693</t>
  </si>
  <si>
    <t>rs6430090</t>
  </si>
  <si>
    <t>rs6448429</t>
  </si>
  <si>
    <t>rs6452784</t>
  </si>
  <si>
    <t>rs6486122</t>
  </si>
  <si>
    <t>rs6499240</t>
  </si>
  <si>
    <t>rs6546096</t>
  </si>
  <si>
    <t>rs6595187</t>
  </si>
  <si>
    <t>rs6605083</t>
  </si>
  <si>
    <t>rs6606694</t>
  </si>
  <si>
    <t>rs66905828</t>
  </si>
  <si>
    <t>rs672457</t>
  </si>
  <si>
    <t>rs6749911</t>
  </si>
  <si>
    <t>rs67611724</t>
  </si>
  <si>
    <t>rs6773982</t>
  </si>
  <si>
    <t>rs6777887</t>
  </si>
  <si>
    <t>rs6787781</t>
  </si>
  <si>
    <t>rs6795831</t>
  </si>
  <si>
    <t>rs68165376</t>
  </si>
  <si>
    <t>rs684773</t>
  </si>
  <si>
    <t>rs687914</t>
  </si>
  <si>
    <t>rs6882076</t>
  </si>
  <si>
    <t>rs6924805</t>
  </si>
  <si>
    <t>rs6925800</t>
  </si>
  <si>
    <t>rs6998846</t>
  </si>
  <si>
    <t>rs7007256</t>
  </si>
  <si>
    <t>rs7041117</t>
  </si>
  <si>
    <t>rs7091593</t>
  </si>
  <si>
    <t>rs7123390</t>
  </si>
  <si>
    <t>rs71352241</t>
  </si>
  <si>
    <t>rs71381337</t>
  </si>
  <si>
    <t>rs71413977</t>
  </si>
  <si>
    <t>rs7142571</t>
  </si>
  <si>
    <t>rs71508062</t>
  </si>
  <si>
    <t>rs7159513</t>
  </si>
  <si>
    <t>rs7164727</t>
  </si>
  <si>
    <t>rs7196161</t>
  </si>
  <si>
    <t>rs7212201</t>
  </si>
  <si>
    <t>rs7247222</t>
  </si>
  <si>
    <t>rs7251733</t>
  </si>
  <si>
    <t>rs7256564</t>
  </si>
  <si>
    <t>rs72616903</t>
  </si>
  <si>
    <t>rs72679249</t>
  </si>
  <si>
    <t>rs72683923</t>
  </si>
  <si>
    <t>rs72735627</t>
  </si>
  <si>
    <t>rs72815843</t>
  </si>
  <si>
    <t>rs72837687</t>
  </si>
  <si>
    <t>rs72913721</t>
  </si>
  <si>
    <t>rs72946301</t>
  </si>
  <si>
    <t>rs72969958</t>
  </si>
  <si>
    <t>rs73029263</t>
  </si>
  <si>
    <t>rs7312441</t>
  </si>
  <si>
    <t>rs73193388</t>
  </si>
  <si>
    <t>rs73728204</t>
  </si>
  <si>
    <t>rs73744635</t>
  </si>
  <si>
    <t>rs74328314</t>
  </si>
  <si>
    <t>rs7451008</t>
  </si>
  <si>
    <t>rs74510325</t>
  </si>
  <si>
    <t>rs74714416</t>
  </si>
  <si>
    <t>rs7477945</t>
  </si>
  <si>
    <t>rs7485656</t>
  </si>
  <si>
    <t>rs74963256</t>
  </si>
  <si>
    <t>rs75221896</t>
  </si>
  <si>
    <t>rs752446</t>
  </si>
  <si>
    <t>rs7538833</t>
  </si>
  <si>
    <t>rs7539464</t>
  </si>
  <si>
    <t>rs75398587</t>
  </si>
  <si>
    <t>rs75479205</t>
  </si>
  <si>
    <t>rs755100</t>
  </si>
  <si>
    <t>rs75679663</t>
  </si>
  <si>
    <t>rs7578604</t>
  </si>
  <si>
    <t>rs76306670</t>
  </si>
  <si>
    <t>rs7639752</t>
  </si>
  <si>
    <t>rs7645905</t>
  </si>
  <si>
    <t>rs76636886</t>
  </si>
  <si>
    <t>rs76895963</t>
  </si>
  <si>
    <t>rs7696969</t>
  </si>
  <si>
    <t>rs77625597</t>
  </si>
  <si>
    <t>rs77644716</t>
  </si>
  <si>
    <t>rs7808446</t>
  </si>
  <si>
    <t>rs7816345</t>
  </si>
  <si>
    <t>rs78185617</t>
  </si>
  <si>
    <t>rs7830852</t>
  </si>
  <si>
    <t>rs7832515</t>
  </si>
  <si>
    <t>rs7855203</t>
  </si>
  <si>
    <t>rs7856817</t>
  </si>
  <si>
    <t>rs78896696</t>
  </si>
  <si>
    <t>rs7904738</t>
  </si>
  <si>
    <t>rs7924036</t>
  </si>
  <si>
    <t>rs79395356</t>
  </si>
  <si>
    <t>rs79417738</t>
  </si>
  <si>
    <t>rs7951796</t>
  </si>
  <si>
    <t>rs79719909</t>
  </si>
  <si>
    <t>rs79760705</t>
  </si>
  <si>
    <t>rs7998275</t>
  </si>
  <si>
    <t>rs8024137</t>
  </si>
  <si>
    <t>rs8065497</t>
  </si>
  <si>
    <t>rs8083730</t>
  </si>
  <si>
    <t>rs8134638</t>
  </si>
  <si>
    <t>rs832540</t>
  </si>
  <si>
    <t>rs849336</t>
  </si>
  <si>
    <t>rs852424</t>
  </si>
  <si>
    <t>rs855918</t>
  </si>
  <si>
    <t>rs874744</t>
  </si>
  <si>
    <t>rs9295128</t>
  </si>
  <si>
    <t>rs9321765</t>
  </si>
  <si>
    <t>rs9372845</t>
  </si>
  <si>
    <t>rs9450316</t>
  </si>
  <si>
    <t>rs960230</t>
  </si>
  <si>
    <t>rs9604570</t>
  </si>
  <si>
    <t>rs9817452</t>
  </si>
  <si>
    <t>rs9820178</t>
  </si>
  <si>
    <t>rs9905032</t>
  </si>
  <si>
    <t>rs9912287</t>
  </si>
  <si>
    <t>rs9924509</t>
  </si>
  <si>
    <t>rs10052346</t>
  </si>
  <si>
    <t>rs1037169</t>
  </si>
  <si>
    <t>rs11078597</t>
  </si>
  <si>
    <t>rs111723834</t>
  </si>
  <si>
    <t>rs117280021</t>
  </si>
  <si>
    <t>rs138959040</t>
  </si>
  <si>
    <t>rs143076454</t>
  </si>
  <si>
    <t>rs2250526</t>
  </si>
  <si>
    <t>rs2271543</t>
  </si>
  <si>
    <t>rs2523608</t>
  </si>
  <si>
    <t>rs34529371</t>
  </si>
  <si>
    <t>rs543928</t>
  </si>
  <si>
    <t>rs57074291</t>
  </si>
  <si>
    <t>rs61885960</t>
  </si>
  <si>
    <t>rs62298399</t>
  </si>
  <si>
    <t>rs624698</t>
  </si>
  <si>
    <t>rs6900444</t>
  </si>
  <si>
    <t>rs72859846</t>
  </si>
  <si>
    <t>rs7424055</t>
  </si>
  <si>
    <t>rs76563749</t>
  </si>
  <si>
    <t>rs7708715</t>
  </si>
  <si>
    <t>rs78933533</t>
  </si>
  <si>
    <t>rs79639690</t>
  </si>
  <si>
    <t>rs9461755</t>
  </si>
  <si>
    <t>rs10082956</t>
  </si>
  <si>
    <t>rs10118003</t>
  </si>
  <si>
    <t>rs1041983</t>
  </si>
  <si>
    <t>rs10430616</t>
  </si>
  <si>
    <t>rs10517086</t>
  </si>
  <si>
    <t>rs1064173</t>
  </si>
  <si>
    <t>rs10795464</t>
  </si>
  <si>
    <t>rs10796821</t>
  </si>
  <si>
    <t>rs10827614</t>
  </si>
  <si>
    <t>rs10851699</t>
  </si>
  <si>
    <t>rs10853981</t>
  </si>
  <si>
    <t>rs10882100</t>
  </si>
  <si>
    <t>rs10882271</t>
  </si>
  <si>
    <t>rs10950655</t>
  </si>
  <si>
    <t>rs10955292</t>
  </si>
  <si>
    <t>rs11205823</t>
  </si>
  <si>
    <t>rs11214086</t>
  </si>
  <si>
    <t>rs11637681</t>
  </si>
  <si>
    <t>rs1168548</t>
  </si>
  <si>
    <t>rs11710434</t>
  </si>
  <si>
    <t>rs1171658</t>
  </si>
  <si>
    <t>rs11863628</t>
  </si>
  <si>
    <t>rs11868645</t>
  </si>
  <si>
    <t>rs11946288</t>
  </si>
  <si>
    <t>rs1197660</t>
  </si>
  <si>
    <t>rs12108720</t>
  </si>
  <si>
    <t>rs12147280</t>
  </si>
  <si>
    <t>rs12151142</t>
  </si>
  <si>
    <t>rs12233810</t>
  </si>
  <si>
    <t>rs12243326</t>
  </si>
  <si>
    <t>rs12376215</t>
  </si>
  <si>
    <t>rs12466268</t>
  </si>
  <si>
    <t>rs1263169</t>
  </si>
  <si>
    <t>rs12682327</t>
  </si>
  <si>
    <t>rs12699100</t>
  </si>
  <si>
    <t>rs127204</t>
  </si>
  <si>
    <t>rs12775701</t>
  </si>
  <si>
    <t>rs1279470</t>
  </si>
  <si>
    <t>rs12893027</t>
  </si>
  <si>
    <t>rs1292065</t>
  </si>
  <si>
    <t>rs12947270</t>
  </si>
  <si>
    <t>rs12985</t>
  </si>
  <si>
    <t>rs13000292</t>
  </si>
  <si>
    <t>rs13163065</t>
  </si>
  <si>
    <t>rs13334546</t>
  </si>
  <si>
    <t>rs13409360</t>
  </si>
  <si>
    <t>rs13428318</t>
  </si>
  <si>
    <t>rs1508099</t>
  </si>
  <si>
    <t>rs1531022</t>
  </si>
  <si>
    <t>rs1567353</t>
  </si>
  <si>
    <t>rs1574525</t>
  </si>
  <si>
    <t>rs1577317</t>
  </si>
  <si>
    <t>rs1650506</t>
  </si>
  <si>
    <t>rs1731243</t>
  </si>
  <si>
    <t>rs1759415</t>
  </si>
  <si>
    <t>rs180360</t>
  </si>
  <si>
    <t>rs1811408</t>
  </si>
  <si>
    <t>rs1864449</t>
  </si>
  <si>
    <t>rs1958413</t>
  </si>
  <si>
    <t>rs1966500</t>
  </si>
  <si>
    <t>rs197230</t>
  </si>
  <si>
    <t>rs1976625</t>
  </si>
  <si>
    <t>rs1986133</t>
  </si>
  <si>
    <t>rs204482</t>
  </si>
  <si>
    <t>rs2057251</t>
  </si>
  <si>
    <t>rs2070341</t>
  </si>
  <si>
    <t>rs2107650</t>
  </si>
  <si>
    <t>rs213494</t>
  </si>
  <si>
    <t>rs2244625</t>
  </si>
  <si>
    <t>rs2290201</t>
  </si>
  <si>
    <t>rs262695</t>
  </si>
  <si>
    <t>rs2645430</t>
  </si>
  <si>
    <t>rs2685183</t>
  </si>
  <si>
    <t>rs2691583</t>
  </si>
  <si>
    <t>rs271772</t>
  </si>
  <si>
    <t>rs2776937</t>
  </si>
  <si>
    <t>rs28383314</t>
  </si>
  <si>
    <t>rs2868346</t>
  </si>
  <si>
    <t>rs2908290</t>
  </si>
  <si>
    <t>rs2954011</t>
  </si>
  <si>
    <t>rs2965185</t>
  </si>
  <si>
    <t>rs3011802</t>
  </si>
  <si>
    <t>rs3103310</t>
  </si>
  <si>
    <t>rs350882</t>
  </si>
  <si>
    <t>rs35220088</t>
  </si>
  <si>
    <t>rs35674782</t>
  </si>
  <si>
    <t>rs3741414</t>
  </si>
  <si>
    <t>rs3815455</t>
  </si>
  <si>
    <t>rs405697</t>
  </si>
  <si>
    <t>rs4131290</t>
  </si>
  <si>
    <t>rs4131886</t>
  </si>
  <si>
    <t>rs4253758</t>
  </si>
  <si>
    <t>rs4283239</t>
  </si>
  <si>
    <t>rs4366770</t>
  </si>
  <si>
    <t>rs440090</t>
  </si>
  <si>
    <t>rs4632263</t>
  </si>
  <si>
    <t>rs4634925</t>
  </si>
  <si>
    <t>rs4764696</t>
  </si>
  <si>
    <t>rs4768657</t>
  </si>
  <si>
    <t>rs4790231</t>
  </si>
  <si>
    <t>rs4803937</t>
  </si>
  <si>
    <t>rs4804298</t>
  </si>
  <si>
    <t>rs4859445</t>
  </si>
  <si>
    <t>rs486394</t>
  </si>
  <si>
    <t>rs4899263</t>
  </si>
  <si>
    <t>rs4930568</t>
  </si>
  <si>
    <t>rs4970489</t>
  </si>
  <si>
    <t>rs548288</t>
  </si>
  <si>
    <t>rs564849</t>
  </si>
  <si>
    <t>rs57190680</t>
  </si>
  <si>
    <t>rs57652769</t>
  </si>
  <si>
    <t>rs579035</t>
  </si>
  <si>
    <t>rs58292930</t>
  </si>
  <si>
    <t>rs6016511</t>
  </si>
  <si>
    <t>rs603104</t>
  </si>
  <si>
    <t>rs6066104</t>
  </si>
  <si>
    <t>rs6066137</t>
  </si>
  <si>
    <t>rs6073949</t>
  </si>
  <si>
    <t>rs6087557</t>
  </si>
  <si>
    <t>rs61781290</t>
  </si>
  <si>
    <t>rs626787</t>
  </si>
  <si>
    <t>rs6436066</t>
  </si>
  <si>
    <t>rs6454486</t>
  </si>
  <si>
    <t>rs6466155</t>
  </si>
  <si>
    <t>rs6501183</t>
  </si>
  <si>
    <t>rs6501250</t>
  </si>
  <si>
    <t>rs668871</t>
  </si>
  <si>
    <t>rs6690903</t>
  </si>
  <si>
    <t>rs67409736</t>
  </si>
  <si>
    <t>rs680379</t>
  </si>
  <si>
    <t>rs683039</t>
  </si>
  <si>
    <t>rs6865870</t>
  </si>
  <si>
    <t>rs6866562</t>
  </si>
  <si>
    <t>rs6872354</t>
  </si>
  <si>
    <t>rs6884936</t>
  </si>
  <si>
    <t>rs6885658</t>
  </si>
  <si>
    <t>rs6916318</t>
  </si>
  <si>
    <t>rs6923415</t>
  </si>
  <si>
    <t>rs6977416</t>
  </si>
  <si>
    <t>rs6993525</t>
  </si>
  <si>
    <t>rs7068223</t>
  </si>
  <si>
    <t>rs7096357</t>
  </si>
  <si>
    <t>rs7141420</t>
  </si>
  <si>
    <t>rs7247433</t>
  </si>
  <si>
    <t>rs727428</t>
  </si>
  <si>
    <t>rs73047887</t>
  </si>
  <si>
    <t>rs73149863</t>
  </si>
  <si>
    <t>rs7326764</t>
  </si>
  <si>
    <t>rs733760</t>
  </si>
  <si>
    <t>rs7563876</t>
  </si>
  <si>
    <t>rs764729</t>
  </si>
  <si>
    <t>rs7786102</t>
  </si>
  <si>
    <t>rs7793710</t>
  </si>
  <si>
    <t>rs783086</t>
  </si>
  <si>
    <t>rs7901491</t>
  </si>
  <si>
    <t>rs8033940</t>
  </si>
  <si>
    <t>rs8076897</t>
  </si>
  <si>
    <t>rs8078686</t>
  </si>
  <si>
    <t>rs8182243</t>
  </si>
  <si>
    <t>rs8192675</t>
  </si>
  <si>
    <t>rs838133</t>
  </si>
  <si>
    <t>rs897877</t>
  </si>
  <si>
    <t>rs903319</t>
  </si>
  <si>
    <t>rs9264579</t>
  </si>
  <si>
    <t>rs9300002</t>
  </si>
  <si>
    <t>rs9311399</t>
  </si>
  <si>
    <t>rs9385910</t>
  </si>
  <si>
    <t>rs940904</t>
  </si>
  <si>
    <t>rs941444</t>
  </si>
  <si>
    <t>rs9527690</t>
  </si>
  <si>
    <t>rs9535379</t>
  </si>
  <si>
    <t>rs9674908</t>
  </si>
  <si>
    <t>rs976002</t>
  </si>
  <si>
    <t>rs9808225</t>
  </si>
  <si>
    <t>rs9905997</t>
  </si>
  <si>
    <t>rs990871</t>
  </si>
  <si>
    <t>rs9969991</t>
  </si>
  <si>
    <t>rs10985875</t>
  </si>
  <si>
    <t>rs111072793</t>
  </si>
  <si>
    <t>rs117924058</t>
  </si>
  <si>
    <t>rs12610691</t>
  </si>
  <si>
    <t>rs2269869</t>
  </si>
  <si>
    <t>rs28568614</t>
  </si>
  <si>
    <t>rs567130968</t>
  </si>
  <si>
    <t>rs577721086</t>
  </si>
  <si>
    <t>rs9401908</t>
  </si>
  <si>
    <t>n =  464 SNPs for IHD; 469 for IS; 366 for PVD; 466 for HF; 471 for AF</t>
  </si>
  <si>
    <t>rs10077431</t>
  </si>
  <si>
    <t>rs10087241</t>
  </si>
  <si>
    <t>rs10100265</t>
  </si>
  <si>
    <t>rs10114341</t>
  </si>
  <si>
    <t>rs1050226</t>
  </si>
  <si>
    <t>rs1061813</t>
  </si>
  <si>
    <t>rs1063355</t>
  </si>
  <si>
    <t>rs10740322</t>
  </si>
  <si>
    <t>rs10811661</t>
  </si>
  <si>
    <t>rs10830963</t>
  </si>
  <si>
    <t>rs10842994</t>
  </si>
  <si>
    <t>rs10974438</t>
  </si>
  <si>
    <t>rs11098676</t>
  </si>
  <si>
    <t>rs11107116</t>
  </si>
  <si>
    <t>rs11257655</t>
  </si>
  <si>
    <t>rs1127655</t>
  </si>
  <si>
    <t>rs11651755</t>
  </si>
  <si>
    <t>rs11708067</t>
  </si>
  <si>
    <t>rs11925227</t>
  </si>
  <si>
    <t>rs11926707</t>
  </si>
  <si>
    <t>rs12088739</t>
  </si>
  <si>
    <t>rs12299509</t>
  </si>
  <si>
    <t>rs12617659</t>
  </si>
  <si>
    <t>rs12910825</t>
  </si>
  <si>
    <t>rs12945601</t>
  </si>
  <si>
    <t>rs12970134</t>
  </si>
  <si>
    <t>rs13234269</t>
  </si>
  <si>
    <t>rs13239186</t>
  </si>
  <si>
    <t>rs1333039</t>
  </si>
  <si>
    <t>rs13330951</t>
  </si>
  <si>
    <t>rs1359790</t>
  </si>
  <si>
    <t>rs1496653</t>
  </si>
  <si>
    <t>rs1552224</t>
  </si>
  <si>
    <t>rs16988333</t>
  </si>
  <si>
    <t>rs17086692</t>
  </si>
  <si>
    <t>rs17334919</t>
  </si>
  <si>
    <t>rs17405722</t>
  </si>
  <si>
    <t>rs17411031</t>
  </si>
  <si>
    <t>rs1758632</t>
  </si>
  <si>
    <t>rs17631783</t>
  </si>
  <si>
    <t>rs17791483</t>
  </si>
  <si>
    <t>rs1801214</t>
  </si>
  <si>
    <t>rs1899951</t>
  </si>
  <si>
    <t>rs2191348</t>
  </si>
  <si>
    <t>rs2237892</t>
  </si>
  <si>
    <t>rs2246618</t>
  </si>
  <si>
    <t>rs2261181</t>
  </si>
  <si>
    <t>rs2292662</t>
  </si>
  <si>
    <t>rs2294120</t>
  </si>
  <si>
    <t>rs2296173</t>
  </si>
  <si>
    <t>rs2299383</t>
  </si>
  <si>
    <t>rs243019</t>
  </si>
  <si>
    <t>rs2493394</t>
  </si>
  <si>
    <t>rs2820426</t>
  </si>
  <si>
    <t>rs2867125</t>
  </si>
  <si>
    <t>rs2908282</t>
  </si>
  <si>
    <t>rs2972144</t>
  </si>
  <si>
    <t>rs340874</t>
  </si>
  <si>
    <t>rs348330</t>
  </si>
  <si>
    <t>rs35011184</t>
  </si>
  <si>
    <t>rs3756784</t>
  </si>
  <si>
    <t>rs3802177</t>
  </si>
  <si>
    <t>rs4686471</t>
  </si>
  <si>
    <t>rs4810426</t>
  </si>
  <si>
    <t>rs4823182</t>
  </si>
  <si>
    <t>rs4865796</t>
  </si>
  <si>
    <t>rs516946</t>
  </si>
  <si>
    <t>rs5215</t>
  </si>
  <si>
    <t>rs576674</t>
  </si>
  <si>
    <t>rs6059662</t>
  </si>
  <si>
    <t>rs61953351</t>
  </si>
  <si>
    <t>rs622217</t>
  </si>
  <si>
    <t>rs6494307</t>
  </si>
  <si>
    <t>rs6515236</t>
  </si>
  <si>
    <t>rs67232546</t>
  </si>
  <si>
    <t>rs6795735</t>
  </si>
  <si>
    <t>rs6878122</t>
  </si>
  <si>
    <t>rs7138300</t>
  </si>
  <si>
    <t>rs7144011</t>
  </si>
  <si>
    <t>rs7177055</t>
  </si>
  <si>
    <t>rs7185735</t>
  </si>
  <si>
    <t>rs7240767</t>
  </si>
  <si>
    <t>rs72892910</t>
  </si>
  <si>
    <t>rs735949</t>
  </si>
  <si>
    <t>rs753270</t>
  </si>
  <si>
    <t>rs7561798</t>
  </si>
  <si>
    <t>rs7572970</t>
  </si>
  <si>
    <t>rs7619041</t>
  </si>
  <si>
    <t>rs7651090</t>
  </si>
  <si>
    <t>rs7674212</t>
  </si>
  <si>
    <t>rs7685296</t>
  </si>
  <si>
    <t>rs77258096</t>
  </si>
  <si>
    <t>rs7729395</t>
  </si>
  <si>
    <t>rs7756992</t>
  </si>
  <si>
    <t>rs7786095</t>
  </si>
  <si>
    <t>rs780094</t>
  </si>
  <si>
    <t>rs7845219</t>
  </si>
  <si>
    <t>rs7923866</t>
  </si>
  <si>
    <t>rs7929543</t>
  </si>
  <si>
    <t>rs8068804</t>
  </si>
  <si>
    <t>rs8108269</t>
  </si>
  <si>
    <t>rs825476</t>
  </si>
  <si>
    <t>rs840967</t>
  </si>
  <si>
    <t>rs849135</t>
  </si>
  <si>
    <t>rs853974</t>
  </si>
  <si>
    <t>rs9369425</t>
  </si>
  <si>
    <t>rs963740</t>
  </si>
  <si>
    <t>rs982077</t>
  </si>
  <si>
    <t>rs9844972</t>
  </si>
  <si>
    <t>rs9894220</t>
  </si>
  <si>
    <t>rs993380</t>
  </si>
  <si>
    <t>rs9940149</t>
  </si>
  <si>
    <t>rs10169613</t>
  </si>
  <si>
    <t>rs1042725</t>
  </si>
  <si>
    <t>rs1063192</t>
  </si>
  <si>
    <t>rs11048456</t>
  </si>
  <si>
    <t>rs11257600</t>
  </si>
  <si>
    <t>rs12575364</t>
  </si>
  <si>
    <t>rs244415</t>
  </si>
  <si>
    <t>rs2490945</t>
  </si>
  <si>
    <t>rs34872471</t>
  </si>
  <si>
    <t>rs4472028</t>
  </si>
  <si>
    <t>rs6544653</t>
  </si>
  <si>
    <t>rs6969244</t>
  </si>
  <si>
    <t>rs6989203</t>
  </si>
  <si>
    <t>rs72802394</t>
  </si>
  <si>
    <t>rs7610906</t>
  </si>
  <si>
    <t>rs7931302</t>
  </si>
  <si>
    <t>rs9875338</t>
  </si>
  <si>
    <t>n = 119  SNPs for IHD, IS, HF and AF;  93 for PVD</t>
  </si>
  <si>
    <t>rs10048404</t>
  </si>
  <si>
    <t>rs10069690</t>
  </si>
  <si>
    <t>rs10233127</t>
  </si>
  <si>
    <t>rs1036902</t>
  </si>
  <si>
    <t>rs1043069</t>
  </si>
  <si>
    <t>rs10437954</t>
  </si>
  <si>
    <t>rs1044822</t>
  </si>
  <si>
    <t>rs10460108</t>
  </si>
  <si>
    <t>rs10743086</t>
  </si>
  <si>
    <t>rs10782230</t>
  </si>
  <si>
    <t>rs10858966</t>
  </si>
  <si>
    <t>rs10923038</t>
  </si>
  <si>
    <t>rs11112548</t>
  </si>
  <si>
    <t>rs112280096</t>
  </si>
  <si>
    <t>rs11252324</t>
  </si>
  <si>
    <t>rs1154214</t>
  </si>
  <si>
    <t>rs11571376</t>
  </si>
  <si>
    <t>rs11579440</t>
  </si>
  <si>
    <t>rs11592107</t>
  </si>
  <si>
    <t>rs11623535</t>
  </si>
  <si>
    <t>rs11629850</t>
  </si>
  <si>
    <t>rs11632436</t>
  </si>
  <si>
    <t>rs11634028</t>
  </si>
  <si>
    <t>rs11694601</t>
  </si>
  <si>
    <t>rs11757455</t>
  </si>
  <si>
    <t>rs12042924</t>
  </si>
  <si>
    <t>rs12153395</t>
  </si>
  <si>
    <t>rs12511987</t>
  </si>
  <si>
    <t>rs12638085</t>
  </si>
  <si>
    <t>rs12694277</t>
  </si>
  <si>
    <t>rs12901664</t>
  </si>
  <si>
    <t>rs12979</t>
  </si>
  <si>
    <t>rs13149209</t>
  </si>
  <si>
    <t>rs13253358</t>
  </si>
  <si>
    <t>rs1331012</t>
  </si>
  <si>
    <t>rs1332813</t>
  </si>
  <si>
    <t>rs1347345</t>
  </si>
  <si>
    <t>rs1375564</t>
  </si>
  <si>
    <t>rs138877676</t>
  </si>
  <si>
    <t>rs139354822</t>
  </si>
  <si>
    <t>rs142449193</t>
  </si>
  <si>
    <t>rs1551355</t>
  </si>
  <si>
    <t>rs1694068</t>
  </si>
  <si>
    <t>rs17035181</t>
  </si>
  <si>
    <t>rs17115145</t>
  </si>
  <si>
    <t>rs17245822</t>
  </si>
  <si>
    <t>rs179972</t>
  </si>
  <si>
    <t>rs1870735</t>
  </si>
  <si>
    <t>rs1882289</t>
  </si>
  <si>
    <t>rs1882961</t>
  </si>
  <si>
    <t>rs1891730</t>
  </si>
  <si>
    <t>rs189267552</t>
  </si>
  <si>
    <t>rs1906672</t>
  </si>
  <si>
    <t>rs1986971</t>
  </si>
  <si>
    <t>rs2024385</t>
  </si>
  <si>
    <t>rs2060664</t>
  </si>
  <si>
    <t>rs2300481</t>
  </si>
  <si>
    <t>rs231708</t>
  </si>
  <si>
    <t>rs2354862</t>
  </si>
  <si>
    <t>rs2379829</t>
  </si>
  <si>
    <t>rs2395622</t>
  </si>
  <si>
    <t>rs246973</t>
  </si>
  <si>
    <t>rs260508</t>
  </si>
  <si>
    <t>rs2610990</t>
  </si>
  <si>
    <t>rs2613765</t>
  </si>
  <si>
    <t>rs262986</t>
  </si>
  <si>
    <t>rs2745599</t>
  </si>
  <si>
    <t>rs2801008</t>
  </si>
  <si>
    <t>rs28377357</t>
  </si>
  <si>
    <t>rs28558491</t>
  </si>
  <si>
    <t>rs28578714</t>
  </si>
  <si>
    <t>rs296797</t>
  </si>
  <si>
    <t>rs2978398</t>
  </si>
  <si>
    <t>rs34072724</t>
  </si>
  <si>
    <t>rs34130368</t>
  </si>
  <si>
    <t>rs34413141</t>
  </si>
  <si>
    <t>rs34941092</t>
  </si>
  <si>
    <t>rs34983854</t>
  </si>
  <si>
    <t>rs35450617</t>
  </si>
  <si>
    <t>rs35590893</t>
  </si>
  <si>
    <t>rs3802517</t>
  </si>
  <si>
    <t>rs3807925</t>
  </si>
  <si>
    <t>rs3810299</t>
  </si>
  <si>
    <t>rs4129585</t>
  </si>
  <si>
    <t>rs4143175</t>
  </si>
  <si>
    <t>rs4480845</t>
  </si>
  <si>
    <t>rs4499560</t>
  </si>
  <si>
    <t>rs4651224</t>
  </si>
  <si>
    <t>rs4754196</t>
  </si>
  <si>
    <t>rs4775376</t>
  </si>
  <si>
    <t>rs4873492</t>
  </si>
  <si>
    <t>rs4925159</t>
  </si>
  <si>
    <t>rs4926499</t>
  </si>
  <si>
    <t>rs4957026</t>
  </si>
  <si>
    <t>rs4980515</t>
  </si>
  <si>
    <t>rs56085433</t>
  </si>
  <si>
    <t>rs56352451</t>
  </si>
  <si>
    <t>rs60191654</t>
  </si>
  <si>
    <t>rs6021247</t>
  </si>
  <si>
    <t>rs62082230</t>
  </si>
  <si>
    <t>rs62271373</t>
  </si>
  <si>
    <t>rs62373688</t>
  </si>
  <si>
    <t>rs62523863</t>
  </si>
  <si>
    <t>rs6438857</t>
  </si>
  <si>
    <t>rs6504213</t>
  </si>
  <si>
    <t>rs6593297</t>
  </si>
  <si>
    <t>rs67720684</t>
  </si>
  <si>
    <t>rs6788984</t>
  </si>
  <si>
    <t>rs6823767</t>
  </si>
  <si>
    <t>rs6953231</t>
  </si>
  <si>
    <t>rs6959688</t>
  </si>
  <si>
    <t>rs7023828</t>
  </si>
  <si>
    <t>rs702395</t>
  </si>
  <si>
    <t>rs7045409</t>
  </si>
  <si>
    <t>rs709668</t>
  </si>
  <si>
    <t>rs7128707</t>
  </si>
  <si>
    <t>rs7187540</t>
  </si>
  <si>
    <t>rs7218708</t>
  </si>
  <si>
    <t>rs72688070</t>
  </si>
  <si>
    <t>rs72719160</t>
  </si>
  <si>
    <t>rs72799495</t>
  </si>
  <si>
    <t>rs72816333</t>
  </si>
  <si>
    <t>rs72834453</t>
  </si>
  <si>
    <t>rs72844590</t>
  </si>
  <si>
    <t>rs72847885</t>
  </si>
  <si>
    <t>rs73046792</t>
  </si>
  <si>
    <t>rs73187288</t>
  </si>
  <si>
    <t>rs7331680</t>
  </si>
  <si>
    <t>rs7439567</t>
  </si>
  <si>
    <t>rs74774746</t>
  </si>
  <si>
    <t>rs7514579</t>
  </si>
  <si>
    <t>rs7555285</t>
  </si>
  <si>
    <t>rs75905900</t>
  </si>
  <si>
    <t>rs76719272</t>
  </si>
  <si>
    <t>rs77413490</t>
  </si>
  <si>
    <t>rs7763294</t>
  </si>
  <si>
    <t>rs7765526</t>
  </si>
  <si>
    <t>rs78151625</t>
  </si>
  <si>
    <t>rs78474310</t>
  </si>
  <si>
    <t>rs7874646</t>
  </si>
  <si>
    <t>rs78998485</t>
  </si>
  <si>
    <t>rs79523138</t>
  </si>
  <si>
    <t>rs79598313</t>
  </si>
  <si>
    <t>rs7963801</t>
  </si>
  <si>
    <t>rs7976167</t>
  </si>
  <si>
    <t>rs7988232</t>
  </si>
  <si>
    <t>rs8014182</t>
  </si>
  <si>
    <t>rs839755</t>
  </si>
  <si>
    <t>rs848445</t>
  </si>
  <si>
    <t>rs871004</t>
  </si>
  <si>
    <t>rs912434</t>
  </si>
  <si>
    <t>rs9302885</t>
  </si>
  <si>
    <t>rs9368222</t>
  </si>
  <si>
    <t>rs9401090</t>
  </si>
  <si>
    <t>rs9532243</t>
  </si>
  <si>
    <t>rs9608690</t>
  </si>
  <si>
    <t>rs9869437</t>
  </si>
  <si>
    <t>rs12572586</t>
  </si>
  <si>
    <t>rs10274928</t>
  </si>
  <si>
    <t>rs1236093</t>
  </si>
  <si>
    <t>rs17396055</t>
  </si>
  <si>
    <t>rs1837164</t>
  </si>
  <si>
    <t>rs2807337</t>
  </si>
  <si>
    <t>rs2979470</t>
  </si>
  <si>
    <t>rs3729931</t>
  </si>
  <si>
    <t>rs4598218</t>
  </si>
  <si>
    <t>rs6712203</t>
  </si>
  <si>
    <t>rs893982</t>
  </si>
  <si>
    <t>n = 162 SNPs for IHD; 163 for IS, HF and AF; 112 for PVD</t>
  </si>
  <si>
    <t>rs10062049</t>
  </si>
  <si>
    <t>rs10087782</t>
  </si>
  <si>
    <t>rs10127776</t>
  </si>
  <si>
    <t>rs10164193</t>
  </si>
  <si>
    <t>rs10761530</t>
  </si>
  <si>
    <t>rs1077795</t>
  </si>
  <si>
    <t>rs10889711</t>
  </si>
  <si>
    <t>rs10906391</t>
  </si>
  <si>
    <t>rs1098708</t>
  </si>
  <si>
    <t>rs11021221</t>
  </si>
  <si>
    <t>rs11026586</t>
  </si>
  <si>
    <t>rs11077961</t>
  </si>
  <si>
    <t>rs11080134</t>
  </si>
  <si>
    <t>rs11141731</t>
  </si>
  <si>
    <t>rs11145807</t>
  </si>
  <si>
    <t>rs11168245</t>
  </si>
  <si>
    <t>rs11178076</t>
  </si>
  <si>
    <t>rs112393817</t>
  </si>
  <si>
    <t>rs113134141</t>
  </si>
  <si>
    <t>rs114503346</t>
  </si>
  <si>
    <t>rs11466111</t>
  </si>
  <si>
    <t>rs11604175</t>
  </si>
  <si>
    <t>rs11628933</t>
  </si>
  <si>
    <t>rs11665020</t>
  </si>
  <si>
    <t>rs1178979</t>
  </si>
  <si>
    <t>rs11853359</t>
  </si>
  <si>
    <t>rs11857515</t>
  </si>
  <si>
    <t>rs11923667</t>
  </si>
  <si>
    <t>rs11945489</t>
  </si>
  <si>
    <t>rs12052761</t>
  </si>
  <si>
    <t>rs12142296</t>
  </si>
  <si>
    <t>rs1215469</t>
  </si>
  <si>
    <t>rs12184466</t>
  </si>
  <si>
    <t>rs1220128</t>
  </si>
  <si>
    <t>rs12216886</t>
  </si>
  <si>
    <t>rs1232482</t>
  </si>
  <si>
    <t>rs12403358</t>
  </si>
  <si>
    <t>rs12486605</t>
  </si>
  <si>
    <t>rs12536606</t>
  </si>
  <si>
    <t>rs12574332</t>
  </si>
  <si>
    <t>rs1263671</t>
  </si>
  <si>
    <t>rs1265842</t>
  </si>
  <si>
    <t>rs12665161</t>
  </si>
  <si>
    <t>rs1271309</t>
  </si>
  <si>
    <t>rs12919839</t>
  </si>
  <si>
    <t>rs13001283</t>
  </si>
  <si>
    <t>rs13014371</t>
  </si>
  <si>
    <t>rs13270541</t>
  </si>
  <si>
    <t>rs13796</t>
  </si>
  <si>
    <t>rs1468520</t>
  </si>
  <si>
    <t>rs150816167</t>
  </si>
  <si>
    <t>rs1565716</t>
  </si>
  <si>
    <t>rs1607644</t>
  </si>
  <si>
    <t>rs1706003</t>
  </si>
  <si>
    <t>rs1718845</t>
  </si>
  <si>
    <t>rs17224476</t>
  </si>
  <si>
    <t>rs1722886</t>
  </si>
  <si>
    <t>rs17248480</t>
  </si>
  <si>
    <t>rs172906</t>
  </si>
  <si>
    <t>rs17454517</t>
  </si>
  <si>
    <t>rs17880989</t>
  </si>
  <si>
    <t>rs1821295</t>
  </si>
  <si>
    <t>rs1848510</t>
  </si>
  <si>
    <t>rs1861881</t>
  </si>
  <si>
    <t>rs1878825</t>
  </si>
  <si>
    <t>rs1885018</t>
  </si>
  <si>
    <t>rs1947228</t>
  </si>
  <si>
    <t>rs1950500</t>
  </si>
  <si>
    <t>rs1996992</t>
  </si>
  <si>
    <t>rs2009733</t>
  </si>
  <si>
    <t>rs2065152</t>
  </si>
  <si>
    <t>rs2142141</t>
  </si>
  <si>
    <t>rs2162003</t>
  </si>
  <si>
    <t>rs2171690</t>
  </si>
  <si>
    <t>rs2252865</t>
  </si>
  <si>
    <t>rs2369796</t>
  </si>
  <si>
    <t>rs2450128</t>
  </si>
  <si>
    <t>rs2693560</t>
  </si>
  <si>
    <t>rs2707238</t>
  </si>
  <si>
    <t>rs28362590</t>
  </si>
  <si>
    <t>rs28590346</t>
  </si>
  <si>
    <t>rs28667801</t>
  </si>
  <si>
    <t>rs28675079</t>
  </si>
  <si>
    <t>rs2922895</t>
  </si>
  <si>
    <t>rs2925345</t>
  </si>
  <si>
    <t>rs2940928</t>
  </si>
  <si>
    <t>rs34161718</t>
  </si>
  <si>
    <t>rs34163044</t>
  </si>
  <si>
    <t>rs342989</t>
  </si>
  <si>
    <t>rs34517439</t>
  </si>
  <si>
    <t>rs34587285</t>
  </si>
  <si>
    <t>rs35213536</t>
  </si>
  <si>
    <t>rs35981664</t>
  </si>
  <si>
    <t>rs360153</t>
  </si>
  <si>
    <t>rs3766694</t>
  </si>
  <si>
    <t>rs3774702</t>
  </si>
  <si>
    <t>rs3776299</t>
  </si>
  <si>
    <t>rs3807101</t>
  </si>
  <si>
    <t>rs3861113</t>
  </si>
  <si>
    <t>rs3898618</t>
  </si>
  <si>
    <t>rs4286632</t>
  </si>
  <si>
    <t>rs4411245</t>
  </si>
  <si>
    <t>rs4424827</t>
  </si>
  <si>
    <t>rs4507125</t>
  </si>
  <si>
    <t>rs4507656</t>
  </si>
  <si>
    <t>rs45474499</t>
  </si>
  <si>
    <t>rs4634143</t>
  </si>
  <si>
    <t>rs4696248</t>
  </si>
  <si>
    <t>rs4714224</t>
  </si>
  <si>
    <t>rs4810332</t>
  </si>
  <si>
    <t>rs4834735</t>
  </si>
  <si>
    <t>rs4837127</t>
  </si>
  <si>
    <t>rs4851462</t>
  </si>
  <si>
    <t>rs4903064</t>
  </si>
  <si>
    <t>rs4954192</t>
  </si>
  <si>
    <t>rs4984496</t>
  </si>
  <si>
    <t>rs504691</t>
  </si>
  <si>
    <t>rs529279</t>
  </si>
  <si>
    <t>rs55641580</t>
  </si>
  <si>
    <t>rs55684003</t>
  </si>
  <si>
    <t>rs55706574</t>
  </si>
  <si>
    <t>rs55747751</t>
  </si>
  <si>
    <t>rs55829085</t>
  </si>
  <si>
    <t>rs55935819</t>
  </si>
  <si>
    <t>rs56345595</t>
  </si>
  <si>
    <t>rs59333122</t>
  </si>
  <si>
    <t>rs598682</t>
  </si>
  <si>
    <t>rs5992929</t>
  </si>
  <si>
    <t>rs61879810</t>
  </si>
  <si>
    <t>rs61892344</t>
  </si>
  <si>
    <t>rs61909958</t>
  </si>
  <si>
    <t>rs61912333</t>
  </si>
  <si>
    <t>rs62004794</t>
  </si>
  <si>
    <t>rs62158170</t>
  </si>
  <si>
    <t>rs62229372</t>
  </si>
  <si>
    <t>rs62503324</t>
  </si>
  <si>
    <t>rs650724</t>
  </si>
  <si>
    <t>rs6565174</t>
  </si>
  <si>
    <t>rs6602177</t>
  </si>
  <si>
    <t>rs66518071</t>
  </si>
  <si>
    <t>rs668459</t>
  </si>
  <si>
    <t>rs6758859</t>
  </si>
  <si>
    <t>rs6777317</t>
  </si>
  <si>
    <t>rs6875967</t>
  </si>
  <si>
    <t>rs7020564</t>
  </si>
  <si>
    <t>rs7043304</t>
  </si>
  <si>
    <t>rs7090758</t>
  </si>
  <si>
    <t>rs7134060</t>
  </si>
  <si>
    <t>rs7137749</t>
  </si>
  <si>
    <t>rs7180952</t>
  </si>
  <si>
    <t>rs7215084</t>
  </si>
  <si>
    <t>rs72639047</t>
  </si>
  <si>
    <t>rs72704264</t>
  </si>
  <si>
    <t>rs72842207</t>
  </si>
  <si>
    <t>rs72936986</t>
  </si>
  <si>
    <t>rs73033340</t>
  </si>
  <si>
    <t>rs73049928</t>
  </si>
  <si>
    <t>rs73105827</t>
  </si>
  <si>
    <t>rs73158427</t>
  </si>
  <si>
    <t>rs7479680</t>
  </si>
  <si>
    <t>rs7606205</t>
  </si>
  <si>
    <t>rs7611674</t>
  </si>
  <si>
    <t>rs7694643</t>
  </si>
  <si>
    <t>rs7731530</t>
  </si>
  <si>
    <t>rs77625383</t>
  </si>
  <si>
    <t>rs7843475</t>
  </si>
  <si>
    <t>rs8056413</t>
  </si>
  <si>
    <t>rs873122</t>
  </si>
  <si>
    <t>rs875106</t>
  </si>
  <si>
    <t>rs882624</t>
  </si>
  <si>
    <t>rs9456648</t>
  </si>
  <si>
    <t>rs9472135</t>
  </si>
  <si>
    <t>rs9496614</t>
  </si>
  <si>
    <t>rs954767</t>
  </si>
  <si>
    <t>rs9549297</t>
  </si>
  <si>
    <t>rs9563529</t>
  </si>
  <si>
    <t>rs9609429</t>
  </si>
  <si>
    <t>rs9627391</t>
  </si>
  <si>
    <t>rs9638084</t>
  </si>
  <si>
    <t>rs983353</t>
  </si>
  <si>
    <t>rs9834975</t>
  </si>
  <si>
    <t>rs9865843</t>
  </si>
  <si>
    <t>rs9893005</t>
  </si>
  <si>
    <t>rs9932220</t>
  </si>
  <si>
    <t>rs9932866</t>
  </si>
  <si>
    <t>rs9937801</t>
  </si>
  <si>
    <t>rs10468291</t>
  </si>
  <si>
    <t>rs12990959</t>
  </si>
  <si>
    <t>rs2222544</t>
  </si>
  <si>
    <t>rs223361</t>
  </si>
  <si>
    <t>rs227426</t>
  </si>
  <si>
    <t>rs3213545</t>
  </si>
  <si>
    <t>rs35287509</t>
  </si>
  <si>
    <t>rs41475048</t>
  </si>
  <si>
    <t>rs731681</t>
  </si>
  <si>
    <t>rs7694000</t>
  </si>
  <si>
    <t>rs7781425</t>
  </si>
  <si>
    <t>rs7965392</t>
  </si>
  <si>
    <t>rs919045</t>
  </si>
  <si>
    <t>n = 187 SNPs for IHD, IS, HF and AF; 127 for PVD</t>
  </si>
  <si>
    <t>Power (East Asian Analysis)</t>
  </si>
  <si>
    <t>Power (European Analy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 "/>
    </font>
    <font>
      <sz val="11"/>
      <color theme="1"/>
      <name val="Calibri 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2" xfId="0" applyFont="1" applyBorder="1"/>
    <xf numFmtId="0" fontId="5" fillId="0" borderId="0" xfId="0" applyFont="1"/>
    <xf numFmtId="0" fontId="5" fillId="0" borderId="1" xfId="0" applyFont="1" applyBorder="1"/>
    <xf numFmtId="0" fontId="6" fillId="0" borderId="2" xfId="0" applyFont="1" applyBorder="1"/>
    <xf numFmtId="0" fontId="6" fillId="0" borderId="0" xfId="0" applyFont="1"/>
    <xf numFmtId="0" fontId="6" fillId="0" borderId="1" xfId="0" applyFont="1" applyBorder="1"/>
    <xf numFmtId="0" fontId="7" fillId="0" borderId="1" xfId="0" applyFont="1" applyBorder="1"/>
    <xf numFmtId="0" fontId="3" fillId="0" borderId="1" xfId="0" applyFont="1" applyBorder="1"/>
    <xf numFmtId="0" fontId="8" fillId="0" borderId="2" xfId="0" applyFont="1" applyBorder="1"/>
    <xf numFmtId="11" fontId="8" fillId="0" borderId="0" xfId="0" applyNumberFormat="1" applyFont="1"/>
    <xf numFmtId="0" fontId="8" fillId="0" borderId="0" xfId="0" applyFont="1"/>
    <xf numFmtId="0" fontId="3" fillId="0" borderId="2" xfId="0" applyFont="1" applyBorder="1"/>
    <xf numFmtId="0" fontId="8" fillId="0" borderId="1" xfId="0" applyFont="1" applyBorder="1"/>
    <xf numFmtId="0" fontId="9" fillId="0" borderId="1" xfId="0" applyFont="1" applyBorder="1"/>
    <xf numFmtId="0" fontId="9" fillId="0" borderId="0" xfId="0" applyFont="1"/>
    <xf numFmtId="0" fontId="10" fillId="0" borderId="0" xfId="0" applyFont="1"/>
    <xf numFmtId="0" fontId="10" fillId="0" borderId="1" xfId="0" applyFont="1" applyBorder="1"/>
    <xf numFmtId="0" fontId="7" fillId="0" borderId="0" xfId="0" applyFont="1"/>
    <xf numFmtId="0" fontId="11" fillId="0" borderId="0" xfId="0" applyFont="1"/>
    <xf numFmtId="11" fontId="8" fillId="0" borderId="2" xfId="0" applyNumberFormat="1" applyFont="1" applyBorder="1"/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5" fillId="0" borderId="5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12" fillId="0" borderId="0" xfId="0" applyFont="1"/>
    <xf numFmtId="0" fontId="13" fillId="0" borderId="0" xfId="0" applyFont="1"/>
    <xf numFmtId="0" fontId="17" fillId="0" borderId="0" xfId="0" applyFont="1"/>
    <xf numFmtId="0" fontId="5" fillId="0" borderId="0" xfId="0" applyFont="1" applyAlignment="1">
      <alignment vertical="center"/>
    </xf>
    <xf numFmtId="11" fontId="9" fillId="0" borderId="0" xfId="0" applyNumberFormat="1" applyFont="1"/>
    <xf numFmtId="0" fontId="4" fillId="0" borderId="2" xfId="0" applyFont="1" applyBorder="1"/>
    <xf numFmtId="0" fontId="15" fillId="0" borderId="0" xfId="0" applyFont="1"/>
    <xf numFmtId="11" fontId="14" fillId="0" borderId="0" xfId="0" applyNumberFormat="1" applyFont="1"/>
    <xf numFmtId="0" fontId="16" fillId="0" borderId="0" xfId="0" applyFont="1"/>
    <xf numFmtId="11" fontId="1" fillId="0" borderId="0" xfId="0" applyNumberFormat="1" applyFont="1"/>
    <xf numFmtId="11" fontId="6" fillId="0" borderId="0" xfId="0" applyNumberFormat="1" applyFont="1"/>
    <xf numFmtId="11" fontId="4" fillId="0" borderId="0" xfId="0" applyNumberFormat="1" applyFont="1"/>
    <xf numFmtId="11" fontId="4" fillId="0" borderId="2" xfId="0" applyNumberFormat="1" applyFont="1" applyBorder="1"/>
    <xf numFmtId="11" fontId="3" fillId="0" borderId="0" xfId="0" applyNumberFormat="1" applyFont="1"/>
    <xf numFmtId="11" fontId="5" fillId="0" borderId="0" xfId="0" applyNumberFormat="1" applyFont="1"/>
    <xf numFmtId="0" fontId="3" fillId="0" borderId="9" xfId="0" quotePrefix="1" applyFont="1" applyBorder="1" applyAlignment="1">
      <alignment vertical="center" wrapText="1"/>
    </xf>
    <xf numFmtId="0" fontId="19" fillId="0" borderId="0" xfId="0" applyFont="1"/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DE2A2-CD53-D541-8CB5-72DC091212CE}">
  <dimension ref="A1:B10"/>
  <sheetViews>
    <sheetView workbookViewId="0">
      <selection activeCell="B8" sqref="B8"/>
    </sheetView>
  </sheetViews>
  <sheetFormatPr baseColWidth="10" defaultColWidth="11" defaultRowHeight="16"/>
  <sheetData>
    <row r="1" spans="1:2">
      <c r="A1" s="1" t="s">
        <v>90</v>
      </c>
    </row>
    <row r="2" spans="1:2">
      <c r="A2" s="1" t="s">
        <v>0</v>
      </c>
      <c r="B2" t="s">
        <v>154</v>
      </c>
    </row>
    <row r="3" spans="1:2">
      <c r="A3" s="1" t="s">
        <v>12</v>
      </c>
      <c r="B3" t="s">
        <v>159</v>
      </c>
    </row>
    <row r="4" spans="1:2">
      <c r="A4" s="1" t="s">
        <v>19</v>
      </c>
      <c r="B4" t="s">
        <v>155</v>
      </c>
    </row>
    <row r="5" spans="1:2">
      <c r="A5" s="1" t="s">
        <v>20</v>
      </c>
      <c r="B5" t="s">
        <v>160</v>
      </c>
    </row>
    <row r="6" spans="1:2">
      <c r="A6" s="1" t="s">
        <v>157</v>
      </c>
      <c r="B6" t="s">
        <v>24</v>
      </c>
    </row>
    <row r="7" spans="1:2">
      <c r="A7" s="1" t="s">
        <v>158</v>
      </c>
      <c r="B7" t="s">
        <v>180</v>
      </c>
    </row>
    <row r="8" spans="1:2">
      <c r="A8" s="1" t="s">
        <v>181</v>
      </c>
      <c r="B8" t="s">
        <v>182</v>
      </c>
    </row>
    <row r="9" spans="1:2">
      <c r="A9" s="1" t="s">
        <v>185</v>
      </c>
      <c r="B9" t="s">
        <v>186</v>
      </c>
    </row>
    <row r="10" spans="1:2">
      <c r="A10" s="1" t="s">
        <v>222</v>
      </c>
      <c r="B10" t="s">
        <v>225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FB83E-76DD-FD48-9B7D-D25A5006B82F}">
  <dimension ref="A1:B19"/>
  <sheetViews>
    <sheetView zoomScale="144" workbookViewId="0">
      <selection activeCell="G22" sqref="G22"/>
    </sheetView>
  </sheetViews>
  <sheetFormatPr baseColWidth="10" defaultRowHeight="16"/>
  <cols>
    <col min="1" max="1" width="24.83203125" customWidth="1"/>
  </cols>
  <sheetData>
    <row r="1" spans="1:2">
      <c r="A1" s="1" t="s">
        <v>239</v>
      </c>
    </row>
    <row r="2" spans="1:2">
      <c r="A2" s="64" t="s">
        <v>219</v>
      </c>
      <c r="B2" s="64"/>
    </row>
    <row r="3" spans="1:2">
      <c r="A3" s="1" t="s">
        <v>220</v>
      </c>
      <c r="B3" s="1" t="s">
        <v>224</v>
      </c>
    </row>
    <row r="4" spans="1:2">
      <c r="A4" t="s">
        <v>221</v>
      </c>
      <c r="B4" t="s">
        <v>226</v>
      </c>
    </row>
    <row r="5" spans="1:2">
      <c r="A5" t="s">
        <v>23</v>
      </c>
      <c r="B5" t="s">
        <v>227</v>
      </c>
    </row>
    <row r="6" spans="1:2">
      <c r="A6" t="s">
        <v>21</v>
      </c>
      <c r="B6" t="s">
        <v>228</v>
      </c>
    </row>
    <row r="7" spans="1:2">
      <c r="A7" t="s">
        <v>22</v>
      </c>
      <c r="B7" t="s">
        <v>229</v>
      </c>
    </row>
    <row r="8" spans="1:2">
      <c r="A8" t="s">
        <v>28</v>
      </c>
      <c r="B8" t="s">
        <v>230</v>
      </c>
    </row>
    <row r="10" spans="1:2">
      <c r="A10" s="64" t="s">
        <v>223</v>
      </c>
      <c r="B10" s="64"/>
    </row>
    <row r="11" spans="1:2">
      <c r="A11" s="1" t="s">
        <v>220</v>
      </c>
      <c r="B11" s="1" t="s">
        <v>224</v>
      </c>
    </row>
    <row r="12" spans="1:2">
      <c r="A12" t="s">
        <v>221</v>
      </c>
      <c r="B12" t="s">
        <v>231</v>
      </c>
    </row>
    <row r="13" spans="1:2">
      <c r="A13" t="s">
        <v>23</v>
      </c>
      <c r="B13" t="s">
        <v>232</v>
      </c>
    </row>
    <row r="14" spans="1:2">
      <c r="A14" t="s">
        <v>21</v>
      </c>
      <c r="B14" t="s">
        <v>233</v>
      </c>
    </row>
    <row r="15" spans="1:2">
      <c r="A15" t="s">
        <v>22</v>
      </c>
      <c r="B15" t="s">
        <v>234</v>
      </c>
    </row>
    <row r="16" spans="1:2">
      <c r="A16" t="s">
        <v>28</v>
      </c>
      <c r="B16" t="s">
        <v>235</v>
      </c>
    </row>
    <row r="19" spans="1:1">
      <c r="A19" t="s">
        <v>236</v>
      </c>
    </row>
  </sheetData>
  <mergeCells count="2">
    <mergeCell ref="A2:B2"/>
    <mergeCell ref="A10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38BEF-5BDE-7E44-8C2B-01BBDC0ACFA8}">
  <dimension ref="A1:AF49"/>
  <sheetViews>
    <sheetView zoomScale="150" zoomScaleNormal="150" workbookViewId="0">
      <pane xSplit="2" topLeftCell="H1" activePane="topRight" state="frozen"/>
      <selection pane="topRight" activeCell="N30" sqref="N30"/>
    </sheetView>
  </sheetViews>
  <sheetFormatPr baseColWidth="10" defaultColWidth="11" defaultRowHeight="15"/>
  <cols>
    <col min="1" max="1" width="9.33203125" style="5" customWidth="1"/>
    <col min="2" max="2" width="16" style="5" customWidth="1"/>
    <col min="3" max="6" width="11" style="5"/>
    <col min="7" max="7" width="15.83203125" style="5" customWidth="1"/>
    <col min="8" max="8" width="14.1640625" style="5" customWidth="1"/>
    <col min="9" max="10" width="11" style="5"/>
    <col min="11" max="11" width="11.33203125" style="5" bestFit="1" customWidth="1"/>
    <col min="12" max="22" width="11" style="5"/>
    <col min="23" max="23" width="11.33203125" style="5" bestFit="1" customWidth="1"/>
    <col min="24" max="16384" width="11" style="5"/>
  </cols>
  <sheetData>
    <row r="1" spans="1:32">
      <c r="A1" s="7" t="s">
        <v>15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1:32">
      <c r="A2" s="51" t="s">
        <v>13</v>
      </c>
      <c r="B2" s="52" t="s">
        <v>1</v>
      </c>
      <c r="C2" s="53" t="s">
        <v>149</v>
      </c>
      <c r="D2" s="54"/>
      <c r="E2" s="54"/>
      <c r="F2" s="54"/>
      <c r="G2" s="54"/>
      <c r="H2" s="55"/>
      <c r="I2" s="53" t="s">
        <v>150</v>
      </c>
      <c r="J2" s="54"/>
      <c r="K2" s="54"/>
      <c r="L2" s="54"/>
      <c r="M2" s="54"/>
      <c r="N2" s="55"/>
      <c r="O2" s="48" t="s">
        <v>151</v>
      </c>
      <c r="P2" s="49"/>
      <c r="Q2" s="49"/>
      <c r="R2" s="49"/>
      <c r="S2" s="49"/>
      <c r="T2" s="50"/>
      <c r="U2" s="48" t="s">
        <v>152</v>
      </c>
      <c r="V2" s="49"/>
      <c r="W2" s="49"/>
      <c r="X2" s="49"/>
      <c r="Y2" s="49"/>
      <c r="Z2" s="50"/>
      <c r="AA2" s="48" t="s">
        <v>153</v>
      </c>
      <c r="AB2" s="49"/>
      <c r="AC2" s="49"/>
      <c r="AD2" s="49"/>
      <c r="AE2" s="49"/>
      <c r="AF2" s="50"/>
    </row>
    <row r="3" spans="1:32">
      <c r="A3" s="51"/>
      <c r="B3" s="52"/>
      <c r="C3" s="6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8" t="s">
        <v>11</v>
      </c>
      <c r="I3" s="6" t="s">
        <v>6</v>
      </c>
      <c r="J3" s="7" t="s">
        <v>7</v>
      </c>
      <c r="K3" s="7" t="s">
        <v>8</v>
      </c>
      <c r="L3" s="7" t="s">
        <v>9</v>
      </c>
      <c r="M3" s="7" t="s">
        <v>10</v>
      </c>
      <c r="N3" s="8" t="s">
        <v>11</v>
      </c>
      <c r="O3" s="9" t="s">
        <v>6</v>
      </c>
      <c r="P3" s="10" t="s">
        <v>7</v>
      </c>
      <c r="Q3" s="10" t="s">
        <v>8</v>
      </c>
      <c r="R3" s="10" t="s">
        <v>9</v>
      </c>
      <c r="S3" s="10" t="s">
        <v>10</v>
      </c>
      <c r="T3" s="11" t="s">
        <v>11</v>
      </c>
      <c r="U3" s="9" t="s">
        <v>6</v>
      </c>
      <c r="V3" s="10" t="s">
        <v>7</v>
      </c>
      <c r="W3" s="10" t="s">
        <v>8</v>
      </c>
      <c r="X3" s="10" t="s">
        <v>9</v>
      </c>
      <c r="Y3" s="10" t="s">
        <v>10</v>
      </c>
      <c r="Z3" s="11" t="s">
        <v>11</v>
      </c>
      <c r="AA3" s="9" t="s">
        <v>6</v>
      </c>
      <c r="AB3" s="10" t="s">
        <v>7</v>
      </c>
      <c r="AC3" s="10" t="s">
        <v>8</v>
      </c>
      <c r="AD3" s="10" t="s">
        <v>9</v>
      </c>
      <c r="AE3" s="10" t="s">
        <v>10</v>
      </c>
      <c r="AF3" s="11" t="s">
        <v>11</v>
      </c>
    </row>
    <row r="4" spans="1:32">
      <c r="A4" s="31" t="s">
        <v>30</v>
      </c>
      <c r="B4" s="8" t="s">
        <v>2</v>
      </c>
      <c r="C4" s="14">
        <v>0.75504490000000002</v>
      </c>
      <c r="D4" s="16">
        <v>0.13018840000000001</v>
      </c>
      <c r="E4" s="15">
        <v>6.6460380000000001E-9</v>
      </c>
      <c r="F4" s="4">
        <f t="shared" ref="F4" si="0">EXP(C4)</f>
        <v>2.127707055257372</v>
      </c>
      <c r="G4" s="4">
        <f t="shared" ref="G4" si="1">EXP(C4-1.96*D4)</f>
        <v>1.6485162418773853</v>
      </c>
      <c r="H4" s="13">
        <f t="shared" ref="H4" si="2">EXP(C4+1.96*D4)</f>
        <v>2.7461890868823602</v>
      </c>
      <c r="I4" s="14">
        <v>-4.6183830000000002E-3</v>
      </c>
      <c r="J4" s="16">
        <v>4.9488949999999997E-2</v>
      </c>
      <c r="K4" s="16">
        <v>0.92564820000000003</v>
      </c>
      <c r="L4" s="4">
        <f t="shared" ref="L4" si="3">EXP(I4)</f>
        <v>0.99539226533176883</v>
      </c>
      <c r="M4" s="4">
        <f t="shared" ref="M4" si="4">EXP(I4-1.96*J4)</f>
        <v>0.90337572665616406</v>
      </c>
      <c r="N4" s="13">
        <f t="shared" ref="N4" si="5">EXP(I4+1.96*J4)</f>
        <v>1.096781474912734</v>
      </c>
      <c r="O4" s="14">
        <v>0.45013890000000001</v>
      </c>
      <c r="P4" s="16">
        <v>9.393725E-2</v>
      </c>
      <c r="Q4" s="15">
        <v>1.6520030000000001E-6</v>
      </c>
      <c r="R4" s="4">
        <f t="shared" ref="R4" si="6">EXP(O4)</f>
        <v>1.568530039182322</v>
      </c>
      <c r="S4" s="4">
        <f t="shared" ref="S4" si="7">EXP(O4-1.96*P4)</f>
        <v>1.304763619649961</v>
      </c>
      <c r="T4" s="13">
        <f t="shared" ref="T4" si="8">EXP(O4+1.96*P4)</f>
        <v>1.8856185494176614</v>
      </c>
      <c r="U4" s="14">
        <v>6.1959069999999998E-2</v>
      </c>
      <c r="V4" s="16">
        <v>4.9882610000000001E-2</v>
      </c>
      <c r="W4" s="16">
        <v>0.21420049999999999</v>
      </c>
      <c r="X4" s="4">
        <f t="shared" ref="X4" si="9">EXP(U4)</f>
        <v>1.0639187976404612</v>
      </c>
      <c r="Y4" s="4">
        <f t="shared" ref="Y4" si="10">EXP(U4-1.96*V4)</f>
        <v>0.96482277669726002</v>
      </c>
      <c r="Z4" s="13">
        <f t="shared" ref="Z4" si="11">EXP(U4+1.96*V4)</f>
        <v>1.1731928757398076</v>
      </c>
      <c r="AA4" s="14">
        <v>7.5973580000000002E-3</v>
      </c>
      <c r="AB4" s="16">
        <v>6.87252E-2</v>
      </c>
      <c r="AC4" s="16">
        <v>0.91197569999999994</v>
      </c>
      <c r="AD4" s="4">
        <f t="shared" ref="AD4" si="12">EXP(AA4)</f>
        <v>1.0076262911497094</v>
      </c>
      <c r="AE4" s="4">
        <f t="shared" ref="AE4" si="13">EXP(AA4-1.96*AB4)</f>
        <v>0.88064205111621918</v>
      </c>
      <c r="AF4" s="13">
        <f t="shared" ref="AF4" si="14">EXP(AA4+1.96*AB4)</f>
        <v>1.1529210322505112</v>
      </c>
    </row>
    <row r="5" spans="1:32">
      <c r="A5" s="4" t="s">
        <v>161</v>
      </c>
      <c r="B5" s="8" t="s">
        <v>3</v>
      </c>
      <c r="C5" s="14">
        <v>0.66220060000000003</v>
      </c>
      <c r="D5" s="16">
        <v>7.8667349999999997E-2</v>
      </c>
      <c r="E5" s="15">
        <v>3.8384690000000001E-17</v>
      </c>
      <c r="F5" s="4">
        <f t="shared" ref="F5:F8" si="15">EXP(C5)</f>
        <v>1.939054726603153</v>
      </c>
      <c r="G5" s="4">
        <f t="shared" ref="G5:G8" si="16">EXP(C5-1.96*D5)</f>
        <v>1.6619848718247794</v>
      </c>
      <c r="H5" s="13">
        <f t="shared" ref="H5:H8" si="17">EXP(C5+1.96*D5)</f>
        <v>2.2623149563532445</v>
      </c>
      <c r="I5" s="14">
        <v>1.5879727999999999E-2</v>
      </c>
      <c r="J5" s="16">
        <v>4.7786990000000001E-2</v>
      </c>
      <c r="K5" s="16">
        <v>0.73966100000000001</v>
      </c>
      <c r="L5" s="4">
        <f t="shared" ref="L5:L8" si="18">EXP(I5)</f>
        <v>1.0160064809258795</v>
      </c>
      <c r="M5" s="4">
        <f t="shared" ref="M5:M8" si="19">EXP(I5-1.96*J5)</f>
        <v>0.92516537617111516</v>
      </c>
      <c r="N5" s="13">
        <f t="shared" ref="N5:N8" si="20">EXP(I5+1.96*J5)</f>
        <v>1.1157671870034023</v>
      </c>
      <c r="O5" s="14">
        <v>0.2680554</v>
      </c>
      <c r="P5" s="16">
        <v>0.11492439</v>
      </c>
      <c r="Q5" s="15">
        <v>1.9677050000000001E-2</v>
      </c>
      <c r="R5" s="4">
        <f t="shared" ref="R5:R8" si="21">EXP(O5)</f>
        <v>1.3074195690527586</v>
      </c>
      <c r="S5" s="4">
        <f t="shared" ref="S5:S8" si="22">EXP(O5-1.96*P5)</f>
        <v>1.0437328809882085</v>
      </c>
      <c r="T5" s="13">
        <f t="shared" ref="T5:T8" si="23">EXP(O5+1.96*P5)</f>
        <v>1.6377235600009925</v>
      </c>
      <c r="U5" s="14">
        <v>-5.7919329999999998E-2</v>
      </c>
      <c r="V5" s="16">
        <v>6.6936309999999999E-2</v>
      </c>
      <c r="W5" s="16">
        <v>0.38687949999999999</v>
      </c>
      <c r="X5" s="4">
        <f t="shared" ref="X5:X8" si="24">EXP(U5)</f>
        <v>0.94372607474861203</v>
      </c>
      <c r="Y5" s="4">
        <f t="shared" ref="Y5:Y8" si="25">EXP(U5-1.96*V5)</f>
        <v>0.82769173255221418</v>
      </c>
      <c r="Z5" s="13">
        <f t="shared" ref="Z5:Z8" si="26">EXP(U5+1.96*V5)</f>
        <v>1.076027304772238</v>
      </c>
      <c r="AA5" s="14">
        <v>-0.12634604499999999</v>
      </c>
      <c r="AB5" s="16">
        <v>8.5376499999999994E-2</v>
      </c>
      <c r="AC5" s="16">
        <v>0.13890820000000001</v>
      </c>
      <c r="AD5" s="4">
        <f t="shared" ref="AD5:AD8" si="27">EXP(AA5)</f>
        <v>0.88130982115310186</v>
      </c>
      <c r="AE5" s="4">
        <f t="shared" ref="AE5:AE8" si="28">EXP(AA5-1.96*AB5)</f>
        <v>0.74551204721134978</v>
      </c>
      <c r="AF5" s="13">
        <f t="shared" ref="AF5:AF8" si="29">EXP(AA5+1.96*AB5)</f>
        <v>1.0418436613683841</v>
      </c>
    </row>
    <row r="6" spans="1:32">
      <c r="A6" s="31"/>
      <c r="B6" s="8" t="s">
        <v>4</v>
      </c>
      <c r="C6" s="14">
        <v>0.58092840000000001</v>
      </c>
      <c r="D6" s="16">
        <v>0.11225425</v>
      </c>
      <c r="E6" s="15">
        <v>6.0185960000000002E-6</v>
      </c>
      <c r="F6" s="4">
        <f t="shared" si="15"/>
        <v>1.7876973587844192</v>
      </c>
      <c r="G6" s="4">
        <f t="shared" si="16"/>
        <v>1.4346344384021017</v>
      </c>
      <c r="H6" s="13">
        <f t="shared" si="17"/>
        <v>2.2276489125441215</v>
      </c>
      <c r="I6" s="14">
        <v>3.0593339000000001E-2</v>
      </c>
      <c r="J6" s="16">
        <v>4.575634E-2</v>
      </c>
      <c r="K6" s="16">
        <v>0.50739999999999996</v>
      </c>
      <c r="L6" s="4">
        <f t="shared" si="18"/>
        <v>1.0310661242384798</v>
      </c>
      <c r="M6" s="4">
        <f t="shared" si="19"/>
        <v>0.94262278960288881</v>
      </c>
      <c r="N6" s="13">
        <f t="shared" si="20"/>
        <v>1.1278078190747174</v>
      </c>
      <c r="O6" s="14">
        <v>0.2301019</v>
      </c>
      <c r="P6" s="16">
        <v>0.12657958</v>
      </c>
      <c r="Q6" s="15">
        <v>7.6225689999999999E-2</v>
      </c>
      <c r="R6" s="4">
        <f t="shared" si="21"/>
        <v>1.2587282678051175</v>
      </c>
      <c r="S6" s="4">
        <f t="shared" si="22"/>
        <v>0.98216684991175685</v>
      </c>
      <c r="T6" s="13">
        <f t="shared" si="23"/>
        <v>1.6131646596645186</v>
      </c>
      <c r="U6" s="14">
        <v>-8.1598539999999997E-2</v>
      </c>
      <c r="V6" s="16">
        <v>7.0788959999999998E-2</v>
      </c>
      <c r="W6" s="16">
        <v>0.25555149999999999</v>
      </c>
      <c r="X6" s="4">
        <f t="shared" si="24"/>
        <v>0.92164188678758419</v>
      </c>
      <c r="Y6" s="4">
        <f t="shared" si="25"/>
        <v>0.80224205567220386</v>
      </c>
      <c r="Z6" s="13">
        <f t="shared" si="26"/>
        <v>1.0588123141582755</v>
      </c>
      <c r="AA6" s="14">
        <v>-7.8170006E-2</v>
      </c>
      <c r="AB6" s="16">
        <v>7.9316040000000004E-2</v>
      </c>
      <c r="AC6" s="16">
        <v>0.33058739999999998</v>
      </c>
      <c r="AD6" s="4">
        <f t="shared" si="27"/>
        <v>0.92480719040716231</v>
      </c>
      <c r="AE6" s="4">
        <f t="shared" si="28"/>
        <v>0.79165511378632203</v>
      </c>
      <c r="AF6" s="13">
        <f t="shared" si="29"/>
        <v>1.0803547208054005</v>
      </c>
    </row>
    <row r="7" spans="1:32">
      <c r="A7" s="31"/>
      <c r="B7" s="8" t="s">
        <v>5</v>
      </c>
      <c r="C7" s="14">
        <v>0.6152531</v>
      </c>
      <c r="D7" s="16">
        <v>0.21780411999999999</v>
      </c>
      <c r="E7" s="15">
        <v>7.2742559999999998E-3</v>
      </c>
      <c r="F7" s="4">
        <f t="shared" si="15"/>
        <v>1.850124806892814</v>
      </c>
      <c r="G7" s="4">
        <f t="shared" si="16"/>
        <v>1.2072644617687582</v>
      </c>
      <c r="H7" s="13">
        <f t="shared" si="17"/>
        <v>2.83530403608933</v>
      </c>
      <c r="I7" s="14">
        <v>6.7512158000000003E-2</v>
      </c>
      <c r="J7" s="16">
        <v>8.1895140000000005E-2</v>
      </c>
      <c r="K7" s="16">
        <v>0.41449780000000003</v>
      </c>
      <c r="L7" s="4">
        <f t="shared" si="18"/>
        <v>1.069843266673268</v>
      </c>
      <c r="M7" s="4">
        <f t="shared" si="19"/>
        <v>0.91119138960996104</v>
      </c>
      <c r="N7" s="13">
        <f t="shared" si="20"/>
        <v>1.2561187784446302</v>
      </c>
      <c r="O7" s="14">
        <v>0.51638949999999995</v>
      </c>
      <c r="P7" s="16">
        <v>0.15731566</v>
      </c>
      <c r="Q7" s="15">
        <v>2.1081070000000001E-3</v>
      </c>
      <c r="R7" s="4">
        <f t="shared" si="21"/>
        <v>1.6759656388998601</v>
      </c>
      <c r="S7" s="4">
        <f t="shared" si="22"/>
        <v>1.2312757246467312</v>
      </c>
      <c r="T7" s="13">
        <f t="shared" si="23"/>
        <v>2.2812606198168277</v>
      </c>
      <c r="U7" s="14">
        <v>7.7796900000000002E-2</v>
      </c>
      <c r="V7" s="16">
        <v>8.3618029999999996E-2</v>
      </c>
      <c r="W7" s="16">
        <v>0.3576182</v>
      </c>
      <c r="X7" s="4">
        <f t="shared" si="24"/>
        <v>1.0809031049545417</v>
      </c>
      <c r="Y7" s="4">
        <f t="shared" si="25"/>
        <v>0.91750757881380673</v>
      </c>
      <c r="Z7" s="13">
        <f t="shared" si="26"/>
        <v>1.2733971351068993</v>
      </c>
      <c r="AA7" s="14">
        <v>-5.6614666000000001E-2</v>
      </c>
      <c r="AB7" s="16">
        <v>0.10982684</v>
      </c>
      <c r="AC7" s="16">
        <v>0.60927699999999996</v>
      </c>
      <c r="AD7" s="4">
        <f t="shared" si="27"/>
        <v>0.94495812371440302</v>
      </c>
      <c r="AE7" s="4">
        <f t="shared" si="28"/>
        <v>0.76194929126969302</v>
      </c>
      <c r="AF7" s="13">
        <f t="shared" si="29"/>
        <v>1.1719229426486673</v>
      </c>
    </row>
    <row r="8" spans="1:32">
      <c r="A8" s="32"/>
      <c r="B8" s="8" t="s">
        <v>18</v>
      </c>
      <c r="C8" s="14">
        <v>0.72311349999999996</v>
      </c>
      <c r="D8" s="4">
        <v>9.0181259999999999E-2</v>
      </c>
      <c r="E8" s="15">
        <v>1.110223E-15</v>
      </c>
      <c r="F8" s="4">
        <f t="shared" si="15"/>
        <v>2.0608396565045441</v>
      </c>
      <c r="G8" s="4">
        <f t="shared" si="16"/>
        <v>1.7269523893999223</v>
      </c>
      <c r="H8" s="13">
        <f t="shared" si="17"/>
        <v>2.4592803576348312</v>
      </c>
      <c r="I8" s="14">
        <v>1.796265E-2</v>
      </c>
      <c r="J8" s="4">
        <v>4.3061530000000001E-2</v>
      </c>
      <c r="K8" s="4">
        <v>0.67657659999999997</v>
      </c>
      <c r="L8" s="4">
        <f t="shared" si="18"/>
        <v>1.0181249487127968</v>
      </c>
      <c r="M8" s="4">
        <f t="shared" si="19"/>
        <v>0.9357209766644079</v>
      </c>
      <c r="N8" s="13">
        <f t="shared" si="20"/>
        <v>1.1077858005134786</v>
      </c>
      <c r="O8" s="14">
        <v>0.70892540000000004</v>
      </c>
      <c r="P8" s="16">
        <v>0.26289489999999999</v>
      </c>
      <c r="Q8" s="15">
        <v>7.0048970000000004E-3</v>
      </c>
      <c r="R8" s="4">
        <f t="shared" si="21"/>
        <v>2.0318067056107756</v>
      </c>
      <c r="S8" s="4">
        <f t="shared" si="22"/>
        <v>1.2136731178984108</v>
      </c>
      <c r="T8" s="13">
        <f t="shared" si="23"/>
        <v>3.4014418117073788</v>
      </c>
      <c r="U8" s="14">
        <v>9.2814250000000001E-2</v>
      </c>
      <c r="V8" s="16">
        <v>0.1166316</v>
      </c>
      <c r="W8" s="16">
        <v>0.42615429999999999</v>
      </c>
      <c r="X8" s="4">
        <f t="shared" si="24"/>
        <v>1.0972579006824792</v>
      </c>
      <c r="Y8" s="4">
        <f t="shared" si="25"/>
        <v>0.87303146099231166</v>
      </c>
      <c r="Z8" s="13">
        <f t="shared" si="26"/>
        <v>1.3790738987133984</v>
      </c>
      <c r="AA8" s="14">
        <v>6.2899470000000004E-4</v>
      </c>
      <c r="AB8" s="16">
        <v>6.6171930000000004E-2</v>
      </c>
      <c r="AC8" s="16">
        <v>0.99241590000000002</v>
      </c>
      <c r="AD8" s="4">
        <f t="shared" si="27"/>
        <v>1.0006291925586481</v>
      </c>
      <c r="AE8" s="4">
        <f t="shared" si="28"/>
        <v>0.8789142078071468</v>
      </c>
      <c r="AF8" s="13">
        <f t="shared" si="29"/>
        <v>1.1391996762672318</v>
      </c>
    </row>
    <row r="9" spans="1:32">
      <c r="A9" s="32"/>
      <c r="B9" s="8"/>
      <c r="C9" s="17"/>
      <c r="D9" s="4"/>
      <c r="E9" s="4"/>
      <c r="F9" s="4"/>
      <c r="G9" s="4"/>
      <c r="H9" s="13"/>
      <c r="I9" s="17"/>
      <c r="J9" s="4"/>
      <c r="K9" s="4"/>
      <c r="L9" s="4"/>
      <c r="M9" s="4"/>
      <c r="N9" s="13"/>
      <c r="O9" s="17"/>
      <c r="P9" s="4"/>
      <c r="Q9" s="4"/>
      <c r="R9" s="4"/>
      <c r="S9" s="4"/>
      <c r="T9" s="13"/>
      <c r="U9" s="17"/>
      <c r="V9" s="4"/>
      <c r="W9" s="4"/>
      <c r="X9" s="16"/>
      <c r="Y9" s="16"/>
      <c r="Z9" s="18"/>
      <c r="AA9" s="17"/>
      <c r="AB9" s="4"/>
      <c r="AC9" s="4"/>
      <c r="AD9" s="16"/>
      <c r="AE9" s="16"/>
      <c r="AF9" s="18"/>
    </row>
    <row r="10" spans="1:32">
      <c r="A10" s="32"/>
      <c r="B10" s="19"/>
      <c r="C10" s="17"/>
      <c r="D10" s="4"/>
      <c r="E10" s="4"/>
      <c r="F10" s="4"/>
      <c r="G10" s="4"/>
      <c r="H10" s="13"/>
      <c r="I10" s="17"/>
      <c r="J10" s="4"/>
      <c r="K10" s="4"/>
      <c r="L10" s="4"/>
      <c r="M10" s="4"/>
      <c r="N10" s="13"/>
      <c r="O10" s="14"/>
      <c r="P10" s="16"/>
      <c r="Q10" s="16"/>
      <c r="R10" s="4"/>
      <c r="S10" s="4"/>
      <c r="T10" s="13"/>
      <c r="U10" s="14"/>
      <c r="V10" s="16"/>
      <c r="W10" s="16"/>
      <c r="X10" s="16"/>
      <c r="Y10" s="16"/>
      <c r="Z10" s="18"/>
      <c r="AA10" s="14"/>
      <c r="AB10" s="16"/>
      <c r="AC10" s="16"/>
      <c r="AD10" s="16"/>
      <c r="AE10" s="16"/>
      <c r="AF10" s="18"/>
    </row>
    <row r="11" spans="1:32">
      <c r="A11" s="31" t="s">
        <v>41</v>
      </c>
      <c r="B11" s="8" t="s">
        <v>2</v>
      </c>
      <c r="C11" s="14">
        <v>-0.29302210000000001</v>
      </c>
      <c r="D11" s="16">
        <v>9.2925789999999994E-2</v>
      </c>
      <c r="E11" s="16">
        <v>1.614407E-3</v>
      </c>
      <c r="F11" s="4">
        <f t="shared" ref="F11" si="30">EXP(C11)</f>
        <v>0.74600565379009298</v>
      </c>
      <c r="G11" s="4">
        <f t="shared" ref="G11" si="31">EXP(C11-1.96*D11)</f>
        <v>0.62178764679567455</v>
      </c>
      <c r="H11" s="13">
        <f t="shared" ref="H11" si="32">EXP(C11+1.96*D11)</f>
        <v>0.89503938901774849</v>
      </c>
      <c r="I11" s="14">
        <v>6.4083320000000001E-3</v>
      </c>
      <c r="J11" s="16">
        <v>3.8276400000000002E-2</v>
      </c>
      <c r="K11" s="16">
        <v>0.86703759999999996</v>
      </c>
      <c r="L11" s="4">
        <f t="shared" ref="L11" si="33">EXP(I11)</f>
        <v>1.0064289092913994</v>
      </c>
      <c r="M11" s="4">
        <f t="shared" ref="M11" si="34">EXP(I11-1.96*J11)</f>
        <v>0.93368756272475584</v>
      </c>
      <c r="N11" s="13">
        <f t="shared" ref="N11" si="35">EXP(I11+1.96*J11)</f>
        <v>1.0848373587643803</v>
      </c>
      <c r="O11" s="14">
        <v>-0.2681384</v>
      </c>
      <c r="P11" s="16">
        <v>5.8200429999999997E-2</v>
      </c>
      <c r="Q11" s="15">
        <v>4.0821679999999996E-6</v>
      </c>
      <c r="R11" s="4">
        <f t="shared" ref="R11" si="36">EXP(O11)</f>
        <v>0.76480192519135748</v>
      </c>
      <c r="S11" s="4">
        <f t="shared" ref="S11" si="37">EXP(O11-1.96*P11)</f>
        <v>0.68235089626595868</v>
      </c>
      <c r="T11" s="13">
        <f t="shared" ref="T11" si="38">EXP(O11+1.96*P11)</f>
        <v>0.85721582250025019</v>
      </c>
      <c r="U11" s="14">
        <v>-3.8462250000000003E-2</v>
      </c>
      <c r="V11" s="16">
        <v>3.7099170000000001E-2</v>
      </c>
      <c r="W11" s="16">
        <v>0.29985630000000002</v>
      </c>
      <c r="X11" s="4">
        <f t="shared" ref="X11" si="39">EXP(U11)</f>
        <v>0.96226802967230018</v>
      </c>
      <c r="Y11" s="4">
        <f t="shared" ref="Y11" si="40">EXP(U11-1.96*V11)</f>
        <v>0.89478069594171428</v>
      </c>
      <c r="Z11" s="13">
        <f t="shared" ref="Z11" si="41">EXP(U11+1.96*V11)</f>
        <v>1.034845482394859</v>
      </c>
      <c r="AA11" s="14">
        <v>-0.10125781</v>
      </c>
      <c r="AB11" s="16">
        <v>6.4094960000000006E-2</v>
      </c>
      <c r="AC11" s="16">
        <v>0.11415058</v>
      </c>
      <c r="AD11" s="4">
        <f t="shared" ref="AD11" si="42">EXP(AA11)</f>
        <v>0.90370001994847915</v>
      </c>
      <c r="AE11" s="4">
        <f t="shared" ref="AE11" si="43">EXP(AA11-1.96*AB11)</f>
        <v>0.79701328497848245</v>
      </c>
      <c r="AF11" s="13">
        <f t="shared" ref="AF11" si="44">EXP(AA11+1.96*AB11)</f>
        <v>1.0246676453792485</v>
      </c>
    </row>
    <row r="12" spans="1:32">
      <c r="A12" s="4" t="s">
        <v>162</v>
      </c>
      <c r="B12" s="8" t="s">
        <v>3</v>
      </c>
      <c r="C12" s="14">
        <v>-0.1348636</v>
      </c>
      <c r="D12" s="16">
        <v>6.1309280000000001E-2</v>
      </c>
      <c r="E12" s="16">
        <v>2.7826303E-2</v>
      </c>
      <c r="F12" s="4">
        <f t="shared" ref="F12:F15" si="45">EXP(C12)</f>
        <v>0.87383509466648301</v>
      </c>
      <c r="G12" s="4">
        <f t="shared" ref="G12:G15" si="46">EXP(C12-1.96*D12)</f>
        <v>0.77489341447232285</v>
      </c>
      <c r="H12" s="13">
        <f t="shared" ref="H12:H15" si="47">EXP(C12+1.96*D12)</f>
        <v>0.98541006854569757</v>
      </c>
      <c r="I12" s="14">
        <v>-4.1122260000000001E-3</v>
      </c>
      <c r="J12" s="16">
        <v>3.8747700000000003E-2</v>
      </c>
      <c r="K12" s="16">
        <v>0.91548059999999998</v>
      </c>
      <c r="L12" s="4">
        <f t="shared" ref="L12:L15" si="48">EXP(I12)</f>
        <v>0.99589621762334324</v>
      </c>
      <c r="M12" s="4">
        <f t="shared" ref="M12:M15" si="49">EXP(I12-1.96*J12)</f>
        <v>0.92306306749494538</v>
      </c>
      <c r="N12" s="13">
        <f t="shared" ref="N12:N15" si="50">EXP(I12+1.96*J12)</f>
        <v>1.0744761774166773</v>
      </c>
      <c r="O12" s="14">
        <v>-0.27593129999999999</v>
      </c>
      <c r="P12" s="16">
        <v>8.7022879999999997E-2</v>
      </c>
      <c r="Q12" s="15">
        <v>1.520249E-3</v>
      </c>
      <c r="R12" s="4">
        <f t="shared" ref="R12:R15" si="51">EXP(O12)</f>
        <v>0.75886506300030665</v>
      </c>
      <c r="S12" s="4">
        <f t="shared" ref="S12:S15" si="52">EXP(O12-1.96*P12)</f>
        <v>0.63986622699277562</v>
      </c>
      <c r="T12" s="13">
        <f t="shared" ref="T12:T15" si="53">EXP(O12+1.96*P12)</f>
        <v>0.89999465442791882</v>
      </c>
      <c r="U12" s="14">
        <v>-8.5434560000000007E-2</v>
      </c>
      <c r="V12" s="16">
        <v>5.2551420000000001E-2</v>
      </c>
      <c r="W12" s="16">
        <v>0.1040065</v>
      </c>
      <c r="X12" s="4">
        <f t="shared" ref="X12:X15" si="54">EXP(U12)</f>
        <v>0.91811322241761573</v>
      </c>
      <c r="Y12" s="4">
        <f t="shared" ref="Y12:Y15" si="55">EXP(U12-1.96*V12)</f>
        <v>0.82825405396413698</v>
      </c>
      <c r="Z12" s="13">
        <f t="shared" ref="Z12:Z15" si="56">EXP(U12+1.96*V12)</f>
        <v>1.0177214166881179</v>
      </c>
      <c r="AA12" s="14">
        <v>-0.12856351999999999</v>
      </c>
      <c r="AB12" s="16">
        <v>7.6056360000000003E-2</v>
      </c>
      <c r="AC12" s="16">
        <v>9.0956869999999995E-2</v>
      </c>
      <c r="AD12" s="4">
        <f t="shared" ref="AD12:AD15" si="57">EXP(AA12)</f>
        <v>0.87935770384301826</v>
      </c>
      <c r="AE12" s="4">
        <f t="shared" ref="AE12:AE15" si="58">EXP(AA12-1.96*AB12)</f>
        <v>0.7575740537884913</v>
      </c>
      <c r="AF12" s="13">
        <f t="shared" ref="AF12:AF15" si="59">EXP(AA12+1.96*AB12)</f>
        <v>1.0207186577220824</v>
      </c>
    </row>
    <row r="13" spans="1:32">
      <c r="A13" s="31"/>
      <c r="B13" s="8" t="s">
        <v>4</v>
      </c>
      <c r="C13" s="14">
        <v>-0.13006400000000001</v>
      </c>
      <c r="D13" s="16">
        <v>6.078161E-2</v>
      </c>
      <c r="E13" s="16">
        <v>3.6374741000000002E-2</v>
      </c>
      <c r="F13" s="4">
        <f t="shared" si="45"/>
        <v>0.87803923461128353</v>
      </c>
      <c r="G13" s="4">
        <f t="shared" si="46"/>
        <v>0.77942722528967889</v>
      </c>
      <c r="H13" s="13">
        <f t="shared" si="47"/>
        <v>0.98912749324382288</v>
      </c>
      <c r="I13" s="14">
        <v>-1.8187813000000001E-2</v>
      </c>
      <c r="J13" s="16">
        <v>3.4467749999999998E-2</v>
      </c>
      <c r="K13" s="16">
        <v>0.59963829999999996</v>
      </c>
      <c r="L13" s="4">
        <f t="shared" si="48"/>
        <v>0.9819765870694841</v>
      </c>
      <c r="M13" s="4">
        <f t="shared" si="49"/>
        <v>0.91782861196281718</v>
      </c>
      <c r="N13" s="13">
        <f t="shared" si="50"/>
        <v>1.0506079293937904</v>
      </c>
      <c r="O13" s="14">
        <v>-0.2692795</v>
      </c>
      <c r="P13" s="16">
        <v>8.0755670000000002E-2</v>
      </c>
      <c r="Q13" s="15">
        <v>1.4573749999999999E-3</v>
      </c>
      <c r="R13" s="4">
        <f t="shared" si="51"/>
        <v>0.76392970745299571</v>
      </c>
      <c r="S13" s="4">
        <f t="shared" si="52"/>
        <v>0.65209787505930372</v>
      </c>
      <c r="T13" s="13">
        <f t="shared" si="53"/>
        <v>0.89494019264538527</v>
      </c>
      <c r="U13" s="14">
        <v>-4.7569689999999998E-2</v>
      </c>
      <c r="V13" s="16">
        <v>4.9581859999999998E-2</v>
      </c>
      <c r="W13" s="16">
        <v>0.34113599999999999</v>
      </c>
      <c r="X13" s="4">
        <f t="shared" si="54"/>
        <v>0.95354401833439806</v>
      </c>
      <c r="Y13" s="4">
        <f t="shared" si="55"/>
        <v>0.86523845839187552</v>
      </c>
      <c r="Z13" s="13">
        <f t="shared" si="56"/>
        <v>1.05086197461822</v>
      </c>
      <c r="AA13" s="14">
        <v>-0.10888282000000001</v>
      </c>
      <c r="AB13" s="16">
        <v>6.9235340000000006E-2</v>
      </c>
      <c r="AC13" s="16">
        <v>0.12133521</v>
      </c>
      <c r="AD13" s="4">
        <f t="shared" si="57"/>
        <v>0.89683550252536937</v>
      </c>
      <c r="AE13" s="4">
        <f t="shared" si="58"/>
        <v>0.78303014341122001</v>
      </c>
      <c r="AF13" s="13">
        <f t="shared" si="59"/>
        <v>1.0271812973712486</v>
      </c>
    </row>
    <row r="14" spans="1:32">
      <c r="A14" s="7"/>
      <c r="B14" s="8" t="s">
        <v>5</v>
      </c>
      <c r="C14" s="14">
        <v>-0.20548179999999999</v>
      </c>
      <c r="D14" s="16">
        <v>0.15144978000000001</v>
      </c>
      <c r="E14" s="16">
        <v>0.17993869600000001</v>
      </c>
      <c r="F14" s="4">
        <f t="shared" si="45"/>
        <v>0.8142549138717301</v>
      </c>
      <c r="G14" s="4">
        <f t="shared" si="46"/>
        <v>0.60512310107369838</v>
      </c>
      <c r="H14" s="13">
        <f t="shared" si="47"/>
        <v>1.0956631197649651</v>
      </c>
      <c r="I14" s="14">
        <v>7.3422848999999998E-2</v>
      </c>
      <c r="J14" s="16">
        <v>6.1685660000000003E-2</v>
      </c>
      <c r="K14" s="16">
        <v>0.2386269</v>
      </c>
      <c r="L14" s="4">
        <f t="shared" si="48"/>
        <v>1.0761855046810607</v>
      </c>
      <c r="M14" s="4">
        <f t="shared" si="49"/>
        <v>0.95362854937190933</v>
      </c>
      <c r="N14" s="13">
        <f t="shared" si="50"/>
        <v>1.2144930447483364</v>
      </c>
      <c r="O14" s="14">
        <v>-0.21891869999999999</v>
      </c>
      <c r="P14" s="16">
        <v>9.500074E-2</v>
      </c>
      <c r="Q14" s="15">
        <v>2.4678499999999999E-2</v>
      </c>
      <c r="R14" s="4">
        <f t="shared" si="51"/>
        <v>0.80338703086423813</v>
      </c>
      <c r="S14" s="4">
        <f t="shared" si="52"/>
        <v>0.66689667814194442</v>
      </c>
      <c r="T14" s="13">
        <f t="shared" si="53"/>
        <v>0.96781217018370091</v>
      </c>
      <c r="U14" s="14">
        <v>2.1273319999999998E-2</v>
      </c>
      <c r="V14" s="16">
        <v>5.9945180000000001E-2</v>
      </c>
      <c r="W14" s="16">
        <v>0.72392420000000002</v>
      </c>
      <c r="X14" s="4">
        <f t="shared" si="54"/>
        <v>1.0215012101967531</v>
      </c>
      <c r="Y14" s="4">
        <f t="shared" si="55"/>
        <v>0.9082648727889312</v>
      </c>
      <c r="Z14" s="13">
        <f t="shared" si="56"/>
        <v>1.1488550902880932</v>
      </c>
      <c r="AA14" s="14">
        <v>-0.16035848999999999</v>
      </c>
      <c r="AB14" s="16">
        <v>9.9177210000000002E-2</v>
      </c>
      <c r="AC14" s="16">
        <v>0.11152236</v>
      </c>
      <c r="AD14" s="4">
        <f t="shared" si="57"/>
        <v>0.85183835868942581</v>
      </c>
      <c r="AE14" s="4">
        <f t="shared" si="58"/>
        <v>0.70135168900464562</v>
      </c>
      <c r="AF14" s="13">
        <f t="shared" si="59"/>
        <v>1.0346144462338187</v>
      </c>
    </row>
    <row r="15" spans="1:32">
      <c r="A15" s="7"/>
      <c r="B15" s="8" t="s">
        <v>18</v>
      </c>
      <c r="C15" s="14">
        <v>-0.31548530000000002</v>
      </c>
      <c r="D15" s="4">
        <v>7.9094570000000003E-2</v>
      </c>
      <c r="E15" s="15">
        <v>6.6433479999999999E-5</v>
      </c>
      <c r="F15" s="4">
        <f t="shared" si="45"/>
        <v>0.7294347936529848</v>
      </c>
      <c r="G15" s="4">
        <f t="shared" si="46"/>
        <v>0.62468318785167953</v>
      </c>
      <c r="H15" s="13">
        <f t="shared" si="47"/>
        <v>0.85175194168648694</v>
      </c>
      <c r="I15" s="14">
        <v>7.4508120000000002E-3</v>
      </c>
      <c r="J15" s="4">
        <v>3.6517109999999998E-2</v>
      </c>
      <c r="K15" s="15">
        <v>0.83832519999999999</v>
      </c>
      <c r="L15" s="4">
        <f t="shared" si="48"/>
        <v>1.0074786383664731</v>
      </c>
      <c r="M15" s="4">
        <f t="shared" si="49"/>
        <v>0.93788989124376521</v>
      </c>
      <c r="N15" s="13">
        <f t="shared" si="50"/>
        <v>1.0822306714690377</v>
      </c>
      <c r="O15" s="14">
        <v>-0.27433869999999999</v>
      </c>
      <c r="P15" s="16">
        <v>5.6977729999999997E-2</v>
      </c>
      <c r="Q15" s="15">
        <v>1.4731740000000001E-6</v>
      </c>
      <c r="R15" s="4">
        <f t="shared" si="51"/>
        <v>0.76007459439383751</v>
      </c>
      <c r="S15" s="4">
        <f t="shared" si="52"/>
        <v>0.67976029466708587</v>
      </c>
      <c r="T15" s="13">
        <f t="shared" si="53"/>
        <v>0.84987810199460545</v>
      </c>
      <c r="U15" s="14">
        <v>-4.0736069999999999E-2</v>
      </c>
      <c r="V15" s="16">
        <v>3.9603550000000001E-2</v>
      </c>
      <c r="W15" s="15">
        <v>0.30366929999999998</v>
      </c>
      <c r="X15" s="4">
        <f t="shared" si="54"/>
        <v>0.9600824910833976</v>
      </c>
      <c r="Y15" s="4">
        <f t="shared" si="55"/>
        <v>0.88837704311833665</v>
      </c>
      <c r="Z15" s="13">
        <f t="shared" si="56"/>
        <v>1.0375756519432244</v>
      </c>
      <c r="AA15" s="14">
        <v>-0.1137736</v>
      </c>
      <c r="AB15" s="16">
        <v>6.165673E-2</v>
      </c>
      <c r="AC15" s="15">
        <v>6.4997579999999999E-2</v>
      </c>
      <c r="AD15" s="4">
        <f t="shared" si="57"/>
        <v>0.89245998595256104</v>
      </c>
      <c r="AE15" s="4">
        <f t="shared" si="58"/>
        <v>0.79087069821724509</v>
      </c>
      <c r="AF15" s="13">
        <f t="shared" si="59"/>
        <v>1.0070986677365283</v>
      </c>
    </row>
    <row r="16" spans="1:32">
      <c r="A16" s="7"/>
      <c r="B16" s="8"/>
      <c r="C16" s="17"/>
      <c r="D16" s="4"/>
      <c r="E16" s="4"/>
      <c r="F16" s="4"/>
      <c r="G16" s="4"/>
      <c r="H16" s="13"/>
      <c r="I16" s="17"/>
      <c r="J16" s="4"/>
      <c r="K16" s="4"/>
      <c r="L16" s="4"/>
      <c r="M16" s="4"/>
      <c r="N16" s="13"/>
      <c r="O16" s="17"/>
      <c r="P16" s="4"/>
      <c r="Q16" s="4"/>
      <c r="R16" s="4"/>
      <c r="S16" s="4"/>
      <c r="T16" s="13"/>
      <c r="U16" s="17"/>
      <c r="V16" s="4"/>
      <c r="W16" s="4"/>
      <c r="X16" s="16"/>
      <c r="Y16" s="16"/>
      <c r="Z16" s="18"/>
      <c r="AA16" s="17"/>
      <c r="AB16" s="4"/>
      <c r="AC16" s="4"/>
      <c r="AD16" s="16"/>
      <c r="AE16" s="16"/>
      <c r="AF16" s="18"/>
    </row>
    <row r="17" spans="1:32">
      <c r="A17" s="7"/>
      <c r="B17" s="8"/>
      <c r="C17" s="17"/>
      <c r="D17" s="4"/>
      <c r="E17" s="4"/>
      <c r="F17" s="4"/>
      <c r="G17" s="4"/>
      <c r="H17" s="13"/>
      <c r="I17" s="14"/>
      <c r="J17" s="4"/>
      <c r="K17" s="16"/>
      <c r="L17" s="4"/>
      <c r="M17" s="4"/>
      <c r="N17" s="13"/>
      <c r="O17" s="14"/>
      <c r="P17" s="16"/>
      <c r="Q17" s="16"/>
      <c r="R17" s="4"/>
      <c r="S17" s="4"/>
      <c r="T17" s="13"/>
      <c r="U17" s="14"/>
      <c r="V17" s="16"/>
      <c r="W17" s="16"/>
      <c r="X17" s="16"/>
      <c r="Y17" s="16"/>
      <c r="Z17" s="18"/>
      <c r="AA17" s="14"/>
      <c r="AB17" s="16"/>
      <c r="AC17" s="16"/>
      <c r="AD17" s="16"/>
      <c r="AE17" s="16"/>
      <c r="AF17" s="18"/>
    </row>
    <row r="18" spans="1:32">
      <c r="A18" s="7" t="s">
        <v>14</v>
      </c>
      <c r="B18" s="19" t="s">
        <v>2</v>
      </c>
      <c r="C18" s="14">
        <v>0.25640210000000002</v>
      </c>
      <c r="D18" s="16">
        <v>7.0288470000000006E-2</v>
      </c>
      <c r="E18" s="16">
        <v>2.6443899999999999E-4</v>
      </c>
      <c r="F18" s="4">
        <f t="shared" ref="F18" si="60">EXP(C18)</f>
        <v>1.2922722461537457</v>
      </c>
      <c r="G18" s="4">
        <f t="shared" ref="G18" si="61">EXP(C18-1.96*D18)</f>
        <v>1.1259607810699162</v>
      </c>
      <c r="H18" s="13">
        <f t="shared" ref="H18" si="62">EXP(C18+1.96*D18)</f>
        <v>1.4831489570999106</v>
      </c>
      <c r="I18" s="14">
        <v>4.9992253E-2</v>
      </c>
      <c r="J18" s="16">
        <v>3.2467349999999999E-2</v>
      </c>
      <c r="K18" s="16">
        <v>0.12361635999999999</v>
      </c>
      <c r="L18" s="4">
        <f t="shared" ref="L18" si="63">EXP(I18)</f>
        <v>1.0512629522103869</v>
      </c>
      <c r="M18" s="4">
        <f t="shared" ref="M18" si="64">EXP(I18-1.96*J18)</f>
        <v>0.98644890113591299</v>
      </c>
      <c r="N18" s="13">
        <f t="shared" ref="N18" si="65">EXP(I18+1.96*J18)</f>
        <v>1.120335572798038</v>
      </c>
      <c r="O18" s="14">
        <v>0.15799762000000001</v>
      </c>
      <c r="P18" s="16">
        <v>7.8034179999999995E-2</v>
      </c>
      <c r="Q18" s="16">
        <v>4.2895790000000003E-2</v>
      </c>
      <c r="R18" s="4">
        <f t="shared" ref="R18" si="66">EXP(O18)</f>
        <v>1.1711634073354431</v>
      </c>
      <c r="S18" s="4">
        <f t="shared" ref="S18" si="67">EXP(O18-1.96*P18)</f>
        <v>1.0050634031172994</v>
      </c>
      <c r="T18" s="13">
        <f t="shared" ref="T18" si="68">EXP(O18+1.96*P18)</f>
        <v>1.3647136314259816</v>
      </c>
      <c r="U18" s="14">
        <v>8.8080870000000006E-2</v>
      </c>
      <c r="V18" s="16">
        <v>3.77153E-2</v>
      </c>
      <c r="W18" s="16">
        <v>1.9521759999999999E-2</v>
      </c>
      <c r="X18" s="4">
        <f t="shared" ref="X18" si="69">EXP(U18)</f>
        <v>1.0920764346784997</v>
      </c>
      <c r="Y18" s="4">
        <f t="shared" ref="Y18" si="70">EXP(U18-1.96*V18)</f>
        <v>1.0142595937302155</v>
      </c>
      <c r="Z18" s="13">
        <f t="shared" ref="Z18" si="71">EXP(U18+1.96*V18)</f>
        <v>1.1758636019343716</v>
      </c>
      <c r="AA18" s="14">
        <v>0.10764422</v>
      </c>
      <c r="AB18" s="16">
        <v>7.4542789999999998E-2</v>
      </c>
      <c r="AC18" s="16">
        <v>0.1487222</v>
      </c>
      <c r="AD18" s="4">
        <f t="shared" ref="AD18" si="72">EXP(AA18)</f>
        <v>1.1136514599790053</v>
      </c>
      <c r="AE18" s="4">
        <f t="shared" ref="AE18" si="73">EXP(AA18-1.96*AB18)</f>
        <v>0.96227053311206268</v>
      </c>
      <c r="AF18" s="13">
        <f t="shared" ref="AF18" si="74">EXP(AA18+1.96*AB18)</f>
        <v>1.2888470878375513</v>
      </c>
    </row>
    <row r="19" spans="1:32">
      <c r="A19" s="4" t="s">
        <v>163</v>
      </c>
      <c r="B19" s="19" t="s">
        <v>3</v>
      </c>
      <c r="C19" s="14">
        <v>0.1247933</v>
      </c>
      <c r="D19" s="16">
        <v>5.9769469999999998E-2</v>
      </c>
      <c r="E19" s="16">
        <v>3.6805940000000002E-2</v>
      </c>
      <c r="F19" s="4">
        <f t="shared" ref="F19:F22" si="75">EXP(C19)</f>
        <v>1.1329142554867311</v>
      </c>
      <c r="G19" s="4">
        <f t="shared" ref="G19:G22" si="76">EXP(C19-1.96*D19)</f>
        <v>1.0076744374902278</v>
      </c>
      <c r="H19" s="13">
        <f t="shared" ref="H19:H22" si="77">EXP(C19+1.96*D19)</f>
        <v>1.2737196286151711</v>
      </c>
      <c r="I19" s="14">
        <v>-7.5763920000000004E-3</v>
      </c>
      <c r="J19" s="16">
        <v>3.603659E-2</v>
      </c>
      <c r="K19" s="16">
        <v>0.83347906999999999</v>
      </c>
      <c r="L19" s="4">
        <f t="shared" ref="L19:L22" si="78">EXP(I19)</f>
        <v>0.99245223651196757</v>
      </c>
      <c r="M19" s="4">
        <f t="shared" ref="M19:M22" si="79">EXP(I19-1.96*J19)</f>
        <v>0.92477195370497622</v>
      </c>
      <c r="N19" s="13">
        <f t="shared" ref="N19:N22" si="80">EXP(I19+1.96*J19)</f>
        <v>1.0650857628321113</v>
      </c>
      <c r="O19" s="14">
        <v>0.18242572000000001</v>
      </c>
      <c r="P19" s="16">
        <v>8.8156559999999995E-2</v>
      </c>
      <c r="Q19" s="16">
        <v>3.8514380000000001E-2</v>
      </c>
      <c r="R19" s="4">
        <f t="shared" ref="R19:R22" si="81">EXP(O19)</f>
        <v>1.2001250023574646</v>
      </c>
      <c r="S19" s="4">
        <f t="shared" ref="S19:S22" si="82">EXP(O19-1.96*P19)</f>
        <v>1.0096854658485759</v>
      </c>
      <c r="T19" s="13">
        <f t="shared" ref="T19:T22" si="83">EXP(O19+1.96*P19)</f>
        <v>1.4264838605684242</v>
      </c>
      <c r="U19" s="14">
        <v>0.10026778</v>
      </c>
      <c r="V19" s="16">
        <v>5.5183389999999999E-2</v>
      </c>
      <c r="W19" s="16">
        <v>6.9218349999999998E-2</v>
      </c>
      <c r="X19" s="4">
        <f t="shared" ref="X19:X22" si="84">EXP(U19)</f>
        <v>1.1054669003713908</v>
      </c>
      <c r="Y19" s="4">
        <f t="shared" ref="Y19:Y22" si="85">EXP(U19-1.96*V19)</f>
        <v>0.99213939303152587</v>
      </c>
      <c r="Z19" s="13">
        <f t="shared" ref="Z19:Z22" si="86">EXP(U19+1.96*V19)</f>
        <v>1.2317392862334404</v>
      </c>
      <c r="AA19" s="14">
        <v>8.8187680000000004E-2</v>
      </c>
      <c r="AB19" s="16">
        <v>7.8150929999999993E-2</v>
      </c>
      <c r="AC19" s="16">
        <v>0.23860729999999999</v>
      </c>
      <c r="AD19" s="4">
        <f t="shared" ref="AD19:AD22" si="87">EXP(AA19)</f>
        <v>1.0921930855921189</v>
      </c>
      <c r="AE19" s="4">
        <f t="shared" ref="AE19:AE22" si="88">EXP(AA19-1.96*AB19)</f>
        <v>0.93707857443960318</v>
      </c>
      <c r="AF19" s="13">
        <f t="shared" ref="AF19:AF22" si="89">EXP(AA19+1.96*AB19)</f>
        <v>1.2729836843496392</v>
      </c>
    </row>
    <row r="20" spans="1:32">
      <c r="A20" s="7"/>
      <c r="B20" s="19" t="s">
        <v>4</v>
      </c>
      <c r="C20" s="14">
        <v>0.14655070000000001</v>
      </c>
      <c r="D20" s="16">
        <v>4.7118420000000001E-2</v>
      </c>
      <c r="E20" s="16">
        <v>3.7057259999999999E-3</v>
      </c>
      <c r="F20" s="4">
        <f t="shared" si="75"/>
        <v>1.1578336314954984</v>
      </c>
      <c r="G20" s="4">
        <f t="shared" si="76"/>
        <v>1.0556942388354154</v>
      </c>
      <c r="H20" s="13">
        <f t="shared" si="77"/>
        <v>1.2698551047326996</v>
      </c>
      <c r="I20" s="14">
        <v>-8.8430290000000005E-3</v>
      </c>
      <c r="J20" s="16">
        <v>2.9920740000000001E-2</v>
      </c>
      <c r="K20" s="16">
        <v>0.76932126999999995</v>
      </c>
      <c r="L20" s="4">
        <f t="shared" si="78"/>
        <v>0.99119595558238427</v>
      </c>
      <c r="M20" s="4">
        <f t="shared" si="79"/>
        <v>0.93473923709332696</v>
      </c>
      <c r="N20" s="13">
        <f t="shared" si="80"/>
        <v>1.0510625673722342</v>
      </c>
      <c r="O20" s="14">
        <v>0.17581678000000001</v>
      </c>
      <c r="P20" s="16">
        <v>8.1612550000000006E-2</v>
      </c>
      <c r="Q20" s="16">
        <v>3.8183050000000003E-2</v>
      </c>
      <c r="R20" s="4">
        <f t="shared" si="81"/>
        <v>1.1922196001631566</v>
      </c>
      <c r="S20" s="4">
        <f t="shared" si="82"/>
        <v>1.0159825583189217</v>
      </c>
      <c r="T20" s="13">
        <f t="shared" si="83"/>
        <v>1.3990275358319852</v>
      </c>
      <c r="U20" s="14">
        <v>6.3288670000000005E-2</v>
      </c>
      <c r="V20" s="16">
        <v>4.553401E-2</v>
      </c>
      <c r="W20" s="16">
        <v>0.17333061999999999</v>
      </c>
      <c r="X20" s="4">
        <f t="shared" si="84"/>
        <v>1.0653343249077962</v>
      </c>
      <c r="Y20" s="4">
        <f t="shared" si="85"/>
        <v>0.97437602267539902</v>
      </c>
      <c r="Z20" s="13">
        <f t="shared" si="86"/>
        <v>1.1647836127068161</v>
      </c>
      <c r="AA20" s="14">
        <v>7.1991749999999993E-2</v>
      </c>
      <c r="AB20" s="16">
        <v>7.2674030000000001E-2</v>
      </c>
      <c r="AC20" s="16">
        <v>0.31332949999999998</v>
      </c>
      <c r="AD20" s="4">
        <f t="shared" si="87"/>
        <v>1.0746464781937968</v>
      </c>
      <c r="AE20" s="4">
        <f t="shared" si="88"/>
        <v>0.93197494397959157</v>
      </c>
      <c r="AF20" s="13">
        <f t="shared" si="89"/>
        <v>1.2391589071729594</v>
      </c>
    </row>
    <row r="21" spans="1:32">
      <c r="A21" s="7"/>
      <c r="B21" s="19" t="s">
        <v>5</v>
      </c>
      <c r="C21" s="14">
        <v>0.14608289999999999</v>
      </c>
      <c r="D21" s="16">
        <v>0.10608347999999999</v>
      </c>
      <c r="E21" s="16">
        <v>0.177494601</v>
      </c>
      <c r="F21" s="4">
        <f t="shared" si="75"/>
        <v>1.1572921235912588</v>
      </c>
      <c r="G21" s="4">
        <f t="shared" si="76"/>
        <v>0.94003260250837406</v>
      </c>
      <c r="H21" s="13">
        <f t="shared" si="77"/>
        <v>1.4247644770537993</v>
      </c>
      <c r="I21" s="14">
        <v>-8.5707668000000001E-2</v>
      </c>
      <c r="J21" s="16">
        <v>3.9887449999999998E-2</v>
      </c>
      <c r="K21" s="16">
        <v>3.8863189999999999E-2</v>
      </c>
      <c r="L21" s="4">
        <f t="shared" si="78"/>
        <v>0.91786251258865592</v>
      </c>
      <c r="M21" s="4">
        <f t="shared" si="79"/>
        <v>0.84883787572902336</v>
      </c>
      <c r="N21" s="13">
        <f t="shared" si="80"/>
        <v>0.99250000041763564</v>
      </c>
      <c r="O21" s="14">
        <v>5.0952629999999999E-2</v>
      </c>
      <c r="P21" s="16">
        <v>0.11860335</v>
      </c>
      <c r="Q21" s="16">
        <v>0.67019318000000005</v>
      </c>
      <c r="R21" s="4">
        <f t="shared" si="81"/>
        <v>1.0522730459283931</v>
      </c>
      <c r="S21" s="4">
        <f t="shared" si="82"/>
        <v>0.83400995853936299</v>
      </c>
      <c r="T21" s="13">
        <f t="shared" si="83"/>
        <v>1.3276562849760714</v>
      </c>
      <c r="U21" s="14">
        <v>3.0691630000000001E-2</v>
      </c>
      <c r="V21" s="16">
        <v>5.6997190000000003E-2</v>
      </c>
      <c r="W21" s="16">
        <v>0.59375650999999996</v>
      </c>
      <c r="X21" s="4">
        <f t="shared" si="84"/>
        <v>1.0311674737396876</v>
      </c>
      <c r="Y21" s="4">
        <f t="shared" si="85"/>
        <v>0.92217260812456536</v>
      </c>
      <c r="Z21" s="13">
        <f t="shared" si="86"/>
        <v>1.1530448307949088</v>
      </c>
      <c r="AA21" s="14">
        <v>3.6944619999999997E-2</v>
      </c>
      <c r="AB21" s="16">
        <v>0.11360771</v>
      </c>
      <c r="AC21" s="16">
        <v>0.74745130000000004</v>
      </c>
      <c r="AD21" s="4">
        <f t="shared" si="87"/>
        <v>1.037635554989907</v>
      </c>
      <c r="AE21" s="4">
        <f t="shared" si="88"/>
        <v>0.83050071284236393</v>
      </c>
      <c r="AF21" s="13">
        <f t="shared" si="89"/>
        <v>1.29643181315797</v>
      </c>
    </row>
    <row r="22" spans="1:32">
      <c r="A22" s="7"/>
      <c r="B22" s="19" t="s">
        <v>18</v>
      </c>
      <c r="C22" s="14">
        <v>0.26957979999999998</v>
      </c>
      <c r="D22" s="4">
        <v>7.3560790000000001E-2</v>
      </c>
      <c r="E22" s="15">
        <v>2.4760789999999998E-4</v>
      </c>
      <c r="F22" s="4">
        <f t="shared" si="75"/>
        <v>1.30941411930378</v>
      </c>
      <c r="G22" s="4">
        <f t="shared" si="76"/>
        <v>1.1336025417671929</v>
      </c>
      <c r="H22" s="13">
        <f t="shared" si="77"/>
        <v>1.5124924942027989</v>
      </c>
      <c r="I22" s="14">
        <v>4.4375129999999999E-2</v>
      </c>
      <c r="J22" s="4">
        <v>3.189231E-2</v>
      </c>
      <c r="K22" s="15">
        <v>0.16410250000000001</v>
      </c>
      <c r="L22" s="4">
        <f t="shared" si="78"/>
        <v>1.0453744326547014</v>
      </c>
      <c r="M22" s="4">
        <f t="shared" si="79"/>
        <v>0.98202963036018964</v>
      </c>
      <c r="N22" s="13">
        <f t="shared" si="80"/>
        <v>1.1128052256909173</v>
      </c>
      <c r="O22" s="14">
        <v>0.17481430000000001</v>
      </c>
      <c r="P22" s="16">
        <v>6.8064379999999994E-2</v>
      </c>
      <c r="Q22" s="15">
        <v>1.021789E-2</v>
      </c>
      <c r="R22" s="4">
        <f t="shared" si="81"/>
        <v>1.1910250227284209</v>
      </c>
      <c r="S22" s="4">
        <f t="shared" si="82"/>
        <v>1.0422773880021192</v>
      </c>
      <c r="T22" s="13">
        <f t="shared" si="83"/>
        <v>1.3610010358992375</v>
      </c>
      <c r="U22" s="14">
        <v>8.8660669999999997E-2</v>
      </c>
      <c r="V22" s="16">
        <v>3.6172580000000003E-2</v>
      </c>
      <c r="W22" s="15">
        <v>1.424417E-2</v>
      </c>
      <c r="X22" s="4">
        <f t="shared" si="84"/>
        <v>1.092709804191405</v>
      </c>
      <c r="Y22" s="4">
        <f t="shared" si="85"/>
        <v>1.01792110304045</v>
      </c>
      <c r="Z22" s="13">
        <f t="shared" si="86"/>
        <v>1.1729933809305952</v>
      </c>
      <c r="AA22" s="14">
        <v>0.105861</v>
      </c>
      <c r="AB22" s="16">
        <v>6.6569030000000001E-2</v>
      </c>
      <c r="AC22" s="15">
        <v>0.11178</v>
      </c>
      <c r="AD22" s="4">
        <f t="shared" si="87"/>
        <v>1.1116673440059541</v>
      </c>
      <c r="AE22" s="4">
        <f t="shared" si="88"/>
        <v>0.97568616278729403</v>
      </c>
      <c r="AF22" s="13">
        <f t="shared" si="89"/>
        <v>1.2666001946761907</v>
      </c>
    </row>
    <row r="23" spans="1:32">
      <c r="A23" s="7"/>
      <c r="B23" s="8"/>
      <c r="C23" s="17"/>
      <c r="D23" s="4"/>
      <c r="E23" s="4"/>
      <c r="F23" s="4"/>
      <c r="G23" s="4"/>
      <c r="H23" s="13"/>
      <c r="I23" s="17"/>
      <c r="J23" s="4"/>
      <c r="K23" s="4"/>
      <c r="L23" s="4"/>
      <c r="M23" s="4"/>
      <c r="N23" s="13"/>
      <c r="O23" s="17"/>
      <c r="P23" s="4"/>
      <c r="Q23" s="4"/>
      <c r="R23" s="4"/>
      <c r="S23" s="4"/>
      <c r="T23" s="13"/>
      <c r="U23" s="17"/>
      <c r="V23" s="4"/>
      <c r="W23" s="4"/>
      <c r="X23" s="4"/>
      <c r="Y23" s="4"/>
      <c r="Z23" s="13"/>
      <c r="AA23" s="17"/>
      <c r="AB23" s="4"/>
      <c r="AC23" s="4"/>
      <c r="AD23" s="4"/>
      <c r="AE23" s="4"/>
      <c r="AF23" s="13"/>
    </row>
    <row r="24" spans="1:32">
      <c r="A24" s="7"/>
      <c r="B24" s="19"/>
      <c r="C24" s="14"/>
      <c r="D24" s="4"/>
      <c r="E24" s="16"/>
      <c r="F24" s="4"/>
      <c r="G24" s="4"/>
      <c r="H24" s="13"/>
      <c r="I24" s="14"/>
      <c r="J24" s="4"/>
      <c r="K24" s="16"/>
      <c r="L24" s="4"/>
      <c r="M24" s="4"/>
      <c r="N24" s="13"/>
      <c r="O24" s="14"/>
      <c r="P24" s="16"/>
      <c r="Q24" s="16"/>
      <c r="R24" s="16"/>
      <c r="S24" s="16"/>
      <c r="T24" s="18"/>
      <c r="U24" s="14"/>
      <c r="V24" s="16"/>
      <c r="W24" s="16"/>
      <c r="X24" s="16"/>
      <c r="Y24" s="16"/>
      <c r="Z24" s="18"/>
      <c r="AA24" s="14"/>
      <c r="AB24" s="16"/>
      <c r="AC24" s="4"/>
      <c r="AD24" s="16"/>
      <c r="AE24" s="16"/>
      <c r="AF24" s="18"/>
    </row>
    <row r="25" spans="1:32">
      <c r="A25" s="10" t="s">
        <v>15</v>
      </c>
      <c r="B25" s="22" t="s">
        <v>2</v>
      </c>
      <c r="C25" s="14">
        <v>7.9529185000000002E-2</v>
      </c>
      <c r="D25" s="16">
        <v>3.2959509999999997E-2</v>
      </c>
      <c r="E25" s="16">
        <v>1.5824589999999999E-2</v>
      </c>
      <c r="F25" s="4">
        <f t="shared" ref="F25" si="90">EXP(C25)</f>
        <v>1.0827771599197202</v>
      </c>
      <c r="G25" s="4">
        <f t="shared" ref="G25" si="91">EXP(C25-1.96*D25)</f>
        <v>1.0150405327091321</v>
      </c>
      <c r="H25" s="13">
        <f t="shared" ref="H25" si="92">EXP(C25+1.96*D25)</f>
        <v>1.1550340506252252</v>
      </c>
      <c r="I25" s="14">
        <v>7.3464359999999996E-3</v>
      </c>
      <c r="J25" s="16">
        <v>1.663767E-2</v>
      </c>
      <c r="K25" s="16">
        <v>0.6588117</v>
      </c>
      <c r="L25" s="4">
        <f t="shared" ref="L25" si="93">EXP(I25)</f>
        <v>1.0073734872638362</v>
      </c>
      <c r="M25" s="4">
        <f t="shared" ref="M25" si="94">EXP(I25-1.96*J25)</f>
        <v>0.97505305195796887</v>
      </c>
      <c r="N25" s="13">
        <f t="shared" ref="N25" si="95">EXP(I25+1.96*J25)</f>
        <v>1.0407652596997841</v>
      </c>
      <c r="O25" s="14">
        <v>0.27803640000000002</v>
      </c>
      <c r="P25" s="16">
        <v>2.979861E-2</v>
      </c>
      <c r="Q25" s="15">
        <v>1.053558E-20</v>
      </c>
      <c r="R25" s="4">
        <f t="shared" ref="R25" si="96">EXP(O25)</f>
        <v>1.3205342637814801</v>
      </c>
      <c r="S25" s="4">
        <f t="shared" ref="S25" si="97">EXP(O25-1.96*P25)</f>
        <v>1.2456171680516535</v>
      </c>
      <c r="T25" s="13">
        <f t="shared" ref="T25" si="98">EXP(O25+1.96*P25)</f>
        <v>1.3999572152240785</v>
      </c>
      <c r="U25" s="14">
        <v>-2.7178750000000002E-2</v>
      </c>
      <c r="V25" s="16">
        <v>2.331888E-2</v>
      </c>
      <c r="W25" s="16">
        <v>0.24380627999999999</v>
      </c>
      <c r="X25" s="4">
        <f t="shared" ref="X25" si="99">EXP(U25)</f>
        <v>0.97318726875169415</v>
      </c>
      <c r="Y25" s="4">
        <f t="shared" ref="Y25" si="100">EXP(U25-1.96*V25)</f>
        <v>0.92970889794126577</v>
      </c>
      <c r="Z25" s="13">
        <f t="shared" ref="Z25" si="101">EXP(U25+1.96*V25)</f>
        <v>1.0186989305551581</v>
      </c>
      <c r="AA25" s="14">
        <v>3.6719087999999997E-2</v>
      </c>
      <c r="AB25" s="16">
        <v>3.7895070000000003E-2</v>
      </c>
      <c r="AC25" s="16">
        <v>0.33256140000000001</v>
      </c>
      <c r="AD25" s="4">
        <f t="shared" ref="AD25" si="102">EXP(AA25)</f>
        <v>1.037401561355437</v>
      </c>
      <c r="AE25" s="4">
        <f t="shared" ref="AE25" si="103">EXP(AA25-1.96*AB25)</f>
        <v>0.96314120346983412</v>
      </c>
      <c r="AF25" s="13">
        <f t="shared" ref="AF25" si="104">EXP(AA25+1.96*AB25)</f>
        <v>1.1173875602305761</v>
      </c>
    </row>
    <row r="26" spans="1:32">
      <c r="A26" s="16" t="s">
        <v>166</v>
      </c>
      <c r="B26" s="22" t="s">
        <v>3</v>
      </c>
      <c r="C26" s="14">
        <v>6.4370811999999999E-2</v>
      </c>
      <c r="D26" s="16">
        <v>3.033696E-2</v>
      </c>
      <c r="E26" s="16">
        <v>3.3849419999999998E-2</v>
      </c>
      <c r="F26" s="4">
        <f t="shared" ref="F26:F29" si="105">EXP(C26)</f>
        <v>1.0664877919198081</v>
      </c>
      <c r="G26" s="4">
        <f t="shared" ref="G26:G29" si="106">EXP(C26-1.96*D26)</f>
        <v>1.0049224460259074</v>
      </c>
      <c r="H26" s="13">
        <f t="shared" ref="H26:H29" si="107">EXP(C26+1.96*D26)</f>
        <v>1.1318248635125674</v>
      </c>
      <c r="I26" s="14">
        <v>-1.2896375E-2</v>
      </c>
      <c r="J26" s="16">
        <v>2.3138840000000001E-2</v>
      </c>
      <c r="K26" s="16">
        <v>0.57728999999999997</v>
      </c>
      <c r="L26" s="4">
        <f t="shared" ref="L26:L29" si="108">EXP(I26)</f>
        <v>0.9871864269136863</v>
      </c>
      <c r="M26" s="4">
        <f t="shared" ref="M26:M29" si="109">EXP(I26-1.96*J26)</f>
        <v>0.94341547823791927</v>
      </c>
      <c r="N26" s="13">
        <f t="shared" ref="N26:N29" si="110">EXP(I26+1.96*J26)</f>
        <v>1.0329881838517421</v>
      </c>
      <c r="O26" s="14">
        <v>0.30079669999999997</v>
      </c>
      <c r="P26" s="16">
        <v>4.7948169999999998E-2</v>
      </c>
      <c r="Q26" s="15">
        <v>3.5331159999999999E-10</v>
      </c>
      <c r="R26" s="4">
        <f t="shared" ref="R26:R29" si="111">EXP(O26)</f>
        <v>1.350934668600331</v>
      </c>
      <c r="S26" s="4">
        <f t="shared" ref="S26:S29" si="112">EXP(O26-1.96*P26)</f>
        <v>1.22975908801728</v>
      </c>
      <c r="T26" s="13">
        <f t="shared" ref="T26:T29" si="113">EXP(O26+1.96*P26)</f>
        <v>1.4840504100431107</v>
      </c>
      <c r="U26" s="14">
        <v>-5.0980480000000002E-2</v>
      </c>
      <c r="V26" s="16">
        <v>3.2752099999999999E-2</v>
      </c>
      <c r="W26" s="16">
        <v>0.11957598</v>
      </c>
      <c r="X26" s="4">
        <f t="shared" ref="X26:X29" si="114">EXP(U26)</f>
        <v>0.95029722015311946</v>
      </c>
      <c r="Y26" s="4">
        <f t="shared" ref="Y26:Y29" si="115">EXP(U26-1.96*V26)</f>
        <v>0.89121052852887639</v>
      </c>
      <c r="Z26" s="13">
        <f t="shared" ref="Z26:Z29" si="116">EXP(U26+1.96*V26)</f>
        <v>1.0133013218789479</v>
      </c>
      <c r="AA26" s="14">
        <v>6.1053540000000003E-3</v>
      </c>
      <c r="AB26" s="16">
        <v>4.9980799999999999E-2</v>
      </c>
      <c r="AC26" s="16">
        <v>0.9027771</v>
      </c>
      <c r="AD26" s="4">
        <f t="shared" ref="AD26:AD29" si="117">EXP(AA26)</f>
        <v>1.0061240296615626</v>
      </c>
      <c r="AE26" s="4">
        <f t="shared" ref="AE26:AE29" si="118">EXP(AA26-1.96*AB26)</f>
        <v>0.91223557713644088</v>
      </c>
      <c r="AF26" s="13">
        <f t="shared" ref="AF26:AF29" si="119">EXP(AA26+1.96*AB26)</f>
        <v>1.109675601822111</v>
      </c>
    </row>
    <row r="27" spans="1:32">
      <c r="A27" s="10"/>
      <c r="B27" s="11" t="s">
        <v>4</v>
      </c>
      <c r="C27" s="14">
        <v>3.9051308E-2</v>
      </c>
      <c r="D27" s="16">
        <v>4.1339349999999997E-2</v>
      </c>
      <c r="E27" s="16">
        <v>0.34634554000000001</v>
      </c>
      <c r="F27" s="4">
        <f t="shared" si="105"/>
        <v>1.0398238335627599</v>
      </c>
      <c r="G27" s="4">
        <f t="shared" si="106"/>
        <v>0.95889488602973361</v>
      </c>
      <c r="H27" s="13">
        <f t="shared" si="107"/>
        <v>1.1275830339673196</v>
      </c>
      <c r="I27" s="14">
        <v>-1.6081580000000002E-2</v>
      </c>
      <c r="J27" s="16">
        <v>2.8220769999999999E-2</v>
      </c>
      <c r="K27" s="16">
        <v>0.56962670000000004</v>
      </c>
      <c r="L27" s="4">
        <f t="shared" si="108"/>
        <v>0.98404703822325545</v>
      </c>
      <c r="M27" s="4">
        <f t="shared" si="109"/>
        <v>0.93109469915818277</v>
      </c>
      <c r="N27" s="13">
        <f t="shared" si="110"/>
        <v>1.0400108327450046</v>
      </c>
      <c r="O27" s="14">
        <v>0.29640280000000002</v>
      </c>
      <c r="P27" s="16">
        <v>5.6475740000000003E-2</v>
      </c>
      <c r="Q27" s="15">
        <v>5.1172919999999995E-7</v>
      </c>
      <c r="R27" s="4">
        <f t="shared" si="111"/>
        <v>1.3450118184945599</v>
      </c>
      <c r="S27" s="4">
        <f t="shared" si="112"/>
        <v>1.2040734495071852</v>
      </c>
      <c r="T27" s="13">
        <f t="shared" si="113"/>
        <v>1.502447207544084</v>
      </c>
      <c r="U27" s="14">
        <v>-6.5089040000000001E-2</v>
      </c>
      <c r="V27" s="16">
        <v>3.7881600000000001E-2</v>
      </c>
      <c r="W27" s="16">
        <v>8.7805590000000003E-2</v>
      </c>
      <c r="X27" s="4">
        <f t="shared" si="114"/>
        <v>0.93698403060494651</v>
      </c>
      <c r="Y27" s="4">
        <f t="shared" si="115"/>
        <v>0.86993483190100984</v>
      </c>
      <c r="Z27" s="13">
        <f t="shared" si="116"/>
        <v>1.0092009670312778</v>
      </c>
      <c r="AA27" s="14">
        <v>-6.3187005000000004E-2</v>
      </c>
      <c r="AB27" s="16">
        <v>6.5555890000000006E-2</v>
      </c>
      <c r="AC27" s="16">
        <v>0.33682450000000003</v>
      </c>
      <c r="AD27" s="4">
        <f t="shared" si="117"/>
        <v>0.93876790298164769</v>
      </c>
      <c r="AE27" s="4">
        <f t="shared" si="118"/>
        <v>0.82557385767005742</v>
      </c>
      <c r="AF27" s="13">
        <f t="shared" si="119"/>
        <v>1.0674819308786401</v>
      </c>
    </row>
    <row r="28" spans="1:32">
      <c r="A28" s="10"/>
      <c r="B28" s="11" t="s">
        <v>5</v>
      </c>
      <c r="C28" s="14">
        <v>6.278095E-3</v>
      </c>
      <c r="D28" s="16">
        <v>6.7268159999999994E-2</v>
      </c>
      <c r="E28" s="16">
        <v>0.92576643999999997</v>
      </c>
      <c r="F28" s="4">
        <f t="shared" si="105"/>
        <v>1.00629784354453</v>
      </c>
      <c r="G28" s="4">
        <f t="shared" si="106"/>
        <v>0.88199622890711693</v>
      </c>
      <c r="H28" s="13">
        <f t="shared" si="107"/>
        <v>1.1481175505445527</v>
      </c>
      <c r="I28" s="14">
        <v>-2.9355085E-2</v>
      </c>
      <c r="J28" s="16">
        <v>3.3968369999999998E-2</v>
      </c>
      <c r="K28" s="16">
        <v>0.38886399999999999</v>
      </c>
      <c r="L28" s="4">
        <f t="shared" si="108"/>
        <v>0.97107159028476775</v>
      </c>
      <c r="M28" s="4">
        <f t="shared" si="109"/>
        <v>0.90852480324793483</v>
      </c>
      <c r="N28" s="13">
        <f t="shared" si="110"/>
        <v>1.0379243693590721</v>
      </c>
      <c r="O28" s="14">
        <v>0.34899599999999997</v>
      </c>
      <c r="P28" s="16">
        <v>6.0783120000000003E-2</v>
      </c>
      <c r="Q28" s="15">
        <v>5.0362700000000003E-8</v>
      </c>
      <c r="R28" s="4">
        <f t="shared" si="111"/>
        <v>1.417643519756566</v>
      </c>
      <c r="S28" s="4">
        <f t="shared" si="112"/>
        <v>1.2584251834006908</v>
      </c>
      <c r="T28" s="13">
        <f t="shared" si="113"/>
        <v>1.5970064614225694</v>
      </c>
      <c r="U28" s="14">
        <v>-0.10561802000000001</v>
      </c>
      <c r="V28" s="16">
        <v>4.7277699999999999E-2</v>
      </c>
      <c r="W28" s="16">
        <v>2.6962670000000001E-2</v>
      </c>
      <c r="X28" s="4">
        <f t="shared" si="114"/>
        <v>0.89976827592830144</v>
      </c>
      <c r="Y28" s="4">
        <f t="shared" si="115"/>
        <v>0.8201382855725412</v>
      </c>
      <c r="Z28" s="13">
        <f t="shared" si="116"/>
        <v>0.9871298104341214</v>
      </c>
      <c r="AA28" s="14">
        <v>-7.6619949000000007E-2</v>
      </c>
      <c r="AB28" s="16">
        <v>8.0673889999999998E-2</v>
      </c>
      <c r="AC28" s="16">
        <v>0.34393689999999999</v>
      </c>
      <c r="AD28" s="4">
        <f t="shared" si="117"/>
        <v>0.92624180584691251</v>
      </c>
      <c r="AE28" s="4">
        <f t="shared" si="118"/>
        <v>0.7907758131869993</v>
      </c>
      <c r="AF28" s="13">
        <f t="shared" si="119"/>
        <v>1.0849141673174461</v>
      </c>
    </row>
    <row r="29" spans="1:32">
      <c r="A29" s="10"/>
      <c r="B29" s="8" t="s">
        <v>18</v>
      </c>
      <c r="C29" s="14">
        <v>7.0136210000000004E-2</v>
      </c>
      <c r="D29" s="16">
        <v>4.062872E-2</v>
      </c>
      <c r="E29" s="15">
        <v>8.4298570000000003E-2</v>
      </c>
      <c r="F29" s="4">
        <f t="shared" si="105"/>
        <v>1.072654277543247</v>
      </c>
      <c r="G29" s="4">
        <f t="shared" si="106"/>
        <v>0.99054886419818355</v>
      </c>
      <c r="H29" s="13">
        <f t="shared" si="107"/>
        <v>1.1615653106252233</v>
      </c>
      <c r="I29" s="14">
        <v>9.4324060000000008E-3</v>
      </c>
      <c r="J29" s="16">
        <v>1.804E-2</v>
      </c>
      <c r="K29" s="15">
        <v>0.60107109999999997</v>
      </c>
      <c r="L29" s="4">
        <f t="shared" si="108"/>
        <v>1.0094770313392241</v>
      </c>
      <c r="M29" s="4">
        <f t="shared" si="109"/>
        <v>0.9744071989196188</v>
      </c>
      <c r="N29" s="13">
        <f t="shared" si="110"/>
        <v>1.0458090600431986</v>
      </c>
      <c r="O29" s="14">
        <v>0.28113310000000002</v>
      </c>
      <c r="P29" s="16">
        <v>3.0072539999999998E-2</v>
      </c>
      <c r="Q29" s="15">
        <v>0</v>
      </c>
      <c r="R29" s="4">
        <f t="shared" si="111"/>
        <v>1.3246299004422135</v>
      </c>
      <c r="S29" s="4">
        <f t="shared" si="112"/>
        <v>1.2488097798667812</v>
      </c>
      <c r="T29" s="13">
        <f t="shared" si="113"/>
        <v>1.4050533567512</v>
      </c>
      <c r="U29" s="14">
        <v>-3.0412120000000001E-2</v>
      </c>
      <c r="V29" s="16">
        <v>2.376257E-2</v>
      </c>
      <c r="W29" s="15">
        <v>0.2006039</v>
      </c>
      <c r="X29" s="4">
        <f t="shared" si="114"/>
        <v>0.97004567593554136</v>
      </c>
      <c r="Y29" s="4">
        <f t="shared" si="115"/>
        <v>0.92590211506183651</v>
      </c>
      <c r="Z29" s="13">
        <f t="shared" si="116"/>
        <v>1.016293837214528</v>
      </c>
      <c r="AA29" s="14">
        <v>4.8346140000000003E-2</v>
      </c>
      <c r="AB29" s="16">
        <v>4.0396040000000001E-2</v>
      </c>
      <c r="AC29" s="15">
        <v>0.23138300000000001</v>
      </c>
      <c r="AD29" s="4">
        <f t="shared" si="117"/>
        <v>1.0495338781144463</v>
      </c>
      <c r="AE29" s="4">
        <f t="shared" si="118"/>
        <v>0.96964030252055433</v>
      </c>
      <c r="AF29" s="13">
        <f t="shared" si="119"/>
        <v>1.136010290049386</v>
      </c>
    </row>
    <row r="30" spans="1:32">
      <c r="A30" s="10"/>
      <c r="B30" s="8"/>
      <c r="C30" s="17"/>
      <c r="D30" s="4"/>
      <c r="E30" s="4"/>
      <c r="F30" s="4"/>
      <c r="G30" s="16"/>
      <c r="H30" s="18"/>
      <c r="I30" s="17"/>
      <c r="J30" s="4"/>
      <c r="K30" s="4"/>
      <c r="L30" s="16"/>
      <c r="M30" s="16"/>
      <c r="N30" s="18"/>
      <c r="O30" s="17"/>
      <c r="P30" s="4"/>
      <c r="Q30" s="4"/>
      <c r="R30" s="16"/>
      <c r="S30" s="16"/>
      <c r="T30" s="18"/>
      <c r="U30" s="17"/>
      <c r="V30" s="4"/>
      <c r="W30" s="4"/>
      <c r="X30" s="16"/>
      <c r="Y30" s="16"/>
      <c r="Z30" s="18"/>
      <c r="AA30" s="17"/>
      <c r="AB30" s="4"/>
      <c r="AC30" s="4"/>
      <c r="AD30" s="16"/>
      <c r="AE30" s="16"/>
      <c r="AF30" s="18"/>
    </row>
    <row r="31" spans="1:32">
      <c r="A31" s="10"/>
      <c r="B31" s="11"/>
      <c r="C31" s="14"/>
      <c r="D31" s="16"/>
      <c r="E31" s="16"/>
      <c r="F31" s="16"/>
      <c r="G31" s="16"/>
      <c r="H31" s="18"/>
      <c r="I31" s="14"/>
      <c r="J31" s="16"/>
      <c r="K31" s="16"/>
      <c r="L31" s="16"/>
      <c r="M31" s="16"/>
      <c r="N31" s="18"/>
      <c r="O31" s="14"/>
      <c r="P31" s="16"/>
      <c r="Q31" s="16"/>
      <c r="R31" s="16"/>
      <c r="S31" s="16"/>
      <c r="T31" s="18"/>
      <c r="U31" s="14"/>
      <c r="V31" s="16"/>
      <c r="W31" s="16"/>
      <c r="X31" s="16"/>
      <c r="Y31" s="16"/>
      <c r="Z31" s="18"/>
      <c r="AA31" s="14"/>
      <c r="AB31" s="16"/>
      <c r="AC31" s="16"/>
      <c r="AD31" s="16"/>
      <c r="AE31" s="16"/>
      <c r="AF31" s="18"/>
    </row>
    <row r="32" spans="1:32">
      <c r="A32" s="10" t="s">
        <v>16</v>
      </c>
      <c r="B32" s="11" t="s">
        <v>2</v>
      </c>
      <c r="C32" s="14">
        <v>3.6102229999999999E-2</v>
      </c>
      <c r="D32" s="16">
        <v>1.0043132999999999E-2</v>
      </c>
      <c r="E32" s="15">
        <v>3.2474309999999998E-4</v>
      </c>
      <c r="F32" s="4">
        <f t="shared" ref="F32" si="120">EXP(C32)</f>
        <v>1.0367618292353262</v>
      </c>
      <c r="G32" s="4">
        <f t="shared" ref="G32" si="121">EXP(C32-1.96*D32)</f>
        <v>1.0165532001572015</v>
      </c>
      <c r="H32" s="13">
        <f t="shared" ref="H32" si="122">EXP(C32+1.96*D32)</f>
        <v>1.0573721969427268</v>
      </c>
      <c r="I32" s="14">
        <v>4.8547930000000003E-2</v>
      </c>
      <c r="J32" s="16">
        <v>5.2713810000000003E-3</v>
      </c>
      <c r="K32" s="15">
        <v>3.2698299999999998E-20</v>
      </c>
      <c r="L32" s="4">
        <f t="shared" ref="L32" si="123">EXP(I32)</f>
        <v>1.0497456849252405</v>
      </c>
      <c r="M32" s="4">
        <f t="shared" ref="M32" si="124">EXP(I32-1.96*J32)</f>
        <v>1.0389556472033954</v>
      </c>
      <c r="N32" s="13">
        <f t="shared" ref="N32" si="125">EXP(I32+1.96*J32)</f>
        <v>1.0606477822083884</v>
      </c>
      <c r="O32" s="14">
        <v>3.7830843000000003E-2</v>
      </c>
      <c r="P32" s="16">
        <v>1.037563E-2</v>
      </c>
      <c r="Q32" s="16">
        <v>2.662238E-4</v>
      </c>
      <c r="R32" s="4">
        <f t="shared" ref="R32" si="126">EXP(O32)</f>
        <v>1.0385555390796746</v>
      </c>
      <c r="S32" s="4">
        <f t="shared" ref="S32" si="127">EXP(O32-1.96*P32)</f>
        <v>1.0176485351785975</v>
      </c>
      <c r="T32" s="13">
        <f t="shared" ref="T32" si="128">EXP(O32+1.96*P32)</f>
        <v>1.0598920653521891</v>
      </c>
      <c r="U32" s="14">
        <v>4.7498699999999998E-2</v>
      </c>
      <c r="V32" s="16">
        <v>5.2191859999999998E-3</v>
      </c>
      <c r="W32" s="15">
        <v>8.9678949999999999E-20</v>
      </c>
      <c r="X32" s="4">
        <f t="shared" ref="X32" si="129">EXP(U32)</f>
        <v>1.0486448378821098</v>
      </c>
      <c r="Y32" s="4">
        <f t="shared" ref="Y32" si="130">EXP(U32-1.96*V32)</f>
        <v>1.037972296872453</v>
      </c>
      <c r="Z32" s="13">
        <f t="shared" ref="Z32" si="131">EXP(U32+1.96*V32)</f>
        <v>1.0594271150879506</v>
      </c>
      <c r="AA32" s="14">
        <v>5.5673239999999999E-2</v>
      </c>
      <c r="AB32" s="16">
        <v>1.142205E-2</v>
      </c>
      <c r="AC32" s="15">
        <v>1.0925600000000001E-6</v>
      </c>
      <c r="AD32" s="4">
        <f t="shared" ref="AD32" si="132">EXP(AA32)</f>
        <v>1.0572521595722859</v>
      </c>
      <c r="AE32" s="4">
        <f t="shared" ref="AE32" si="133">EXP(AA32-1.96*AB32)</f>
        <v>1.0338461997143247</v>
      </c>
      <c r="AF32" s="13">
        <f t="shared" ref="AF32" si="134">EXP(AA32+1.96*AB32)</f>
        <v>1.0811880231596642</v>
      </c>
    </row>
    <row r="33" spans="1:32">
      <c r="A33" s="16" t="s">
        <v>164</v>
      </c>
      <c r="B33" s="11" t="s">
        <v>3</v>
      </c>
      <c r="C33" s="14">
        <v>3.3250289000000002E-2</v>
      </c>
      <c r="D33" s="16">
        <v>8.0961769999999995E-3</v>
      </c>
      <c r="E33" s="15">
        <v>4.0098290000000001E-5</v>
      </c>
      <c r="F33" s="4">
        <f t="shared" ref="F33:F36" si="135">EXP(C33)</f>
        <v>1.0338092579480942</v>
      </c>
      <c r="G33" s="4">
        <f t="shared" ref="G33:G36" si="136">EXP(C33-1.96*D33)</f>
        <v>1.0175337243198033</v>
      </c>
      <c r="H33" s="13">
        <f t="shared" ref="H33:H36" si="137">EXP(C33+1.96*D33)</f>
        <v>1.0503451200436924</v>
      </c>
      <c r="I33" s="14">
        <v>5.4743630000000001E-2</v>
      </c>
      <c r="J33" s="16">
        <v>5.792218E-3</v>
      </c>
      <c r="K33" s="15">
        <v>3.348476E-21</v>
      </c>
      <c r="L33" s="4">
        <f t="shared" ref="L33:L36" si="138">EXP(I33)</f>
        <v>1.0562697840760138</v>
      </c>
      <c r="M33" s="4">
        <f t="shared" ref="M33:M36" si="139">EXP(I33-1.96*J33)</f>
        <v>1.0443460318961255</v>
      </c>
      <c r="N33" s="13">
        <f t="shared" ref="N33:N36" si="140">EXP(I33+1.96*J33)</f>
        <v>1.0683296749127311</v>
      </c>
      <c r="O33" s="14">
        <v>2.9174801E-2</v>
      </c>
      <c r="P33" s="16">
        <v>1.163496E-2</v>
      </c>
      <c r="Q33" s="16">
        <v>1.21584343E-2</v>
      </c>
      <c r="R33" s="4">
        <f t="shared" ref="R33:R36" si="141">EXP(O33)</f>
        <v>1.0296045546518209</v>
      </c>
      <c r="S33" s="4">
        <f t="shared" ref="S33:S36" si="142">EXP(O33-1.96*P33)</f>
        <v>1.0063906127833311</v>
      </c>
      <c r="T33" s="13">
        <f t="shared" ref="T33:T36" si="143">EXP(O33+1.96*P33)</f>
        <v>1.0533539616669729</v>
      </c>
      <c r="U33" s="14">
        <v>4.2324430000000003E-2</v>
      </c>
      <c r="V33" s="16">
        <v>7.1060200000000002E-3</v>
      </c>
      <c r="W33" s="15">
        <v>2.582685E-9</v>
      </c>
      <c r="X33" s="4">
        <f t="shared" ref="X33:X36" si="144">EXP(U33)</f>
        <v>1.0432328798972781</v>
      </c>
      <c r="Y33" s="4">
        <f t="shared" ref="Y33:Y36" si="145">EXP(U33-1.96*V33)</f>
        <v>1.0288036587266929</v>
      </c>
      <c r="Z33" s="13">
        <f t="shared" ref="Z33:Z36" si="146">EXP(U33+1.96*V33)</f>
        <v>1.0578644743990853</v>
      </c>
      <c r="AA33" s="14">
        <v>4.3749280000000002E-2</v>
      </c>
      <c r="AB33" s="16">
        <v>1.174467E-2</v>
      </c>
      <c r="AC33" s="15">
        <v>1.9528939999999999E-4</v>
      </c>
      <c r="AD33" s="4">
        <f t="shared" ref="AD33:AD36" si="147">EXP(AA33)</f>
        <v>1.0447203897537478</v>
      </c>
      <c r="AE33" s="4">
        <f t="shared" ref="AE33:AE36" si="148">EXP(AA33-1.96*AB33)</f>
        <v>1.0209460799812733</v>
      </c>
      <c r="AF33" s="13">
        <f t="shared" ref="AF33:AF36" si="149">EXP(AA33+1.96*AB33)</f>
        <v>1.0690483211290085</v>
      </c>
    </row>
    <row r="34" spans="1:32">
      <c r="A34" s="10"/>
      <c r="B34" s="11" t="s">
        <v>4</v>
      </c>
      <c r="C34" s="14">
        <v>3.3106142999999998E-2</v>
      </c>
      <c r="D34" s="16">
        <v>2.1631212E-2</v>
      </c>
      <c r="E34" s="15">
        <v>0.1341811</v>
      </c>
      <c r="F34" s="4">
        <f t="shared" si="135"/>
        <v>1.0336602492185623</v>
      </c>
      <c r="G34" s="4">
        <f t="shared" si="136"/>
        <v>0.99075199576048056</v>
      </c>
      <c r="H34" s="13">
        <f t="shared" si="137"/>
        <v>1.0784268064930391</v>
      </c>
      <c r="I34" s="14">
        <v>6.514884E-2</v>
      </c>
      <c r="J34" s="16">
        <v>8.5197269999999995E-3</v>
      </c>
      <c r="K34" s="15">
        <v>3.335905E-9</v>
      </c>
      <c r="L34" s="4">
        <f t="shared" si="138"/>
        <v>1.0673178721545398</v>
      </c>
      <c r="M34" s="4">
        <f t="shared" si="139"/>
        <v>1.0496430721353245</v>
      </c>
      <c r="N34" s="13">
        <f t="shared" si="140"/>
        <v>1.0852902957793524</v>
      </c>
      <c r="O34" s="14">
        <v>1.5400791E-2</v>
      </c>
      <c r="P34" s="16">
        <v>2.1852980000000001E-2</v>
      </c>
      <c r="Q34" s="16">
        <v>0.48526590180000001</v>
      </c>
      <c r="R34" s="4">
        <f t="shared" si="141"/>
        <v>1.0155199943374371</v>
      </c>
      <c r="S34" s="4">
        <f t="shared" si="142"/>
        <v>0.97294176477003058</v>
      </c>
      <c r="T34" s="13">
        <f t="shared" si="143"/>
        <v>1.0599615477940423</v>
      </c>
      <c r="U34" s="14">
        <v>3.9603480000000003E-2</v>
      </c>
      <c r="V34" s="16">
        <v>1.4386209E-2</v>
      </c>
      <c r="W34" s="15">
        <v>9.0080909999999993E-3</v>
      </c>
      <c r="X34" s="4">
        <f t="shared" si="144"/>
        <v>1.0403981537157474</v>
      </c>
      <c r="Y34" s="4">
        <f t="shared" si="145"/>
        <v>1.0114718126535358</v>
      </c>
      <c r="Z34" s="13">
        <f t="shared" si="146"/>
        <v>1.0701517380058769</v>
      </c>
      <c r="AA34" s="14">
        <v>3.1027849999999999E-2</v>
      </c>
      <c r="AB34" s="16">
        <v>2.1115419999999999E-2</v>
      </c>
      <c r="AC34" s="15">
        <v>0.13734730000000001</v>
      </c>
      <c r="AD34" s="4">
        <f t="shared" si="147"/>
        <v>1.0315142311578314</v>
      </c>
      <c r="AE34" s="4">
        <f t="shared" si="148"/>
        <v>0.98969508999121247</v>
      </c>
      <c r="AF34" s="13">
        <f t="shared" si="149"/>
        <v>1.0751004221821283</v>
      </c>
    </row>
    <row r="35" spans="1:32">
      <c r="A35" s="10"/>
      <c r="B35" s="11" t="s">
        <v>5</v>
      </c>
      <c r="C35" s="14">
        <v>2.8124809999999999E-3</v>
      </c>
      <c r="D35" s="16">
        <v>3.9108377999999999E-2</v>
      </c>
      <c r="E35" s="15">
        <v>0.94305680000000003</v>
      </c>
      <c r="F35" s="4">
        <f t="shared" si="135"/>
        <v>1.0028164397351067</v>
      </c>
      <c r="G35" s="4">
        <f t="shared" si="136"/>
        <v>0.92882034904061117</v>
      </c>
      <c r="H35" s="13">
        <f t="shared" si="137"/>
        <v>1.0827075578627585</v>
      </c>
      <c r="I35" s="14">
        <v>7.0927470000000006E-2</v>
      </c>
      <c r="J35" s="16">
        <v>2.0409409E-2</v>
      </c>
      <c r="K35" s="15">
        <v>1.319731E-3</v>
      </c>
      <c r="L35" s="4">
        <f t="shared" si="138"/>
        <v>1.0735033618458181</v>
      </c>
      <c r="M35" s="4">
        <f t="shared" si="139"/>
        <v>1.0314081746254471</v>
      </c>
      <c r="N35" s="13">
        <f t="shared" si="140"/>
        <v>1.1173165932224336</v>
      </c>
      <c r="O35" s="14">
        <v>2.8063182999999998E-2</v>
      </c>
      <c r="P35" s="16">
        <v>4.078586E-2</v>
      </c>
      <c r="Q35" s="16">
        <v>0.49570537139999998</v>
      </c>
      <c r="R35" s="4">
        <f t="shared" si="141"/>
        <v>1.0284606635987219</v>
      </c>
      <c r="S35" s="4">
        <f t="shared" si="142"/>
        <v>0.94944554406188608</v>
      </c>
      <c r="T35" s="13">
        <f t="shared" si="143"/>
        <v>1.1140516095791788</v>
      </c>
      <c r="U35" s="14">
        <v>3.6789120000000002E-2</v>
      </c>
      <c r="V35" s="16">
        <v>2.0470175E-2</v>
      </c>
      <c r="W35" s="15">
        <v>8.0469059999999995E-2</v>
      </c>
      <c r="X35" s="4">
        <f t="shared" si="144"/>
        <v>1.0374742152055996</v>
      </c>
      <c r="Y35" s="4">
        <f t="shared" si="145"/>
        <v>0.99667312335887692</v>
      </c>
      <c r="Z35" s="13">
        <f t="shared" si="146"/>
        <v>1.0799455929834549</v>
      </c>
      <c r="AA35" s="14">
        <v>9.6859899999999999E-2</v>
      </c>
      <c r="AB35" s="16">
        <v>4.4999079999999997E-2</v>
      </c>
      <c r="AC35" s="15">
        <v>3.8767179999999998E-2</v>
      </c>
      <c r="AD35" s="4">
        <f t="shared" si="147"/>
        <v>1.1017060137958246</v>
      </c>
      <c r="AE35" s="4">
        <f t="shared" si="148"/>
        <v>1.0086993242936293</v>
      </c>
      <c r="AF35" s="13">
        <f t="shared" si="149"/>
        <v>1.2032883452993814</v>
      </c>
    </row>
    <row r="36" spans="1:32">
      <c r="A36" s="10"/>
      <c r="B36" s="8" t="s">
        <v>18</v>
      </c>
      <c r="C36" s="14">
        <v>3.8542489999999999E-2</v>
      </c>
      <c r="D36" s="16">
        <v>9.8715000000000001E-3</v>
      </c>
      <c r="E36" s="15">
        <v>9.4451439999999998E-5</v>
      </c>
      <c r="F36" s="4">
        <f t="shared" si="135"/>
        <v>1.0392948870595768</v>
      </c>
      <c r="G36" s="4">
        <f t="shared" si="136"/>
        <v>1.0193797458202889</v>
      </c>
      <c r="H36" s="13">
        <f t="shared" si="137"/>
        <v>1.0595991010190233</v>
      </c>
      <c r="I36" s="14">
        <v>4.9702099999999999E-2</v>
      </c>
      <c r="J36" s="16">
        <v>5.7059190000000003E-3</v>
      </c>
      <c r="K36" s="15">
        <v>0</v>
      </c>
      <c r="L36" s="4">
        <f t="shared" si="138"/>
        <v>1.0509579693589985</v>
      </c>
      <c r="M36" s="4">
        <f t="shared" si="139"/>
        <v>1.0392699533856067</v>
      </c>
      <c r="N36" s="13">
        <f t="shared" si="140"/>
        <v>1.0627774331019992</v>
      </c>
      <c r="O36" s="14">
        <v>3.6941549999999997E-2</v>
      </c>
      <c r="P36" s="16">
        <v>1.0645190000000001E-2</v>
      </c>
      <c r="Q36" s="15">
        <v>5.1995820000000001E-4</v>
      </c>
      <c r="R36" s="4">
        <f t="shared" si="141"/>
        <v>1.0376323694536431</v>
      </c>
      <c r="S36" s="4">
        <f t="shared" si="142"/>
        <v>1.0162069075642268</v>
      </c>
      <c r="T36" s="13">
        <f t="shared" si="143"/>
        <v>1.0595095606255094</v>
      </c>
      <c r="U36" s="14">
        <v>4.821984E-2</v>
      </c>
      <c r="V36" s="16">
        <v>5.2652799999999998E-3</v>
      </c>
      <c r="W36" s="15">
        <v>0</v>
      </c>
      <c r="X36" s="4">
        <f t="shared" si="144"/>
        <v>1.0494013303562075</v>
      </c>
      <c r="Y36" s="4">
        <f t="shared" si="145"/>
        <v>1.0386272519460418</v>
      </c>
      <c r="Z36" s="13">
        <f t="shared" si="146"/>
        <v>1.0602871724095579</v>
      </c>
      <c r="AA36" s="14">
        <v>5.7751539999999997E-2</v>
      </c>
      <c r="AB36" s="16">
        <v>1.162724E-2</v>
      </c>
      <c r="AC36" s="15">
        <v>6.8025749999999996E-7</v>
      </c>
      <c r="AD36" s="4">
        <f t="shared" si="147"/>
        <v>1.0594517316291046</v>
      </c>
      <c r="AE36" s="4">
        <f t="shared" si="148"/>
        <v>1.0355805109212297</v>
      </c>
      <c r="AF36" s="13">
        <f t="shared" si="149"/>
        <v>1.0838732090983558</v>
      </c>
    </row>
    <row r="37" spans="1:32">
      <c r="A37" s="10"/>
      <c r="B37" s="8"/>
      <c r="C37" s="17"/>
      <c r="D37" s="4"/>
      <c r="E37" s="4"/>
      <c r="F37" s="4"/>
      <c r="G37" s="4"/>
      <c r="H37" s="13"/>
      <c r="I37" s="17"/>
      <c r="J37" s="4"/>
      <c r="K37" s="4"/>
      <c r="L37" s="4"/>
      <c r="M37" s="4"/>
      <c r="N37" s="13"/>
      <c r="O37" s="17"/>
      <c r="P37" s="4"/>
      <c r="Q37" s="4"/>
      <c r="R37" s="4"/>
      <c r="S37" s="4"/>
      <c r="T37" s="13"/>
      <c r="U37" s="17"/>
      <c r="V37" s="4"/>
      <c r="W37" s="4"/>
      <c r="X37" s="4"/>
      <c r="Y37" s="4"/>
      <c r="Z37" s="13"/>
      <c r="AA37" s="17"/>
      <c r="AB37" s="4"/>
      <c r="AC37" s="4"/>
      <c r="AD37" s="4"/>
      <c r="AE37" s="4"/>
      <c r="AF37" s="13"/>
    </row>
    <row r="38" spans="1:32">
      <c r="A38" s="10"/>
      <c r="B38" s="11"/>
      <c r="C38" s="14"/>
      <c r="D38" s="16"/>
      <c r="E38" s="16"/>
      <c r="F38" s="16"/>
      <c r="G38" s="16"/>
      <c r="H38" s="18"/>
      <c r="I38" s="14"/>
      <c r="J38" s="16"/>
      <c r="K38" s="16"/>
      <c r="L38" s="16"/>
      <c r="M38" s="16"/>
      <c r="N38" s="18"/>
      <c r="O38" s="14"/>
      <c r="P38" s="16"/>
      <c r="Q38" s="16"/>
      <c r="R38" s="16"/>
      <c r="S38" s="16"/>
      <c r="T38" s="18"/>
      <c r="U38" s="14"/>
      <c r="V38" s="16"/>
      <c r="W38" s="16"/>
      <c r="X38" s="16"/>
      <c r="Y38" s="16"/>
      <c r="Z38" s="18"/>
      <c r="AA38" s="14"/>
      <c r="AB38" s="16"/>
      <c r="AC38" s="16"/>
      <c r="AD38" s="16"/>
      <c r="AE38" s="16"/>
      <c r="AF38" s="18"/>
    </row>
    <row r="39" spans="1:32">
      <c r="A39" s="10" t="s">
        <v>17</v>
      </c>
      <c r="B39" s="11" t="s">
        <v>2</v>
      </c>
      <c r="C39" s="14">
        <v>6.3133276000000002E-2</v>
      </c>
      <c r="D39" s="16">
        <v>1.7445909999999999E-2</v>
      </c>
      <c r="E39" s="15">
        <v>2.9597199999999998E-4</v>
      </c>
      <c r="F39" s="4">
        <f t="shared" ref="F39" si="150">EXP(C39)</f>
        <v>1.0651687912075165</v>
      </c>
      <c r="G39" s="4">
        <f t="shared" ref="G39" si="151">EXP(C39-1.96*D39)</f>
        <v>1.0293621024755082</v>
      </c>
      <c r="H39" s="13">
        <f t="shared" ref="H39" si="152">EXP(C39+1.96*D39)</f>
        <v>1.1022210270165618</v>
      </c>
      <c r="I39" s="14">
        <v>9.0417020000000001E-2</v>
      </c>
      <c r="J39" s="16">
        <v>8.5551499999999992E-3</v>
      </c>
      <c r="K39" s="15">
        <v>4.1611860000000001E-26</v>
      </c>
      <c r="L39" s="4">
        <f t="shared" ref="L39" si="153">EXP(I39)</f>
        <v>1.0946306714197895</v>
      </c>
      <c r="M39" s="4">
        <f t="shared" ref="M39" si="154">EXP(I39-1.96*J39)</f>
        <v>1.0764288329758316</v>
      </c>
      <c r="N39" s="13">
        <f t="shared" ref="N39" si="155">EXP(I39+1.96*J39)</f>
        <v>1.1131402932606524</v>
      </c>
      <c r="O39" s="14">
        <v>3.8542930000000003E-2</v>
      </c>
      <c r="P39" s="16">
        <v>1.550869E-2</v>
      </c>
      <c r="Q39" s="16">
        <v>1.294614E-2</v>
      </c>
      <c r="R39" s="4">
        <f t="shared" ref="R39" si="156">EXP(O39)</f>
        <v>1.0392953443494279</v>
      </c>
      <c r="S39" s="4">
        <f t="shared" ref="S39" si="157">EXP(O39-1.96*P39)</f>
        <v>1.0081791656953341</v>
      </c>
      <c r="T39" s="13">
        <f t="shared" ref="T39" si="158">EXP(O39+1.96*P39)</f>
        <v>1.0713718846207603</v>
      </c>
      <c r="U39" s="14">
        <v>8.5971409999999998E-2</v>
      </c>
      <c r="V39" s="16">
        <v>9.506235E-3</v>
      </c>
      <c r="W39" s="15">
        <v>1.514744E-19</v>
      </c>
      <c r="X39" s="4">
        <f t="shared" ref="X39" si="159">EXP(U39)</f>
        <v>1.0897751711875956</v>
      </c>
      <c r="Y39" s="4">
        <f t="shared" ref="Y39" si="160">EXP(U39-1.96*V39)</f>
        <v>1.069658233384148</v>
      </c>
      <c r="Z39" s="13">
        <f t="shared" ref="Z39" si="161">EXP(U39+1.96*V39)</f>
        <v>1.1102704458971289</v>
      </c>
      <c r="AA39" s="14">
        <v>9.7410739999999996E-2</v>
      </c>
      <c r="AB39" s="16">
        <v>2.0554309999999999E-2</v>
      </c>
      <c r="AC39" s="15">
        <v>2.1457719999999999E-6</v>
      </c>
      <c r="AD39" s="4">
        <f t="shared" ref="AD39" si="162">EXP(AA39)</f>
        <v>1.102313044709569</v>
      </c>
      <c r="AE39" s="4">
        <f t="shared" ref="AE39" si="163">EXP(AA39-1.96*AB39)</f>
        <v>1.0587874014446623</v>
      </c>
      <c r="AF39" s="13">
        <f t="shared" ref="AF39" si="164">EXP(AA39+1.96*AB39)</f>
        <v>1.1476279816693564</v>
      </c>
    </row>
    <row r="40" spans="1:32">
      <c r="A40" s="16" t="s">
        <v>165</v>
      </c>
      <c r="B40" s="11" t="s">
        <v>3</v>
      </c>
      <c r="C40" s="14">
        <v>5.9466732000000001E-2</v>
      </c>
      <c r="D40" s="16">
        <v>1.436481E-2</v>
      </c>
      <c r="E40" s="15">
        <v>3.4768480000000003E-5</v>
      </c>
      <c r="F40" s="4">
        <f t="shared" ref="F40:F43" si="165">EXP(C40)</f>
        <v>1.061270454046779</v>
      </c>
      <c r="G40" s="4">
        <f t="shared" ref="G40:G43" si="166">EXP(C40-1.96*D40)</f>
        <v>1.0318070725712036</v>
      </c>
      <c r="H40" s="13">
        <f t="shared" ref="H40:H43" si="167">EXP(C40+1.96*D40)</f>
        <v>1.0915751661073558</v>
      </c>
      <c r="I40" s="14">
        <v>0.10003877</v>
      </c>
      <c r="J40" s="16">
        <v>1.022386E-2</v>
      </c>
      <c r="K40" s="15">
        <v>1.3080680000000001E-22</v>
      </c>
      <c r="L40" s="4">
        <f t="shared" ref="L40:L43" si="168">EXP(I40)</f>
        <v>1.1052137663827504</v>
      </c>
      <c r="M40" s="4">
        <f t="shared" ref="M40:M43" si="169">EXP(I40-1.96*J40)</f>
        <v>1.0832870724414216</v>
      </c>
      <c r="N40" s="13">
        <f t="shared" ref="N40:N43" si="170">EXP(I40+1.96*J40)</f>
        <v>1.127584276113474</v>
      </c>
      <c r="O40" s="14">
        <v>4.3297559999999999E-2</v>
      </c>
      <c r="P40" s="16">
        <v>1.9637680000000001E-2</v>
      </c>
      <c r="Q40" s="16">
        <v>2.746668E-2</v>
      </c>
      <c r="R40" s="4">
        <f t="shared" ref="R40:R43" si="171">EXP(O40)</f>
        <v>1.0442485752313391</v>
      </c>
      <c r="S40" s="4">
        <f t="shared" ref="S40:S43" si="172">EXP(O40-1.96*P40)</f>
        <v>1.0048192827674722</v>
      </c>
      <c r="T40" s="13">
        <f t="shared" ref="T40:T43" si="173">EXP(O40+1.96*P40)</f>
        <v>1.0852250803441503</v>
      </c>
      <c r="U40" s="14">
        <v>8.3029930000000002E-2</v>
      </c>
      <c r="V40" s="16">
        <v>1.3139938E-2</v>
      </c>
      <c r="W40" s="15">
        <v>2.634357E-10</v>
      </c>
      <c r="X40" s="4">
        <f t="shared" ref="X40:X43" si="174">EXP(U40)</f>
        <v>1.0865743292312375</v>
      </c>
      <c r="Y40" s="4">
        <f t="shared" ref="Y40:Y43" si="175">EXP(U40-1.96*V40)</f>
        <v>1.0589476707028131</v>
      </c>
      <c r="Z40" s="13">
        <f t="shared" ref="Z40:Z43" si="176">EXP(U40+1.96*V40)</f>
        <v>1.1149217337252673</v>
      </c>
      <c r="AA40" s="14">
        <v>6.4848390000000006E-2</v>
      </c>
      <c r="AB40" s="16">
        <v>2.2091679999999999E-2</v>
      </c>
      <c r="AC40" s="15">
        <v>4.4242500000000002E-3</v>
      </c>
      <c r="AD40" s="4">
        <f t="shared" ref="AD40:AD43" si="177">EXP(AA40)</f>
        <v>1.066997244668527</v>
      </c>
      <c r="AE40" s="4">
        <f t="shared" ref="AE40:AE43" si="178">EXP(AA40-1.96*AB40)</f>
        <v>1.0217825470749167</v>
      </c>
      <c r="AF40" s="13">
        <f t="shared" ref="AF40:AF43" si="179">EXP(AA40+1.96*AB40)</f>
        <v>1.1142127289112478</v>
      </c>
    </row>
    <row r="41" spans="1:32">
      <c r="A41" s="10"/>
      <c r="B41" s="11" t="s">
        <v>4</v>
      </c>
      <c r="C41" s="14">
        <v>5.4611873999999998E-2</v>
      </c>
      <c r="D41" s="16">
        <v>3.3624029999999999E-2</v>
      </c>
      <c r="E41" s="15">
        <v>0.1144611</v>
      </c>
      <c r="F41" s="4">
        <f t="shared" si="165"/>
        <v>1.0561306233621739</v>
      </c>
      <c r="G41" s="4">
        <f t="shared" si="166"/>
        <v>0.98877228183145605</v>
      </c>
      <c r="H41" s="13">
        <f t="shared" si="167"/>
        <v>1.1280776313200742</v>
      </c>
      <c r="I41" s="14">
        <v>0.11132229</v>
      </c>
      <c r="J41" s="16">
        <v>1.6822139999999999E-2</v>
      </c>
      <c r="K41" s="15">
        <v>2.144797E-7</v>
      </c>
      <c r="L41" s="4">
        <f t="shared" si="168"/>
        <v>1.1177550900975994</v>
      </c>
      <c r="M41" s="4">
        <f t="shared" si="169"/>
        <v>1.0815020864199416</v>
      </c>
      <c r="N41" s="13">
        <f t="shared" si="170"/>
        <v>1.1552233297809527</v>
      </c>
      <c r="O41" s="14">
        <v>8.2347989999999996E-2</v>
      </c>
      <c r="P41" s="16">
        <v>4.4080870000000001E-2</v>
      </c>
      <c r="Q41" s="16">
        <v>7.1224229999999999E-2</v>
      </c>
      <c r="R41" s="4">
        <f t="shared" si="171"/>
        <v>1.0858336033271787</v>
      </c>
      <c r="S41" s="4">
        <f t="shared" si="172"/>
        <v>0.99595767707198612</v>
      </c>
      <c r="T41" s="13">
        <f t="shared" si="173"/>
        <v>1.1838199968303136</v>
      </c>
      <c r="U41" s="14">
        <v>8.6824830000000006E-2</v>
      </c>
      <c r="V41" s="16">
        <v>2.2297477999999999E-2</v>
      </c>
      <c r="W41" s="15">
        <v>4.9012760000000002E-4</v>
      </c>
      <c r="X41" s="4">
        <f t="shared" si="174"/>
        <v>1.0907056040827396</v>
      </c>
      <c r="Y41" s="4">
        <f t="shared" si="175"/>
        <v>1.0440650261655862</v>
      </c>
      <c r="Z41" s="13">
        <f t="shared" si="176"/>
        <v>1.1394297145902292</v>
      </c>
      <c r="AA41" s="14">
        <v>4.8143690000000003E-2</v>
      </c>
      <c r="AB41" s="16">
        <v>3.4725569999999997E-2</v>
      </c>
      <c r="AC41" s="15">
        <v>0.16830400000000001</v>
      </c>
      <c r="AD41" s="4">
        <f t="shared" si="177"/>
        <v>1.0493214214874698</v>
      </c>
      <c r="AE41" s="4">
        <f t="shared" si="178"/>
        <v>0.98027863411836258</v>
      </c>
      <c r="AF41" s="13">
        <f t="shared" si="179"/>
        <v>1.1232270165540872</v>
      </c>
    </row>
    <row r="42" spans="1:32">
      <c r="A42" s="10"/>
      <c r="B42" s="11" t="s">
        <v>5</v>
      </c>
      <c r="C42" s="14">
        <v>-4.159289E-3</v>
      </c>
      <c r="D42" s="16">
        <v>6.6868620000000004E-2</v>
      </c>
      <c r="E42" s="15">
        <v>0.95081539999999998</v>
      </c>
      <c r="F42" s="4">
        <f t="shared" si="165"/>
        <v>0.99584934886255416</v>
      </c>
      <c r="G42" s="4">
        <f t="shared" si="166"/>
        <v>0.87352215679021517</v>
      </c>
      <c r="H42" s="13">
        <f t="shared" si="167"/>
        <v>1.1353071217724626</v>
      </c>
      <c r="I42" s="14">
        <v>0.19721955999999999</v>
      </c>
      <c r="J42" s="16">
        <v>2.660941E-2</v>
      </c>
      <c r="K42" s="15">
        <v>2.9373469999999999E-8</v>
      </c>
      <c r="L42" s="4">
        <f t="shared" si="168"/>
        <v>1.2180114379412801</v>
      </c>
      <c r="M42" s="4">
        <f t="shared" si="169"/>
        <v>1.1561148498540363</v>
      </c>
      <c r="N42" s="13">
        <f t="shared" si="170"/>
        <v>1.2832218729333758</v>
      </c>
      <c r="O42" s="14">
        <v>7.1446540000000003E-2</v>
      </c>
      <c r="P42" s="16">
        <v>6.017993E-2</v>
      </c>
      <c r="Q42" s="16">
        <v>0.24445853000000001</v>
      </c>
      <c r="R42" s="4">
        <f t="shared" si="171"/>
        <v>1.0740607298798497</v>
      </c>
      <c r="S42" s="4">
        <f t="shared" si="172"/>
        <v>0.95455871597997155</v>
      </c>
      <c r="T42" s="13">
        <f t="shared" si="173"/>
        <v>1.2085233020848978</v>
      </c>
      <c r="U42" s="14">
        <v>0.10898908</v>
      </c>
      <c r="V42" s="16">
        <v>3.6846842999999997E-2</v>
      </c>
      <c r="W42" s="15">
        <v>5.9903999999999999E-3</v>
      </c>
      <c r="X42" s="4">
        <f t="shared" si="174"/>
        <v>1.1151501728350715</v>
      </c>
      <c r="Y42" s="4">
        <f t="shared" si="175"/>
        <v>1.0374536191814261</v>
      </c>
      <c r="Z42" s="13">
        <f t="shared" si="176"/>
        <v>1.1986655451212227</v>
      </c>
      <c r="AA42" s="14">
        <v>0.10369646</v>
      </c>
      <c r="AB42" s="16">
        <v>7.7387209999999998E-2</v>
      </c>
      <c r="AC42" s="15">
        <v>0.19230849999999999</v>
      </c>
      <c r="AD42" s="4">
        <f t="shared" si="177"/>
        <v>1.1092636979056945</v>
      </c>
      <c r="AE42" s="4">
        <f t="shared" si="178"/>
        <v>0.95315049413420172</v>
      </c>
      <c r="AF42" s="13">
        <f t="shared" si="179"/>
        <v>1.2909461402620526</v>
      </c>
    </row>
    <row r="43" spans="1:32">
      <c r="A43" s="23"/>
      <c r="B43" s="8" t="s">
        <v>18</v>
      </c>
      <c r="C43" s="14">
        <v>6.2545699999999996E-2</v>
      </c>
      <c r="D43" s="16">
        <v>1.6119689999999999E-2</v>
      </c>
      <c r="E43" s="15">
        <v>1.044222E-4</v>
      </c>
      <c r="F43" s="4">
        <f t="shared" si="165"/>
        <v>1.0645431074262419</v>
      </c>
      <c r="G43" s="4">
        <f t="shared" si="166"/>
        <v>1.0314350733175184</v>
      </c>
      <c r="H43" s="13">
        <f t="shared" si="167"/>
        <v>1.0987138763118804</v>
      </c>
      <c r="I43" s="14">
        <v>9.3579800000000005E-2</v>
      </c>
      <c r="J43" s="16">
        <v>8.6652239999999991E-3</v>
      </c>
      <c r="K43" s="15">
        <v>0</v>
      </c>
      <c r="L43" s="4">
        <f t="shared" si="168"/>
        <v>1.0980982280836269</v>
      </c>
      <c r="M43" s="4">
        <f t="shared" si="169"/>
        <v>1.0796057853741325</v>
      </c>
      <c r="N43" s="13">
        <f t="shared" si="170"/>
        <v>1.1169074257068101</v>
      </c>
      <c r="O43" s="14">
        <v>3.910098E-2</v>
      </c>
      <c r="P43" s="16">
        <v>1.5418380000000001E-2</v>
      </c>
      <c r="Q43" s="15">
        <v>1.1212740000000001E-2</v>
      </c>
      <c r="R43" s="4">
        <f t="shared" si="171"/>
        <v>1.0398754849750245</v>
      </c>
      <c r="S43" s="4">
        <f t="shared" si="172"/>
        <v>1.0089205078844656</v>
      </c>
      <c r="T43" s="13">
        <f t="shared" si="173"/>
        <v>1.071780200522864</v>
      </c>
      <c r="U43" s="14">
        <v>8.759554E-2</v>
      </c>
      <c r="V43" s="16">
        <v>9.5995620000000007E-3</v>
      </c>
      <c r="W43" s="15">
        <v>0</v>
      </c>
      <c r="X43" s="4">
        <f t="shared" si="174"/>
        <v>1.0915465458183387</v>
      </c>
      <c r="Y43" s="4">
        <f t="shared" si="175"/>
        <v>1.0712009459612564</v>
      </c>
      <c r="Z43" s="13">
        <f t="shared" si="176"/>
        <v>1.112278574977136</v>
      </c>
      <c r="AA43" s="14">
        <v>0.1022163</v>
      </c>
      <c r="AB43" s="16">
        <v>2.0092280000000001E-2</v>
      </c>
      <c r="AC43" s="15">
        <v>3.631211E-7</v>
      </c>
      <c r="AD43" s="4">
        <f t="shared" si="177"/>
        <v>1.107623024679586</v>
      </c>
      <c r="AE43" s="4">
        <f t="shared" si="178"/>
        <v>1.0648515834636165</v>
      </c>
      <c r="AF43" s="13">
        <f t="shared" si="179"/>
        <v>1.1521124482060483</v>
      </c>
    </row>
    <row r="44" spans="1:32">
      <c r="A44" s="21"/>
      <c r="B44" s="8"/>
      <c r="C44" s="17"/>
      <c r="D44" s="4"/>
      <c r="E44" s="4"/>
      <c r="F44" s="4"/>
      <c r="G44" s="16"/>
      <c r="H44" s="18"/>
      <c r="I44" s="17"/>
      <c r="J44" s="4"/>
      <c r="K44" s="4"/>
      <c r="L44" s="16"/>
      <c r="M44" s="16"/>
      <c r="N44" s="13"/>
      <c r="O44" s="17"/>
      <c r="P44" s="4"/>
      <c r="Q44" s="4"/>
      <c r="R44" s="4"/>
      <c r="S44" s="4"/>
      <c r="T44" s="13"/>
      <c r="U44" s="17"/>
      <c r="V44" s="4"/>
      <c r="W44" s="4"/>
      <c r="X44" s="4"/>
      <c r="Y44" s="4"/>
      <c r="Z44" s="13"/>
      <c r="AA44" s="17"/>
      <c r="AB44" s="4"/>
      <c r="AC44" s="4"/>
      <c r="AD44" s="4"/>
      <c r="AE44" s="4"/>
      <c r="AF44" s="13"/>
    </row>
    <row r="45" spans="1:32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</row>
    <row r="46" spans="1:32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</row>
    <row r="47" spans="1:32">
      <c r="B47" s="4"/>
    </row>
    <row r="49" spans="3:8">
      <c r="C49" s="2"/>
      <c r="D49" s="2"/>
      <c r="E49" s="3"/>
      <c r="F49" s="24"/>
      <c r="G49" s="24"/>
      <c r="H49" s="24"/>
    </row>
  </sheetData>
  <mergeCells count="7">
    <mergeCell ref="O2:T2"/>
    <mergeCell ref="U2:Z2"/>
    <mergeCell ref="AA2:AF2"/>
    <mergeCell ref="A2:A3"/>
    <mergeCell ref="B2:B3"/>
    <mergeCell ref="C2:H2"/>
    <mergeCell ref="I2:N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72626-1CA3-BA46-A122-5FFF194DE706}">
  <dimension ref="A1:AE12"/>
  <sheetViews>
    <sheetView zoomScale="139" workbookViewId="0">
      <selection activeCell="S13" sqref="S13"/>
    </sheetView>
  </sheetViews>
  <sheetFormatPr baseColWidth="10" defaultRowHeight="16"/>
  <cols>
    <col min="31" max="31" width="12.33203125" customWidth="1"/>
  </cols>
  <sheetData>
    <row r="1" spans="1:31">
      <c r="A1" s="34" t="s">
        <v>16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</row>
    <row r="2" spans="1:31">
      <c r="A2" s="52" t="s">
        <v>13</v>
      </c>
      <c r="B2" s="54" t="s">
        <v>149</v>
      </c>
      <c r="C2" s="54"/>
      <c r="D2" s="54"/>
      <c r="E2" s="54"/>
      <c r="F2" s="54"/>
      <c r="G2" s="55"/>
      <c r="H2" s="54" t="s">
        <v>150</v>
      </c>
      <c r="I2" s="54"/>
      <c r="J2" s="54"/>
      <c r="K2" s="54"/>
      <c r="L2" s="54"/>
      <c r="M2" s="55"/>
      <c r="N2" s="49" t="s">
        <v>151</v>
      </c>
      <c r="O2" s="49"/>
      <c r="P2" s="49"/>
      <c r="Q2" s="49"/>
      <c r="R2" s="49"/>
      <c r="S2" s="50"/>
      <c r="T2" s="49" t="s">
        <v>152</v>
      </c>
      <c r="U2" s="49"/>
      <c r="V2" s="49"/>
      <c r="W2" s="49"/>
      <c r="X2" s="49"/>
      <c r="Y2" s="50"/>
      <c r="Z2" s="48" t="s">
        <v>153</v>
      </c>
      <c r="AA2" s="49"/>
      <c r="AB2" s="49"/>
      <c r="AC2" s="49"/>
      <c r="AD2" s="49"/>
      <c r="AE2" s="50"/>
    </row>
    <row r="3" spans="1:31">
      <c r="A3" s="52"/>
      <c r="B3" s="7" t="s">
        <v>6</v>
      </c>
      <c r="C3" s="7" t="s">
        <v>7</v>
      </c>
      <c r="D3" s="7" t="s">
        <v>8</v>
      </c>
      <c r="E3" s="7" t="s">
        <v>9</v>
      </c>
      <c r="F3" s="7" t="s">
        <v>10</v>
      </c>
      <c r="G3" s="8" t="s">
        <v>11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8" t="s">
        <v>11</v>
      </c>
      <c r="N3" s="10" t="s">
        <v>6</v>
      </c>
      <c r="O3" s="10" t="s">
        <v>7</v>
      </c>
      <c r="P3" s="10" t="s">
        <v>8</v>
      </c>
      <c r="Q3" s="10" t="s">
        <v>9</v>
      </c>
      <c r="R3" s="10" t="s">
        <v>10</v>
      </c>
      <c r="S3" s="11" t="s">
        <v>11</v>
      </c>
      <c r="T3" s="23" t="s">
        <v>6</v>
      </c>
      <c r="U3" s="23" t="s">
        <v>7</v>
      </c>
      <c r="V3" s="23" t="s">
        <v>8</v>
      </c>
      <c r="W3" s="23" t="s">
        <v>9</v>
      </c>
      <c r="X3" s="23" t="s">
        <v>10</v>
      </c>
      <c r="Y3" s="12" t="s">
        <v>11</v>
      </c>
      <c r="Z3" s="9" t="s">
        <v>6</v>
      </c>
      <c r="AA3" s="10" t="s">
        <v>7</v>
      </c>
      <c r="AB3" s="10" t="s">
        <v>8</v>
      </c>
      <c r="AC3" s="10" t="s">
        <v>9</v>
      </c>
      <c r="AD3" s="10" t="s">
        <v>10</v>
      </c>
      <c r="AE3" s="11" t="s">
        <v>11</v>
      </c>
    </row>
    <row r="4" spans="1:31">
      <c r="A4" s="8" t="s">
        <v>30</v>
      </c>
      <c r="B4" s="5">
        <v>0.72216000000000002</v>
      </c>
      <c r="C4" s="5">
        <v>9.4820000000000002E-2</v>
      </c>
      <c r="D4" s="35">
        <v>9.7400000000000001E-12</v>
      </c>
      <c r="E4" s="4">
        <f>EXP(B4)</f>
        <v>2.0588755824131955</v>
      </c>
      <c r="F4" s="4">
        <f>EXP(B4-1.96*C4)</f>
        <v>1.7096912522962928</v>
      </c>
      <c r="G4" s="13">
        <f>EXP(B4+1.96*C4)</f>
        <v>2.4793767051003508</v>
      </c>
      <c r="H4" s="5">
        <v>-5.3030000000000001E-2</v>
      </c>
      <c r="I4" s="5">
        <v>8.7859999999999994E-2</v>
      </c>
      <c r="J4" s="5">
        <v>0.5474</v>
      </c>
      <c r="K4" s="4">
        <f>EXP(H4)</f>
        <v>0.94835156150869049</v>
      </c>
      <c r="L4" s="4">
        <f>EXP(H4-1.96*I4)</f>
        <v>0.79832811049826058</v>
      </c>
      <c r="M4" s="13">
        <f>EXP(H4+1.96*I4)</f>
        <v>1.1265677262130318</v>
      </c>
      <c r="N4" s="5">
        <v>0.82310000000000005</v>
      </c>
      <c r="O4" s="5">
        <v>0.13420000000000001</v>
      </c>
      <c r="P4" s="35">
        <v>1.4300000000000001E-8</v>
      </c>
      <c r="Q4" s="4">
        <f>EXP(N4)</f>
        <v>2.2775493080626283</v>
      </c>
      <c r="R4" s="4">
        <f>EXP(N4-1.96*O4)</f>
        <v>1.7507915500737679</v>
      </c>
      <c r="S4" s="13">
        <f>EXP(N4+1.96*O4)</f>
        <v>2.9627918014785926</v>
      </c>
      <c r="T4" s="5">
        <v>0.1593</v>
      </c>
      <c r="U4" s="5">
        <v>8.9376999999999998E-2</v>
      </c>
      <c r="V4" s="5">
        <v>7.7499999999999999E-2</v>
      </c>
      <c r="W4" s="4">
        <f>EXP(T4)</f>
        <v>1.1726897008252053</v>
      </c>
      <c r="X4" s="4">
        <f>EXP(T4-1.96*U4)</f>
        <v>0.98424648540532211</v>
      </c>
      <c r="Y4" s="13">
        <f>EXP(T4+1.96*U4)</f>
        <v>1.3972121362010135</v>
      </c>
      <c r="Z4" s="14">
        <v>0.1198</v>
      </c>
      <c r="AA4" s="16">
        <v>0.19639999999999999</v>
      </c>
      <c r="AB4" s="16">
        <v>0.54300000000000004</v>
      </c>
      <c r="AC4" s="4">
        <f t="shared" ref="AC4:AC6" si="0">EXP(Z4)</f>
        <v>1.1272713747574936</v>
      </c>
      <c r="AD4" s="4">
        <f t="shared" ref="AD4:AD6" si="1">EXP(Z4-1.96*AA4)</f>
        <v>0.76709548027306873</v>
      </c>
      <c r="AE4" s="13">
        <f t="shared" ref="AE4:AE6" si="2">EXP(Z4+1.96*AA4)</f>
        <v>1.6565613864590814</v>
      </c>
    </row>
    <row r="5" spans="1:31">
      <c r="A5" s="19" t="s">
        <v>41</v>
      </c>
      <c r="B5" s="5">
        <v>-0.36814999999999998</v>
      </c>
      <c r="C5" s="5">
        <v>0.11085</v>
      </c>
      <c r="D5" s="20">
        <v>1.2199999999999999E-3</v>
      </c>
      <c r="E5" s="4">
        <f t="shared" ref="E5:E6" si="3">EXP(B5)</f>
        <v>0.69201337189740608</v>
      </c>
      <c r="F5" s="4">
        <f t="shared" ref="F5:F6" si="4">EXP(B5-1.96*C5)</f>
        <v>0.55687415397223228</v>
      </c>
      <c r="G5" s="13">
        <f t="shared" ref="G5:G6" si="5">EXP(B5+1.96*C5)</f>
        <v>0.85994744677752899</v>
      </c>
      <c r="H5" s="5">
        <v>8.7260000000000004E-2</v>
      </c>
      <c r="I5" s="5">
        <v>8.3890000000000006E-2</v>
      </c>
      <c r="J5" s="5">
        <v>0.30059999999999998</v>
      </c>
      <c r="K5" s="4">
        <f t="shared" ref="K5:K6" si="6">EXP(H5)</f>
        <v>1.0911803497305081</v>
      </c>
      <c r="L5" s="4">
        <f t="shared" ref="L5:L6" si="7">EXP(H5-1.96*I5)</f>
        <v>0.925737649826056</v>
      </c>
      <c r="M5" s="13">
        <f t="shared" ref="M5:M6" si="8">EXP(H5+1.96*I5)</f>
        <v>1.2861900516433775</v>
      </c>
      <c r="N5" s="5">
        <v>-0.82969999999999999</v>
      </c>
      <c r="O5" s="5">
        <v>0.14549999999999999</v>
      </c>
      <c r="P5" s="35">
        <v>1.04E-7</v>
      </c>
      <c r="Q5" s="4">
        <f t="shared" ref="Q5:Q6" si="9">EXP(N5)</f>
        <v>0.43618012073161233</v>
      </c>
      <c r="R5" s="4">
        <f t="shared" ref="R5:R6" si="10">EXP(N5-1.96*O5)</f>
        <v>0.32795463109414102</v>
      </c>
      <c r="S5" s="13">
        <f t="shared" ref="S5:S6" si="11">EXP(N5+1.96*O5)</f>
        <v>0.58012017420431183</v>
      </c>
      <c r="T5" s="5">
        <v>-0.178675</v>
      </c>
      <c r="U5" s="5">
        <v>8.7839E-2</v>
      </c>
      <c r="V5" s="5">
        <v>4.4299999999999999E-2</v>
      </c>
      <c r="W5" s="4">
        <f t="shared" ref="W5:W6" si="12">EXP(T5)</f>
        <v>0.8363776779759664</v>
      </c>
      <c r="X5" s="4">
        <f t="shared" ref="X5:X6" si="13">EXP(T5-1.96*U5)</f>
        <v>0.70409679456180507</v>
      </c>
      <c r="Y5" s="13">
        <f t="shared" ref="Y5:Y6" si="14">EXP(T5+1.96*U5)</f>
        <v>0.99351058777624557</v>
      </c>
      <c r="Z5" s="36">
        <v>-0.27889999999999998</v>
      </c>
      <c r="AA5" s="5">
        <v>0.1699</v>
      </c>
      <c r="AB5" s="5">
        <v>0.104</v>
      </c>
      <c r="AC5" s="4">
        <f t="shared" si="0"/>
        <v>0.75661556098819449</v>
      </c>
      <c r="AD5" s="4">
        <f t="shared" si="1"/>
        <v>0.54231731327713961</v>
      </c>
      <c r="AE5" s="13">
        <f t="shared" si="2"/>
        <v>1.0555943782619628</v>
      </c>
    </row>
    <row r="6" spans="1:31">
      <c r="A6" s="19" t="s">
        <v>14</v>
      </c>
      <c r="B6" s="5">
        <v>0.19128999999999999</v>
      </c>
      <c r="C6" s="5">
        <v>0.12486</v>
      </c>
      <c r="D6" s="5">
        <v>0.12837000000000001</v>
      </c>
      <c r="E6" s="4">
        <f t="shared" si="3"/>
        <v>1.2108105362271437</v>
      </c>
      <c r="F6" s="4">
        <f t="shared" si="4"/>
        <v>0.94796698811209956</v>
      </c>
      <c r="G6" s="13">
        <f t="shared" si="5"/>
        <v>1.5465329204747555</v>
      </c>
      <c r="H6" s="5">
        <v>0.33992</v>
      </c>
      <c r="I6" s="5">
        <v>0.11769</v>
      </c>
      <c r="J6" s="20">
        <v>4.7000000000000002E-3</v>
      </c>
      <c r="K6" s="4">
        <f t="shared" si="6"/>
        <v>1.4048351992520611</v>
      </c>
      <c r="L6" s="4">
        <f t="shared" si="7"/>
        <v>1.1154384987251516</v>
      </c>
      <c r="M6" s="13">
        <f t="shared" si="8"/>
        <v>1.7693148831721217</v>
      </c>
      <c r="N6" s="5">
        <v>-0.20749999999999999</v>
      </c>
      <c r="O6" s="5">
        <v>0.14729999999999999</v>
      </c>
      <c r="P6" s="5">
        <v>0.16200000000000001</v>
      </c>
      <c r="Q6" s="4">
        <f t="shared" si="9"/>
        <v>0.81261324177309768</v>
      </c>
      <c r="R6" s="4">
        <f t="shared" si="10"/>
        <v>0.60883499022369869</v>
      </c>
      <c r="S6" s="13">
        <f t="shared" si="11"/>
        <v>1.0845964691719838</v>
      </c>
      <c r="T6" s="5">
        <v>8.6549999999999995E-3</v>
      </c>
      <c r="U6" s="5">
        <v>0.121974</v>
      </c>
      <c r="V6" s="5">
        <v>0.94359999999999999</v>
      </c>
      <c r="W6" s="4">
        <f t="shared" si="12"/>
        <v>1.0086925628029806</v>
      </c>
      <c r="X6" s="4">
        <f t="shared" si="13"/>
        <v>0.79420470190425418</v>
      </c>
      <c r="Y6" s="13">
        <f t="shared" si="14"/>
        <v>1.2811063493007444</v>
      </c>
      <c r="Z6" s="36">
        <v>0.31540000000000001</v>
      </c>
      <c r="AA6" s="5">
        <v>0.192</v>
      </c>
      <c r="AB6" s="5">
        <v>0.10299999999999999</v>
      </c>
      <c r="AC6" s="4">
        <f t="shared" si="0"/>
        <v>1.3708075243167419</v>
      </c>
      <c r="AD6" s="4">
        <f t="shared" si="1"/>
        <v>0.94089850864590652</v>
      </c>
      <c r="AE6" s="13">
        <f t="shared" si="2"/>
        <v>1.9971476747558241</v>
      </c>
    </row>
    <row r="7" spans="1:31">
      <c r="A7" s="5" t="s">
        <v>173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</row>
    <row r="10" spans="1:31">
      <c r="B10" s="37"/>
      <c r="C10" s="37"/>
      <c r="D10" s="38"/>
      <c r="H10" s="37"/>
      <c r="I10" s="37"/>
      <c r="J10" s="37"/>
      <c r="N10" s="37"/>
      <c r="O10" s="37"/>
      <c r="P10" s="38"/>
      <c r="T10" s="39"/>
      <c r="U10" s="39"/>
      <c r="V10" s="39"/>
    </row>
    <row r="11" spans="1:31">
      <c r="B11" s="37"/>
      <c r="C11" s="37"/>
      <c r="D11" s="38"/>
      <c r="P11" s="40"/>
      <c r="V11" s="1"/>
      <c r="AE11" t="s">
        <v>167</v>
      </c>
    </row>
    <row r="12" spans="1:31">
      <c r="J12" s="1"/>
    </row>
  </sheetData>
  <mergeCells count="6">
    <mergeCell ref="Z2:AE2"/>
    <mergeCell ref="A2:A3"/>
    <mergeCell ref="B2:G2"/>
    <mergeCell ref="H2:M2"/>
    <mergeCell ref="N2:S2"/>
    <mergeCell ref="T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744B9-9FE3-6742-B9B5-668232FA0434}">
  <dimension ref="A1:AF47"/>
  <sheetViews>
    <sheetView zoomScale="133" zoomScaleNormal="140" workbookViewId="0">
      <pane xSplit="2" topLeftCell="C1" activePane="topRight" state="frozen"/>
      <selection activeCell="A12" sqref="A12"/>
      <selection pane="topRight" activeCell="F4" sqref="F4"/>
    </sheetView>
  </sheetViews>
  <sheetFormatPr baseColWidth="10" defaultColWidth="11" defaultRowHeight="15"/>
  <cols>
    <col min="1" max="1" width="9.33203125" style="5" customWidth="1"/>
    <col min="2" max="2" width="16" style="5" customWidth="1"/>
    <col min="3" max="6" width="11" style="5"/>
    <col min="7" max="7" width="15.83203125" style="5" customWidth="1"/>
    <col min="8" max="8" width="14.1640625" style="5" customWidth="1"/>
    <col min="9" max="14" width="11" style="5"/>
    <col min="15" max="15" width="13.5" style="5" customWidth="1"/>
    <col min="16" max="16384" width="11" style="5"/>
  </cols>
  <sheetData>
    <row r="1" spans="1:32">
      <c r="A1" s="7" t="s">
        <v>16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</row>
    <row r="2" spans="1:32">
      <c r="A2" s="56" t="s">
        <v>13</v>
      </c>
      <c r="B2" s="52" t="s">
        <v>1</v>
      </c>
      <c r="C2" s="53" t="s">
        <v>149</v>
      </c>
      <c r="D2" s="54"/>
      <c r="E2" s="54"/>
      <c r="F2" s="54"/>
      <c r="G2" s="54"/>
      <c r="H2" s="55"/>
      <c r="I2" s="53" t="s">
        <v>150</v>
      </c>
      <c r="J2" s="54"/>
      <c r="K2" s="54"/>
      <c r="L2" s="54"/>
      <c r="M2" s="54"/>
      <c r="N2" s="55"/>
      <c r="O2" s="48" t="s">
        <v>151</v>
      </c>
      <c r="P2" s="49"/>
      <c r="Q2" s="49"/>
      <c r="R2" s="49"/>
      <c r="S2" s="49"/>
      <c r="T2" s="50"/>
      <c r="U2" s="48" t="s">
        <v>152</v>
      </c>
      <c r="V2" s="49"/>
      <c r="W2" s="49"/>
      <c r="X2" s="49"/>
      <c r="Y2" s="49"/>
      <c r="Z2" s="50"/>
      <c r="AA2" s="48" t="s">
        <v>153</v>
      </c>
      <c r="AB2" s="49"/>
      <c r="AC2" s="49"/>
      <c r="AD2" s="49"/>
      <c r="AE2" s="49"/>
      <c r="AF2" s="50"/>
    </row>
    <row r="3" spans="1:32">
      <c r="A3" s="56"/>
      <c r="B3" s="52"/>
      <c r="C3" s="6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8" t="s">
        <v>11</v>
      </c>
      <c r="I3" s="6" t="s">
        <v>6</v>
      </c>
      <c r="J3" s="7" t="s">
        <v>7</v>
      </c>
      <c r="K3" s="7" t="s">
        <v>8</v>
      </c>
      <c r="L3" s="7" t="s">
        <v>9</v>
      </c>
      <c r="M3" s="7" t="s">
        <v>10</v>
      </c>
      <c r="N3" s="8" t="s">
        <v>11</v>
      </c>
      <c r="O3" s="9" t="s">
        <v>6</v>
      </c>
      <c r="P3" s="10" t="s">
        <v>7</v>
      </c>
      <c r="Q3" s="10" t="s">
        <v>8</v>
      </c>
      <c r="R3" s="10" t="s">
        <v>9</v>
      </c>
      <c r="S3" s="10" t="s">
        <v>10</v>
      </c>
      <c r="T3" s="11" t="s">
        <v>11</v>
      </c>
      <c r="U3" s="9" t="s">
        <v>6</v>
      </c>
      <c r="V3" s="10" t="s">
        <v>7</v>
      </c>
      <c r="W3" s="10" t="s">
        <v>8</v>
      </c>
      <c r="X3" s="10" t="s">
        <v>9</v>
      </c>
      <c r="Y3" s="10" t="s">
        <v>10</v>
      </c>
      <c r="Z3" s="11" t="s">
        <v>11</v>
      </c>
      <c r="AA3" s="9" t="s">
        <v>6</v>
      </c>
      <c r="AB3" s="10" t="s">
        <v>7</v>
      </c>
      <c r="AC3" s="10" t="s">
        <v>8</v>
      </c>
      <c r="AD3" s="10" t="s">
        <v>9</v>
      </c>
      <c r="AE3" s="10" t="s">
        <v>10</v>
      </c>
      <c r="AF3" s="11" t="s">
        <v>11</v>
      </c>
    </row>
    <row r="4" spans="1:32">
      <c r="A4" s="7" t="s">
        <v>30</v>
      </c>
      <c r="B4" s="8" t="s">
        <v>2</v>
      </c>
      <c r="C4" s="14">
        <v>0.58949680000000004</v>
      </c>
      <c r="D4" s="16">
        <v>4.4774979999999999E-2</v>
      </c>
      <c r="E4" s="15">
        <v>1.381321E-39</v>
      </c>
      <c r="F4" s="4">
        <f t="shared" ref="F4" si="0">EXP(C4)</f>
        <v>1.8030808767830941</v>
      </c>
      <c r="G4" s="4">
        <f t="shared" ref="G4" si="1">EXP(C4-1.96*D4)</f>
        <v>1.6515889742363086</v>
      </c>
      <c r="H4" s="13">
        <f t="shared" ref="H4" si="2">EXP(C4+1.96*D4)</f>
        <v>1.9684683652748372</v>
      </c>
      <c r="I4" s="14">
        <v>8.9216509999999999E-2</v>
      </c>
      <c r="J4" s="16">
        <v>3.3883379999999998E-2</v>
      </c>
      <c r="K4" s="16">
        <v>8.4622829999999993E-3</v>
      </c>
      <c r="L4" s="4">
        <f t="shared" ref="L4" si="3">EXP(I4)</f>
        <v>1.0933173448410221</v>
      </c>
      <c r="M4" s="4">
        <f t="shared" ref="M4" si="4">EXP(I4-1.96*J4)</f>
        <v>1.0230671091909103</v>
      </c>
      <c r="N4" s="13">
        <f t="shared" ref="N4" si="5">EXP(I4+1.96*J4)</f>
        <v>1.1683914044265928</v>
      </c>
      <c r="O4" s="14">
        <v>0.35284739999999998</v>
      </c>
      <c r="P4" s="16">
        <v>0.1157967</v>
      </c>
      <c r="Q4" s="16">
        <v>2.3103830000000001E-3</v>
      </c>
      <c r="R4" s="4">
        <f t="shared" ref="R4" si="6">EXP(O4)</f>
        <v>1.4231139596726563</v>
      </c>
      <c r="S4" s="4">
        <f t="shared" ref="S4" si="7">EXP(O4-1.96*P4)</f>
        <v>1.1341527177779576</v>
      </c>
      <c r="T4" s="13">
        <f t="shared" ref="T4" si="8">EXP(O4+1.96*P4)</f>
        <v>1.7856972085585456</v>
      </c>
      <c r="U4" s="14">
        <v>0.17165495</v>
      </c>
      <c r="V4" s="16">
        <v>3.1442570000000003E-2</v>
      </c>
      <c r="W4" s="15">
        <v>4.7797029999999997E-8</v>
      </c>
      <c r="X4" s="4">
        <f t="shared" ref="X4" si="9">EXP(U4)</f>
        <v>1.1872680956715902</v>
      </c>
      <c r="Y4" s="4">
        <f t="shared" ref="Y4" si="10">EXP(U4-1.96*V4)</f>
        <v>1.1163087828166578</v>
      </c>
      <c r="Z4" s="13">
        <f t="shared" ref="Z4" si="11">EXP(U4+1.96*V4)</f>
        <v>1.2627380100360255</v>
      </c>
      <c r="AA4" s="14">
        <v>1.1631199E-2</v>
      </c>
      <c r="AB4" s="16">
        <v>2.6434160000000002E-2</v>
      </c>
      <c r="AC4" s="16">
        <v>0.65993250000000003</v>
      </c>
      <c r="AD4" s="4">
        <f t="shared" ref="AD4" si="12">EXP(AA4)</f>
        <v>1.0116991044135011</v>
      </c>
      <c r="AE4" s="4">
        <f t="shared" ref="AE4" si="13">EXP(AA4-1.96*AB4)</f>
        <v>0.96061674835245203</v>
      </c>
      <c r="AF4" s="13">
        <f t="shared" ref="AF4" si="14">EXP(AA4+1.96*AB4)</f>
        <v>1.065497847738486</v>
      </c>
    </row>
    <row r="5" spans="1:32">
      <c r="A5" s="4" t="s">
        <v>1284</v>
      </c>
      <c r="B5" s="8" t="s">
        <v>3</v>
      </c>
      <c r="C5" s="14">
        <v>0.61186079999999998</v>
      </c>
      <c r="D5" s="16">
        <v>4.5695769999999997E-2</v>
      </c>
      <c r="E5" s="15">
        <v>6.9294229999999997E-41</v>
      </c>
      <c r="F5" s="4">
        <f t="shared" ref="F5:F8" si="15">EXP(C5)</f>
        <v>1.8438592618231611</v>
      </c>
      <c r="G5" s="4">
        <f t="shared" ref="G5:G8" si="16">EXP(C5-1.96*D5)</f>
        <v>1.6858958610537877</v>
      </c>
      <c r="H5" s="13">
        <f t="shared" ref="H5:H8" si="17">EXP(C5+1.96*D5)</f>
        <v>2.0166233608794548</v>
      </c>
      <c r="I5" s="14">
        <v>0.14378168999999999</v>
      </c>
      <c r="J5" s="16">
        <v>4.9605059999999999E-2</v>
      </c>
      <c r="K5" s="16">
        <v>3.7491830000000001E-3</v>
      </c>
      <c r="L5" s="4">
        <f t="shared" ref="L5:L8" si="18">EXP(I5)</f>
        <v>1.1546320132936378</v>
      </c>
      <c r="M5" s="4">
        <f t="shared" ref="M5:M8" si="19">EXP(I5-1.96*J5)</f>
        <v>1.0476565077569777</v>
      </c>
      <c r="N5" s="13">
        <f t="shared" ref="N5:N8" si="20">EXP(I5+1.96*J5)</f>
        <v>1.2725307161760813</v>
      </c>
      <c r="O5" s="14">
        <v>0.34674480000000002</v>
      </c>
      <c r="P5" s="16">
        <v>0.18466650000000001</v>
      </c>
      <c r="Q5" s="16">
        <v>6.0424831999999998E-2</v>
      </c>
      <c r="R5" s="4">
        <f t="shared" ref="R5:R8" si="21">EXP(O5)</f>
        <v>1.414455710209608</v>
      </c>
      <c r="S5" s="4">
        <f t="shared" ref="S5:S8" si="22">EXP(O5-1.96*P5)</f>
        <v>0.98491342014823247</v>
      </c>
      <c r="T5" s="13">
        <f t="shared" ref="T5:T8" si="23">EXP(O5+1.96*P5)</f>
        <v>2.0313307903180537</v>
      </c>
      <c r="U5" s="14">
        <v>0.14054933999999999</v>
      </c>
      <c r="V5" s="16">
        <v>4.2991679999999997E-2</v>
      </c>
      <c r="W5" s="15">
        <v>1.0784379999999999E-3</v>
      </c>
      <c r="X5" s="4">
        <f t="shared" ref="X5:X8" si="24">EXP(U5)</f>
        <v>1.1509058638592906</v>
      </c>
      <c r="Y5" s="4">
        <f t="shared" ref="Y5:Y8" si="25">EXP(U5-1.96*V5)</f>
        <v>1.057899826704789</v>
      </c>
      <c r="Z5" s="13">
        <f t="shared" ref="Z5:Z8" si="26">EXP(U5+1.96*V5)</f>
        <v>1.2520885948073135</v>
      </c>
      <c r="AA5" s="14">
        <v>-5.8682910000000003E-3</v>
      </c>
      <c r="AB5" s="16">
        <v>3.060711E-2</v>
      </c>
      <c r="AC5" s="16">
        <v>0.84795399999999999</v>
      </c>
      <c r="AD5" s="4">
        <f t="shared" ref="AD5:AD8" si="27">EXP(AA5)</f>
        <v>0.9941488937880858</v>
      </c>
      <c r="AE5" s="4">
        <f t="shared" ref="AE5:AE8" si="28">EXP(AA5-1.96*AB5)</f>
        <v>0.93626359215551236</v>
      </c>
      <c r="AF5" s="13">
        <f t="shared" ref="AF5:AF8" si="29">EXP(AA5+1.96*AB5)</f>
        <v>1.0556130039668505</v>
      </c>
    </row>
    <row r="6" spans="1:32">
      <c r="A6" s="7"/>
      <c r="B6" s="8" t="s">
        <v>4</v>
      </c>
      <c r="C6" s="14">
        <v>0.59908320000000004</v>
      </c>
      <c r="D6" s="16">
        <v>6.1757409999999999E-2</v>
      </c>
      <c r="E6" s="15">
        <v>4.9742450000000003E-20</v>
      </c>
      <c r="F6" s="4">
        <f t="shared" si="15"/>
        <v>1.8204490474060344</v>
      </c>
      <c r="G6" s="4">
        <f t="shared" si="16"/>
        <v>1.6129078636469909</v>
      </c>
      <c r="H6" s="13">
        <f t="shared" si="17"/>
        <v>2.0546956270075354</v>
      </c>
      <c r="I6" s="14">
        <v>0.20466453000000001</v>
      </c>
      <c r="J6" s="16">
        <v>6.8907659999999996E-2</v>
      </c>
      <c r="K6" s="16">
        <v>3.1613399999999999E-3</v>
      </c>
      <c r="L6" s="4">
        <f t="shared" si="18"/>
        <v>1.2271133361948208</v>
      </c>
      <c r="M6" s="4">
        <f t="shared" si="19"/>
        <v>1.0720851778052931</v>
      </c>
      <c r="N6" s="13">
        <f t="shared" si="20"/>
        <v>1.404559237494337</v>
      </c>
      <c r="O6" s="14">
        <v>0.36518319999999999</v>
      </c>
      <c r="P6" s="16">
        <v>0.20796970000000001</v>
      </c>
      <c r="Q6" s="16">
        <v>8.0139189E-2</v>
      </c>
      <c r="R6" s="4">
        <f t="shared" si="21"/>
        <v>1.4407779344904248</v>
      </c>
      <c r="S6" s="4">
        <f t="shared" si="22"/>
        <v>0.95845045114057337</v>
      </c>
      <c r="T6" s="13">
        <f t="shared" si="23"/>
        <v>2.165830329616107</v>
      </c>
      <c r="U6" s="14">
        <v>7.4519249999999995E-2</v>
      </c>
      <c r="V6" s="16">
        <v>7.6204430000000004E-2</v>
      </c>
      <c r="W6" s="15">
        <v>0.32883420000000002</v>
      </c>
      <c r="X6" s="4">
        <f t="shared" si="24"/>
        <v>1.0773660826197309</v>
      </c>
      <c r="Y6" s="4">
        <f t="shared" si="25"/>
        <v>0.92789060767950027</v>
      </c>
      <c r="Z6" s="13">
        <f t="shared" si="26"/>
        <v>1.2509208158515004</v>
      </c>
      <c r="AA6" s="14">
        <v>-1.8529034E-2</v>
      </c>
      <c r="AB6" s="16">
        <v>3.3892819999999997E-2</v>
      </c>
      <c r="AC6" s="16">
        <v>0.58489619999999998</v>
      </c>
      <c r="AD6" s="4">
        <f t="shared" si="27"/>
        <v>0.9816415731966025</v>
      </c>
      <c r="AE6" s="4">
        <f t="shared" si="28"/>
        <v>0.91854997981687647</v>
      </c>
      <c r="AF6" s="13">
        <f t="shared" si="29"/>
        <v>1.0490666805305571</v>
      </c>
    </row>
    <row r="7" spans="1:32">
      <c r="A7" s="7"/>
      <c r="B7" s="8" t="s">
        <v>5</v>
      </c>
      <c r="C7" s="14">
        <v>0.72884990000000005</v>
      </c>
      <c r="D7" s="16">
        <v>7.1937379999999995E-2</v>
      </c>
      <c r="E7" s="15">
        <v>1.6300569999999999E-21</v>
      </c>
      <c r="F7" s="4">
        <f t="shared" si="15"/>
        <v>2.0726954293269575</v>
      </c>
      <c r="G7" s="4">
        <f t="shared" si="16"/>
        <v>1.8001187504531442</v>
      </c>
      <c r="H7" s="13">
        <f t="shared" si="17"/>
        <v>2.3865460774026221</v>
      </c>
      <c r="I7" s="14">
        <v>0.14819224</v>
      </c>
      <c r="J7" s="16">
        <v>5.4291640000000002E-2</v>
      </c>
      <c r="K7" s="16">
        <v>6.6307179999999999E-3</v>
      </c>
      <c r="L7" s="4">
        <f t="shared" si="18"/>
        <v>1.1597358225491492</v>
      </c>
      <c r="M7" s="4">
        <f t="shared" si="19"/>
        <v>1.0426657194931039</v>
      </c>
      <c r="N7" s="13">
        <f t="shared" si="20"/>
        <v>1.289950511423376</v>
      </c>
      <c r="O7" s="14">
        <v>0.37834909999999999</v>
      </c>
      <c r="P7" s="16">
        <v>0.20103799999999999</v>
      </c>
      <c r="Q7" s="16">
        <v>6.0830111999999999E-2</v>
      </c>
      <c r="R7" s="4">
        <f t="shared" si="21"/>
        <v>1.4598724954163755</v>
      </c>
      <c r="S7" s="4">
        <f t="shared" si="22"/>
        <v>0.98443699490511716</v>
      </c>
      <c r="T7" s="13">
        <f t="shared" si="23"/>
        <v>2.1649203696155785</v>
      </c>
      <c r="U7" s="14">
        <v>0.23259788000000001</v>
      </c>
      <c r="V7" s="16">
        <v>4.9587810000000003E-2</v>
      </c>
      <c r="W7" s="15">
        <v>3.9726589999999996E-6</v>
      </c>
      <c r="X7" s="4">
        <f t="shared" si="24"/>
        <v>1.2618739525369698</v>
      </c>
      <c r="Y7" s="4">
        <f t="shared" si="25"/>
        <v>1.1450013000266357</v>
      </c>
      <c r="Z7" s="13">
        <f t="shared" si="26"/>
        <v>1.3906760385811203</v>
      </c>
      <c r="AA7" s="14">
        <v>3.8241575999999999E-2</v>
      </c>
      <c r="AB7" s="16">
        <v>4.1306700000000002E-2</v>
      </c>
      <c r="AC7" s="16">
        <v>0.35511730000000002</v>
      </c>
      <c r="AD7" s="4">
        <f t="shared" si="27"/>
        <v>1.0389821957268917</v>
      </c>
      <c r="AE7" s="4">
        <f t="shared" si="28"/>
        <v>0.95818006824173674</v>
      </c>
      <c r="AF7" s="13">
        <f t="shared" si="29"/>
        <v>1.1265982656248834</v>
      </c>
    </row>
    <row r="8" spans="1:32">
      <c r="A8" s="4"/>
      <c r="B8" s="8" t="s">
        <v>18</v>
      </c>
      <c r="C8" s="14">
        <v>0.64349369999999995</v>
      </c>
      <c r="D8" s="4">
        <v>4.5518099999999999E-2</v>
      </c>
      <c r="E8" s="15">
        <v>0</v>
      </c>
      <c r="F8" s="4">
        <f t="shared" si="15"/>
        <v>1.9031182022092654</v>
      </c>
      <c r="G8" s="4">
        <f t="shared" si="16"/>
        <v>1.7406841472100074</v>
      </c>
      <c r="H8" s="13">
        <f t="shared" si="17"/>
        <v>2.0807099883028131</v>
      </c>
      <c r="I8" s="14">
        <v>9.1457789999999997E-2</v>
      </c>
      <c r="J8" s="4">
        <v>3.2892390000000001E-2</v>
      </c>
      <c r="K8" s="4">
        <v>5.4272640000000002E-3</v>
      </c>
      <c r="L8" s="4">
        <f t="shared" si="18"/>
        <v>1.095770523242583</v>
      </c>
      <c r="M8" s="4">
        <f t="shared" si="19"/>
        <v>1.0273561993261049</v>
      </c>
      <c r="N8" s="13">
        <f t="shared" si="20"/>
        <v>1.1687407350974597</v>
      </c>
      <c r="O8" s="14">
        <v>0.35494750000000003</v>
      </c>
      <c r="P8" s="16">
        <v>0.11655600000000001</v>
      </c>
      <c r="Q8" s="15">
        <v>2.3245129999999998E-3</v>
      </c>
      <c r="R8" s="4">
        <f t="shared" si="21"/>
        <v>1.4261057817625511</v>
      </c>
      <c r="S8" s="4">
        <f t="shared" si="22"/>
        <v>1.1348468864192098</v>
      </c>
      <c r="T8" s="13">
        <f t="shared" si="23"/>
        <v>1.7921163860208225</v>
      </c>
      <c r="U8" s="14">
        <v>0.1773457</v>
      </c>
      <c r="V8" s="16">
        <v>3.2249409999999999E-2</v>
      </c>
      <c r="W8" s="15">
        <v>3.8153780000000001E-8</v>
      </c>
      <c r="X8" s="4">
        <f t="shared" si="24"/>
        <v>1.1940438027287774</v>
      </c>
      <c r="Y8" s="4">
        <f t="shared" si="25"/>
        <v>1.1209055174813969</v>
      </c>
      <c r="Z8" s="13">
        <f t="shared" si="26"/>
        <v>1.2719543089042396</v>
      </c>
      <c r="AA8" s="14">
        <v>7.0010489999999996E-3</v>
      </c>
      <c r="AB8" s="16">
        <v>2.6355739999999999E-2</v>
      </c>
      <c r="AC8" s="16">
        <v>0.79051910000000003</v>
      </c>
      <c r="AD8" s="4">
        <f t="shared" si="27"/>
        <v>1.0070256136361633</v>
      </c>
      <c r="AE8" s="4">
        <f t="shared" si="28"/>
        <v>0.95632620893367826</v>
      </c>
      <c r="AF8" s="13">
        <f t="shared" si="29"/>
        <v>1.0604128351245672</v>
      </c>
    </row>
    <row r="9" spans="1:32">
      <c r="A9" s="4"/>
      <c r="B9" s="8"/>
      <c r="C9" s="17"/>
      <c r="D9" s="4"/>
      <c r="E9" s="4"/>
      <c r="F9" s="4"/>
      <c r="G9" s="4"/>
      <c r="H9" s="13"/>
      <c r="I9" s="17"/>
      <c r="J9" s="4"/>
      <c r="K9" s="4"/>
      <c r="L9" s="4"/>
      <c r="M9" s="4"/>
      <c r="N9" s="13"/>
      <c r="O9" s="17"/>
      <c r="P9" s="4"/>
      <c r="Q9" s="4"/>
      <c r="R9" s="4"/>
      <c r="S9" s="4"/>
      <c r="T9" s="13"/>
      <c r="U9" s="17"/>
      <c r="V9" s="4"/>
      <c r="W9" s="4"/>
      <c r="X9" s="16"/>
      <c r="Y9" s="16"/>
      <c r="Z9" s="18"/>
      <c r="AA9" s="17"/>
      <c r="AB9" s="4"/>
      <c r="AC9" s="4"/>
      <c r="AD9" s="16"/>
      <c r="AE9" s="16"/>
      <c r="AF9" s="18"/>
    </row>
    <row r="10" spans="1:32">
      <c r="A10" s="4"/>
      <c r="B10" s="8"/>
      <c r="C10" s="17"/>
      <c r="D10" s="4"/>
      <c r="E10" s="4"/>
      <c r="F10" s="4"/>
      <c r="G10" s="4"/>
      <c r="H10" s="13"/>
      <c r="I10" s="17"/>
      <c r="J10" s="4"/>
      <c r="K10" s="4"/>
      <c r="L10" s="4"/>
      <c r="M10" s="4"/>
      <c r="N10" s="13"/>
      <c r="O10" s="14"/>
      <c r="P10" s="16"/>
      <c r="Q10" s="16"/>
      <c r="R10" s="4"/>
      <c r="S10" s="4"/>
      <c r="T10" s="13"/>
      <c r="U10" s="14"/>
      <c r="V10" s="16"/>
      <c r="W10" s="16"/>
      <c r="X10" s="16"/>
      <c r="Y10" s="16"/>
      <c r="Z10" s="18"/>
      <c r="AA10" s="14"/>
      <c r="AB10" s="16"/>
      <c r="AC10" s="16"/>
      <c r="AD10" s="16"/>
      <c r="AE10" s="16"/>
      <c r="AF10" s="18"/>
    </row>
    <row r="11" spans="1:32">
      <c r="A11" s="7" t="s">
        <v>41</v>
      </c>
      <c r="B11" s="8" t="s">
        <v>2</v>
      </c>
      <c r="C11" s="14">
        <v>-0.25365758999999999</v>
      </c>
      <c r="D11" s="16">
        <v>3.6859790000000003E-2</v>
      </c>
      <c r="E11" s="15">
        <v>5.9147040000000001E-12</v>
      </c>
      <c r="F11" s="4">
        <f t="shared" ref="F11" si="30">EXP(C11)</f>
        <v>0.775957452154446</v>
      </c>
      <c r="G11" s="4">
        <f t="shared" ref="G11" si="31">EXP(C11-1.96*D11)</f>
        <v>0.72187536589830237</v>
      </c>
      <c r="H11" s="13">
        <f t="shared" ref="H11" si="32">EXP(C11+1.96*D11)</f>
        <v>0.83409130716734348</v>
      </c>
      <c r="I11" s="14">
        <v>-0.107507782</v>
      </c>
      <c r="J11" s="16">
        <v>2.9382780000000001E-2</v>
      </c>
      <c r="K11" s="16">
        <v>2.5332939999999997E-4</v>
      </c>
      <c r="L11" s="4">
        <f t="shared" ref="L11" si="33">EXP(I11)</f>
        <v>0.89806953364649833</v>
      </c>
      <c r="M11" s="4">
        <f t="shared" ref="M11" si="34">EXP(I11-1.96*J11)</f>
        <v>0.84781058846380131</v>
      </c>
      <c r="N11" s="13">
        <f t="shared" ref="N11" si="35">EXP(I11+1.96*J11)</f>
        <v>0.95130787258205507</v>
      </c>
      <c r="O11" s="14">
        <v>-0.26469999999999999</v>
      </c>
      <c r="P11" s="16">
        <v>0.11423369999999999</v>
      </c>
      <c r="Q11" s="16">
        <v>2.0493899999999999E-2</v>
      </c>
      <c r="R11" s="4">
        <f t="shared" ref="R11" si="36">EXP(O11)</f>
        <v>0.76743614628856893</v>
      </c>
      <c r="S11" s="4">
        <f t="shared" ref="S11" si="37">EXP(O11-1.96*P11)</f>
        <v>0.61348586685971773</v>
      </c>
      <c r="T11" s="13">
        <f t="shared" ref="T11" si="38">EXP(O11+1.96*P11)</f>
        <v>0.96001924485234047</v>
      </c>
      <c r="U11" s="14">
        <v>-0.12484381</v>
      </c>
      <c r="V11" s="16">
        <v>2.9777660000000001E-2</v>
      </c>
      <c r="W11" s="16">
        <v>2.7585799999999999E-5</v>
      </c>
      <c r="X11" s="4">
        <f t="shared" ref="X11" si="39">EXP(U11)</f>
        <v>0.88263475054076601</v>
      </c>
      <c r="Y11" s="4">
        <f t="shared" ref="Y11" si="40">EXP(U11-1.96*V11)</f>
        <v>0.8325949383246487</v>
      </c>
      <c r="Z11" s="13">
        <f t="shared" ref="Z11" si="41">EXP(U11+1.96*V11)</f>
        <v>0.93568200694296355</v>
      </c>
      <c r="AA11" s="14">
        <v>-6.4291007999999997E-2</v>
      </c>
      <c r="AB11" s="16">
        <v>2.571327E-2</v>
      </c>
      <c r="AC11" s="16">
        <v>1.240867E-2</v>
      </c>
      <c r="AD11" s="4">
        <f t="shared" ref="AD11" si="42">EXP(AA11)</f>
        <v>0.93773207228575794</v>
      </c>
      <c r="AE11" s="4">
        <f t="shared" ref="AE11" si="43">EXP(AA11-1.96*AB11)</f>
        <v>0.89164338655270148</v>
      </c>
      <c r="AF11" s="13">
        <f t="shared" ref="AF11" si="44">EXP(AA11+1.96*AB11)</f>
        <v>0.98620306352865839</v>
      </c>
    </row>
    <row r="12" spans="1:32">
      <c r="A12" s="4" t="s">
        <v>2073</v>
      </c>
      <c r="B12" s="8" t="s">
        <v>3</v>
      </c>
      <c r="C12" s="14">
        <v>-7.0540740000000005E-2</v>
      </c>
      <c r="D12" s="16">
        <v>4.9219529999999997E-2</v>
      </c>
      <c r="E12" s="15">
        <v>0.15180469999999999</v>
      </c>
      <c r="F12" s="4">
        <f t="shared" ref="F12:F15" si="45">EXP(C12)</f>
        <v>0.93188977356306391</v>
      </c>
      <c r="G12" s="4">
        <f t="shared" ref="G12:G15" si="46">EXP(C12-1.96*D12)</f>
        <v>0.84619028728428092</v>
      </c>
      <c r="H12" s="13">
        <f t="shared" ref="H12:H15" si="47">EXP(C12+1.96*D12)</f>
        <v>1.0262686338063225</v>
      </c>
      <c r="I12" s="14">
        <v>-2.2338943999999999E-2</v>
      </c>
      <c r="J12" s="16">
        <v>4.571248E-2</v>
      </c>
      <c r="K12" s="16">
        <v>0.62506561110000003</v>
      </c>
      <c r="L12" s="4">
        <f t="shared" ref="L12:L15" si="48">EXP(I12)</f>
        <v>0.97790872257823647</v>
      </c>
      <c r="M12" s="4">
        <f t="shared" ref="M12:M15" si="49">EXP(I12-1.96*J12)</f>
        <v>0.89410201033323711</v>
      </c>
      <c r="N12" s="13">
        <f t="shared" ref="N12:N15" si="50">EXP(I12+1.96*J12)</f>
        <v>1.0695708751825503</v>
      </c>
      <c r="O12" s="14">
        <v>-0.19363622999999999</v>
      </c>
      <c r="P12" s="16">
        <v>0.1787099</v>
      </c>
      <c r="Q12" s="16">
        <v>0.2785764</v>
      </c>
      <c r="R12" s="4">
        <f t="shared" ref="R12:R15" si="51">EXP(O12)</f>
        <v>0.82395758080777526</v>
      </c>
      <c r="S12" s="4">
        <f t="shared" ref="S12:S15" si="52">EXP(O12-1.96*P12)</f>
        <v>0.58047552886736087</v>
      </c>
      <c r="T12" s="13">
        <f t="shared" ref="T12:T15" si="53">EXP(O12+1.96*P12)</f>
        <v>1.1695688469336529</v>
      </c>
      <c r="U12" s="14">
        <v>-6.6753690000000004E-2</v>
      </c>
      <c r="V12" s="16">
        <v>4.7970949999999998E-2</v>
      </c>
      <c r="W12" s="16">
        <v>0.16406045</v>
      </c>
      <c r="X12" s="4">
        <f t="shared" ref="X12:X15" si="54">EXP(U12)</f>
        <v>0.93542557763764644</v>
      </c>
      <c r="Y12" s="4">
        <f t="shared" ref="Y12:Y15" si="55">EXP(U12-1.96*V12)</f>
        <v>0.85148214157507818</v>
      </c>
      <c r="Z12" s="13">
        <f t="shared" ref="Z12:Z15" si="56">EXP(U12+1.96*V12)</f>
        <v>1.0276445841601609</v>
      </c>
      <c r="AA12" s="14">
        <v>-1.9382545000000001E-2</v>
      </c>
      <c r="AB12" s="16">
        <v>3.8791680000000002E-2</v>
      </c>
      <c r="AC12" s="16">
        <v>0.61731641000000004</v>
      </c>
      <c r="AD12" s="4">
        <f t="shared" ref="AD12:AD15" si="57">EXP(AA12)</f>
        <v>0.98080408876774905</v>
      </c>
      <c r="AE12" s="4">
        <f t="shared" ref="AE12:AE15" si="58">EXP(AA12-1.96*AB12)</f>
        <v>0.90899631583470031</v>
      </c>
      <c r="AF12" s="13">
        <f t="shared" ref="AF12:AF15" si="59">EXP(AA12+1.96*AB12)</f>
        <v>1.0582844438265784</v>
      </c>
    </row>
    <row r="13" spans="1:32">
      <c r="A13" s="7"/>
      <c r="B13" s="8" t="s">
        <v>4</v>
      </c>
      <c r="C13" s="14">
        <v>-8.2481200000000005E-2</v>
      </c>
      <c r="D13" s="16">
        <v>5.8533960000000003E-2</v>
      </c>
      <c r="E13" s="15">
        <v>0.1594401</v>
      </c>
      <c r="F13" s="4">
        <f t="shared" si="45"/>
        <v>0.92082874927456304</v>
      </c>
      <c r="G13" s="4">
        <f t="shared" si="46"/>
        <v>0.82102003915484711</v>
      </c>
      <c r="H13" s="13">
        <f t="shared" si="47"/>
        <v>1.0327708765347621</v>
      </c>
      <c r="I13" s="14">
        <v>-3.3487985999999997E-2</v>
      </c>
      <c r="J13" s="16">
        <v>4.5770400000000003E-2</v>
      </c>
      <c r="K13" s="16">
        <v>0.46472959679999998</v>
      </c>
      <c r="L13" s="4">
        <f t="shared" si="48"/>
        <v>0.96706652949889726</v>
      </c>
      <c r="M13" s="4">
        <f t="shared" si="49"/>
        <v>0.88408862221048445</v>
      </c>
      <c r="N13" s="13">
        <f t="shared" si="50"/>
        <v>1.0578324943699866</v>
      </c>
      <c r="O13" s="14">
        <v>-4.1045100000000001E-2</v>
      </c>
      <c r="P13" s="16">
        <v>0.2189371</v>
      </c>
      <c r="Q13" s="16">
        <v>0.8513828</v>
      </c>
      <c r="R13" s="4">
        <f t="shared" si="51"/>
        <v>0.95978584263017463</v>
      </c>
      <c r="S13" s="4">
        <f t="shared" si="52"/>
        <v>0.62490114109787531</v>
      </c>
      <c r="T13" s="13">
        <f t="shared" si="53"/>
        <v>1.4741353521853033</v>
      </c>
      <c r="U13" s="14">
        <v>-3.6966619999999999E-2</v>
      </c>
      <c r="V13" s="16">
        <v>3.7296929999999999E-2</v>
      </c>
      <c r="W13" s="16">
        <v>0.3221859769</v>
      </c>
      <c r="X13" s="4">
        <f t="shared" si="54"/>
        <v>0.96370830339533309</v>
      </c>
      <c r="Y13" s="4">
        <f t="shared" si="55"/>
        <v>0.89577268067451499</v>
      </c>
      <c r="Z13" s="13">
        <f t="shared" si="56"/>
        <v>1.0367961806267376</v>
      </c>
      <c r="AA13" s="14">
        <v>-4.4954920000000002E-3</v>
      </c>
      <c r="AB13" s="16">
        <v>3.0853619999999998E-2</v>
      </c>
      <c r="AC13" s="16">
        <v>0.88421530999999998</v>
      </c>
      <c r="AD13" s="4">
        <f t="shared" si="57"/>
        <v>0.99551459759926109</v>
      </c>
      <c r="AE13" s="4">
        <f t="shared" si="58"/>
        <v>0.93709689975255406</v>
      </c>
      <c r="AF13" s="13">
        <f t="shared" si="59"/>
        <v>1.0575739971980604</v>
      </c>
    </row>
    <row r="14" spans="1:32">
      <c r="A14" s="7"/>
      <c r="B14" s="8" t="s">
        <v>5</v>
      </c>
      <c r="C14" s="14">
        <v>-0.1100134</v>
      </c>
      <c r="D14" s="16">
        <v>5.502729E-2</v>
      </c>
      <c r="E14" s="15">
        <v>4.613855E-2</v>
      </c>
      <c r="F14" s="4">
        <f t="shared" si="45"/>
        <v>0.8958221311995429</v>
      </c>
      <c r="G14" s="4">
        <f t="shared" si="46"/>
        <v>0.80423248721504459</v>
      </c>
      <c r="H14" s="13">
        <f t="shared" si="47"/>
        <v>0.99784241933055662</v>
      </c>
      <c r="I14" s="14">
        <v>-9.1485769999999998E-3</v>
      </c>
      <c r="J14" s="16">
        <v>4.3963019999999998E-2</v>
      </c>
      <c r="K14" s="16">
        <v>0.8352394272</v>
      </c>
      <c r="L14" s="4">
        <f t="shared" si="48"/>
        <v>0.9908931439046551</v>
      </c>
      <c r="M14" s="4">
        <f t="shared" si="49"/>
        <v>0.90908553056529695</v>
      </c>
      <c r="N14" s="13">
        <f t="shared" si="50"/>
        <v>1.0800625349593842</v>
      </c>
      <c r="O14" s="14">
        <v>7.8145939999999997E-2</v>
      </c>
      <c r="P14" s="16">
        <v>0.21268509999999999</v>
      </c>
      <c r="Q14" s="16">
        <v>0.71349450000000003</v>
      </c>
      <c r="R14" s="4">
        <f t="shared" si="51"/>
        <v>1.0812804492245862</v>
      </c>
      <c r="S14" s="4">
        <f t="shared" si="52"/>
        <v>0.71268421278249827</v>
      </c>
      <c r="T14" s="13">
        <f t="shared" si="53"/>
        <v>1.6405125705122601</v>
      </c>
      <c r="U14" s="14">
        <v>-6.173932E-2</v>
      </c>
      <c r="V14" s="16">
        <v>4.4494880000000001E-2</v>
      </c>
      <c r="W14" s="16">
        <v>0.16600856459999999</v>
      </c>
      <c r="X14" s="4">
        <f t="shared" si="54"/>
        <v>0.94012792739922291</v>
      </c>
      <c r="Y14" s="4">
        <f t="shared" si="55"/>
        <v>0.86161281065694439</v>
      </c>
      <c r="Z14" s="13">
        <f t="shared" si="56"/>
        <v>1.0257977933290783</v>
      </c>
      <c r="AA14" s="14">
        <v>1.2200097999999999E-2</v>
      </c>
      <c r="AB14" s="16">
        <v>3.8395169999999999E-2</v>
      </c>
      <c r="AC14" s="16">
        <v>0.75081012000000003</v>
      </c>
      <c r="AD14" s="4">
        <f t="shared" si="57"/>
        <v>1.0122748227695739</v>
      </c>
      <c r="AE14" s="4">
        <f t="shared" si="58"/>
        <v>0.93889236350446348</v>
      </c>
      <c r="AF14" s="13">
        <f t="shared" si="59"/>
        <v>1.0913927481404007</v>
      </c>
    </row>
    <row r="15" spans="1:32">
      <c r="A15" s="7"/>
      <c r="B15" s="8" t="s">
        <v>18</v>
      </c>
      <c r="C15" s="14">
        <v>-0.2472328</v>
      </c>
      <c r="D15" s="4">
        <v>3.5793270000000002E-2</v>
      </c>
      <c r="E15" s="15">
        <v>4.941603E-12</v>
      </c>
      <c r="F15" s="4">
        <f t="shared" si="45"/>
        <v>0.78095886514356794</v>
      </c>
      <c r="G15" s="4">
        <f t="shared" si="46"/>
        <v>0.72804850212983485</v>
      </c>
      <c r="H15" s="13">
        <f t="shared" si="47"/>
        <v>0.83771444795523375</v>
      </c>
      <c r="I15" s="14">
        <v>-0.1066356</v>
      </c>
      <c r="J15" s="4">
        <v>2.898214E-2</v>
      </c>
      <c r="K15" s="15">
        <v>2.3382439999999999E-4</v>
      </c>
      <c r="L15" s="4">
        <f t="shared" si="48"/>
        <v>0.89885315540921618</v>
      </c>
      <c r="M15" s="4">
        <f t="shared" si="49"/>
        <v>0.84921694574535167</v>
      </c>
      <c r="N15" s="13">
        <f t="shared" si="50"/>
        <v>0.95139057108661895</v>
      </c>
      <c r="O15" s="14">
        <v>-0.26657710000000001</v>
      </c>
      <c r="P15" s="16">
        <v>0.1154596</v>
      </c>
      <c r="Q15" s="15">
        <v>2.0952769999999999E-2</v>
      </c>
      <c r="R15" s="4">
        <f t="shared" si="51"/>
        <v>0.76599694308512378</v>
      </c>
      <c r="S15" s="4">
        <f t="shared" si="52"/>
        <v>0.61086584145913236</v>
      </c>
      <c r="T15" s="13">
        <f t="shared" si="53"/>
        <v>0.96052402506943702</v>
      </c>
      <c r="U15" s="14">
        <v>-0.12501370000000001</v>
      </c>
      <c r="V15" s="16">
        <v>2.90323E-2</v>
      </c>
      <c r="W15" s="15">
        <v>1.662164E-5</v>
      </c>
      <c r="X15" s="4">
        <f t="shared" si="54"/>
        <v>0.88248481245984756</v>
      </c>
      <c r="Y15" s="4">
        <f t="shared" si="55"/>
        <v>0.83367052552904486</v>
      </c>
      <c r="Z15" s="13">
        <f t="shared" si="56"/>
        <v>0.93415734438743792</v>
      </c>
      <c r="AA15" s="14">
        <v>-6.2253089999999997E-2</v>
      </c>
      <c r="AB15" s="16">
        <v>2.549914E-2</v>
      </c>
      <c r="AC15" s="15">
        <v>1.463126E-2</v>
      </c>
      <c r="AD15" s="4">
        <f t="shared" si="57"/>
        <v>0.93964504193061837</v>
      </c>
      <c r="AE15" s="4">
        <f t="shared" si="58"/>
        <v>0.89383739566067</v>
      </c>
      <c r="AF15" s="13">
        <f t="shared" si="59"/>
        <v>0.98780025216128231</v>
      </c>
    </row>
    <row r="16" spans="1:32">
      <c r="A16" s="7"/>
      <c r="B16" s="8"/>
      <c r="C16" s="17"/>
      <c r="D16" s="4"/>
      <c r="E16" s="4"/>
      <c r="F16" s="4"/>
      <c r="G16" s="4"/>
      <c r="H16" s="13"/>
      <c r="I16" s="17"/>
      <c r="J16" s="4"/>
      <c r="K16" s="4"/>
      <c r="L16" s="4"/>
      <c r="M16" s="4"/>
      <c r="N16" s="13"/>
      <c r="O16" s="17"/>
      <c r="P16" s="4"/>
      <c r="Q16" s="4"/>
      <c r="R16" s="4"/>
      <c r="S16" s="4"/>
      <c r="T16" s="13"/>
      <c r="U16" s="17"/>
      <c r="V16" s="4"/>
      <c r="W16" s="4"/>
      <c r="X16" s="16"/>
      <c r="Y16" s="16"/>
      <c r="Z16" s="18"/>
      <c r="AA16" s="17"/>
      <c r="AB16" s="4"/>
      <c r="AC16" s="4"/>
      <c r="AD16" s="16"/>
      <c r="AE16" s="16"/>
      <c r="AF16" s="18"/>
    </row>
    <row r="17" spans="1:32">
      <c r="A17" s="7"/>
      <c r="B17" s="8"/>
      <c r="C17" s="14"/>
      <c r="D17" s="4"/>
      <c r="E17" s="16"/>
      <c r="F17" s="4"/>
      <c r="G17" s="4"/>
      <c r="H17" s="13"/>
      <c r="I17" s="14"/>
      <c r="J17" s="4"/>
      <c r="K17" s="16"/>
      <c r="L17" s="4"/>
      <c r="M17" s="4"/>
      <c r="N17" s="13"/>
      <c r="O17" s="14"/>
      <c r="P17" s="16"/>
      <c r="Q17" s="16"/>
      <c r="R17" s="4"/>
      <c r="S17" s="4"/>
      <c r="T17" s="13"/>
      <c r="U17" s="14"/>
      <c r="V17" s="16"/>
      <c r="W17" s="16"/>
      <c r="X17" s="16"/>
      <c r="Y17" s="16"/>
      <c r="Z17" s="18"/>
      <c r="AA17" s="14"/>
      <c r="AB17" s="16"/>
      <c r="AC17" s="16"/>
      <c r="AD17" s="16"/>
      <c r="AE17" s="16"/>
      <c r="AF17" s="18"/>
    </row>
    <row r="18" spans="1:32">
      <c r="A18" s="7" t="s">
        <v>14</v>
      </c>
      <c r="B18" s="8" t="s">
        <v>2</v>
      </c>
      <c r="C18" s="14">
        <v>0.38099620000000001</v>
      </c>
      <c r="D18" s="16">
        <v>4.5478289999999998E-2</v>
      </c>
      <c r="E18" s="15">
        <v>5.4045719999999998E-17</v>
      </c>
      <c r="F18" s="4">
        <f t="shared" ref="F18" si="60">EXP(C18)</f>
        <v>1.4637420431793962</v>
      </c>
      <c r="G18" s="4">
        <f t="shared" ref="G18" si="61">EXP(C18-1.96*D18)</f>
        <v>1.3389138848382842</v>
      </c>
      <c r="H18" s="13">
        <f t="shared" ref="H18" si="62">EXP(C18+1.96*D18)</f>
        <v>1.6002080441713937</v>
      </c>
      <c r="I18" s="14">
        <v>0.12890652</v>
      </c>
      <c r="J18" s="16">
        <v>3.5199899999999999E-2</v>
      </c>
      <c r="K18" s="16">
        <v>2.5012960000000002E-4</v>
      </c>
      <c r="L18" s="4">
        <f t="shared" ref="L18" si="63">EXP(I18)</f>
        <v>1.1375837778636282</v>
      </c>
      <c r="M18" s="4">
        <f t="shared" ref="M18" si="64">EXP(I18-1.96*J18)</f>
        <v>1.0617459927387742</v>
      </c>
      <c r="N18" s="13">
        <f t="shared" ref="N18" si="65">EXP(I18+1.96*J18)</f>
        <v>1.2188384609018972</v>
      </c>
      <c r="O18" s="14">
        <v>0.30931966</v>
      </c>
      <c r="P18" s="16">
        <v>0.1228844</v>
      </c>
      <c r="Q18" s="16">
        <v>1.1830500000000001E-2</v>
      </c>
      <c r="R18" s="4">
        <f t="shared" ref="R18" si="66">EXP(O18)</f>
        <v>1.3624978369576723</v>
      </c>
      <c r="S18" s="4">
        <f t="shared" ref="S18" si="67">EXP(O18-1.96*P18)</f>
        <v>1.0708644676726891</v>
      </c>
      <c r="T18" s="13">
        <f t="shared" ref="T18" si="68">EXP(O18+1.96*P18)</f>
        <v>1.7335530421966963</v>
      </c>
      <c r="U18" s="14">
        <v>0.18361630000000001</v>
      </c>
      <c r="V18" s="16">
        <v>3.4629449999999999E-2</v>
      </c>
      <c r="W18" s="15">
        <v>1.143417E-7</v>
      </c>
      <c r="X18" s="4">
        <f t="shared" ref="X18" si="69">EXP(U18)</f>
        <v>1.2015546980974678</v>
      </c>
      <c r="Y18" s="4">
        <f t="shared" ref="Y18" si="70">EXP(U18-1.96*V18)</f>
        <v>1.1227068254949364</v>
      </c>
      <c r="Z18" s="13">
        <f t="shared" ref="Z18" si="71">EXP(U18+1.96*V18)</f>
        <v>1.2859400688898801</v>
      </c>
      <c r="AA18" s="14">
        <v>-3.4488049999999999E-2</v>
      </c>
      <c r="AB18" s="16">
        <v>3.3358039999999999E-2</v>
      </c>
      <c r="AC18" s="16">
        <v>0.30119459999999998</v>
      </c>
      <c r="AD18" s="4">
        <f t="shared" ref="AD18" si="72">EXP(AA18)</f>
        <v>0.96609988451113105</v>
      </c>
      <c r="AE18" s="4">
        <f t="shared" ref="AE18" si="73">EXP(AA18-1.96*AB18)</f>
        <v>0.90495522793591687</v>
      </c>
      <c r="AF18" s="13">
        <f t="shared" ref="AF18" si="74">EXP(AA18+1.96*AB18)</f>
        <v>1.0313758714685435</v>
      </c>
    </row>
    <row r="19" spans="1:32">
      <c r="A19" s="5" t="s">
        <v>2693</v>
      </c>
      <c r="B19" s="8" t="s">
        <v>3</v>
      </c>
      <c r="C19" s="14">
        <v>0.33378910000000001</v>
      </c>
      <c r="D19" s="16">
        <v>5.605628E-2</v>
      </c>
      <c r="E19" s="15">
        <v>2.6081040000000002E-9</v>
      </c>
      <c r="F19" s="4">
        <f t="shared" ref="F19:F22" si="75">EXP(C19)</f>
        <v>1.3962486436816308</v>
      </c>
      <c r="G19" s="4">
        <f t="shared" ref="G19:G22" si="76">EXP(C19-1.96*D19)</f>
        <v>1.2509694255773729</v>
      </c>
      <c r="H19" s="13">
        <f t="shared" ref="H19:H22" si="77">EXP(C19+1.96*D19)</f>
        <v>1.5583996180266482</v>
      </c>
      <c r="I19" s="14">
        <v>8.1814170000000006E-2</v>
      </c>
      <c r="J19" s="16">
        <v>5.1545729999999998E-2</v>
      </c>
      <c r="K19" s="16">
        <v>0.1124638845</v>
      </c>
      <c r="L19" s="4">
        <f t="shared" ref="L19:L22" si="78">EXP(I19)</f>
        <v>1.0852541183171558</v>
      </c>
      <c r="M19" s="4">
        <f t="shared" ref="M19:M22" si="79">EXP(I19-1.96*J19)</f>
        <v>0.98096797932565771</v>
      </c>
      <c r="N19" s="13">
        <f t="shared" ref="N19:N22" si="80">EXP(I19+1.96*J19)</f>
        <v>1.2006268564790266</v>
      </c>
      <c r="O19" s="14">
        <v>0.16330346000000001</v>
      </c>
      <c r="P19" s="16">
        <v>0.20517920000000001</v>
      </c>
      <c r="Q19" s="16">
        <v>0.42608645000000001</v>
      </c>
      <c r="R19" s="4">
        <f t="shared" ref="R19:R22" si="81">EXP(O19)</f>
        <v>1.177393927443263</v>
      </c>
      <c r="S19" s="4">
        <f t="shared" ref="S19:S22" si="82">EXP(O19-1.96*P19)</f>
        <v>0.78753475808939055</v>
      </c>
      <c r="T19" s="13">
        <f t="shared" ref="T19:T22" si="83">EXP(O19+1.96*P19)</f>
        <v>1.7602479714589589</v>
      </c>
      <c r="U19" s="14">
        <v>0.14629449999999999</v>
      </c>
      <c r="V19" s="16">
        <v>4.5623539999999997E-2</v>
      </c>
      <c r="W19" s="15">
        <v>1.3433329999999999E-3</v>
      </c>
      <c r="X19" s="4">
        <f t="shared" ref="X19:X22" si="84">EXP(U19)</f>
        <v>1.1575370325150611</v>
      </c>
      <c r="Y19" s="4">
        <f t="shared" ref="Y19:Y22" si="85">EXP(U19-1.96*V19)</f>
        <v>1.0585206938849216</v>
      </c>
      <c r="Z19" s="13">
        <f t="shared" ref="Z19:Z22" si="86">EXP(U19+1.96*V19)</f>
        <v>1.2658155758166421</v>
      </c>
      <c r="AA19" s="14">
        <v>-4.8719419999999999E-2</v>
      </c>
      <c r="AB19" s="16">
        <v>3.4592999999999999E-2</v>
      </c>
      <c r="AC19" s="16">
        <v>0.15902430000000001</v>
      </c>
      <c r="AD19" s="4">
        <f t="shared" ref="AD19:AD22" si="87">EXP(AA19)</f>
        <v>0.95244833016367592</v>
      </c>
      <c r="AE19" s="4">
        <f t="shared" ref="AE19:AE22" si="88">EXP(AA19-1.96*AB19)</f>
        <v>0.89001078353312479</v>
      </c>
      <c r="AF19" s="13">
        <f t="shared" ref="AF19:AF22" si="89">EXP(AA19+1.96*AB19)</f>
        <v>1.0192661015076474</v>
      </c>
    </row>
    <row r="20" spans="1:32">
      <c r="A20" s="7"/>
      <c r="B20" s="8" t="s">
        <v>4</v>
      </c>
      <c r="C20" s="14">
        <v>0.29278890000000002</v>
      </c>
      <c r="D20" s="16">
        <v>8.1518960000000001E-2</v>
      </c>
      <c r="E20" s="15">
        <v>3.6452229999999998E-4</v>
      </c>
      <c r="F20" s="4">
        <f t="shared" si="75"/>
        <v>1.3401598528237366</v>
      </c>
      <c r="G20" s="4">
        <f t="shared" si="76"/>
        <v>1.1422634065969703</v>
      </c>
      <c r="H20" s="13">
        <f t="shared" si="77"/>
        <v>1.5723417389963188</v>
      </c>
      <c r="I20" s="14">
        <v>6.6633059999999994E-2</v>
      </c>
      <c r="J20" s="16">
        <v>6.5728350000000005E-2</v>
      </c>
      <c r="K20" s="16">
        <v>0.31123161630000001</v>
      </c>
      <c r="L20" s="4">
        <f t="shared" si="78"/>
        <v>1.0689031828706599</v>
      </c>
      <c r="M20" s="4">
        <f t="shared" si="79"/>
        <v>0.93970009170825719</v>
      </c>
      <c r="N20" s="13">
        <f t="shared" si="80"/>
        <v>1.2158709192780934</v>
      </c>
      <c r="O20" s="14">
        <v>-3.968737E-2</v>
      </c>
      <c r="P20" s="16">
        <v>0.23602390000000001</v>
      </c>
      <c r="Q20" s="16">
        <v>0.86656255999999998</v>
      </c>
      <c r="R20" s="4">
        <f t="shared" si="81"/>
        <v>0.96108985771216571</v>
      </c>
      <c r="S20" s="4">
        <f t="shared" si="82"/>
        <v>0.60514074357386605</v>
      </c>
      <c r="T20" s="13">
        <f t="shared" si="83"/>
        <v>1.5264113752149644</v>
      </c>
      <c r="U20" s="14">
        <v>0.15093100000000001</v>
      </c>
      <c r="V20" s="16">
        <v>5.2002230000000003E-2</v>
      </c>
      <c r="W20" s="15">
        <v>3.9081180000000004E-3</v>
      </c>
      <c r="X20" s="4">
        <f t="shared" si="84"/>
        <v>1.1629164140808625</v>
      </c>
      <c r="Y20" s="4">
        <f t="shared" si="85"/>
        <v>1.050227312883854</v>
      </c>
      <c r="Z20" s="13">
        <f t="shared" si="86"/>
        <v>1.2876970247756763</v>
      </c>
      <c r="AA20" s="14">
        <v>-2.9976269999999999E-2</v>
      </c>
      <c r="AB20" s="16">
        <v>3.5577150000000002E-2</v>
      </c>
      <c r="AC20" s="16">
        <v>0.39990720000000002</v>
      </c>
      <c r="AD20" s="4">
        <f t="shared" si="87"/>
        <v>0.97046856249425661</v>
      </c>
      <c r="AE20" s="4">
        <f t="shared" si="88"/>
        <v>0.90510213617339152</v>
      </c>
      <c r="AF20" s="13">
        <f t="shared" si="89"/>
        <v>1.0405557485163701</v>
      </c>
    </row>
    <row r="21" spans="1:32">
      <c r="A21" s="7"/>
      <c r="B21" s="8" t="s">
        <v>5</v>
      </c>
      <c r="C21" s="14">
        <v>0.13376479999999999</v>
      </c>
      <c r="D21" s="16">
        <v>7.4963279999999993E-2</v>
      </c>
      <c r="E21" s="15">
        <v>7.5028590000000006E-2</v>
      </c>
      <c r="F21" s="4">
        <f t="shared" si="75"/>
        <v>1.1431239252766838</v>
      </c>
      <c r="G21" s="4">
        <f t="shared" si="76"/>
        <v>0.98692302761047146</v>
      </c>
      <c r="H21" s="13">
        <f t="shared" si="77"/>
        <v>1.3240468324098393</v>
      </c>
      <c r="I21" s="14">
        <v>2.660887E-2</v>
      </c>
      <c r="J21" s="16">
        <v>5.8309340000000001E-2</v>
      </c>
      <c r="K21" s="16">
        <v>0.64836289520000001</v>
      </c>
      <c r="L21" s="4">
        <f t="shared" si="78"/>
        <v>1.0269660469692883</v>
      </c>
      <c r="M21" s="4">
        <f t="shared" si="79"/>
        <v>0.91605631549479583</v>
      </c>
      <c r="N21" s="13">
        <f t="shared" si="80"/>
        <v>1.1513039578337123</v>
      </c>
      <c r="O21" s="14">
        <v>-0.2715824</v>
      </c>
      <c r="P21" s="16">
        <v>0.21566930000000001</v>
      </c>
      <c r="Q21" s="16">
        <v>0.2087803</v>
      </c>
      <c r="R21" s="4">
        <f t="shared" si="81"/>
        <v>0.76217247786830755</v>
      </c>
      <c r="S21" s="4">
        <f t="shared" si="82"/>
        <v>0.49942680508370024</v>
      </c>
      <c r="T21" s="13">
        <f t="shared" si="83"/>
        <v>1.1631471921547343</v>
      </c>
      <c r="U21" s="14">
        <v>3.4888700000000002E-2</v>
      </c>
      <c r="V21" s="16">
        <v>5.6281730000000002E-2</v>
      </c>
      <c r="W21" s="15">
        <v>0.53568150000000003</v>
      </c>
      <c r="X21" s="4">
        <f t="shared" si="84"/>
        <v>1.0355044507402638</v>
      </c>
      <c r="Y21" s="4">
        <f t="shared" si="85"/>
        <v>0.92735067867841647</v>
      </c>
      <c r="Z21" s="13">
        <f t="shared" si="86"/>
        <v>1.1562718313108966</v>
      </c>
      <c r="AA21" s="14">
        <v>-4.7940400000000001E-2</v>
      </c>
      <c r="AB21" s="16">
        <v>5.4990379999999998E-2</v>
      </c>
      <c r="AC21" s="16">
        <v>0.38377640000000002</v>
      </c>
      <c r="AD21" s="4">
        <f t="shared" si="87"/>
        <v>0.95319059554409002</v>
      </c>
      <c r="AE21" s="4">
        <f t="shared" si="88"/>
        <v>0.85579745844843813</v>
      </c>
      <c r="AF21" s="13">
        <f t="shared" si="89"/>
        <v>1.0616674570183229</v>
      </c>
    </row>
    <row r="22" spans="1:32">
      <c r="A22" s="7"/>
      <c r="B22" s="8" t="s">
        <v>18</v>
      </c>
      <c r="C22" s="14">
        <v>0.29109449999999998</v>
      </c>
      <c r="D22" s="4">
        <v>6.7806089999999999E-2</v>
      </c>
      <c r="E22" s="15">
        <v>1.762406E-5</v>
      </c>
      <c r="F22" s="4">
        <f t="shared" si="75"/>
        <v>1.3378910086766926</v>
      </c>
      <c r="G22" s="4">
        <f t="shared" si="76"/>
        <v>1.1713940831873926</v>
      </c>
      <c r="H22" s="13">
        <f t="shared" si="77"/>
        <v>1.5280530922842235</v>
      </c>
      <c r="I22" s="14">
        <v>0.12530559999999999</v>
      </c>
      <c r="J22" s="4">
        <v>3.472973E-2</v>
      </c>
      <c r="K22" s="15">
        <v>3.0854059999999998E-4</v>
      </c>
      <c r="L22" s="4">
        <f t="shared" si="78"/>
        <v>1.1334947961526116</v>
      </c>
      <c r="M22" s="4">
        <f t="shared" si="79"/>
        <v>1.058904972336826</v>
      </c>
      <c r="N22" s="13">
        <f t="shared" si="80"/>
        <v>1.2133387664331095</v>
      </c>
      <c r="O22" s="14">
        <v>0.31147019999999997</v>
      </c>
      <c r="P22" s="16">
        <v>0.12395050000000001</v>
      </c>
      <c r="Q22" s="15">
        <v>1.1975680000000001E-2</v>
      </c>
      <c r="R22" s="4">
        <f t="shared" si="81"/>
        <v>1.3654310959708991</v>
      </c>
      <c r="S22" s="4">
        <f t="shared" si="82"/>
        <v>1.0709297752627245</v>
      </c>
      <c r="T22" s="13">
        <f t="shared" si="83"/>
        <v>1.7409190788321378</v>
      </c>
      <c r="U22" s="14">
        <v>0.16234380000000001</v>
      </c>
      <c r="V22" s="16">
        <v>3.6260609999999999E-2</v>
      </c>
      <c r="W22" s="15">
        <v>7.5649259999999996E-6</v>
      </c>
      <c r="X22" s="4">
        <f t="shared" si="84"/>
        <v>1.1762645715723534</v>
      </c>
      <c r="Y22" s="4">
        <f t="shared" si="85"/>
        <v>1.0955680593357666</v>
      </c>
      <c r="Z22" s="13">
        <f t="shared" si="86"/>
        <v>1.2629049656441753</v>
      </c>
      <c r="AA22" s="14">
        <v>-5.327962E-2</v>
      </c>
      <c r="AB22" s="16">
        <v>3.8061789999999998E-2</v>
      </c>
      <c r="AC22" s="15">
        <v>0.1615675</v>
      </c>
      <c r="AD22" s="4">
        <f t="shared" si="87"/>
        <v>0.94811486353540975</v>
      </c>
      <c r="AE22" s="4">
        <f t="shared" si="88"/>
        <v>0.87995832692346021</v>
      </c>
      <c r="AF22" s="13">
        <f t="shared" si="89"/>
        <v>1.0215504154607062</v>
      </c>
    </row>
    <row r="23" spans="1:32">
      <c r="A23" s="7"/>
      <c r="B23" s="8"/>
      <c r="C23" s="17"/>
      <c r="D23" s="4"/>
      <c r="E23" s="4"/>
      <c r="F23" s="4"/>
      <c r="G23" s="4"/>
      <c r="H23" s="13"/>
      <c r="I23" s="17"/>
      <c r="J23" s="4"/>
      <c r="K23" s="4"/>
      <c r="L23" s="4"/>
      <c r="M23" s="4"/>
      <c r="N23" s="13"/>
      <c r="O23" s="17"/>
      <c r="P23" s="4"/>
      <c r="Q23" s="4"/>
      <c r="R23" s="4"/>
      <c r="S23" s="4"/>
      <c r="T23" s="13"/>
      <c r="U23" s="17"/>
      <c r="V23" s="4"/>
      <c r="W23" s="4"/>
      <c r="X23" s="4"/>
      <c r="Y23" s="4"/>
      <c r="Z23" s="13"/>
      <c r="AA23" s="17"/>
      <c r="AB23" s="4"/>
      <c r="AC23" s="4"/>
      <c r="AD23" s="4"/>
      <c r="AE23" s="4"/>
      <c r="AF23" s="13"/>
    </row>
    <row r="24" spans="1:32">
      <c r="A24" s="7"/>
      <c r="B24" s="8"/>
      <c r="C24" s="14"/>
      <c r="D24" s="4"/>
      <c r="E24" s="16"/>
      <c r="F24" s="4"/>
      <c r="G24" s="4"/>
      <c r="H24" s="13"/>
      <c r="I24" s="14"/>
      <c r="J24" s="4"/>
      <c r="K24" s="16"/>
      <c r="L24" s="4"/>
      <c r="M24" s="4"/>
      <c r="N24" s="13"/>
      <c r="O24" s="14"/>
      <c r="P24" s="16"/>
      <c r="Q24" s="16"/>
      <c r="R24" s="4"/>
      <c r="S24" s="4"/>
      <c r="T24" s="13"/>
      <c r="U24" s="14"/>
      <c r="V24" s="4"/>
      <c r="W24" s="16"/>
      <c r="X24" s="16"/>
      <c r="Y24" s="16"/>
      <c r="Z24" s="18"/>
      <c r="AA24" s="14"/>
      <c r="AB24" s="16"/>
      <c r="AC24" s="16"/>
      <c r="AD24" s="16"/>
      <c r="AE24" s="16"/>
      <c r="AF24" s="18"/>
    </row>
    <row r="25" spans="1:32">
      <c r="A25" s="10" t="s">
        <v>15</v>
      </c>
      <c r="B25" s="11" t="s">
        <v>2</v>
      </c>
      <c r="C25" s="14">
        <v>0.14786893000000001</v>
      </c>
      <c r="D25" s="16">
        <v>2.2225109999999999E-2</v>
      </c>
      <c r="E25" s="15">
        <v>2.86713E-11</v>
      </c>
      <c r="F25" s="4">
        <f t="shared" ref="F25" si="90">EXP(C25)</f>
        <v>1.1593609289670486</v>
      </c>
      <c r="G25" s="4">
        <f t="shared" ref="G25" si="91">EXP(C25-1.96*D25)</f>
        <v>1.1099419474922037</v>
      </c>
      <c r="H25" s="13">
        <f t="shared" ref="H25" si="92">EXP(C25+1.96*D25)</f>
        <v>1.2109802378874224</v>
      </c>
      <c r="I25" s="14">
        <v>9.1307096000000004E-2</v>
      </c>
      <c r="J25" s="16">
        <v>1.624596E-2</v>
      </c>
      <c r="K25" s="15">
        <v>1.906302E-8</v>
      </c>
      <c r="L25" s="4">
        <f t="shared" ref="L25" si="93">EXP(I25)</f>
        <v>1.0956054096404806</v>
      </c>
      <c r="M25" s="4">
        <f t="shared" ref="M25" si="94">EXP(I25-1.96*J25)</f>
        <v>1.0612686312102124</v>
      </c>
      <c r="N25" s="13">
        <f t="shared" ref="N25" si="95">EXP(I25+1.96*J25)</f>
        <v>1.1310531361552356</v>
      </c>
      <c r="O25" s="14">
        <v>0.28186280000000002</v>
      </c>
      <c r="P25" s="16">
        <v>6.3959379999999996E-2</v>
      </c>
      <c r="Q25" s="15">
        <v>1.048587E-5</v>
      </c>
      <c r="R25" s="4">
        <f t="shared" ref="R25" si="96">EXP(O25)</f>
        <v>1.3255968356239625</v>
      </c>
      <c r="S25" s="4">
        <f t="shared" ref="S25" si="97">EXP(O25-1.96*P25)</f>
        <v>1.1694135866833268</v>
      </c>
      <c r="T25" s="13">
        <f t="shared" ref="T25" si="98">EXP(O25+1.96*P25)</f>
        <v>1.5026394345220722</v>
      </c>
      <c r="U25" s="14">
        <v>5.6935462999999999E-2</v>
      </c>
      <c r="V25" s="16">
        <v>1.677205E-2</v>
      </c>
      <c r="W25" s="16">
        <v>6.8712929999999997E-4</v>
      </c>
      <c r="X25" s="4">
        <f t="shared" ref="X25" si="99">EXP(U25)</f>
        <v>1.0585874901300807</v>
      </c>
      <c r="Y25" s="4">
        <f t="shared" ref="Y25" si="100">EXP(U25-1.96*V25)</f>
        <v>1.0243540768257755</v>
      </c>
      <c r="Z25" s="13">
        <f t="shared" ref="Z25" si="101">EXP(U25+1.96*V25)</f>
        <v>1.0939649673991578</v>
      </c>
      <c r="AA25" s="14">
        <v>8.1687370000000006E-3</v>
      </c>
      <c r="AB25" s="16">
        <v>1.6264089999999998E-2</v>
      </c>
      <c r="AC25" s="16">
        <v>0.61548760000000002</v>
      </c>
      <c r="AD25" s="4">
        <f t="shared" ref="AD25" si="102">EXP(AA25)</f>
        <v>1.0082021921655253</v>
      </c>
      <c r="AE25" s="4">
        <f t="shared" ref="AE25" si="103">EXP(AA25-1.96*AB25)</f>
        <v>0.97656996801421492</v>
      </c>
      <c r="AF25" s="13">
        <f t="shared" ref="AF25" si="104">EXP(AA25+1.96*AB25)</f>
        <v>1.0408590204287085</v>
      </c>
    </row>
    <row r="26" spans="1:32">
      <c r="A26" s="33" t="s">
        <v>2823</v>
      </c>
      <c r="B26" s="11" t="s">
        <v>3</v>
      </c>
      <c r="C26" s="14">
        <v>0.10590956</v>
      </c>
      <c r="D26" s="16">
        <v>2.499792E-2</v>
      </c>
      <c r="E26" s="15">
        <v>2.267937E-5</v>
      </c>
      <c r="F26" s="4">
        <f t="shared" ref="F26:F29" si="105">EXP(C26)</f>
        <v>1.1117213278828968</v>
      </c>
      <c r="G26" s="4">
        <f t="shared" ref="G26:G29" si="106">EXP(C26-1.96*D26)</f>
        <v>1.0585643854399485</v>
      </c>
      <c r="H26" s="13">
        <f t="shared" ref="H26:H29" si="107">EXP(C26+1.96*D26)</f>
        <v>1.1675476030265752</v>
      </c>
      <c r="I26" s="14">
        <v>8.0543486999999997E-2</v>
      </c>
      <c r="J26" s="16">
        <v>2.6671170000000001E-2</v>
      </c>
      <c r="K26" s="15">
        <v>2.528822E-3</v>
      </c>
      <c r="L26" s="4">
        <f t="shared" ref="L26:L29" si="108">EXP(I26)</f>
        <v>1.0838759801321443</v>
      </c>
      <c r="M26" s="4">
        <f t="shared" ref="M26:M29" si="109">EXP(I26-1.96*J26)</f>
        <v>1.0286713250221331</v>
      </c>
      <c r="N26" s="13">
        <f t="shared" ref="N26:N29" si="110">EXP(I26+1.96*J26)</f>
        <v>1.1420432471782371</v>
      </c>
      <c r="O26" s="14">
        <v>0.2963827</v>
      </c>
      <c r="P26" s="16">
        <v>0.10530863</v>
      </c>
      <c r="Q26" s="15">
        <v>4.886535E-3</v>
      </c>
      <c r="R26" s="4">
        <f t="shared" ref="R26:R29" si="111">EXP(O26)</f>
        <v>1.3449847840287055</v>
      </c>
      <c r="S26" s="4">
        <f t="shared" ref="S26:S29" si="112">EXP(O26-1.96*P26)</f>
        <v>1.0941499771123167</v>
      </c>
      <c r="T26" s="13">
        <f t="shared" ref="T26:T29" si="113">EXP(O26+1.96*P26)</f>
        <v>1.65332368241054</v>
      </c>
      <c r="U26" s="14">
        <v>3.9863878999999998E-2</v>
      </c>
      <c r="V26" s="16">
        <v>2.3463399999999999E-2</v>
      </c>
      <c r="W26" s="16">
        <v>8.9322662900000002E-2</v>
      </c>
      <c r="X26" s="4">
        <f t="shared" ref="X26:X29" si="114">EXP(U26)</f>
        <v>1.0406691076311101</v>
      </c>
      <c r="Y26" s="4">
        <f t="shared" ref="Y26:Y29" si="115">EXP(U26-1.96*V26)</f>
        <v>0.99389433081869583</v>
      </c>
      <c r="Z26" s="13">
        <f t="shared" ref="Z26:Z29" si="116">EXP(U26+1.96*V26)</f>
        <v>1.0896452047227627</v>
      </c>
      <c r="AA26" s="14">
        <v>-2.1514406999999999E-2</v>
      </c>
      <c r="AB26" s="16">
        <v>1.9351009999999998E-2</v>
      </c>
      <c r="AC26" s="16">
        <v>0.26622509999999999</v>
      </c>
      <c r="AD26" s="4">
        <f t="shared" ref="AD26:AD29" si="117">EXP(AA26)</f>
        <v>0.97871537701513855</v>
      </c>
      <c r="AE26" s="4">
        <f t="shared" ref="AE26:AE29" si="118">EXP(AA26-1.96*AB26)</f>
        <v>0.94228982054773414</v>
      </c>
      <c r="AF26" s="13">
        <f t="shared" ref="AF26:AF29" si="119">EXP(AA26+1.96*AB26)</f>
        <v>1.0165490153009253</v>
      </c>
    </row>
    <row r="27" spans="1:32">
      <c r="A27" s="10"/>
      <c r="B27" s="11" t="s">
        <v>4</v>
      </c>
      <c r="C27" s="14">
        <v>0.10106178</v>
      </c>
      <c r="D27" s="16">
        <v>2.974974E-2</v>
      </c>
      <c r="E27" s="15">
        <v>9.3616520000000005E-4</v>
      </c>
      <c r="F27" s="4">
        <f t="shared" si="105"/>
        <v>1.1063449896455959</v>
      </c>
      <c r="G27" s="4">
        <f t="shared" si="106"/>
        <v>1.043679332602705</v>
      </c>
      <c r="H27" s="13">
        <f t="shared" si="107"/>
        <v>1.1727732818676508</v>
      </c>
      <c r="I27" s="14">
        <v>7.0229746999999995E-2</v>
      </c>
      <c r="J27" s="16">
        <v>3.3950519999999998E-2</v>
      </c>
      <c r="K27" s="15">
        <v>4.0846090000000002E-2</v>
      </c>
      <c r="L27" s="4">
        <f t="shared" si="108"/>
        <v>1.0727546150989693</v>
      </c>
      <c r="M27" s="4">
        <f t="shared" si="109"/>
        <v>1.0036935321402829</v>
      </c>
      <c r="N27" s="13">
        <f t="shared" si="110"/>
        <v>1.1465675800083708</v>
      </c>
      <c r="O27" s="14">
        <v>0.29142649999999998</v>
      </c>
      <c r="P27" s="16">
        <v>0.10983071</v>
      </c>
      <c r="Q27" s="15">
        <v>9.4196720000000005E-3</v>
      </c>
      <c r="R27" s="4">
        <f t="shared" si="111"/>
        <v>1.3383352622335831</v>
      </c>
      <c r="S27" s="4">
        <f t="shared" si="112"/>
        <v>1.0791333965170091</v>
      </c>
      <c r="T27" s="13">
        <f t="shared" si="113"/>
        <v>1.6597959806627134</v>
      </c>
      <c r="U27" s="14">
        <v>3.7175759000000003E-2</v>
      </c>
      <c r="V27" s="16">
        <v>2.679542E-2</v>
      </c>
      <c r="W27" s="16">
        <v>0.16815231420000001</v>
      </c>
      <c r="X27" s="4">
        <f t="shared" si="114"/>
        <v>1.0378754207545504</v>
      </c>
      <c r="Y27" s="4">
        <f t="shared" si="115"/>
        <v>0.98477384397258727</v>
      </c>
      <c r="Z27" s="13">
        <f t="shared" si="116"/>
        <v>1.0938403731978288</v>
      </c>
      <c r="AA27" s="14">
        <v>-9.0942079999999995E-3</v>
      </c>
      <c r="AB27" s="16">
        <v>2.3541490000000002E-2</v>
      </c>
      <c r="AC27" s="16">
        <v>0.69998419999999995</v>
      </c>
      <c r="AD27" s="4">
        <f t="shared" si="117"/>
        <v>0.99094701923855677</v>
      </c>
      <c r="AE27" s="4">
        <f t="shared" si="118"/>
        <v>0.94626225007138376</v>
      </c>
      <c r="AF27" s="13">
        <f t="shared" si="119"/>
        <v>1.0377419101984706</v>
      </c>
    </row>
    <row r="28" spans="1:32">
      <c r="A28" s="10"/>
      <c r="B28" s="11" t="s">
        <v>5</v>
      </c>
      <c r="C28" s="14">
        <v>4.1281329999999998E-2</v>
      </c>
      <c r="D28" s="16">
        <v>5.4002830000000002E-2</v>
      </c>
      <c r="E28" s="15">
        <v>0.446191</v>
      </c>
      <c r="F28" s="4">
        <f t="shared" si="105"/>
        <v>1.0421452510317091</v>
      </c>
      <c r="G28" s="4">
        <f t="shared" si="106"/>
        <v>0.93747591062597047</v>
      </c>
      <c r="H28" s="13">
        <f t="shared" si="107"/>
        <v>1.1585009405977764</v>
      </c>
      <c r="I28" s="14">
        <v>6.1571534999999997E-2</v>
      </c>
      <c r="J28" s="16">
        <v>4.0519050000000001E-2</v>
      </c>
      <c r="K28" s="15">
        <v>0.1314121</v>
      </c>
      <c r="L28" s="4">
        <f t="shared" si="108"/>
        <v>1.0635065717503569</v>
      </c>
      <c r="M28" s="4">
        <f t="shared" si="109"/>
        <v>0.98231249031988876</v>
      </c>
      <c r="N28" s="13">
        <f t="shared" si="110"/>
        <v>1.1514118361539647</v>
      </c>
      <c r="O28" s="14">
        <v>0.2433053</v>
      </c>
      <c r="P28" s="16">
        <v>0.14678028000000001</v>
      </c>
      <c r="Q28" s="15">
        <v>0.10091609999999999</v>
      </c>
      <c r="R28" s="4">
        <f t="shared" si="111"/>
        <v>1.2754579619988062</v>
      </c>
      <c r="S28" s="4">
        <f t="shared" si="112"/>
        <v>0.95658651101722547</v>
      </c>
      <c r="T28" s="13">
        <f t="shared" si="113"/>
        <v>1.7006229902784551</v>
      </c>
      <c r="U28" s="14">
        <v>-9.253542E-3</v>
      </c>
      <c r="V28" s="16">
        <v>4.0543580000000003E-2</v>
      </c>
      <c r="W28" s="16">
        <v>0.8198936174</v>
      </c>
      <c r="X28" s="4">
        <f t="shared" si="114"/>
        <v>0.99078914026427167</v>
      </c>
      <c r="Y28" s="4">
        <f t="shared" si="115"/>
        <v>0.91510271900480167</v>
      </c>
      <c r="Z28" s="13">
        <f t="shared" si="116"/>
        <v>1.0727354427852636</v>
      </c>
      <c r="AA28" s="14">
        <v>-3.1642307000000001E-2</v>
      </c>
      <c r="AB28" s="16">
        <v>4.0143669999999999E-2</v>
      </c>
      <c r="AC28" s="16">
        <v>0.43220009999999998</v>
      </c>
      <c r="AD28" s="4">
        <f t="shared" si="117"/>
        <v>0.96885307206888893</v>
      </c>
      <c r="AE28" s="4">
        <f t="shared" si="118"/>
        <v>0.89554402142744538</v>
      </c>
      <c r="AF28" s="13">
        <f t="shared" si="119"/>
        <v>1.0481631866193779</v>
      </c>
    </row>
    <row r="29" spans="1:32">
      <c r="A29" s="10"/>
      <c r="B29" s="8" t="s">
        <v>18</v>
      </c>
      <c r="C29" s="14">
        <v>0.14552319999999999</v>
      </c>
      <c r="D29" s="16">
        <v>2.3673449999999999E-2</v>
      </c>
      <c r="E29" s="15">
        <v>7.8908840000000002E-10</v>
      </c>
      <c r="F29" s="4">
        <f t="shared" si="105"/>
        <v>1.1566445684249027</v>
      </c>
      <c r="G29" s="4">
        <f t="shared" si="106"/>
        <v>1.1042023708659126</v>
      </c>
      <c r="H29" s="13">
        <f t="shared" si="107"/>
        <v>1.2115774182025252</v>
      </c>
      <c r="I29" s="14">
        <v>9.2444879999999993E-2</v>
      </c>
      <c r="J29" s="16">
        <v>1.6263619999999999E-2</v>
      </c>
      <c r="K29" s="15">
        <v>1.31463E-8</v>
      </c>
      <c r="L29" s="4">
        <f t="shared" si="108"/>
        <v>1.0968526813742392</v>
      </c>
      <c r="M29" s="4">
        <f t="shared" si="109"/>
        <v>1.0624400373621101</v>
      </c>
      <c r="N29" s="13">
        <f t="shared" si="110"/>
        <v>1.132379957766795</v>
      </c>
      <c r="O29" s="14">
        <v>0.28518149999999998</v>
      </c>
      <c r="P29" s="16">
        <v>6.3684389999999994E-2</v>
      </c>
      <c r="Q29" s="15">
        <v>7.5330050000000001E-6</v>
      </c>
      <c r="R29" s="4">
        <f t="shared" si="111"/>
        <v>1.3300034018335796</v>
      </c>
      <c r="S29" s="4">
        <f t="shared" si="112"/>
        <v>1.1739335231860373</v>
      </c>
      <c r="T29" s="13">
        <f t="shared" si="113"/>
        <v>1.506822161520784</v>
      </c>
      <c r="U29" s="14">
        <v>5.340727E-2</v>
      </c>
      <c r="V29" s="16">
        <v>1.7653970000000001E-2</v>
      </c>
      <c r="W29" s="15">
        <v>2.4844670000000002E-3</v>
      </c>
      <c r="X29" s="4">
        <f t="shared" si="114"/>
        <v>1.0548591701413144</v>
      </c>
      <c r="Y29" s="4">
        <f t="shared" si="115"/>
        <v>1.0189834256508359</v>
      </c>
      <c r="Z29" s="13">
        <f t="shared" si="116"/>
        <v>1.0919980058758179</v>
      </c>
      <c r="AA29" s="14">
        <v>8.5590679999999995E-3</v>
      </c>
      <c r="AB29" s="16">
        <v>1.6422969999999999E-2</v>
      </c>
      <c r="AC29" s="15">
        <v>0.60225209999999996</v>
      </c>
      <c r="AD29" s="4">
        <f t="shared" si="117"/>
        <v>1.0085958015493703</v>
      </c>
      <c r="AE29" s="4">
        <f t="shared" si="118"/>
        <v>0.97664704801260005</v>
      </c>
      <c r="AF29" s="13">
        <f t="shared" si="119"/>
        <v>1.0415896848027872</v>
      </c>
    </row>
    <row r="30" spans="1:32">
      <c r="A30" s="10"/>
      <c r="B30" s="8"/>
      <c r="C30" s="17"/>
      <c r="D30" s="4"/>
      <c r="E30" s="4"/>
      <c r="F30" s="16"/>
      <c r="G30" s="16"/>
      <c r="H30" s="18"/>
      <c r="I30" s="17"/>
      <c r="J30" s="4"/>
      <c r="K30" s="4"/>
      <c r="L30" s="16"/>
      <c r="M30" s="16"/>
      <c r="N30" s="18"/>
      <c r="O30" s="17"/>
      <c r="P30" s="4"/>
      <c r="Q30" s="4"/>
      <c r="R30" s="4"/>
      <c r="S30" s="4"/>
      <c r="T30" s="13"/>
      <c r="U30" s="17"/>
      <c r="V30" s="4"/>
      <c r="W30" s="4"/>
      <c r="X30" s="16"/>
      <c r="Y30" s="16"/>
      <c r="Z30" s="18"/>
      <c r="AA30" s="17"/>
      <c r="AB30" s="4"/>
      <c r="AC30" s="4"/>
      <c r="AD30" s="16"/>
      <c r="AE30" s="16"/>
      <c r="AF30" s="18"/>
    </row>
    <row r="31" spans="1:32">
      <c r="A31" s="10"/>
      <c r="B31" s="11"/>
      <c r="C31" s="14"/>
      <c r="D31" s="16"/>
      <c r="E31" s="16"/>
      <c r="F31" s="16"/>
      <c r="G31" s="16"/>
      <c r="H31" s="18"/>
      <c r="I31" s="14"/>
      <c r="J31" s="16"/>
      <c r="K31" s="16"/>
      <c r="L31" s="16"/>
      <c r="M31" s="16"/>
      <c r="N31" s="18"/>
      <c r="O31" s="14"/>
      <c r="P31" s="16"/>
      <c r="Q31" s="16"/>
      <c r="R31" s="4"/>
      <c r="S31" s="4"/>
      <c r="T31" s="13"/>
      <c r="U31" s="14"/>
      <c r="V31" s="16"/>
      <c r="W31" s="16"/>
      <c r="X31" s="16"/>
      <c r="Y31" s="16"/>
      <c r="Z31" s="18"/>
      <c r="AA31" s="14"/>
      <c r="AB31" s="16"/>
      <c r="AC31" s="16"/>
      <c r="AD31" s="16"/>
      <c r="AE31" s="16"/>
      <c r="AF31" s="18"/>
    </row>
    <row r="32" spans="1:32">
      <c r="A32" s="10" t="s">
        <v>16</v>
      </c>
      <c r="B32" s="11" t="s">
        <v>2</v>
      </c>
      <c r="C32" s="14">
        <v>3.7487079999999999E-2</v>
      </c>
      <c r="D32" s="16">
        <v>5.4386199999999999E-3</v>
      </c>
      <c r="E32" s="15">
        <v>5.472144E-12</v>
      </c>
      <c r="F32" s="4">
        <f t="shared" ref="F32" si="120">EXP(C32)</f>
        <v>1.0381985834694749</v>
      </c>
      <c r="G32" s="4">
        <f t="shared" ref="G32" si="121">EXP(C32-1.96*D32)</f>
        <v>1.0271904787695905</v>
      </c>
      <c r="H32" s="13">
        <f t="shared" ref="H32" si="122">EXP(C32+1.96*D32)</f>
        <v>1.0493246588589131</v>
      </c>
      <c r="I32" s="14">
        <v>3.3329770000000002E-2</v>
      </c>
      <c r="J32" s="16">
        <v>5.703245E-3</v>
      </c>
      <c r="K32" s="15">
        <v>5.0961369999999996E-9</v>
      </c>
      <c r="L32" s="4">
        <f t="shared" ref="L32" si="123">EXP(I32)</f>
        <v>1.0338914294072168</v>
      </c>
      <c r="M32" s="4">
        <f t="shared" ref="M32" si="124">EXP(I32-1.96*J32)</f>
        <v>1.02239857391542</v>
      </c>
      <c r="N32" s="13">
        <f t="shared" ref="N32" si="125">EXP(I32+1.96*J32)</f>
        <v>1.0455134769095713</v>
      </c>
      <c r="O32" s="14">
        <v>3.3859199999999999E-2</v>
      </c>
      <c r="P32" s="16">
        <v>2.0669679999999999E-2</v>
      </c>
      <c r="Q32" s="16">
        <v>0.10139882</v>
      </c>
      <c r="R32" s="4">
        <f t="shared" ref="R32" si="126">EXP(O32)</f>
        <v>1.034438947470143</v>
      </c>
      <c r="S32" s="4">
        <f t="shared" ref="S32" si="127">EXP(O32-1.96*P32)</f>
        <v>0.99336871187846387</v>
      </c>
      <c r="T32" s="13">
        <f t="shared" ref="T32" si="128">EXP(O32+1.96*P32)</f>
        <v>1.0772072074020154</v>
      </c>
      <c r="U32" s="14">
        <v>1.5926131999999999E-2</v>
      </c>
      <c r="V32" s="16">
        <v>4.8101239999999998E-3</v>
      </c>
      <c r="W32" s="16">
        <v>9.2976210000000003E-4</v>
      </c>
      <c r="X32" s="4">
        <f t="shared" ref="X32" si="129">EXP(U32)</f>
        <v>1.0160536287845365</v>
      </c>
      <c r="Y32" s="4">
        <f t="shared" ref="Y32" si="130">EXP(U32-1.96*V32)</f>
        <v>1.0065194486487969</v>
      </c>
      <c r="Z32" s="13">
        <f t="shared" ref="Z32" si="131">EXP(U32+1.96*V32)</f>
        <v>1.0256781207279446</v>
      </c>
      <c r="AA32" s="14">
        <v>2.2488419999999999E-2</v>
      </c>
      <c r="AB32" s="16">
        <v>4.5389209999999996E-3</v>
      </c>
      <c r="AC32" s="15">
        <v>7.2489299999999995E-7</v>
      </c>
      <c r="AD32" s="4">
        <f t="shared" ref="AD32" si="132">EXP(AA32)</f>
        <v>1.022743190729724</v>
      </c>
      <c r="AE32" s="4">
        <f t="shared" ref="AE32" si="133">EXP(AA32-1.96*AB32)</f>
        <v>1.0136849278464768</v>
      </c>
      <c r="AF32" s="13">
        <f t="shared" ref="AF32" si="134">EXP(AA32+1.96*AB32)</f>
        <v>1.0318823980210488</v>
      </c>
    </row>
    <row r="33" spans="1:32">
      <c r="A33" s="16" t="s">
        <v>2992</v>
      </c>
      <c r="B33" s="11" t="s">
        <v>3</v>
      </c>
      <c r="C33" s="14">
        <v>3.3208950000000001E-2</v>
      </c>
      <c r="D33" s="16">
        <v>6.4548690000000002E-3</v>
      </c>
      <c r="E33" s="15">
        <v>2.6782039999999999E-7</v>
      </c>
      <c r="F33" s="4">
        <f t="shared" ref="F33:F36" si="135">EXP(C33)</f>
        <v>1.0337665221905128</v>
      </c>
      <c r="G33" s="4">
        <f t="shared" ref="G33:G36" si="136">EXP(C33-1.96*D33)</f>
        <v>1.020770165669149</v>
      </c>
      <c r="H33" s="13">
        <f t="shared" ref="H33:H36" si="137">EXP(C33+1.96*D33)</f>
        <v>1.0469283471870643</v>
      </c>
      <c r="I33" s="14">
        <v>3.060119E-2</v>
      </c>
      <c r="J33" s="16">
        <v>6.6050680000000004E-3</v>
      </c>
      <c r="K33" s="15">
        <v>3.6042909999999999E-6</v>
      </c>
      <c r="L33" s="4">
        <f t="shared" ref="L33:L36" si="138">EXP(I33)</f>
        <v>1.0310742191703979</v>
      </c>
      <c r="M33" s="4">
        <f t="shared" ref="M33:M36" si="139">EXP(I33-1.96*J33)</f>
        <v>1.0178120320420672</v>
      </c>
      <c r="N33" s="13">
        <f t="shared" ref="N33:N36" si="140">EXP(I33+1.96*J33)</f>
        <v>1.044509213852471</v>
      </c>
      <c r="O33" s="14">
        <v>5.2184359999999999E-2</v>
      </c>
      <c r="P33" s="16">
        <v>2.958032E-2</v>
      </c>
      <c r="Q33" s="16">
        <v>7.7705369999999996E-2</v>
      </c>
      <c r="R33" s="4">
        <f t="shared" ref="R33:R36" si="141">EXP(O33)</f>
        <v>1.0535699607677431</v>
      </c>
      <c r="S33" s="4">
        <f t="shared" ref="S33:S36" si="142">EXP(O33-1.96*P33)</f>
        <v>0.9942236802584683</v>
      </c>
      <c r="T33" s="13">
        <f t="shared" ref="T33:T36" si="143">EXP(O33+1.96*P33)</f>
        <v>1.116458684572444</v>
      </c>
      <c r="U33" s="14">
        <v>1.7750535000000001E-2</v>
      </c>
      <c r="V33" s="16">
        <v>5.7259030000000001E-3</v>
      </c>
      <c r="W33" s="16">
        <v>1.9349377999999999E-3</v>
      </c>
      <c r="X33" s="4">
        <f t="shared" ref="X33:X36" si="144">EXP(U33)</f>
        <v>1.0179090120418137</v>
      </c>
      <c r="Y33" s="4">
        <f t="shared" ref="Y33:Y36" si="145">EXP(U33-1.96*V33)</f>
        <v>1.0065491174143668</v>
      </c>
      <c r="Z33" s="13">
        <f t="shared" ref="Z33:Z36" si="146">EXP(U33+1.96*V33)</f>
        <v>1.0293971142288463</v>
      </c>
      <c r="AA33" s="14">
        <v>2.3200490000000001E-2</v>
      </c>
      <c r="AB33" s="16">
        <v>4.7840579999999999E-3</v>
      </c>
      <c r="AC33" s="15">
        <v>1.2374659999999999E-6</v>
      </c>
      <c r="AD33" s="4">
        <f t="shared" ref="AD33:AD36" si="147">EXP(AA33)</f>
        <v>1.0234717148228396</v>
      </c>
      <c r="AE33" s="4">
        <f t="shared" ref="AE33:AE36" si="148">EXP(AA33-1.96*AB33)</f>
        <v>1.0139197259647661</v>
      </c>
      <c r="AF33" s="13">
        <f t="shared" ref="AF33:AF36" si="149">EXP(AA33+1.96*AB33)</f>
        <v>1.033113691565366</v>
      </c>
    </row>
    <row r="34" spans="1:32">
      <c r="A34" s="10"/>
      <c r="B34" s="11" t="s">
        <v>4</v>
      </c>
      <c r="C34" s="14">
        <v>3.2639010000000003E-2</v>
      </c>
      <c r="D34" s="16">
        <v>1.7437054E-2</v>
      </c>
      <c r="E34" s="15">
        <v>6.309178E-2</v>
      </c>
      <c r="F34" s="4">
        <f t="shared" si="135"/>
        <v>1.0331775051669809</v>
      </c>
      <c r="G34" s="4">
        <f t="shared" si="136"/>
        <v>0.99846356568558059</v>
      </c>
      <c r="H34" s="13">
        <f t="shared" si="137"/>
        <v>1.0690983565836114</v>
      </c>
      <c r="I34" s="14">
        <v>1.6372649999999999E-2</v>
      </c>
      <c r="J34" s="16">
        <v>2.0369029E-2</v>
      </c>
      <c r="K34" s="15">
        <v>0.42272710000000002</v>
      </c>
      <c r="L34" s="4">
        <f t="shared" si="138"/>
        <v>1.0165074163233667</v>
      </c>
      <c r="M34" s="4">
        <f t="shared" si="139"/>
        <v>0.97672450540637412</v>
      </c>
      <c r="N34" s="13">
        <f t="shared" si="140"/>
        <v>1.0579107227482727</v>
      </c>
      <c r="O34" s="14">
        <v>7.850596E-2</v>
      </c>
      <c r="P34" s="16">
        <v>7.5631669999999998E-2</v>
      </c>
      <c r="Q34" s="16">
        <v>0.30160830999999999</v>
      </c>
      <c r="R34" s="4">
        <f t="shared" si="141"/>
        <v>1.0816698018950848</v>
      </c>
      <c r="S34" s="4">
        <f t="shared" si="142"/>
        <v>0.93264362936153655</v>
      </c>
      <c r="T34" s="13">
        <f t="shared" si="143"/>
        <v>1.2545087142585318</v>
      </c>
      <c r="U34" s="14">
        <v>3.6738083999999997E-2</v>
      </c>
      <c r="V34" s="16">
        <v>1.4229286000000001E-2</v>
      </c>
      <c r="W34" s="16">
        <v>1.0909228E-2</v>
      </c>
      <c r="X34" s="4">
        <f t="shared" si="144"/>
        <v>1.03742126802267</v>
      </c>
      <c r="Y34" s="4">
        <f t="shared" si="145"/>
        <v>1.008887948769349</v>
      </c>
      <c r="Z34" s="13">
        <f t="shared" si="146"/>
        <v>1.0667615652051108</v>
      </c>
      <c r="AA34" s="14">
        <v>2.6793129999999998E-2</v>
      </c>
      <c r="AB34" s="16">
        <v>1.3695957E-2</v>
      </c>
      <c r="AC34" s="15">
        <v>5.2195409999999998E-2</v>
      </c>
      <c r="AD34" s="4">
        <f t="shared" si="147"/>
        <v>1.0271552931678196</v>
      </c>
      <c r="AE34" s="4">
        <f t="shared" si="148"/>
        <v>0.99994905557771119</v>
      </c>
      <c r="AF34" s="13">
        <f t="shared" si="149"/>
        <v>1.0551017478316687</v>
      </c>
    </row>
    <row r="35" spans="1:32">
      <c r="A35" s="10"/>
      <c r="B35" s="11" t="s">
        <v>5</v>
      </c>
      <c r="C35" s="14">
        <v>4.5809559999999999E-2</v>
      </c>
      <c r="D35" s="16">
        <v>2.1463469999999998E-2</v>
      </c>
      <c r="E35" s="15">
        <v>3.4380580000000001E-2</v>
      </c>
      <c r="F35" s="4">
        <f t="shared" si="135"/>
        <v>1.0468750250922392</v>
      </c>
      <c r="G35" s="4">
        <f t="shared" si="136"/>
        <v>1.0037481656697962</v>
      </c>
      <c r="H35" s="13">
        <f t="shared" si="137"/>
        <v>1.0918548652395856</v>
      </c>
      <c r="I35" s="14">
        <v>7.4649779999999999E-2</v>
      </c>
      <c r="J35" s="16">
        <v>2.1919783000000002E-2</v>
      </c>
      <c r="K35" s="15">
        <v>8.3960879999999999E-4</v>
      </c>
      <c r="L35" s="4">
        <f t="shared" si="138"/>
        <v>1.07750672039302</v>
      </c>
      <c r="M35" s="4">
        <f t="shared" si="139"/>
        <v>1.0321943833893092</v>
      </c>
      <c r="N35" s="13">
        <f t="shared" si="140"/>
        <v>1.1248082252490066</v>
      </c>
      <c r="O35" s="14">
        <v>0.11058424</v>
      </c>
      <c r="P35" s="16">
        <v>0.11713714</v>
      </c>
      <c r="Q35" s="16">
        <v>0.34728691</v>
      </c>
      <c r="R35" s="4">
        <f t="shared" si="141"/>
        <v>1.1169304353090199</v>
      </c>
      <c r="S35" s="4">
        <f t="shared" si="142"/>
        <v>0.88780375733930994</v>
      </c>
      <c r="T35" s="13">
        <f t="shared" si="143"/>
        <v>1.4051907158608719</v>
      </c>
      <c r="U35" s="14">
        <v>1.7046766000000001E-2</v>
      </c>
      <c r="V35" s="16">
        <v>1.8622896E-2</v>
      </c>
      <c r="W35" s="16">
        <v>0.36166870499999998</v>
      </c>
      <c r="X35" s="4">
        <f t="shared" si="144"/>
        <v>1.0171928912556802</v>
      </c>
      <c r="Y35" s="4">
        <f t="shared" si="145"/>
        <v>0.98073389987777726</v>
      </c>
      <c r="Z35" s="13">
        <f t="shared" si="146"/>
        <v>1.0550072533946628</v>
      </c>
      <c r="AA35" s="14">
        <v>3.1292920000000002E-2</v>
      </c>
      <c r="AB35" s="16">
        <v>1.766177E-2</v>
      </c>
      <c r="AC35" s="15">
        <v>7.8369560000000005E-2</v>
      </c>
      <c r="AD35" s="4">
        <f t="shared" si="147"/>
        <v>1.0317876908764669</v>
      </c>
      <c r="AE35" s="4">
        <f t="shared" si="148"/>
        <v>0.9966813696670791</v>
      </c>
      <c r="AF35" s="13">
        <f t="shared" si="149"/>
        <v>1.0681305695518266</v>
      </c>
    </row>
    <row r="36" spans="1:32">
      <c r="A36" s="10"/>
      <c r="B36" s="8" t="s">
        <v>18</v>
      </c>
      <c r="C36" s="14">
        <v>3.7908020000000001E-2</v>
      </c>
      <c r="D36" s="16">
        <v>5.5472739999999996E-3</v>
      </c>
      <c r="E36" s="15">
        <v>8.2791549999999996E-12</v>
      </c>
      <c r="F36" s="4">
        <f t="shared" si="135"/>
        <v>1.0386356947735624</v>
      </c>
      <c r="G36" s="4">
        <f t="shared" si="136"/>
        <v>1.0274041341723932</v>
      </c>
      <c r="H36" s="13">
        <f t="shared" si="137"/>
        <v>1.0499900385613492</v>
      </c>
      <c r="I36" s="14">
        <v>3.5245779999999997E-2</v>
      </c>
      <c r="J36" s="15">
        <v>5.9379150000000002E-3</v>
      </c>
      <c r="K36" s="15">
        <v>2.9256500000000001E-9</v>
      </c>
      <c r="L36" s="4">
        <f t="shared" si="138"/>
        <v>1.0358742746939733</v>
      </c>
      <c r="M36" s="4">
        <f t="shared" si="139"/>
        <v>1.0238883286318197</v>
      </c>
      <c r="N36" s="13">
        <f t="shared" si="140"/>
        <v>1.0480005318613397</v>
      </c>
      <c r="O36" s="25">
        <v>3.4458700000000002E-2</v>
      </c>
      <c r="P36" s="15">
        <v>2.095238E-2</v>
      </c>
      <c r="Q36" s="15">
        <v>0.1000482</v>
      </c>
      <c r="R36" s="4">
        <f t="shared" si="141"/>
        <v>1.0350592795451119</v>
      </c>
      <c r="S36" s="4">
        <f t="shared" si="142"/>
        <v>0.99341381978905507</v>
      </c>
      <c r="T36" s="13">
        <f t="shared" si="143"/>
        <v>1.078450582054455</v>
      </c>
      <c r="U36" s="14">
        <v>1.5874650000000001E-2</v>
      </c>
      <c r="V36" s="15">
        <v>4.837923E-3</v>
      </c>
      <c r="W36" s="15">
        <v>1.033321E-3</v>
      </c>
      <c r="X36" s="4">
        <f t="shared" si="144"/>
        <v>1.0160013216580688</v>
      </c>
      <c r="Y36" s="4">
        <f t="shared" si="145"/>
        <v>1.0064127954066191</v>
      </c>
      <c r="Z36" s="13">
        <f t="shared" si="146"/>
        <v>1.0256812019106745</v>
      </c>
      <c r="AA36" s="14">
        <v>2.317628E-2</v>
      </c>
      <c r="AB36" s="16">
        <v>4.8516890000000002E-3</v>
      </c>
      <c r="AC36" s="15">
        <v>1.779735E-6</v>
      </c>
      <c r="AD36" s="4">
        <f t="shared" si="147"/>
        <v>1.0234469368725621</v>
      </c>
      <c r="AE36" s="4">
        <f t="shared" si="148"/>
        <v>1.0137607895127283</v>
      </c>
      <c r="AF36" s="13">
        <f t="shared" si="149"/>
        <v>1.033225632150649</v>
      </c>
    </row>
    <row r="37" spans="1:32">
      <c r="A37" s="10"/>
      <c r="B37" s="8"/>
      <c r="C37" s="17"/>
      <c r="D37" s="4"/>
      <c r="E37" s="4"/>
      <c r="F37" s="4"/>
      <c r="G37" s="4"/>
      <c r="H37" s="13"/>
      <c r="I37" s="17"/>
      <c r="J37" s="4"/>
      <c r="K37" s="4"/>
      <c r="L37" s="4"/>
      <c r="M37" s="4"/>
      <c r="N37" s="13"/>
      <c r="O37" s="17"/>
      <c r="P37" s="4"/>
      <c r="Q37" s="4"/>
      <c r="R37" s="4"/>
      <c r="S37" s="4"/>
      <c r="T37" s="13"/>
      <c r="U37" s="17"/>
      <c r="V37" s="4"/>
      <c r="W37" s="4"/>
      <c r="X37" s="4"/>
      <c r="Y37" s="4"/>
      <c r="Z37" s="13"/>
      <c r="AA37" s="17"/>
      <c r="AB37" s="4"/>
      <c r="AC37" s="4"/>
      <c r="AD37" s="4"/>
      <c r="AE37" s="4"/>
      <c r="AF37" s="13"/>
    </row>
    <row r="38" spans="1:32">
      <c r="A38" s="10"/>
      <c r="B38" s="11"/>
      <c r="C38" s="14"/>
      <c r="D38" s="16"/>
      <c r="E38" s="16"/>
      <c r="F38" s="16"/>
      <c r="G38" s="16"/>
      <c r="H38" s="18"/>
      <c r="I38" s="14"/>
      <c r="J38" s="16"/>
      <c r="K38" s="16"/>
      <c r="L38" s="16"/>
      <c r="M38" s="16"/>
      <c r="N38" s="18"/>
      <c r="O38" s="14"/>
      <c r="P38" s="16"/>
      <c r="Q38" s="16"/>
      <c r="R38" s="4"/>
      <c r="S38" s="4"/>
      <c r="T38" s="13"/>
      <c r="U38" s="14"/>
      <c r="V38" s="16"/>
      <c r="W38" s="16"/>
      <c r="X38" s="16"/>
      <c r="Y38" s="16"/>
      <c r="Z38" s="18"/>
      <c r="AA38" s="14"/>
      <c r="AB38" s="16"/>
      <c r="AC38" s="16"/>
      <c r="AD38" s="16"/>
      <c r="AE38" s="16"/>
      <c r="AF38" s="18"/>
    </row>
    <row r="39" spans="1:32">
      <c r="A39" s="10" t="s">
        <v>17</v>
      </c>
      <c r="B39" s="11" t="s">
        <v>2</v>
      </c>
      <c r="C39" s="14">
        <v>4.976382E-2</v>
      </c>
      <c r="D39" s="16">
        <v>8.9439099999999994E-3</v>
      </c>
      <c r="E39" s="15">
        <v>2.636756E-8</v>
      </c>
      <c r="F39" s="4">
        <f t="shared" ref="F39" si="150">EXP(C39)</f>
        <v>1.0510228364866463</v>
      </c>
      <c r="G39" s="4">
        <f t="shared" ref="G39" si="151">EXP(C39-1.96*D39)</f>
        <v>1.0327588910917327</v>
      </c>
      <c r="H39" s="13">
        <f t="shared" ref="H39" si="152">EXP(C39+1.96*D39)</f>
        <v>1.0696097727599398</v>
      </c>
      <c r="I39" s="14">
        <v>4.7148399000000001E-2</v>
      </c>
      <c r="J39" s="16">
        <v>8.3593480000000008E-3</v>
      </c>
      <c r="K39" s="15">
        <v>1.698523E-8</v>
      </c>
      <c r="L39" s="4">
        <f t="shared" ref="L39" si="153">EXP(I39)</f>
        <v>1.0482775608792614</v>
      </c>
      <c r="M39" s="4">
        <f t="shared" ref="M39" si="154">EXP(I39-1.96*J39)</f>
        <v>1.0312421813532997</v>
      </c>
      <c r="N39" s="13">
        <f t="shared" ref="N39" si="155">EXP(I39+1.96*J39)</f>
        <v>1.0655943526290836</v>
      </c>
      <c r="O39" s="14">
        <v>4.7540029999999997E-2</v>
      </c>
      <c r="P39" s="16">
        <v>3.1239309999999999E-2</v>
      </c>
      <c r="Q39" s="16">
        <v>0.12805883000000001</v>
      </c>
      <c r="R39" s="4">
        <f t="shared" ref="R39" si="156">EXP(O39)</f>
        <v>1.0486881792689031</v>
      </c>
      <c r="S39" s="4">
        <f t="shared" ref="S39" si="157">EXP(O39-1.96*P39)</f>
        <v>0.98640425093152706</v>
      </c>
      <c r="T39" s="13">
        <f t="shared" ref="T39" si="158">EXP(O39+1.96*P39)</f>
        <v>1.1149048641059311</v>
      </c>
      <c r="U39" s="14">
        <v>2.7548880000000001E-2</v>
      </c>
      <c r="V39" s="16">
        <v>7.0060410000000002E-3</v>
      </c>
      <c r="W39" s="15">
        <v>8.4185950000000007E-5</v>
      </c>
      <c r="X39" s="4">
        <f t="shared" ref="X39" si="159">EXP(U39)</f>
        <v>1.0279318591885545</v>
      </c>
      <c r="Y39" s="4">
        <f t="shared" ref="Y39" si="160">EXP(U39-1.96*V39)</f>
        <v>1.0139129360915504</v>
      </c>
      <c r="Z39" s="13">
        <f t="shared" ref="Z39" si="161">EXP(U39+1.96*V39)</f>
        <v>1.0421446156984719</v>
      </c>
      <c r="AA39" s="14">
        <v>2.0849119999999999E-2</v>
      </c>
      <c r="AB39" s="16">
        <v>8.4444410000000004E-3</v>
      </c>
      <c r="AC39" s="16">
        <v>1.3550039999999999E-2</v>
      </c>
      <c r="AD39" s="4">
        <f t="shared" ref="AD39" si="162">EXP(AA39)</f>
        <v>1.0210679812777379</v>
      </c>
      <c r="AE39" s="4">
        <f t="shared" ref="AE39" si="163">EXP(AA39-1.96*AB39)</f>
        <v>1.0043072653562815</v>
      </c>
      <c r="AF39" s="13">
        <f t="shared" ref="AF39" si="164">EXP(AA39+1.96*AB39)</f>
        <v>1.0381084139829815</v>
      </c>
    </row>
    <row r="40" spans="1:32">
      <c r="A40" s="16" t="s">
        <v>3192</v>
      </c>
      <c r="B40" s="11" t="s">
        <v>3</v>
      </c>
      <c r="C40" s="14">
        <v>4.7673640000000003E-2</v>
      </c>
      <c r="D40" s="16">
        <v>1.0366210000000001E-2</v>
      </c>
      <c r="E40" s="15">
        <v>4.2462939999999997E-6</v>
      </c>
      <c r="F40" s="4">
        <f t="shared" ref="F40:F43" si="165">EXP(C40)</f>
        <v>1.0488283038573498</v>
      </c>
      <c r="G40" s="4">
        <f t="shared" ref="G40:G43" si="166">EXP(C40-1.96*D40)</f>
        <v>1.027733475561508</v>
      </c>
      <c r="H40" s="13">
        <f t="shared" ref="H40:H43" si="167">EXP(C40+1.96*D40)</f>
        <v>1.0703561157928343</v>
      </c>
      <c r="I40" s="14">
        <v>3.8823887000000001E-2</v>
      </c>
      <c r="J40" s="16">
        <v>1.0970311999999999E-2</v>
      </c>
      <c r="K40" s="15">
        <v>4.016523E-4</v>
      </c>
      <c r="L40" s="4">
        <f t="shared" ref="L40:L42" si="168">EXP(I40)</f>
        <v>1.0395873826746751</v>
      </c>
      <c r="M40" s="4">
        <f t="shared" ref="M40:M42" si="169">EXP(I40-1.96*J40)</f>
        <v>1.0174729726543945</v>
      </c>
      <c r="N40" s="13">
        <f t="shared" ref="N40:N42" si="170">EXP(I40+1.96*J40)</f>
        <v>1.062182441462725</v>
      </c>
      <c r="O40" s="14">
        <v>9.1896359999999996E-2</v>
      </c>
      <c r="P40" s="16">
        <v>4.735723E-2</v>
      </c>
      <c r="Q40" s="16">
        <v>5.2319860000000003E-2</v>
      </c>
      <c r="R40" s="4">
        <f t="shared" ref="R40:R43" si="171">EXP(O40)</f>
        <v>1.0962512007186171</v>
      </c>
      <c r="S40" s="4">
        <f t="shared" ref="S40:S43" si="172">EXP(O40-1.96*P40)</f>
        <v>0.99907661578182672</v>
      </c>
      <c r="T40" s="13">
        <f t="shared" ref="T40:T43" si="173">EXP(O40+1.96*P40)</f>
        <v>1.2028774130966606</v>
      </c>
      <c r="U40" s="14">
        <v>2.420421E-2</v>
      </c>
      <c r="V40" s="16">
        <v>8.5102110000000002E-3</v>
      </c>
      <c r="W40" s="15">
        <v>4.4531750000000002E-3</v>
      </c>
      <c r="X40" s="4">
        <f t="shared" ref="X40:X43" si="174">EXP(U40)</f>
        <v>1.0244995095752281</v>
      </c>
      <c r="Y40" s="4">
        <f t="shared" ref="Y40:Y43" si="175">EXP(U40-1.96*V40)</f>
        <v>1.0075525743350033</v>
      </c>
      <c r="Z40" s="13">
        <f t="shared" ref="Z40:Z43" si="176">EXP(U40+1.96*V40)</f>
        <v>1.0417314906000121</v>
      </c>
      <c r="AA40" s="14">
        <v>1.6102249999999999E-2</v>
      </c>
      <c r="AB40" s="16">
        <v>7.7799410000000003E-3</v>
      </c>
      <c r="AC40" s="16">
        <v>3.8479119999999999E-2</v>
      </c>
      <c r="AD40" s="4">
        <f t="shared" ref="AD40:AD43" si="177">EXP(AA40)</f>
        <v>1.016232589876203</v>
      </c>
      <c r="AE40" s="4">
        <f t="shared" ref="AE40:AE43" si="178">EXP(AA40-1.96*AB40)</f>
        <v>1.0008539300308206</v>
      </c>
      <c r="AF40" s="13">
        <f t="shared" ref="AF40:AF43" si="179">EXP(AA40+1.96*AB40)</f>
        <v>1.0318475511153691</v>
      </c>
    </row>
    <row r="41" spans="1:32">
      <c r="A41" s="10"/>
      <c r="B41" s="11" t="s">
        <v>4</v>
      </c>
      <c r="C41" s="14">
        <v>4.8609600000000003E-2</v>
      </c>
      <c r="D41" s="16">
        <v>3.1311980000000003E-2</v>
      </c>
      <c r="E41" s="15">
        <v>0.122346</v>
      </c>
      <c r="F41" s="4">
        <f t="shared" si="165"/>
        <v>1.0498104247378612</v>
      </c>
      <c r="G41" s="4">
        <f t="shared" si="166"/>
        <v>0.9873192066912797</v>
      </c>
      <c r="H41" s="13">
        <f t="shared" si="167"/>
        <v>1.1162569515705776</v>
      </c>
      <c r="I41" s="14">
        <v>-3.1311820000000001E-3</v>
      </c>
      <c r="J41" s="16">
        <v>3.2703494E-2</v>
      </c>
      <c r="K41" s="15">
        <v>0.92383170000000003</v>
      </c>
      <c r="L41" s="4">
        <f t="shared" si="168"/>
        <v>0.99687371503785294</v>
      </c>
      <c r="M41" s="4">
        <f t="shared" si="169"/>
        <v>0.93498010290068712</v>
      </c>
      <c r="N41" s="13">
        <f t="shared" si="170"/>
        <v>1.0628645472244092</v>
      </c>
      <c r="O41" s="14">
        <v>0.15051661</v>
      </c>
      <c r="P41" s="16">
        <v>0.12083655</v>
      </c>
      <c r="Q41" s="16">
        <v>0.21541349000000001</v>
      </c>
      <c r="R41" s="4">
        <f t="shared" si="171"/>
        <v>1.1624346129817047</v>
      </c>
      <c r="S41" s="4">
        <f t="shared" si="172"/>
        <v>0.91729787045981726</v>
      </c>
      <c r="T41" s="13">
        <f t="shared" si="173"/>
        <v>1.4730811800321499</v>
      </c>
      <c r="U41" s="14">
        <v>3.6876020000000002E-2</v>
      </c>
      <c r="V41" s="16">
        <v>2.7246411000000002E-2</v>
      </c>
      <c r="W41" s="15">
        <v>0.17790249999999999</v>
      </c>
      <c r="X41" s="4">
        <f t="shared" si="174"/>
        <v>1.0375643756323147</v>
      </c>
      <c r="Y41" s="4">
        <f t="shared" si="175"/>
        <v>0.98360887514162643</v>
      </c>
      <c r="Z41" s="13">
        <f t="shared" si="176"/>
        <v>1.0944795851158498</v>
      </c>
      <c r="AA41" s="14">
        <v>4.1676749999999999E-2</v>
      </c>
      <c r="AB41" s="16">
        <v>2.5134126999999999E-2</v>
      </c>
      <c r="AC41" s="16">
        <v>9.9063579999999998E-2</v>
      </c>
      <c r="AD41" s="4">
        <f t="shared" si="177"/>
        <v>1.042557417590952</v>
      </c>
      <c r="AE41" s="4">
        <f t="shared" si="178"/>
        <v>0.9924425632065571</v>
      </c>
      <c r="AF41" s="13">
        <f t="shared" si="179"/>
        <v>1.0952028956336617</v>
      </c>
    </row>
    <row r="42" spans="1:32">
      <c r="A42" s="23"/>
      <c r="B42" s="11" t="s">
        <v>5</v>
      </c>
      <c r="C42" s="14">
        <v>4.1772570000000002E-2</v>
      </c>
      <c r="D42" s="16">
        <v>3.2720640000000002E-2</v>
      </c>
      <c r="E42" s="15">
        <v>0.20341020000000001</v>
      </c>
      <c r="F42" s="4">
        <f t="shared" si="165"/>
        <v>1.0426573202289644</v>
      </c>
      <c r="G42" s="4">
        <f t="shared" si="166"/>
        <v>0.97788824499282734</v>
      </c>
      <c r="H42" s="13">
        <f t="shared" si="167"/>
        <v>1.1117162855710772</v>
      </c>
      <c r="I42" s="14">
        <v>-7.100098E-3</v>
      </c>
      <c r="J42" s="16">
        <v>2.9535974E-2</v>
      </c>
      <c r="K42" s="15">
        <v>0.8103091</v>
      </c>
      <c r="L42" s="4">
        <f t="shared" si="168"/>
        <v>0.99292504814723903</v>
      </c>
      <c r="M42" s="4">
        <f t="shared" si="169"/>
        <v>0.93707626525594201</v>
      </c>
      <c r="N42" s="13">
        <f t="shared" si="170"/>
        <v>1.0521023611337756</v>
      </c>
      <c r="O42" s="14">
        <v>1.269059E-2</v>
      </c>
      <c r="P42" s="16">
        <v>0.15474768</v>
      </c>
      <c r="Q42" s="16">
        <v>0.93478269999999997</v>
      </c>
      <c r="R42" s="4">
        <f t="shared" si="171"/>
        <v>1.0127714572596092</v>
      </c>
      <c r="S42" s="4">
        <f t="shared" si="172"/>
        <v>0.74780362956014501</v>
      </c>
      <c r="T42" s="13">
        <f t="shared" si="173"/>
        <v>1.3716248278215346</v>
      </c>
      <c r="U42" s="14">
        <v>2.5197420000000002E-2</v>
      </c>
      <c r="V42" s="16">
        <v>2.3798014999999999E-2</v>
      </c>
      <c r="W42" s="15">
        <v>0.29135800000000001</v>
      </c>
      <c r="X42" s="4">
        <f t="shared" si="174"/>
        <v>1.02551755821749</v>
      </c>
      <c r="Y42" s="4">
        <f t="shared" si="175"/>
        <v>0.97878165551563834</v>
      </c>
      <c r="Z42" s="13">
        <f t="shared" si="176"/>
        <v>1.0744850562798067</v>
      </c>
      <c r="AA42" s="14">
        <v>-1.2339599999999999E-2</v>
      </c>
      <c r="AB42" s="16">
        <v>2.9888516E-2</v>
      </c>
      <c r="AC42" s="16">
        <v>0.68021891000000001</v>
      </c>
      <c r="AD42" s="4">
        <f t="shared" si="177"/>
        <v>0.98773622067803979</v>
      </c>
      <c r="AE42" s="4">
        <f t="shared" si="178"/>
        <v>0.93153539541869601</v>
      </c>
      <c r="AF42" s="13">
        <f t="shared" si="179"/>
        <v>1.0473277198456055</v>
      </c>
    </row>
    <row r="43" spans="1:32">
      <c r="A43" s="23"/>
      <c r="B43" s="8" t="s">
        <v>18</v>
      </c>
      <c r="C43" s="17">
        <v>4.7929439999999997E-2</v>
      </c>
      <c r="D43" s="16">
        <v>9.1142979999999998E-3</v>
      </c>
      <c r="E43" s="15">
        <v>1.4506970000000001E-7</v>
      </c>
      <c r="F43" s="4">
        <f t="shared" si="165"/>
        <v>1.0490966284547294</v>
      </c>
      <c r="G43" s="4">
        <f t="shared" si="166"/>
        <v>1.0305219442897042</v>
      </c>
      <c r="H43" s="13">
        <f t="shared" si="167"/>
        <v>1.068006112760346</v>
      </c>
      <c r="I43" s="14">
        <v>4.541688E-2</v>
      </c>
      <c r="J43" s="16">
        <v>8.7490209999999992E-3</v>
      </c>
      <c r="K43" s="15">
        <v>2.090758E-7</v>
      </c>
      <c r="L43" s="4">
        <f t="shared" ref="L43" si="180">EXP(I43)</f>
        <v>1.0464640189096213</v>
      </c>
      <c r="M43" s="4">
        <f t="shared" ref="M43" si="181">EXP(I43-1.96*J43)</f>
        <v>1.0286721531440299</v>
      </c>
      <c r="N43" s="13">
        <f t="shared" ref="N43" si="182">EXP(I43+1.96*J43)</f>
        <v>1.0645636119588309</v>
      </c>
      <c r="O43" s="25">
        <v>4.8389630000000003E-2</v>
      </c>
      <c r="P43" s="15">
        <v>3.1701689999999998E-2</v>
      </c>
      <c r="Q43" s="15">
        <v>0.12690899999999999</v>
      </c>
      <c r="R43" s="4">
        <f t="shared" si="171"/>
        <v>1.0495795233353535</v>
      </c>
      <c r="S43" s="4">
        <f t="shared" si="172"/>
        <v>0.98634835811552146</v>
      </c>
      <c r="T43" s="13">
        <f t="shared" si="173"/>
        <v>1.1168642059784786</v>
      </c>
      <c r="U43" s="14">
        <v>2.703502E-2</v>
      </c>
      <c r="V43" s="15">
        <v>7.1015929999999998E-3</v>
      </c>
      <c r="W43" s="15">
        <v>1.4072229999999999E-4</v>
      </c>
      <c r="X43" s="4">
        <f t="shared" si="174"/>
        <v>1.0274037818139317</v>
      </c>
      <c r="Y43" s="4">
        <f t="shared" si="175"/>
        <v>1.0132022883903862</v>
      </c>
      <c r="Z43" s="13">
        <f t="shared" si="176"/>
        <v>1.0418043296787967</v>
      </c>
      <c r="AA43" s="14">
        <v>1.8924799999999999E-2</v>
      </c>
      <c r="AB43" s="16">
        <v>8.0772719999999999E-3</v>
      </c>
      <c r="AC43" s="15">
        <v>1.9130919999999999E-2</v>
      </c>
      <c r="AD43" s="4">
        <f t="shared" si="177"/>
        <v>1.0191050090391163</v>
      </c>
      <c r="AE43" s="4">
        <f t="shared" si="178"/>
        <v>1.0030981362145444</v>
      </c>
      <c r="AF43" s="13">
        <f t="shared" si="179"/>
        <v>1.0353673104886369</v>
      </c>
    </row>
    <row r="44" spans="1:32">
      <c r="A44" s="21"/>
      <c r="B44" s="8"/>
      <c r="C44" s="17"/>
      <c r="D44" s="4"/>
      <c r="E44" s="4"/>
      <c r="F44" s="16"/>
      <c r="G44" s="16"/>
      <c r="H44" s="18"/>
      <c r="I44" s="17"/>
      <c r="J44" s="4"/>
      <c r="K44" s="4"/>
      <c r="L44" s="16"/>
      <c r="M44" s="16"/>
      <c r="N44" s="13"/>
      <c r="O44" s="17"/>
      <c r="P44" s="4"/>
      <c r="Q44" s="4"/>
      <c r="R44" s="4"/>
      <c r="S44" s="4"/>
      <c r="T44" s="13"/>
      <c r="U44" s="17"/>
      <c r="V44" s="4"/>
      <c r="W44" s="4"/>
      <c r="X44" s="4"/>
      <c r="Y44" s="4"/>
      <c r="Z44" s="13"/>
      <c r="AA44" s="17"/>
      <c r="AB44" s="4"/>
      <c r="AC44" s="4"/>
      <c r="AD44" s="4"/>
      <c r="AE44" s="4"/>
      <c r="AF44" s="13"/>
    </row>
    <row r="45" spans="1:32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</row>
    <row r="46" spans="1:32"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</row>
    <row r="47" spans="1:32">
      <c r="C47" s="2"/>
      <c r="D47" s="2"/>
      <c r="E47" s="3"/>
      <c r="F47" s="24"/>
      <c r="G47" s="24"/>
      <c r="H47" s="24"/>
    </row>
  </sheetData>
  <mergeCells count="7">
    <mergeCell ref="AA2:AF2"/>
    <mergeCell ref="A2:A3"/>
    <mergeCell ref="B2:B3"/>
    <mergeCell ref="C2:H2"/>
    <mergeCell ref="I2:N2"/>
    <mergeCell ref="O2:T2"/>
    <mergeCell ref="U2:Z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84D9B-F2BA-F24C-AE79-C18E8930805E}">
  <dimension ref="A1:AE7"/>
  <sheetViews>
    <sheetView zoomScale="125" workbookViewId="0"/>
  </sheetViews>
  <sheetFormatPr baseColWidth="10" defaultRowHeight="15"/>
  <cols>
    <col min="1" max="25" width="10.83203125" style="5"/>
    <col min="26" max="26" width="12" style="5" bestFit="1" customWidth="1"/>
    <col min="27" max="30" width="10.83203125" style="5"/>
    <col min="31" max="31" width="13.5" style="5" customWidth="1"/>
    <col min="32" max="16384" width="10.83203125" style="5"/>
  </cols>
  <sheetData>
    <row r="1" spans="1:31">
      <c r="A1" s="34" t="s">
        <v>237</v>
      </c>
    </row>
    <row r="2" spans="1:31">
      <c r="A2" s="56" t="s">
        <v>13</v>
      </c>
      <c r="B2" s="53" t="s">
        <v>149</v>
      </c>
      <c r="C2" s="54"/>
      <c r="D2" s="54"/>
      <c r="E2" s="54"/>
      <c r="F2" s="54"/>
      <c r="G2" s="55"/>
      <c r="H2" s="54" t="s">
        <v>150</v>
      </c>
      <c r="I2" s="54"/>
      <c r="J2" s="54"/>
      <c r="K2" s="54"/>
      <c r="L2" s="54"/>
      <c r="M2" s="55"/>
      <c r="N2" s="49" t="s">
        <v>151</v>
      </c>
      <c r="O2" s="49"/>
      <c r="P2" s="49"/>
      <c r="Q2" s="49"/>
      <c r="R2" s="49"/>
      <c r="S2" s="50"/>
      <c r="T2" s="49" t="s">
        <v>152</v>
      </c>
      <c r="U2" s="49"/>
      <c r="V2" s="49"/>
      <c r="W2" s="49"/>
      <c r="X2" s="49"/>
      <c r="Y2" s="50"/>
      <c r="Z2" s="49" t="s">
        <v>153</v>
      </c>
      <c r="AA2" s="49"/>
      <c r="AB2" s="49"/>
      <c r="AC2" s="49"/>
      <c r="AD2" s="49"/>
      <c r="AE2" s="50"/>
    </row>
    <row r="3" spans="1:31">
      <c r="A3" s="56"/>
      <c r="B3" s="6" t="s">
        <v>6</v>
      </c>
      <c r="C3" s="7" t="s">
        <v>7</v>
      </c>
      <c r="D3" s="7" t="s">
        <v>8</v>
      </c>
      <c r="E3" s="7" t="s">
        <v>9</v>
      </c>
      <c r="F3" s="7" t="s">
        <v>10</v>
      </c>
      <c r="G3" s="8" t="s">
        <v>11</v>
      </c>
      <c r="H3" s="7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8" t="s">
        <v>11</v>
      </c>
      <c r="N3" s="10" t="s">
        <v>6</v>
      </c>
      <c r="O3" s="10" t="s">
        <v>7</v>
      </c>
      <c r="P3" s="10" t="s">
        <v>8</v>
      </c>
      <c r="Q3" s="10" t="s">
        <v>9</v>
      </c>
      <c r="R3" s="10" t="s">
        <v>10</v>
      </c>
      <c r="S3" s="11" t="s">
        <v>11</v>
      </c>
      <c r="T3" s="10" t="s">
        <v>6</v>
      </c>
      <c r="U3" s="10" t="s">
        <v>7</v>
      </c>
      <c r="V3" s="10" t="s">
        <v>8</v>
      </c>
      <c r="W3" s="10" t="s">
        <v>9</v>
      </c>
      <c r="X3" s="10" t="s">
        <v>10</v>
      </c>
      <c r="Y3" s="11" t="s">
        <v>11</v>
      </c>
      <c r="Z3" s="10" t="s">
        <v>6</v>
      </c>
      <c r="AA3" s="10" t="s">
        <v>7</v>
      </c>
      <c r="AB3" s="10" t="s">
        <v>8</v>
      </c>
      <c r="AC3" s="10" t="s">
        <v>9</v>
      </c>
      <c r="AD3" s="10" t="s">
        <v>10</v>
      </c>
      <c r="AE3" s="11" t="s">
        <v>11</v>
      </c>
    </row>
    <row r="4" spans="1:31">
      <c r="A4" s="7" t="s">
        <v>30</v>
      </c>
      <c r="B4" s="25">
        <v>0.69821999999999995</v>
      </c>
      <c r="C4" s="15">
        <v>7.1730000000000002E-2</v>
      </c>
      <c r="D4" s="41" t="s">
        <v>172</v>
      </c>
      <c r="E4" s="4">
        <f t="shared" ref="E4" si="0">EXP(B4)</f>
        <v>2.0101714159462158</v>
      </c>
      <c r="F4" s="4">
        <f t="shared" ref="F4" si="1">EXP(B4-1.96*C4)</f>
        <v>1.7465269220426123</v>
      </c>
      <c r="G4" s="13">
        <f t="shared" ref="G4" si="2">EXP(B4+1.96*C4)</f>
        <v>2.3136139904224313</v>
      </c>
      <c r="H4" s="15">
        <v>0.2772</v>
      </c>
      <c r="I4" s="15">
        <v>0.1086</v>
      </c>
      <c r="J4" s="41">
        <v>1.09E-2</v>
      </c>
      <c r="K4" s="4">
        <f t="shared" ref="K4" si="3">EXP(H4)</f>
        <v>1.3194302306942522</v>
      </c>
      <c r="L4" s="4">
        <f t="shared" ref="L4" si="4">EXP(H4-1.96*I4)</f>
        <v>1.066459197632468</v>
      </c>
      <c r="M4" s="13">
        <f t="shared" ref="M4" si="5">EXP(H4+1.96*I4)</f>
        <v>1.6324076322232162</v>
      </c>
      <c r="N4" s="25">
        <v>0.87409999999999999</v>
      </c>
      <c r="O4" s="15">
        <v>0.33539999999999998</v>
      </c>
      <c r="P4" s="41">
        <v>9.3799999999999994E-3</v>
      </c>
      <c r="Q4" s="4">
        <f t="shared" ref="Q4" si="6">EXP(N4)</f>
        <v>2.3967172774556236</v>
      </c>
      <c r="R4" s="4">
        <f t="shared" ref="R4" si="7">EXP(N4-1.96*O4)</f>
        <v>1.2419913265092672</v>
      </c>
      <c r="S4" s="13">
        <f t="shared" ref="S4" si="8">EXP(N4+1.96*O4)</f>
        <v>4.6250352844242952</v>
      </c>
      <c r="T4" s="15">
        <v>0.29282000000000002</v>
      </c>
      <c r="U4" s="15">
        <v>6.5530000000000005E-2</v>
      </c>
      <c r="V4" s="41">
        <v>9.1300000000000007E-6</v>
      </c>
      <c r="W4" s="4">
        <f t="shared" ref="W4" si="9">EXP(T4)</f>
        <v>1.3402015324432741</v>
      </c>
      <c r="X4" s="4">
        <f t="shared" ref="X4" si="10">EXP(T4-1.96*U4)</f>
        <v>1.1786635360057016</v>
      </c>
      <c r="Y4" s="13">
        <f t="shared" ref="Y4" si="11">EXP(T4+1.96*U4)</f>
        <v>1.5238786071639461</v>
      </c>
      <c r="Z4" s="15">
        <v>-5.0380000000000001E-2</v>
      </c>
      <c r="AA4" s="15">
        <v>9.6460000000000004E-2</v>
      </c>
      <c r="AB4" s="16">
        <v>0.60162000000000004</v>
      </c>
      <c r="AC4" s="4">
        <f t="shared" ref="AC4" si="12">EXP(Z4)</f>
        <v>0.95086802598946973</v>
      </c>
      <c r="AD4" s="4">
        <f t="shared" ref="AD4" si="13">EXP(Z4-1.96*AA4)</f>
        <v>0.78706723672644041</v>
      </c>
      <c r="AE4" s="13">
        <f t="shared" ref="AE4" si="14">EXP(Z4+1.96*AA4)</f>
        <v>1.1487582771322555</v>
      </c>
    </row>
    <row r="5" spans="1:31">
      <c r="A5" s="20" t="s">
        <v>41</v>
      </c>
      <c r="B5" s="25">
        <v>-0.24554999999999999</v>
      </c>
      <c r="C5" s="15">
        <v>8.2699999999999996E-2</v>
      </c>
      <c r="D5" s="41">
        <v>3.0899999999999999E-3</v>
      </c>
      <c r="E5" s="4">
        <f t="shared" ref="E5:E6" si="15">EXP(B5)</f>
        <v>0.7822741691081958</v>
      </c>
      <c r="F5" s="4">
        <f t="shared" ref="F5:F6" si="16">EXP(B5-1.96*C5)</f>
        <v>0.66521698387928252</v>
      </c>
      <c r="G5" s="13">
        <f t="shared" ref="G5:G6" si="17">EXP(B5+1.96*C5)</f>
        <v>0.91992972290823194</v>
      </c>
      <c r="H5" s="42">
        <v>-0.1484</v>
      </c>
      <c r="I5" s="42">
        <v>0.11899999999999999</v>
      </c>
      <c r="J5" s="5">
        <v>0.21279999999999999</v>
      </c>
      <c r="K5" s="4">
        <f t="shared" ref="K5:K6" si="18">EXP(H5)</f>
        <v>0.86208621148135944</v>
      </c>
      <c r="L5" s="4">
        <f t="shared" ref="L5:L6" si="19">EXP(H5-1.96*I5)</f>
        <v>0.68274079565553103</v>
      </c>
      <c r="M5" s="13">
        <f t="shared" ref="M5:M6" si="20">EXP(H5+1.96*I5)</f>
        <v>1.0885428859025621</v>
      </c>
      <c r="N5" s="25">
        <v>-0.40889999999999999</v>
      </c>
      <c r="O5" s="15">
        <v>0.24149999999999999</v>
      </c>
      <c r="P5" s="15">
        <v>9.1020000000000004E-2</v>
      </c>
      <c r="Q5" s="4">
        <f t="shared" ref="Q5:Q6" si="21">EXP(N5)</f>
        <v>0.66438066706713095</v>
      </c>
      <c r="R5" s="4">
        <f t="shared" ref="R5:R6" si="22">EXP(N5-1.96*O5)</f>
        <v>0.41385483779023158</v>
      </c>
      <c r="S5" s="13">
        <f t="shared" ref="S5:S6" si="23">EXP(N5+1.96*O5)</f>
        <v>1.0665615826298418</v>
      </c>
      <c r="T5" s="44">
        <v>-0.40838000000000002</v>
      </c>
      <c r="U5" s="44">
        <v>8.3129999999999996E-2</v>
      </c>
      <c r="V5" s="45">
        <v>1.11E-6</v>
      </c>
      <c r="W5" s="4">
        <f t="shared" ref="W5:W6" si="24">EXP(T5)</f>
        <v>0.66472623485384352</v>
      </c>
      <c r="X5" s="4">
        <f t="shared" ref="X5:X6" si="25">EXP(T5-1.96*U5)</f>
        <v>0.56478237445021695</v>
      </c>
      <c r="Y5" s="13">
        <f t="shared" ref="Y5:Y6" si="26">EXP(T5+1.96*U5)</f>
        <v>0.78235615573714268</v>
      </c>
      <c r="Z5" s="42">
        <v>-0.47488999999999998</v>
      </c>
      <c r="AA5" s="42">
        <v>0.11079</v>
      </c>
      <c r="AB5" s="42">
        <v>2.05E-5</v>
      </c>
      <c r="AC5" s="4">
        <f t="shared" ref="AC5:AC6" si="27">EXP(Z5)</f>
        <v>0.62195346758377379</v>
      </c>
      <c r="AD5" s="4">
        <f t="shared" ref="AD5:AD6" si="28">EXP(Z5-1.96*AA5)</f>
        <v>0.50055469774218075</v>
      </c>
      <c r="AE5" s="13">
        <f t="shared" ref="AE5:AE6" si="29">EXP(Z5+1.96*AA5)</f>
        <v>0.77279489651043443</v>
      </c>
    </row>
    <row r="6" spans="1:31">
      <c r="A6" s="20" t="s">
        <v>14</v>
      </c>
      <c r="B6" s="43">
        <v>0.23512</v>
      </c>
      <c r="C6" s="42">
        <v>9.5159999999999995E-2</v>
      </c>
      <c r="D6" s="42">
        <v>1.371E-2</v>
      </c>
      <c r="E6" s="4">
        <f t="shared" si="15"/>
        <v>1.2650605668928472</v>
      </c>
      <c r="F6" s="4">
        <f t="shared" si="16"/>
        <v>1.0498070653498772</v>
      </c>
      <c r="G6" s="13">
        <f t="shared" si="17"/>
        <v>1.5244498639127384</v>
      </c>
      <c r="H6" s="42">
        <v>0.14000000000000001</v>
      </c>
      <c r="I6" s="42">
        <v>0.1389</v>
      </c>
      <c r="J6" s="42">
        <v>0.31390000000000001</v>
      </c>
      <c r="K6" s="4">
        <f t="shared" si="18"/>
        <v>1.1502737988572274</v>
      </c>
      <c r="L6" s="4">
        <f t="shared" si="19"/>
        <v>0.87612719396137106</v>
      </c>
      <c r="M6" s="13">
        <f t="shared" si="20"/>
        <v>1.5102028808796162</v>
      </c>
      <c r="N6" s="5">
        <v>0.27010000000000001</v>
      </c>
      <c r="O6" s="5">
        <v>0.36649999999999999</v>
      </c>
      <c r="P6" s="5">
        <v>0.46143000000000001</v>
      </c>
      <c r="Q6" s="4">
        <f t="shared" si="21"/>
        <v>1.3100954537283613</v>
      </c>
      <c r="R6" s="4">
        <f t="shared" si="22"/>
        <v>0.63875136530673149</v>
      </c>
      <c r="S6" s="13">
        <f t="shared" si="23"/>
        <v>2.6870394195643263</v>
      </c>
      <c r="T6" s="42">
        <v>0.18651000000000001</v>
      </c>
      <c r="U6" s="42">
        <v>9.9570000000000006E-2</v>
      </c>
      <c r="V6" s="5">
        <v>6.1400000000000003E-2</v>
      </c>
      <c r="W6" s="4">
        <f t="shared" si="24"/>
        <v>1.2050366723921686</v>
      </c>
      <c r="X6" s="4">
        <f t="shared" si="25"/>
        <v>0.99139007950209612</v>
      </c>
      <c r="Y6" s="13">
        <f t="shared" si="26"/>
        <v>1.4647245436824248</v>
      </c>
      <c r="Z6" s="42">
        <v>-0.37578</v>
      </c>
      <c r="AA6" s="42">
        <v>0.12353</v>
      </c>
      <c r="AB6" s="5">
        <v>2.4299999999999999E-3</v>
      </c>
      <c r="AC6" s="4">
        <f t="shared" si="27"/>
        <v>0.68675340217256531</v>
      </c>
      <c r="AD6" s="4">
        <f t="shared" si="28"/>
        <v>0.53907595480261916</v>
      </c>
      <c r="AE6" s="13">
        <f t="shared" si="29"/>
        <v>0.87488642591799348</v>
      </c>
    </row>
    <row r="7" spans="1:31">
      <c r="A7" s="4" t="s">
        <v>174</v>
      </c>
    </row>
  </sheetData>
  <mergeCells count="6">
    <mergeCell ref="Z2:AE2"/>
    <mergeCell ref="A2:A3"/>
    <mergeCell ref="B2:G2"/>
    <mergeCell ref="H2:M2"/>
    <mergeCell ref="N2:S2"/>
    <mergeCell ref="T2:Y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63FD9-F2E0-D743-9EEE-2294F84F6DC2}">
  <dimension ref="A1:F18"/>
  <sheetViews>
    <sheetView zoomScale="120" zoomScaleNormal="120" workbookViewId="0">
      <selection activeCell="E17" sqref="E17"/>
    </sheetView>
  </sheetViews>
  <sheetFormatPr baseColWidth="10" defaultRowHeight="16"/>
  <cols>
    <col min="2" max="2" width="20.83203125" customWidth="1"/>
    <col min="3" max="3" width="15.33203125" customWidth="1"/>
    <col min="4" max="4" width="25.5" customWidth="1"/>
    <col min="5" max="5" width="18.5" customWidth="1"/>
    <col min="6" max="6" width="18.6640625" customWidth="1"/>
  </cols>
  <sheetData>
    <row r="1" spans="1:6" ht="17" thickBot="1">
      <c r="A1" s="7" t="s">
        <v>170</v>
      </c>
      <c r="B1" s="4"/>
      <c r="C1" s="4"/>
      <c r="D1" s="4"/>
      <c r="E1" s="4"/>
      <c r="F1" s="4"/>
    </row>
    <row r="2" spans="1:6">
      <c r="A2" s="57"/>
      <c r="B2" s="26" t="s">
        <v>25</v>
      </c>
      <c r="C2" s="26" t="s">
        <v>23</v>
      </c>
      <c r="D2" s="26" t="s">
        <v>21</v>
      </c>
      <c r="E2" s="26" t="s">
        <v>22</v>
      </c>
      <c r="F2" s="26" t="s">
        <v>28</v>
      </c>
    </row>
    <row r="3" spans="1:6">
      <c r="A3" s="58"/>
      <c r="B3" s="27" t="s">
        <v>26</v>
      </c>
      <c r="C3" s="27" t="s">
        <v>26</v>
      </c>
      <c r="D3" s="27" t="s">
        <v>26</v>
      </c>
      <c r="E3" s="27" t="s">
        <v>26</v>
      </c>
      <c r="F3" s="27" t="s">
        <v>26</v>
      </c>
    </row>
    <row r="4" spans="1:6" ht="17" thickBot="1">
      <c r="A4" s="59"/>
      <c r="B4" s="28" t="s">
        <v>27</v>
      </c>
      <c r="C4" s="28" t="s">
        <v>27</v>
      </c>
      <c r="D4" s="28" t="s">
        <v>27</v>
      </c>
      <c r="E4" s="28" t="s">
        <v>27</v>
      </c>
      <c r="F4" s="28" t="s">
        <v>27</v>
      </c>
    </row>
    <row r="5" spans="1:6" ht="17" thickBot="1">
      <c r="A5" s="60" t="s">
        <v>29</v>
      </c>
      <c r="B5" s="61"/>
      <c r="C5" s="61"/>
      <c r="D5" s="61"/>
      <c r="E5" s="61"/>
      <c r="F5" s="62"/>
    </row>
    <row r="6" spans="1:6" ht="17" thickBot="1">
      <c r="A6" s="29" t="s">
        <v>30</v>
      </c>
      <c r="B6" s="30" t="s">
        <v>31</v>
      </c>
      <c r="C6" s="30" t="s">
        <v>32</v>
      </c>
      <c r="D6" s="30" t="s">
        <v>33</v>
      </c>
      <c r="E6" s="30" t="s">
        <v>34</v>
      </c>
      <c r="F6" s="30" t="s">
        <v>35</v>
      </c>
    </row>
    <row r="7" spans="1:6" ht="17" thickBot="1">
      <c r="A7" s="29" t="s">
        <v>14</v>
      </c>
      <c r="B7" s="30" t="s">
        <v>36</v>
      </c>
      <c r="C7" s="30" t="s">
        <v>37</v>
      </c>
      <c r="D7" s="30" t="s">
        <v>38</v>
      </c>
      <c r="E7" s="30" t="s">
        <v>39</v>
      </c>
      <c r="F7" s="30" t="s">
        <v>40</v>
      </c>
    </row>
    <row r="8" spans="1:6" ht="17" thickBot="1">
      <c r="A8" s="29" t="s">
        <v>41</v>
      </c>
      <c r="B8" s="30" t="s">
        <v>42</v>
      </c>
      <c r="C8" s="30" t="s">
        <v>43</v>
      </c>
      <c r="D8" s="30" t="s">
        <v>44</v>
      </c>
      <c r="E8" s="30" t="s">
        <v>45</v>
      </c>
      <c r="F8" s="30" t="s">
        <v>46</v>
      </c>
    </row>
    <row r="9" spans="1:6" ht="17" thickBot="1">
      <c r="A9" s="29" t="s">
        <v>16</v>
      </c>
      <c r="B9" s="30" t="s">
        <v>47</v>
      </c>
      <c r="C9" s="30" t="s">
        <v>48</v>
      </c>
      <c r="D9" s="30" t="s">
        <v>49</v>
      </c>
      <c r="E9" s="30" t="s">
        <v>50</v>
      </c>
      <c r="F9" s="30" t="s">
        <v>51</v>
      </c>
    </row>
    <row r="10" spans="1:6" ht="17" thickBot="1">
      <c r="A10" s="29" t="s">
        <v>17</v>
      </c>
      <c r="B10" s="30" t="s">
        <v>52</v>
      </c>
      <c r="C10" s="30" t="s">
        <v>53</v>
      </c>
      <c r="D10" s="30" t="s">
        <v>54</v>
      </c>
      <c r="E10" s="30" t="s">
        <v>55</v>
      </c>
      <c r="F10" s="30" t="s">
        <v>56</v>
      </c>
    </row>
    <row r="11" spans="1:6" ht="17" thickBot="1">
      <c r="A11" s="29" t="s">
        <v>15</v>
      </c>
      <c r="B11" s="30" t="s">
        <v>57</v>
      </c>
      <c r="C11" s="30" t="s">
        <v>58</v>
      </c>
      <c r="D11" s="30" t="s">
        <v>59</v>
      </c>
      <c r="E11" s="30" t="s">
        <v>60</v>
      </c>
      <c r="F11" s="30" t="s">
        <v>176</v>
      </c>
    </row>
    <row r="12" spans="1:6" ht="17" thickBot="1">
      <c r="A12" s="60" t="s">
        <v>61</v>
      </c>
      <c r="B12" s="61"/>
      <c r="C12" s="61"/>
      <c r="D12" s="61"/>
      <c r="E12" s="61"/>
      <c r="F12" s="62"/>
    </row>
    <row r="13" spans="1:6" ht="17" thickBot="1">
      <c r="A13" s="29" t="s">
        <v>30</v>
      </c>
      <c r="B13" s="30" t="s">
        <v>62</v>
      </c>
      <c r="C13" s="30" t="s">
        <v>63</v>
      </c>
      <c r="D13" s="30" t="s">
        <v>64</v>
      </c>
      <c r="E13" s="46" t="s">
        <v>175</v>
      </c>
      <c r="F13" s="30" t="s">
        <v>65</v>
      </c>
    </row>
    <row r="14" spans="1:6" ht="17" thickBot="1">
      <c r="A14" s="29" t="s">
        <v>14</v>
      </c>
      <c r="B14" s="30" t="s">
        <v>66</v>
      </c>
      <c r="C14" s="30" t="s">
        <v>67</v>
      </c>
      <c r="D14" s="30" t="s">
        <v>68</v>
      </c>
      <c r="E14" s="30" t="s">
        <v>69</v>
      </c>
      <c r="F14" s="30" t="s">
        <v>70</v>
      </c>
    </row>
    <row r="15" spans="1:6" ht="17" thickBot="1">
      <c r="A15" s="29" t="s">
        <v>41</v>
      </c>
      <c r="B15" s="30" t="s">
        <v>71</v>
      </c>
      <c r="C15" s="30" t="s">
        <v>72</v>
      </c>
      <c r="D15" s="30" t="s">
        <v>73</v>
      </c>
      <c r="E15" s="30" t="s">
        <v>74</v>
      </c>
      <c r="F15" s="30" t="s">
        <v>75</v>
      </c>
    </row>
    <row r="16" spans="1:6" ht="17" thickBot="1">
      <c r="A16" s="29" t="s">
        <v>16</v>
      </c>
      <c r="B16" s="30" t="s">
        <v>76</v>
      </c>
      <c r="C16" s="30" t="s">
        <v>77</v>
      </c>
      <c r="D16" s="30" t="s">
        <v>78</v>
      </c>
      <c r="E16" s="30" t="s">
        <v>79</v>
      </c>
      <c r="F16" s="46" t="s">
        <v>179</v>
      </c>
    </row>
    <row r="17" spans="1:6" ht="17" thickBot="1">
      <c r="A17" s="29" t="s">
        <v>17</v>
      </c>
      <c r="B17" s="30" t="s">
        <v>80</v>
      </c>
      <c r="C17" s="30" t="s">
        <v>81</v>
      </c>
      <c r="D17" s="30" t="s">
        <v>82</v>
      </c>
      <c r="E17" s="30" t="s">
        <v>83</v>
      </c>
      <c r="F17" s="30" t="s">
        <v>84</v>
      </c>
    </row>
    <row r="18" spans="1:6" ht="17" thickBot="1">
      <c r="A18" s="29" t="s">
        <v>15</v>
      </c>
      <c r="B18" s="30" t="s">
        <v>85</v>
      </c>
      <c r="C18" s="30" t="s">
        <v>86</v>
      </c>
      <c r="D18" s="30" t="s">
        <v>87</v>
      </c>
      <c r="E18" s="30" t="s">
        <v>88</v>
      </c>
      <c r="F18" s="30" t="s">
        <v>89</v>
      </c>
    </row>
  </sheetData>
  <mergeCells count="3">
    <mergeCell ref="A2:A4"/>
    <mergeCell ref="A5:F5"/>
    <mergeCell ref="A12:F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0A6F5-D496-154C-8DEB-39A3D90643F7}">
  <dimension ref="A1:F17"/>
  <sheetViews>
    <sheetView zoomScale="120" zoomScaleNormal="120" workbookViewId="0">
      <selection activeCell="E16" sqref="E16"/>
    </sheetView>
  </sheetViews>
  <sheetFormatPr baseColWidth="10" defaultRowHeight="16"/>
  <cols>
    <col min="2" max="2" width="26.1640625" customWidth="1"/>
    <col min="3" max="3" width="23.1640625" customWidth="1"/>
    <col min="4" max="4" width="23" customWidth="1"/>
    <col min="5" max="5" width="21.5" customWidth="1"/>
    <col min="6" max="6" width="22.5" customWidth="1"/>
  </cols>
  <sheetData>
    <row r="1" spans="1:6" ht="17" thickBot="1">
      <c r="A1" s="7" t="s">
        <v>171</v>
      </c>
      <c r="B1" s="4"/>
      <c r="C1" s="4"/>
      <c r="D1" s="4"/>
      <c r="E1" s="4"/>
      <c r="F1" s="4"/>
    </row>
    <row r="2" spans="1:6">
      <c r="A2" s="57"/>
      <c r="B2" s="26" t="s">
        <v>25</v>
      </c>
      <c r="C2" s="26" t="s">
        <v>23</v>
      </c>
      <c r="D2" s="26" t="s">
        <v>21</v>
      </c>
      <c r="E2" s="26" t="s">
        <v>22</v>
      </c>
      <c r="F2" s="26" t="s">
        <v>28</v>
      </c>
    </row>
    <row r="3" spans="1:6" ht="17" thickBot="1">
      <c r="A3" s="59"/>
      <c r="B3" s="28" t="s">
        <v>91</v>
      </c>
      <c r="C3" s="28" t="s">
        <v>91</v>
      </c>
      <c r="D3" s="28" t="s">
        <v>91</v>
      </c>
      <c r="E3" s="28" t="s">
        <v>91</v>
      </c>
      <c r="F3" s="28" t="s">
        <v>91</v>
      </c>
    </row>
    <row r="4" spans="1:6" ht="17" thickBot="1">
      <c r="A4" s="60" t="s">
        <v>29</v>
      </c>
      <c r="B4" s="61"/>
      <c r="C4" s="61"/>
      <c r="D4" s="61"/>
      <c r="E4" s="61"/>
      <c r="F4" s="62"/>
    </row>
    <row r="5" spans="1:6" ht="17" thickBot="1">
      <c r="A5" s="29" t="s">
        <v>30</v>
      </c>
      <c r="B5" s="30" t="s">
        <v>92</v>
      </c>
      <c r="C5" s="30" t="s">
        <v>93</v>
      </c>
      <c r="D5" s="30" t="s">
        <v>94</v>
      </c>
      <c r="E5" s="30" t="s">
        <v>95</v>
      </c>
      <c r="F5" s="30" t="s">
        <v>96</v>
      </c>
    </row>
    <row r="6" spans="1:6" ht="17" thickBot="1">
      <c r="A6" s="29" t="s">
        <v>14</v>
      </c>
      <c r="B6" s="30" t="s">
        <v>97</v>
      </c>
      <c r="C6" s="30" t="s">
        <v>98</v>
      </c>
      <c r="D6" s="30" t="s">
        <v>99</v>
      </c>
      <c r="E6" s="30" t="s">
        <v>100</v>
      </c>
      <c r="F6" s="30" t="s">
        <v>101</v>
      </c>
    </row>
    <row r="7" spans="1:6" ht="17" thickBot="1">
      <c r="A7" s="29" t="s">
        <v>41</v>
      </c>
      <c r="B7" s="30" t="s">
        <v>102</v>
      </c>
      <c r="C7" s="30" t="s">
        <v>103</v>
      </c>
      <c r="D7" s="30" t="s">
        <v>104</v>
      </c>
      <c r="E7" s="30" t="s">
        <v>105</v>
      </c>
      <c r="F7" s="30" t="s">
        <v>106</v>
      </c>
    </row>
    <row r="8" spans="1:6" ht="17" thickBot="1">
      <c r="A8" s="29" t="s">
        <v>16</v>
      </c>
      <c r="B8" s="30" t="s">
        <v>107</v>
      </c>
      <c r="C8" s="30" t="s">
        <v>108</v>
      </c>
      <c r="D8" s="30" t="s">
        <v>109</v>
      </c>
      <c r="E8" s="30" t="s">
        <v>110</v>
      </c>
      <c r="F8" s="30" t="s">
        <v>111</v>
      </c>
    </row>
    <row r="9" spans="1:6" ht="17" thickBot="1">
      <c r="A9" s="29" t="s">
        <v>17</v>
      </c>
      <c r="B9" s="30" t="s">
        <v>112</v>
      </c>
      <c r="C9" s="30" t="s">
        <v>113</v>
      </c>
      <c r="D9" s="30" t="s">
        <v>114</v>
      </c>
      <c r="E9" s="30" t="s">
        <v>115</v>
      </c>
      <c r="F9" s="30" t="s">
        <v>116</v>
      </c>
    </row>
    <row r="10" spans="1:6" ht="17" thickBot="1">
      <c r="A10" s="29" t="s">
        <v>15</v>
      </c>
      <c r="B10" s="30" t="s">
        <v>117</v>
      </c>
      <c r="C10" s="30" t="s">
        <v>118</v>
      </c>
      <c r="D10" s="30" t="s">
        <v>119</v>
      </c>
      <c r="E10" s="30" t="s">
        <v>120</v>
      </c>
      <c r="F10" s="30" t="s">
        <v>177</v>
      </c>
    </row>
    <row r="11" spans="1:6" ht="17" thickBot="1">
      <c r="A11" s="60" t="s">
        <v>61</v>
      </c>
      <c r="B11" s="61"/>
      <c r="C11" s="61"/>
      <c r="D11" s="61"/>
      <c r="E11" s="61"/>
      <c r="F11" s="62"/>
    </row>
    <row r="12" spans="1:6" ht="17" thickBot="1">
      <c r="A12" s="29" t="s">
        <v>30</v>
      </c>
      <c r="B12" s="30" t="s">
        <v>121</v>
      </c>
      <c r="C12" s="30" t="s">
        <v>117</v>
      </c>
      <c r="D12" s="30" t="s">
        <v>122</v>
      </c>
      <c r="E12" s="30" t="s">
        <v>123</v>
      </c>
      <c r="F12" s="30" t="s">
        <v>124</v>
      </c>
    </row>
    <row r="13" spans="1:6" ht="17" thickBot="1">
      <c r="A13" s="29" t="s">
        <v>14</v>
      </c>
      <c r="B13" s="30" t="s">
        <v>125</v>
      </c>
      <c r="C13" s="30" t="s">
        <v>126</v>
      </c>
      <c r="D13" s="30" t="s">
        <v>127</v>
      </c>
      <c r="E13" s="30" t="s">
        <v>128</v>
      </c>
      <c r="F13" s="30" t="s">
        <v>129</v>
      </c>
    </row>
    <row r="14" spans="1:6" ht="17" thickBot="1">
      <c r="A14" s="29" t="s">
        <v>41</v>
      </c>
      <c r="B14" s="30" t="s">
        <v>130</v>
      </c>
      <c r="C14" s="30" t="s">
        <v>131</v>
      </c>
      <c r="D14" s="30" t="s">
        <v>132</v>
      </c>
      <c r="E14" s="30" t="s">
        <v>133</v>
      </c>
      <c r="F14" s="30" t="s">
        <v>134</v>
      </c>
    </row>
    <row r="15" spans="1:6" ht="17" thickBot="1">
      <c r="A15" s="29" t="s">
        <v>16</v>
      </c>
      <c r="B15" s="30" t="s">
        <v>135</v>
      </c>
      <c r="C15" s="30" t="s">
        <v>136</v>
      </c>
      <c r="D15" s="30" t="s">
        <v>137</v>
      </c>
      <c r="E15" s="30" t="s">
        <v>138</v>
      </c>
      <c r="F15" s="30" t="s">
        <v>139</v>
      </c>
    </row>
    <row r="16" spans="1:6" ht="17" thickBot="1">
      <c r="A16" s="29" t="s">
        <v>17</v>
      </c>
      <c r="B16" s="30" t="s">
        <v>140</v>
      </c>
      <c r="C16" s="30" t="s">
        <v>141</v>
      </c>
      <c r="D16" s="30" t="s">
        <v>142</v>
      </c>
      <c r="E16" s="30" t="s">
        <v>143</v>
      </c>
      <c r="F16" s="30" t="s">
        <v>144</v>
      </c>
    </row>
    <row r="17" spans="1:6" ht="17" thickBot="1">
      <c r="A17" s="29" t="s">
        <v>15</v>
      </c>
      <c r="B17" s="30" t="s">
        <v>145</v>
      </c>
      <c r="C17" s="30" t="s">
        <v>178</v>
      </c>
      <c r="D17" s="30" t="s">
        <v>146</v>
      </c>
      <c r="E17" s="30" t="s">
        <v>147</v>
      </c>
      <c r="F17" s="30" t="s">
        <v>148</v>
      </c>
    </row>
  </sheetData>
  <mergeCells count="3">
    <mergeCell ref="A2:A3"/>
    <mergeCell ref="A4:F4"/>
    <mergeCell ref="A11:F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95599-5EBA-C549-B88A-7BBB71E0C25E}">
  <dimension ref="A1:DP512"/>
  <sheetViews>
    <sheetView zoomScale="118" workbookViewId="0">
      <selection activeCell="C9" sqref="C9"/>
    </sheetView>
  </sheetViews>
  <sheetFormatPr baseColWidth="10" defaultRowHeight="16"/>
  <cols>
    <col min="1" max="1" width="32.1640625" customWidth="1"/>
    <col min="2" max="2" width="10.83203125" customWidth="1"/>
    <col min="3" max="3" width="30.1640625" customWidth="1"/>
    <col min="4" max="4" width="10.83203125" customWidth="1"/>
    <col min="5" max="5" width="23.1640625" customWidth="1"/>
    <col min="7" max="7" width="31.1640625" customWidth="1"/>
    <col min="9" max="9" width="31" customWidth="1"/>
    <col min="11" max="11" width="31.83203125" customWidth="1"/>
    <col min="13" max="13" width="30" customWidth="1"/>
    <col min="15" max="15" width="20.1640625" customWidth="1"/>
    <col min="16" max="16" width="16" customWidth="1"/>
    <col min="17" max="17" width="24" customWidth="1"/>
    <col min="19" max="19" width="26.1640625" customWidth="1"/>
    <col min="21" max="21" width="22.33203125" customWidth="1"/>
    <col min="23" max="23" width="30.6640625" customWidth="1"/>
    <col min="25" max="25" width="20.83203125" customWidth="1"/>
    <col min="27" max="27" width="24.83203125" customWidth="1"/>
    <col min="29" max="29" width="26.6640625" customWidth="1"/>
    <col min="31" max="31" width="30.83203125" customWidth="1"/>
    <col min="33" max="33" width="27" customWidth="1"/>
    <col min="35" max="35" width="23" customWidth="1"/>
    <col min="37" max="37" width="26.33203125" customWidth="1"/>
    <col min="39" max="39" width="26.83203125" customWidth="1"/>
    <col min="41" max="41" width="25.6640625" customWidth="1"/>
    <col min="43" max="43" width="25.83203125" customWidth="1"/>
    <col min="45" max="45" width="27.5" customWidth="1"/>
    <col min="47" max="47" width="26.33203125" customWidth="1"/>
    <col min="49" max="49" width="26.6640625" customWidth="1"/>
    <col min="51" max="51" width="26.6640625" customWidth="1"/>
    <col min="53" max="53" width="22.33203125" customWidth="1"/>
    <col min="55" max="55" width="23.6640625" customWidth="1"/>
    <col min="57" max="57" width="28" customWidth="1"/>
    <col min="59" max="59" width="27" customWidth="1"/>
    <col min="61" max="61" width="23" customWidth="1"/>
    <col min="63" max="63" width="24.1640625" customWidth="1"/>
    <col min="65" max="65" width="24.6640625" customWidth="1"/>
    <col min="67" max="67" width="25.83203125" customWidth="1"/>
    <col min="69" max="69" width="23" customWidth="1"/>
    <col min="71" max="71" width="23.33203125" customWidth="1"/>
    <col min="73" max="73" width="23.5" customWidth="1"/>
    <col min="75" max="75" width="24.1640625" customWidth="1"/>
    <col min="77" max="77" width="30" customWidth="1"/>
    <col min="79" max="79" width="29.1640625" customWidth="1"/>
    <col min="81" max="81" width="23.6640625" customWidth="1"/>
    <col min="83" max="83" width="21.1640625" customWidth="1"/>
    <col min="85" max="85" width="25.1640625" customWidth="1"/>
    <col min="87" max="87" width="24.83203125" customWidth="1"/>
    <col min="89" max="89" width="23.33203125" customWidth="1"/>
    <col min="91" max="91" width="24.33203125" customWidth="1"/>
    <col min="93" max="93" width="22.1640625" customWidth="1"/>
    <col min="95" max="95" width="25.5" customWidth="1"/>
    <col min="97" max="97" width="23.5" customWidth="1"/>
    <col min="99" max="99" width="27.1640625" customWidth="1"/>
    <col min="101" max="101" width="31.1640625" customWidth="1"/>
    <col min="103" max="103" width="30.6640625" customWidth="1"/>
    <col min="105" max="105" width="37.1640625" customWidth="1"/>
    <col min="107" max="107" width="24.6640625" customWidth="1"/>
    <col min="109" max="109" width="24.33203125" customWidth="1"/>
    <col min="111" max="111" width="26.1640625" customWidth="1"/>
    <col min="113" max="113" width="24.33203125" customWidth="1"/>
    <col min="115" max="115" width="21.1640625" customWidth="1"/>
    <col min="117" max="117" width="23.83203125" customWidth="1"/>
    <col min="119" max="119" width="22.33203125" customWidth="1"/>
  </cols>
  <sheetData>
    <row r="1" spans="1:120">
      <c r="A1" s="1" t="s">
        <v>681</v>
      </c>
    </row>
    <row r="2" spans="1:120" s="1" customFormat="1">
      <c r="A2" s="65" t="s">
        <v>187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  <c r="AY2" s="65"/>
      <c r="AZ2" s="65"/>
      <c r="BA2" s="65"/>
      <c r="BB2" s="65"/>
      <c r="BC2" s="65"/>
      <c r="BD2" s="65"/>
      <c r="BE2" s="65"/>
      <c r="BF2" s="65"/>
      <c r="BG2" s="65"/>
      <c r="BH2" s="65"/>
      <c r="BI2" s="65" t="s">
        <v>682</v>
      </c>
      <c r="BJ2" s="65"/>
      <c r="BK2" s="65"/>
      <c r="BL2" s="65"/>
      <c r="BM2" s="65"/>
      <c r="BN2" s="65"/>
      <c r="BO2" s="65"/>
      <c r="BP2" s="65"/>
      <c r="BQ2" s="65"/>
      <c r="BR2" s="65"/>
      <c r="BS2" s="65"/>
      <c r="BT2" s="65"/>
      <c r="BU2" s="65"/>
      <c r="BV2" s="65"/>
      <c r="BW2" s="65"/>
      <c r="BX2" s="65"/>
      <c r="BY2" s="65"/>
      <c r="BZ2" s="65"/>
      <c r="CA2" s="65"/>
      <c r="CB2" s="65"/>
      <c r="CC2" s="65"/>
      <c r="CD2" s="65"/>
      <c r="CE2" s="65"/>
      <c r="CF2" s="65"/>
      <c r="CG2" s="65"/>
      <c r="CH2" s="65"/>
      <c r="CI2" s="65"/>
      <c r="CJ2" s="65"/>
      <c r="CK2" s="65"/>
      <c r="CL2" s="65"/>
      <c r="CM2" s="65"/>
      <c r="CN2" s="65"/>
      <c r="CO2" s="65"/>
      <c r="CP2" s="65"/>
      <c r="CQ2" s="65"/>
      <c r="CR2" s="65"/>
      <c r="CS2" s="65"/>
      <c r="CT2" s="65"/>
      <c r="CU2" s="65"/>
      <c r="CV2" s="65"/>
      <c r="CW2" s="65"/>
      <c r="CX2" s="65"/>
      <c r="CY2" s="65"/>
      <c r="CZ2" s="65"/>
      <c r="DA2" s="65"/>
      <c r="DB2" s="65"/>
      <c r="DC2" s="65"/>
      <c r="DD2" s="65"/>
      <c r="DE2" s="65"/>
      <c r="DF2" s="65"/>
      <c r="DG2" s="65"/>
      <c r="DH2" s="65"/>
      <c r="DI2" s="65"/>
      <c r="DJ2" s="65"/>
      <c r="DK2" s="65"/>
      <c r="DL2" s="65"/>
      <c r="DM2" s="65"/>
      <c r="DN2" s="65"/>
      <c r="DO2" s="65"/>
      <c r="DP2" s="65"/>
    </row>
    <row r="3" spans="1:120" s="1" customFormat="1">
      <c r="A3" s="64" t="s">
        <v>240</v>
      </c>
      <c r="B3" s="64"/>
      <c r="C3" s="64" t="s">
        <v>241</v>
      </c>
      <c r="D3" s="64"/>
      <c r="E3" s="1" t="s">
        <v>242</v>
      </c>
      <c r="G3" s="64" t="s">
        <v>243</v>
      </c>
      <c r="H3" s="64"/>
      <c r="I3" s="64" t="s">
        <v>244</v>
      </c>
      <c r="J3" s="64"/>
      <c r="K3" s="64" t="s">
        <v>245</v>
      </c>
      <c r="L3" s="64"/>
      <c r="M3" s="64" t="s">
        <v>246</v>
      </c>
      <c r="N3" s="64"/>
      <c r="O3" s="64" t="s">
        <v>247</v>
      </c>
      <c r="P3" s="64"/>
      <c r="Q3" s="64" t="s">
        <v>248</v>
      </c>
      <c r="R3" s="64"/>
      <c r="S3" s="64" t="s">
        <v>249</v>
      </c>
      <c r="T3" s="64"/>
      <c r="U3" s="63" t="s">
        <v>250</v>
      </c>
      <c r="V3" s="63"/>
      <c r="W3" s="63" t="s">
        <v>251</v>
      </c>
      <c r="X3" s="63"/>
      <c r="Y3" s="63" t="s">
        <v>252</v>
      </c>
      <c r="Z3" s="63"/>
      <c r="AA3" s="63" t="s">
        <v>253</v>
      </c>
      <c r="AB3" s="63"/>
      <c r="AC3" s="63" t="s">
        <v>254</v>
      </c>
      <c r="AD3" s="63"/>
      <c r="AE3" s="63" t="s">
        <v>455</v>
      </c>
      <c r="AF3" s="63"/>
      <c r="AG3" s="63" t="s">
        <v>456</v>
      </c>
      <c r="AH3" s="63"/>
      <c r="AI3" s="63" t="s">
        <v>457</v>
      </c>
      <c r="AJ3" s="63"/>
      <c r="AK3" s="63" t="s">
        <v>458</v>
      </c>
      <c r="AL3" s="63"/>
      <c r="AM3" s="63" t="s">
        <v>459</v>
      </c>
      <c r="AN3" s="63"/>
      <c r="AO3" s="63" t="s">
        <v>255</v>
      </c>
      <c r="AP3" s="63"/>
      <c r="AQ3" s="63" t="s">
        <v>256</v>
      </c>
      <c r="AR3" s="63"/>
      <c r="AS3" s="63" t="s">
        <v>257</v>
      </c>
      <c r="AT3" s="63"/>
      <c r="AU3" s="63" t="s">
        <v>258</v>
      </c>
      <c r="AV3" s="63"/>
      <c r="AW3" s="63" t="s">
        <v>259</v>
      </c>
      <c r="AX3" s="63"/>
      <c r="AY3" s="63" t="s">
        <v>260</v>
      </c>
      <c r="AZ3" s="63"/>
      <c r="BA3" s="63" t="s">
        <v>261</v>
      </c>
      <c r="BB3" s="63"/>
      <c r="BC3" s="63" t="s">
        <v>262</v>
      </c>
      <c r="BD3" s="63"/>
      <c r="BE3" s="63" t="s">
        <v>263</v>
      </c>
      <c r="BF3" s="63"/>
      <c r="BG3" s="63" t="s">
        <v>264</v>
      </c>
      <c r="BH3" s="63"/>
      <c r="BI3" s="64" t="s">
        <v>240</v>
      </c>
      <c r="BJ3" s="64"/>
      <c r="BK3" s="64" t="s">
        <v>241</v>
      </c>
      <c r="BL3" s="64"/>
      <c r="BM3" s="1" t="s">
        <v>242</v>
      </c>
      <c r="BO3" s="64" t="s">
        <v>243</v>
      </c>
      <c r="BP3" s="64"/>
      <c r="BQ3" s="64" t="s">
        <v>244</v>
      </c>
      <c r="BR3" s="64"/>
      <c r="BS3" s="64" t="s">
        <v>245</v>
      </c>
      <c r="BT3" s="64"/>
      <c r="BU3" s="64" t="s">
        <v>246</v>
      </c>
      <c r="BV3" s="64"/>
      <c r="BW3" s="64" t="s">
        <v>247</v>
      </c>
      <c r="BX3" s="64"/>
      <c r="BY3" s="64" t="s">
        <v>248</v>
      </c>
      <c r="BZ3" s="64"/>
      <c r="CA3" s="64" t="s">
        <v>249</v>
      </c>
      <c r="CB3" s="64"/>
      <c r="CC3" s="63" t="s">
        <v>250</v>
      </c>
      <c r="CD3" s="63"/>
      <c r="CE3" s="63" t="s">
        <v>251</v>
      </c>
      <c r="CF3" s="63"/>
      <c r="CG3" s="63" t="s">
        <v>252</v>
      </c>
      <c r="CH3" s="63"/>
      <c r="CI3" s="63" t="s">
        <v>253</v>
      </c>
      <c r="CJ3" s="63"/>
      <c r="CK3" s="63" t="s">
        <v>254</v>
      </c>
      <c r="CL3" s="63"/>
      <c r="CM3" s="63" t="s">
        <v>455</v>
      </c>
      <c r="CN3" s="63"/>
      <c r="CO3" s="63" t="s">
        <v>456</v>
      </c>
      <c r="CP3" s="63"/>
      <c r="CQ3" s="63" t="s">
        <v>457</v>
      </c>
      <c r="CR3" s="63"/>
      <c r="CS3" s="63" t="s">
        <v>458</v>
      </c>
      <c r="CT3" s="63"/>
      <c r="CU3" s="63" t="s">
        <v>459</v>
      </c>
      <c r="CV3" s="63"/>
      <c r="CW3" s="63" t="s">
        <v>255</v>
      </c>
      <c r="CX3" s="63"/>
      <c r="CY3" s="63" t="s">
        <v>256</v>
      </c>
      <c r="CZ3" s="63"/>
      <c r="DA3" s="63" t="s">
        <v>257</v>
      </c>
      <c r="DB3" s="63"/>
      <c r="DC3" s="63" t="s">
        <v>258</v>
      </c>
      <c r="DD3" s="63"/>
      <c r="DE3" s="63" t="s">
        <v>259</v>
      </c>
      <c r="DF3" s="63"/>
      <c r="DG3" s="63" t="s">
        <v>260</v>
      </c>
      <c r="DH3" s="63"/>
      <c r="DI3" s="63" t="s">
        <v>261</v>
      </c>
      <c r="DJ3" s="63"/>
      <c r="DK3" s="63" t="s">
        <v>262</v>
      </c>
      <c r="DL3" s="63"/>
      <c r="DM3" s="63" t="s">
        <v>263</v>
      </c>
      <c r="DN3" s="63"/>
      <c r="DO3" s="63" t="s">
        <v>264</v>
      </c>
      <c r="DP3" s="63"/>
    </row>
    <row r="4" spans="1:120">
      <c r="A4" t="s">
        <v>183</v>
      </c>
      <c r="B4" t="s">
        <v>184</v>
      </c>
      <c r="C4" t="s">
        <v>183</v>
      </c>
      <c r="D4" t="s">
        <v>184</v>
      </c>
      <c r="E4" t="s">
        <v>183</v>
      </c>
      <c r="F4" t="s">
        <v>184</v>
      </c>
      <c r="G4" t="s">
        <v>183</v>
      </c>
      <c r="H4" t="s">
        <v>184</v>
      </c>
      <c r="I4" t="s">
        <v>183</v>
      </c>
      <c r="J4" t="s">
        <v>184</v>
      </c>
      <c r="K4" t="s">
        <v>183</v>
      </c>
      <c r="L4" t="s">
        <v>184</v>
      </c>
      <c r="M4" t="s">
        <v>183</v>
      </c>
      <c r="N4" t="s">
        <v>184</v>
      </c>
      <c r="O4" t="s">
        <v>183</v>
      </c>
      <c r="P4" t="s">
        <v>184</v>
      </c>
      <c r="Q4" t="s">
        <v>183</v>
      </c>
      <c r="R4" t="s">
        <v>184</v>
      </c>
      <c r="S4" t="s">
        <v>183</v>
      </c>
      <c r="T4" t="s">
        <v>184</v>
      </c>
      <c r="U4" s="47" t="s">
        <v>183</v>
      </c>
      <c r="V4" s="47" t="s">
        <v>184</v>
      </c>
      <c r="W4" s="47" t="s">
        <v>183</v>
      </c>
      <c r="X4" s="47" t="s">
        <v>184</v>
      </c>
      <c r="Y4" s="47" t="s">
        <v>183</v>
      </c>
      <c r="Z4" s="47" t="s">
        <v>184</v>
      </c>
      <c r="AA4" s="47" t="s">
        <v>183</v>
      </c>
      <c r="AB4" s="47" t="s">
        <v>184</v>
      </c>
      <c r="AC4" s="47" t="s">
        <v>183</v>
      </c>
      <c r="AD4" s="47" t="s">
        <v>184</v>
      </c>
      <c r="AE4" s="47" t="s">
        <v>183</v>
      </c>
      <c r="AF4" s="47" t="s">
        <v>184</v>
      </c>
      <c r="AG4" s="47" t="s">
        <v>183</v>
      </c>
      <c r="AH4" s="47" t="s">
        <v>184</v>
      </c>
      <c r="AI4" s="47" t="s">
        <v>183</v>
      </c>
      <c r="AJ4" s="47" t="s">
        <v>184</v>
      </c>
      <c r="AK4" s="47" t="s">
        <v>183</v>
      </c>
      <c r="AL4" s="47" t="s">
        <v>184</v>
      </c>
      <c r="AM4" s="47" t="s">
        <v>183</v>
      </c>
      <c r="AN4" s="47" t="s">
        <v>184</v>
      </c>
      <c r="AO4" s="47" t="s">
        <v>183</v>
      </c>
      <c r="AP4" s="47" t="s">
        <v>184</v>
      </c>
      <c r="AQ4" s="47" t="s">
        <v>183</v>
      </c>
      <c r="AR4" s="47" t="s">
        <v>184</v>
      </c>
      <c r="AS4" s="47" t="s">
        <v>183</v>
      </c>
      <c r="AT4" s="47" t="s">
        <v>184</v>
      </c>
      <c r="AU4" s="47" t="s">
        <v>183</v>
      </c>
      <c r="AV4" s="47" t="s">
        <v>184</v>
      </c>
      <c r="AW4" s="47" t="s">
        <v>183</v>
      </c>
      <c r="AX4" s="47" t="s">
        <v>184</v>
      </c>
      <c r="AY4" s="47" t="s">
        <v>183</v>
      </c>
      <c r="AZ4" s="47" t="s">
        <v>184</v>
      </c>
      <c r="BA4" s="47" t="s">
        <v>183</v>
      </c>
      <c r="BB4" s="47" t="s">
        <v>184</v>
      </c>
      <c r="BC4" s="47" t="s">
        <v>183</v>
      </c>
      <c r="BD4" s="47" t="s">
        <v>184</v>
      </c>
      <c r="BE4" s="47" t="s">
        <v>183</v>
      </c>
      <c r="BF4" s="47" t="s">
        <v>184</v>
      </c>
      <c r="BG4" s="47" t="s">
        <v>183</v>
      </c>
      <c r="BH4" s="47" t="s">
        <v>184</v>
      </c>
      <c r="BI4" t="s">
        <v>183</v>
      </c>
      <c r="BJ4" t="s">
        <v>184</v>
      </c>
      <c r="BK4" t="s">
        <v>183</v>
      </c>
      <c r="BL4" t="s">
        <v>184</v>
      </c>
      <c r="BM4" t="s">
        <v>183</v>
      </c>
      <c r="BN4" t="s">
        <v>184</v>
      </c>
      <c r="BO4" t="s">
        <v>183</v>
      </c>
      <c r="BP4" t="s">
        <v>184</v>
      </c>
      <c r="BQ4" t="s">
        <v>183</v>
      </c>
      <c r="BR4" t="s">
        <v>184</v>
      </c>
      <c r="BS4" t="s">
        <v>183</v>
      </c>
      <c r="BT4" t="s">
        <v>184</v>
      </c>
      <c r="BU4" t="s">
        <v>183</v>
      </c>
      <c r="BV4" t="s">
        <v>184</v>
      </c>
      <c r="BW4" t="s">
        <v>183</v>
      </c>
      <c r="BX4" t="s">
        <v>184</v>
      </c>
      <c r="BY4" t="s">
        <v>183</v>
      </c>
      <c r="BZ4" t="s">
        <v>184</v>
      </c>
      <c r="CA4" t="s">
        <v>183</v>
      </c>
      <c r="CB4" t="s">
        <v>184</v>
      </c>
      <c r="CC4" s="47" t="s">
        <v>183</v>
      </c>
      <c r="CD4" s="47" t="s">
        <v>184</v>
      </c>
      <c r="CE4" s="47" t="s">
        <v>183</v>
      </c>
      <c r="CF4" s="47" t="s">
        <v>184</v>
      </c>
      <c r="CG4" s="47" t="s">
        <v>183</v>
      </c>
      <c r="CH4" s="47" t="s">
        <v>184</v>
      </c>
      <c r="CI4" s="47" t="s">
        <v>183</v>
      </c>
      <c r="CJ4" s="47" t="s">
        <v>184</v>
      </c>
      <c r="CK4" s="47" t="s">
        <v>183</v>
      </c>
      <c r="CL4" s="47" t="s">
        <v>184</v>
      </c>
      <c r="CM4" s="47" t="s">
        <v>183</v>
      </c>
      <c r="CN4" s="47" t="s">
        <v>184</v>
      </c>
      <c r="CO4" s="47" t="s">
        <v>183</v>
      </c>
      <c r="CP4" s="47" t="s">
        <v>184</v>
      </c>
      <c r="CQ4" s="47" t="s">
        <v>183</v>
      </c>
      <c r="CR4" s="47" t="s">
        <v>184</v>
      </c>
      <c r="CS4" s="47" t="s">
        <v>183</v>
      </c>
      <c r="CT4" s="47" t="s">
        <v>184</v>
      </c>
      <c r="CU4" s="47" t="s">
        <v>183</v>
      </c>
      <c r="CV4" s="47" t="s">
        <v>184</v>
      </c>
      <c r="CW4" s="47" t="s">
        <v>183</v>
      </c>
      <c r="CX4" s="47" t="s">
        <v>184</v>
      </c>
      <c r="CY4" s="47" t="s">
        <v>183</v>
      </c>
      <c r="CZ4" s="47" t="s">
        <v>184</v>
      </c>
      <c r="DA4" s="47" t="s">
        <v>183</v>
      </c>
      <c r="DB4" s="47" t="s">
        <v>184</v>
      </c>
      <c r="DC4" s="47" t="s">
        <v>183</v>
      </c>
      <c r="DD4" s="47" t="s">
        <v>184</v>
      </c>
      <c r="DE4" s="47" t="s">
        <v>183</v>
      </c>
      <c r="DF4" s="47" t="s">
        <v>184</v>
      </c>
      <c r="DG4" s="47" t="s">
        <v>183</v>
      </c>
      <c r="DH4" s="47" t="s">
        <v>184</v>
      </c>
      <c r="DI4" s="47" t="s">
        <v>183</v>
      </c>
      <c r="DJ4" s="47" t="s">
        <v>184</v>
      </c>
      <c r="DK4" s="47" t="s">
        <v>183</v>
      </c>
      <c r="DL4" s="47" t="s">
        <v>184</v>
      </c>
      <c r="DM4" s="47" t="s">
        <v>183</v>
      </c>
      <c r="DN4" s="47" t="s">
        <v>184</v>
      </c>
      <c r="DO4" s="47" t="s">
        <v>183</v>
      </c>
      <c r="DP4" s="47" t="s">
        <v>184</v>
      </c>
    </row>
    <row r="5" spans="1:120">
      <c r="A5" t="s">
        <v>265</v>
      </c>
      <c r="B5">
        <v>31.674507591975889</v>
      </c>
      <c r="C5" t="s">
        <v>265</v>
      </c>
      <c r="D5">
        <v>31.674507591975889</v>
      </c>
      <c r="E5" t="s">
        <v>265</v>
      </c>
      <c r="F5">
        <v>31.674507591975889</v>
      </c>
      <c r="G5" t="s">
        <v>265</v>
      </c>
      <c r="H5">
        <v>31.674507591975889</v>
      </c>
      <c r="I5" t="s">
        <v>265</v>
      </c>
      <c r="J5">
        <v>31.674507591975889</v>
      </c>
      <c r="K5" t="s">
        <v>308</v>
      </c>
      <c r="L5">
        <v>49.188363258869693</v>
      </c>
      <c r="M5" t="s">
        <v>308</v>
      </c>
      <c r="N5">
        <v>49.188363258869693</v>
      </c>
      <c r="O5" t="s">
        <v>308</v>
      </c>
      <c r="P5">
        <v>49.188363258869693</v>
      </c>
      <c r="Q5" t="s">
        <v>308</v>
      </c>
      <c r="R5">
        <v>49.188363258869693</v>
      </c>
      <c r="S5" t="s">
        <v>309</v>
      </c>
      <c r="T5">
        <v>65.429580613791487</v>
      </c>
      <c r="U5" t="s">
        <v>369</v>
      </c>
      <c r="V5">
        <v>40.219704486014081</v>
      </c>
      <c r="W5" t="s">
        <v>369</v>
      </c>
      <c r="X5">
        <v>40.219704486014081</v>
      </c>
      <c r="Y5" t="s">
        <v>369</v>
      </c>
      <c r="Z5">
        <v>40.219704486014081</v>
      </c>
      <c r="AA5" t="s">
        <v>369</v>
      </c>
      <c r="AB5">
        <v>40.219704486014081</v>
      </c>
      <c r="AC5" t="s">
        <v>370</v>
      </c>
      <c r="AD5">
        <v>173.34056946114771</v>
      </c>
      <c r="AE5" t="s">
        <v>460</v>
      </c>
      <c r="AF5">
        <v>118.3873914012029</v>
      </c>
      <c r="AG5" t="s">
        <v>460</v>
      </c>
      <c r="AH5">
        <v>118.3873914012029</v>
      </c>
      <c r="AI5" t="s">
        <v>460</v>
      </c>
      <c r="AJ5">
        <v>118.3873914012029</v>
      </c>
      <c r="AK5" t="s">
        <v>460</v>
      </c>
      <c r="AL5">
        <v>118.3873914012029</v>
      </c>
      <c r="AM5" t="s">
        <v>460</v>
      </c>
      <c r="AN5">
        <v>118.3873914012029</v>
      </c>
      <c r="AO5" t="s">
        <v>399</v>
      </c>
      <c r="AP5">
        <v>66.942148760330582</v>
      </c>
      <c r="AQ5" t="s">
        <v>399</v>
      </c>
      <c r="AR5">
        <v>66.942148760330582</v>
      </c>
      <c r="AS5" t="s">
        <v>399</v>
      </c>
      <c r="AT5">
        <v>66.942148760330582</v>
      </c>
      <c r="AU5" t="s">
        <v>399</v>
      </c>
      <c r="AV5">
        <v>66.942148760330582</v>
      </c>
      <c r="AW5" t="s">
        <v>399</v>
      </c>
      <c r="AX5">
        <v>66.942148760330582</v>
      </c>
      <c r="AY5" t="s">
        <v>438</v>
      </c>
      <c r="AZ5">
        <v>43.367043426531822</v>
      </c>
      <c r="BA5" t="s">
        <v>438</v>
      </c>
      <c r="BB5">
        <v>43.367043426531822</v>
      </c>
      <c r="BC5" t="s">
        <v>438</v>
      </c>
      <c r="BD5">
        <v>43.367043426531822</v>
      </c>
      <c r="BE5" t="s">
        <v>438</v>
      </c>
      <c r="BF5">
        <v>43.367043426531822</v>
      </c>
      <c r="BG5" t="s">
        <v>438</v>
      </c>
      <c r="BH5">
        <v>43.367043426531822</v>
      </c>
      <c r="BI5" t="s">
        <v>683</v>
      </c>
      <c r="BJ5">
        <v>36.471940863508372</v>
      </c>
      <c r="BK5" t="s">
        <v>683</v>
      </c>
      <c r="BL5">
        <v>36.471940863508372</v>
      </c>
      <c r="BM5" t="s">
        <v>1099</v>
      </c>
      <c r="BN5">
        <v>38.666227233872313</v>
      </c>
      <c r="BO5" t="s">
        <v>683</v>
      </c>
      <c r="BP5">
        <v>36.471940863508372</v>
      </c>
      <c r="BQ5" s="33" t="s">
        <v>683</v>
      </c>
      <c r="BR5">
        <v>36.471940863508372</v>
      </c>
      <c r="BS5" t="s">
        <v>1311</v>
      </c>
      <c r="BT5">
        <v>32.031016245428773</v>
      </c>
      <c r="BU5" t="s">
        <v>1311</v>
      </c>
      <c r="BV5">
        <v>32.031016245428773</v>
      </c>
      <c r="BW5" t="s">
        <v>1312</v>
      </c>
      <c r="BX5">
        <v>221.84623346456149</v>
      </c>
      <c r="BY5" s="33" t="s">
        <v>1311</v>
      </c>
      <c r="BZ5">
        <v>32.031016245428773</v>
      </c>
      <c r="CA5" t="s">
        <v>1311</v>
      </c>
      <c r="CB5">
        <v>32.031016245428773</v>
      </c>
      <c r="CC5" s="33" t="s">
        <v>2074</v>
      </c>
      <c r="CD5">
        <v>58.359482293993302</v>
      </c>
      <c r="CE5" t="s">
        <v>2074</v>
      </c>
      <c r="CF5">
        <v>58.359482293993302</v>
      </c>
      <c r="CG5" t="s">
        <v>2075</v>
      </c>
      <c r="CH5">
        <v>43.362997733515797</v>
      </c>
      <c r="CI5" t="s">
        <v>2074</v>
      </c>
      <c r="CJ5">
        <v>58.359482293993302</v>
      </c>
      <c r="CK5" t="s">
        <v>2074</v>
      </c>
      <c r="CL5">
        <v>58.359482293993302</v>
      </c>
      <c r="CM5" t="s">
        <v>2694</v>
      </c>
      <c r="CN5">
        <v>29.941800277742711</v>
      </c>
      <c r="CO5" t="s">
        <v>2694</v>
      </c>
      <c r="CP5">
        <v>29.941800277742711</v>
      </c>
      <c r="CQ5" t="s">
        <v>2695</v>
      </c>
      <c r="CR5">
        <v>35.25390625</v>
      </c>
      <c r="CS5" t="s">
        <v>2694</v>
      </c>
      <c r="CT5">
        <v>29.941800277742711</v>
      </c>
      <c r="CU5" t="s">
        <v>2694</v>
      </c>
      <c r="CV5">
        <v>29.941800277742711</v>
      </c>
      <c r="CW5" s="33" t="s">
        <v>2074</v>
      </c>
      <c r="CX5">
        <v>59.30262362268207</v>
      </c>
      <c r="CY5" t="s">
        <v>2074</v>
      </c>
      <c r="CZ5">
        <v>59.30262362268207</v>
      </c>
      <c r="DA5" s="33" t="s">
        <v>2074</v>
      </c>
      <c r="DB5">
        <v>59.30262362268207</v>
      </c>
      <c r="DC5" t="s">
        <v>2074</v>
      </c>
      <c r="DD5">
        <v>59.30262362268207</v>
      </c>
      <c r="DE5" t="s">
        <v>2074</v>
      </c>
      <c r="DF5">
        <v>59.30262362268207</v>
      </c>
      <c r="DG5" s="33" t="s">
        <v>2993</v>
      </c>
      <c r="DH5">
        <v>91.414364980241984</v>
      </c>
      <c r="DI5" t="s">
        <v>2993</v>
      </c>
      <c r="DJ5">
        <v>91.414364980241984</v>
      </c>
      <c r="DK5" t="s">
        <v>2994</v>
      </c>
      <c r="DL5">
        <v>64.318275514231829</v>
      </c>
      <c r="DM5" s="33" t="s">
        <v>2993</v>
      </c>
      <c r="DN5">
        <v>91.414364980241984</v>
      </c>
      <c r="DO5" t="s">
        <v>2993</v>
      </c>
      <c r="DP5">
        <v>91.414364980241984</v>
      </c>
    </row>
    <row r="6" spans="1:120">
      <c r="A6" t="s">
        <v>266</v>
      </c>
      <c r="B6">
        <v>36.698098283476632</v>
      </c>
      <c r="C6" t="s">
        <v>266</v>
      </c>
      <c r="D6">
        <v>36.698098283476632</v>
      </c>
      <c r="E6" t="s">
        <v>266</v>
      </c>
      <c r="F6">
        <v>36.698098283476632</v>
      </c>
      <c r="G6" t="s">
        <v>266</v>
      </c>
      <c r="H6">
        <v>36.698098283476632</v>
      </c>
      <c r="I6" t="s">
        <v>267</v>
      </c>
      <c r="J6">
        <v>38.513976576419829</v>
      </c>
      <c r="K6" t="s">
        <v>309</v>
      </c>
      <c r="L6">
        <v>65.429580613791487</v>
      </c>
      <c r="M6" t="s">
        <v>309</v>
      </c>
      <c r="N6">
        <v>65.429580613791487</v>
      </c>
      <c r="O6" t="s">
        <v>309</v>
      </c>
      <c r="P6">
        <v>65.429580613791487</v>
      </c>
      <c r="Q6" t="s">
        <v>309</v>
      </c>
      <c r="R6">
        <v>65.429580613791487</v>
      </c>
      <c r="S6" t="s">
        <v>310</v>
      </c>
      <c r="T6">
        <v>372.31162543799758</v>
      </c>
      <c r="U6" t="s">
        <v>370</v>
      </c>
      <c r="V6">
        <v>173.34056946114771</v>
      </c>
      <c r="W6" t="s">
        <v>370</v>
      </c>
      <c r="X6">
        <v>173.34056946114771</v>
      </c>
      <c r="Y6" t="s">
        <v>370</v>
      </c>
      <c r="Z6">
        <v>173.34056946114771</v>
      </c>
      <c r="AA6" t="s">
        <v>370</v>
      </c>
      <c r="AB6">
        <v>173.34056946114771</v>
      </c>
      <c r="AC6" t="s">
        <v>309</v>
      </c>
      <c r="AD6">
        <v>31.583649903971999</v>
      </c>
      <c r="AE6" t="s">
        <v>461</v>
      </c>
      <c r="AF6">
        <v>36.166859567901227</v>
      </c>
      <c r="AG6" t="s">
        <v>461</v>
      </c>
      <c r="AH6">
        <v>36.166859567901227</v>
      </c>
      <c r="AI6" t="s">
        <v>461</v>
      </c>
      <c r="AJ6">
        <v>36.166859567901227</v>
      </c>
      <c r="AK6" t="s">
        <v>461</v>
      </c>
      <c r="AL6">
        <v>36.166859567901227</v>
      </c>
      <c r="AM6" t="s">
        <v>461</v>
      </c>
      <c r="AN6">
        <v>36.166859567901227</v>
      </c>
      <c r="AO6" t="s">
        <v>400</v>
      </c>
      <c r="AP6">
        <v>135.88897959183669</v>
      </c>
      <c r="AQ6" t="s">
        <v>400</v>
      </c>
      <c r="AR6">
        <v>135.88897959183669</v>
      </c>
      <c r="AS6" t="s">
        <v>400</v>
      </c>
      <c r="AT6">
        <v>135.88897959183669</v>
      </c>
      <c r="AU6" t="s">
        <v>400</v>
      </c>
      <c r="AV6">
        <v>135.88897959183669</v>
      </c>
      <c r="AW6" t="s">
        <v>400</v>
      </c>
      <c r="AX6">
        <v>135.88897959183669</v>
      </c>
      <c r="AY6" t="s">
        <v>439</v>
      </c>
      <c r="AZ6">
        <v>31.04081632653061</v>
      </c>
      <c r="BA6" t="s">
        <v>439</v>
      </c>
      <c r="BB6">
        <v>31.04081632653061</v>
      </c>
      <c r="BC6" t="s">
        <v>439</v>
      </c>
      <c r="BD6">
        <v>31.04081632653061</v>
      </c>
      <c r="BE6" t="s">
        <v>439</v>
      </c>
      <c r="BF6">
        <v>31.04081632653061</v>
      </c>
      <c r="BG6" t="s">
        <v>439</v>
      </c>
      <c r="BH6">
        <v>31.04081632653061</v>
      </c>
      <c r="BI6" t="s">
        <v>684</v>
      </c>
      <c r="BJ6">
        <v>66.082823280734232</v>
      </c>
      <c r="BK6" t="s">
        <v>684</v>
      </c>
      <c r="BL6">
        <v>66.082823280734232</v>
      </c>
      <c r="BM6" t="s">
        <v>1100</v>
      </c>
      <c r="BN6">
        <v>40.518316869441968</v>
      </c>
      <c r="BO6" t="s">
        <v>684</v>
      </c>
      <c r="BP6">
        <v>66.082823280734232</v>
      </c>
      <c r="BQ6" s="33" t="s">
        <v>684</v>
      </c>
      <c r="BR6">
        <v>66.082823280734232</v>
      </c>
      <c r="BS6" t="s">
        <v>1312</v>
      </c>
      <c r="BT6">
        <v>221.84623346456149</v>
      </c>
      <c r="BU6" t="s">
        <v>1312</v>
      </c>
      <c r="BV6">
        <v>221.84623346456149</v>
      </c>
      <c r="BW6" t="s">
        <v>1821</v>
      </c>
      <c r="BX6">
        <v>30.89095806930866</v>
      </c>
      <c r="BY6" s="33" t="s">
        <v>1312</v>
      </c>
      <c r="BZ6">
        <v>221.84623346456149</v>
      </c>
      <c r="CA6" t="s">
        <v>1312</v>
      </c>
      <c r="CB6">
        <v>221.84623346456149</v>
      </c>
      <c r="CC6" s="33" t="s">
        <v>2075</v>
      </c>
      <c r="CD6">
        <v>43.362997733515797</v>
      </c>
      <c r="CE6" t="s">
        <v>2075</v>
      </c>
      <c r="CF6">
        <v>43.362997733515797</v>
      </c>
      <c r="CG6" t="s">
        <v>2483</v>
      </c>
      <c r="CH6">
        <v>61.973016536164018</v>
      </c>
      <c r="CI6" t="s">
        <v>2075</v>
      </c>
      <c r="CJ6">
        <v>43.362997733515797</v>
      </c>
      <c r="CK6" t="s">
        <v>2075</v>
      </c>
      <c r="CL6">
        <v>43.362997733515797</v>
      </c>
      <c r="CM6" t="s">
        <v>2695</v>
      </c>
      <c r="CN6">
        <v>35.25390625</v>
      </c>
      <c r="CO6" t="s">
        <v>2695</v>
      </c>
      <c r="CP6">
        <v>35.25390625</v>
      </c>
      <c r="CQ6" t="s">
        <v>2696</v>
      </c>
      <c r="CR6">
        <v>38.628585162634202</v>
      </c>
      <c r="CS6" t="s">
        <v>2695</v>
      </c>
      <c r="CT6">
        <v>35.25390625</v>
      </c>
      <c r="CU6" t="s">
        <v>2695</v>
      </c>
      <c r="CV6">
        <v>35.25390625</v>
      </c>
      <c r="CW6" s="33" t="s">
        <v>2824</v>
      </c>
      <c r="CX6">
        <v>71.121111111111119</v>
      </c>
      <c r="CY6" t="s">
        <v>2824</v>
      </c>
      <c r="CZ6">
        <v>71.121111111111119</v>
      </c>
      <c r="DA6" s="33" t="s">
        <v>2824</v>
      </c>
      <c r="DB6">
        <v>71.121111111111119</v>
      </c>
      <c r="DC6" t="s">
        <v>2824</v>
      </c>
      <c r="DD6">
        <v>71.121111111111119</v>
      </c>
      <c r="DE6" t="s">
        <v>2824</v>
      </c>
      <c r="DF6">
        <v>71.121111111111119</v>
      </c>
      <c r="DG6" s="33" t="s">
        <v>2994</v>
      </c>
      <c r="DH6">
        <v>64.318275514231829</v>
      </c>
      <c r="DI6" t="s">
        <v>2994</v>
      </c>
      <c r="DJ6">
        <v>64.318275514231829</v>
      </c>
      <c r="DK6" t="s">
        <v>2995</v>
      </c>
      <c r="DL6">
        <v>30.418946892995599</v>
      </c>
      <c r="DM6" s="33" t="s">
        <v>2994</v>
      </c>
      <c r="DN6">
        <v>64.318275514231829</v>
      </c>
      <c r="DO6" t="s">
        <v>2994</v>
      </c>
      <c r="DP6">
        <v>64.318275514231829</v>
      </c>
    </row>
    <row r="7" spans="1:120">
      <c r="A7" t="s">
        <v>267</v>
      </c>
      <c r="B7">
        <v>38.513976576419829</v>
      </c>
      <c r="C7" t="s">
        <v>267</v>
      </c>
      <c r="D7">
        <v>38.513976576419829</v>
      </c>
      <c r="E7" t="s">
        <v>267</v>
      </c>
      <c r="F7">
        <v>38.513976576419829</v>
      </c>
      <c r="G7" t="s">
        <v>267</v>
      </c>
      <c r="H7">
        <v>38.513976576419829</v>
      </c>
      <c r="I7" t="s">
        <v>269</v>
      </c>
      <c r="J7">
        <v>66.998768040605611</v>
      </c>
      <c r="K7" t="s">
        <v>310</v>
      </c>
      <c r="L7">
        <v>372.31162543799758</v>
      </c>
      <c r="M7" t="s">
        <v>310</v>
      </c>
      <c r="N7">
        <v>372.31162543799758</v>
      </c>
      <c r="O7" t="s">
        <v>310</v>
      </c>
      <c r="P7">
        <v>372.31162543799758</v>
      </c>
      <c r="Q7" t="s">
        <v>310</v>
      </c>
      <c r="R7">
        <v>372.31162543799758</v>
      </c>
      <c r="S7" t="s">
        <v>312</v>
      </c>
      <c r="T7">
        <v>36.228554096761933</v>
      </c>
      <c r="U7" t="s">
        <v>309</v>
      </c>
      <c r="V7">
        <v>31.583649903971999</v>
      </c>
      <c r="W7" t="s">
        <v>309</v>
      </c>
      <c r="X7">
        <v>31.583649903971999</v>
      </c>
      <c r="Y7" t="s">
        <v>309</v>
      </c>
      <c r="Z7">
        <v>31.583649903971999</v>
      </c>
      <c r="AA7" t="s">
        <v>309</v>
      </c>
      <c r="AB7">
        <v>31.583649903971999</v>
      </c>
      <c r="AC7" t="s">
        <v>373</v>
      </c>
      <c r="AD7">
        <v>29.77468658292327</v>
      </c>
      <c r="AE7" t="s">
        <v>462</v>
      </c>
      <c r="AF7">
        <v>31.32657607484963</v>
      </c>
      <c r="AG7" t="s">
        <v>462</v>
      </c>
      <c r="AH7">
        <v>31.32657607484963</v>
      </c>
      <c r="AI7" t="s">
        <v>462</v>
      </c>
      <c r="AJ7">
        <v>31.32657607484963</v>
      </c>
      <c r="AK7" t="s">
        <v>462</v>
      </c>
      <c r="AL7">
        <v>31.32657607484963</v>
      </c>
      <c r="AM7" t="s">
        <v>462</v>
      </c>
      <c r="AN7">
        <v>31.32657607484963</v>
      </c>
      <c r="AO7" t="s">
        <v>401</v>
      </c>
      <c r="AP7">
        <v>49.685306365258761</v>
      </c>
      <c r="AQ7" t="s">
        <v>401</v>
      </c>
      <c r="AR7">
        <v>49.685306365258761</v>
      </c>
      <c r="AS7" t="s">
        <v>401</v>
      </c>
      <c r="AT7">
        <v>49.685306365258761</v>
      </c>
      <c r="AU7" t="s">
        <v>401</v>
      </c>
      <c r="AV7">
        <v>49.685306365258761</v>
      </c>
      <c r="AW7" t="s">
        <v>401</v>
      </c>
      <c r="AX7">
        <v>49.685306365258761</v>
      </c>
      <c r="AY7" t="s">
        <v>440</v>
      </c>
      <c r="AZ7">
        <v>47.265625000000007</v>
      </c>
      <c r="BA7" t="s">
        <v>440</v>
      </c>
      <c r="BB7">
        <v>47.265625000000007</v>
      </c>
      <c r="BC7" t="s">
        <v>440</v>
      </c>
      <c r="BD7">
        <v>47.265625000000007</v>
      </c>
      <c r="BE7" t="s">
        <v>440</v>
      </c>
      <c r="BF7">
        <v>47.265625000000007</v>
      </c>
      <c r="BG7" t="s">
        <v>440</v>
      </c>
      <c r="BH7">
        <v>47.265625000000007</v>
      </c>
      <c r="BI7" t="s">
        <v>685</v>
      </c>
      <c r="BJ7">
        <v>57.455519833421192</v>
      </c>
      <c r="BK7" t="s">
        <v>685</v>
      </c>
      <c r="BL7">
        <v>57.455519833421192</v>
      </c>
      <c r="BM7" t="s">
        <v>1101</v>
      </c>
      <c r="BN7">
        <v>34.019402022734667</v>
      </c>
      <c r="BO7" t="s">
        <v>685</v>
      </c>
      <c r="BP7">
        <v>57.455519833421192</v>
      </c>
      <c r="BQ7" s="33" t="s">
        <v>685</v>
      </c>
      <c r="BR7">
        <v>57.455519833421192</v>
      </c>
      <c r="BS7" t="s">
        <v>1313</v>
      </c>
      <c r="BT7">
        <v>56.125034751170809</v>
      </c>
      <c r="BU7" t="s">
        <v>1313</v>
      </c>
      <c r="BV7">
        <v>56.125034751170809</v>
      </c>
      <c r="BW7" t="s">
        <v>1313</v>
      </c>
      <c r="BX7">
        <v>56.125034751170809</v>
      </c>
      <c r="BY7" s="33" t="s">
        <v>1313</v>
      </c>
      <c r="BZ7">
        <v>56.125034751170809</v>
      </c>
      <c r="CA7" t="s">
        <v>1313</v>
      </c>
      <c r="CB7">
        <v>56.125034751170809</v>
      </c>
      <c r="CC7" s="33" t="s">
        <v>2076</v>
      </c>
      <c r="CD7">
        <v>37.960177758489053</v>
      </c>
      <c r="CE7" t="s">
        <v>2483</v>
      </c>
      <c r="CF7">
        <v>61.973016536164018</v>
      </c>
      <c r="CG7" t="s">
        <v>2507</v>
      </c>
      <c r="CH7">
        <v>71.260082817313773</v>
      </c>
      <c r="CI7" t="s">
        <v>2483</v>
      </c>
      <c r="CJ7">
        <v>61.973016536164018</v>
      </c>
      <c r="CK7" t="s">
        <v>2483</v>
      </c>
      <c r="CL7">
        <v>61.973016536164018</v>
      </c>
      <c r="CM7" t="s">
        <v>2696</v>
      </c>
      <c r="CN7">
        <v>38.628585162634202</v>
      </c>
      <c r="CO7" t="s">
        <v>2696</v>
      </c>
      <c r="CP7">
        <v>38.628585162634202</v>
      </c>
      <c r="CQ7" t="s">
        <v>2697</v>
      </c>
      <c r="CR7">
        <v>32.268711419753068</v>
      </c>
      <c r="CS7" t="s">
        <v>2696</v>
      </c>
      <c r="CT7">
        <v>38.628585162634202</v>
      </c>
      <c r="CU7" t="s">
        <v>2696</v>
      </c>
      <c r="CV7">
        <v>38.628585162634202</v>
      </c>
      <c r="CW7" s="33" t="s">
        <v>2825</v>
      </c>
      <c r="CX7">
        <v>88.94441141498217</v>
      </c>
      <c r="CY7" t="s">
        <v>2825</v>
      </c>
      <c r="CZ7">
        <v>88.94441141498217</v>
      </c>
      <c r="DA7" s="33" t="s">
        <v>2825</v>
      </c>
      <c r="DB7">
        <v>88.94441141498217</v>
      </c>
      <c r="DC7" t="s">
        <v>2825</v>
      </c>
      <c r="DD7">
        <v>88.94441141498217</v>
      </c>
      <c r="DE7" t="s">
        <v>2825</v>
      </c>
      <c r="DF7">
        <v>88.94441141498217</v>
      </c>
      <c r="DG7" s="33" t="s">
        <v>2995</v>
      </c>
      <c r="DH7">
        <v>30.418946892995599</v>
      </c>
      <c r="DI7" t="s">
        <v>2995</v>
      </c>
      <c r="DJ7">
        <v>30.418946892995599</v>
      </c>
      <c r="DK7" t="s">
        <v>3179</v>
      </c>
      <c r="DL7">
        <v>40.578554562320797</v>
      </c>
      <c r="DM7" s="33" t="s">
        <v>2995</v>
      </c>
      <c r="DN7">
        <v>30.418946892995599</v>
      </c>
      <c r="DO7" t="s">
        <v>2995</v>
      </c>
      <c r="DP7">
        <v>30.418946892995599</v>
      </c>
    </row>
    <row r="8" spans="1:120">
      <c r="A8" t="s">
        <v>268</v>
      </c>
      <c r="B8">
        <v>49.787312398607803</v>
      </c>
      <c r="C8" t="s">
        <v>268</v>
      </c>
      <c r="D8">
        <v>49.787312398607803</v>
      </c>
      <c r="E8" t="s">
        <v>268</v>
      </c>
      <c r="F8">
        <v>49.787312398607803</v>
      </c>
      <c r="G8" t="s">
        <v>268</v>
      </c>
      <c r="H8">
        <v>49.787312398607803</v>
      </c>
      <c r="I8" t="s">
        <v>270</v>
      </c>
      <c r="J8">
        <v>41.494009525642113</v>
      </c>
      <c r="K8" t="s">
        <v>311</v>
      </c>
      <c r="L8">
        <v>32.90132838948815</v>
      </c>
      <c r="M8" t="s">
        <v>311</v>
      </c>
      <c r="N8">
        <v>32.90132838948815</v>
      </c>
      <c r="O8" t="s">
        <v>311</v>
      </c>
      <c r="P8">
        <v>32.90132838948815</v>
      </c>
      <c r="Q8" t="s">
        <v>311</v>
      </c>
      <c r="R8">
        <v>32.90132838948815</v>
      </c>
      <c r="S8" t="s">
        <v>313</v>
      </c>
      <c r="T8">
        <v>73.728507857966349</v>
      </c>
      <c r="U8" t="s">
        <v>371</v>
      </c>
      <c r="V8">
        <v>49.134349841701358</v>
      </c>
      <c r="W8" t="s">
        <v>371</v>
      </c>
      <c r="X8">
        <v>49.134349841701358</v>
      </c>
      <c r="Y8" t="s">
        <v>371</v>
      </c>
      <c r="Z8">
        <v>49.134349841701358</v>
      </c>
      <c r="AA8" t="s">
        <v>371</v>
      </c>
      <c r="AB8">
        <v>49.134349841701358</v>
      </c>
      <c r="AC8" t="s">
        <v>374</v>
      </c>
      <c r="AD8">
        <v>373.00906171974509</v>
      </c>
      <c r="AE8" t="s">
        <v>463</v>
      </c>
      <c r="AF8">
        <v>71.51909928656363</v>
      </c>
      <c r="AG8" t="s">
        <v>463</v>
      </c>
      <c r="AH8">
        <v>71.51909928656363</v>
      </c>
      <c r="AI8" t="s">
        <v>463</v>
      </c>
      <c r="AJ8">
        <v>71.51909928656363</v>
      </c>
      <c r="AK8" t="s">
        <v>463</v>
      </c>
      <c r="AL8">
        <v>71.51909928656363</v>
      </c>
      <c r="AM8" t="s">
        <v>638</v>
      </c>
      <c r="AN8">
        <v>36.738442315701803</v>
      </c>
      <c r="AO8" t="s">
        <v>402</v>
      </c>
      <c r="AP8">
        <v>52.061775147928991</v>
      </c>
      <c r="AQ8" t="s">
        <v>402</v>
      </c>
      <c r="AR8">
        <v>52.061775147928991</v>
      </c>
      <c r="AS8" t="s">
        <v>402</v>
      </c>
      <c r="AT8">
        <v>52.061775147928991</v>
      </c>
      <c r="AU8" t="s">
        <v>402</v>
      </c>
      <c r="AV8">
        <v>52.061775147928991</v>
      </c>
      <c r="AW8" t="s">
        <v>402</v>
      </c>
      <c r="AX8">
        <v>52.061775147928991</v>
      </c>
      <c r="AY8" t="s">
        <v>400</v>
      </c>
      <c r="AZ8">
        <v>76.96074380165291</v>
      </c>
      <c r="BA8" t="s">
        <v>400</v>
      </c>
      <c r="BB8">
        <v>76.96074380165291</v>
      </c>
      <c r="BC8" t="s">
        <v>400</v>
      </c>
      <c r="BD8">
        <v>76.96074380165291</v>
      </c>
      <c r="BE8" t="s">
        <v>400</v>
      </c>
      <c r="BF8">
        <v>76.96074380165291</v>
      </c>
      <c r="BG8" t="s">
        <v>402</v>
      </c>
      <c r="BH8">
        <v>44.011897679952412</v>
      </c>
      <c r="BI8" t="s">
        <v>686</v>
      </c>
      <c r="BJ8">
        <v>55.324299152918087</v>
      </c>
      <c r="BK8" t="s">
        <v>686</v>
      </c>
      <c r="BL8">
        <v>55.324299152918087</v>
      </c>
      <c r="BM8" t="s">
        <v>1102</v>
      </c>
      <c r="BN8">
        <v>45.150077469569872</v>
      </c>
      <c r="BO8" t="s">
        <v>686</v>
      </c>
      <c r="BP8">
        <v>55.324299152918087</v>
      </c>
      <c r="BQ8" s="33" t="s">
        <v>686</v>
      </c>
      <c r="BR8">
        <v>55.324299152918087</v>
      </c>
      <c r="BS8" t="s">
        <v>1314</v>
      </c>
      <c r="BT8">
        <v>71.268873111020966</v>
      </c>
      <c r="BU8" t="s">
        <v>1314</v>
      </c>
      <c r="BV8">
        <v>71.268873111020966</v>
      </c>
      <c r="BW8" t="s">
        <v>1822</v>
      </c>
      <c r="BX8">
        <v>44.849117047517112</v>
      </c>
      <c r="BY8" s="33" t="s">
        <v>1314</v>
      </c>
      <c r="BZ8">
        <v>71.268873111020966</v>
      </c>
      <c r="CA8" t="s">
        <v>1314</v>
      </c>
      <c r="CB8">
        <v>71.268873111020966</v>
      </c>
      <c r="CC8" s="33" t="s">
        <v>2077</v>
      </c>
      <c r="CD8">
        <v>37.024489218889762</v>
      </c>
      <c r="CE8" t="s">
        <v>2076</v>
      </c>
      <c r="CF8">
        <v>37.960177758489053</v>
      </c>
      <c r="CG8" t="s">
        <v>2508</v>
      </c>
      <c r="CH8">
        <v>38.975304869577201</v>
      </c>
      <c r="CI8" t="s">
        <v>2076</v>
      </c>
      <c r="CJ8">
        <v>37.960177758489053</v>
      </c>
      <c r="CK8" t="s">
        <v>2076</v>
      </c>
      <c r="CL8">
        <v>37.960177758489053</v>
      </c>
      <c r="CM8" t="s">
        <v>2697</v>
      </c>
      <c r="CN8">
        <v>32.268711419753068</v>
      </c>
      <c r="CO8" t="s">
        <v>2697</v>
      </c>
      <c r="CP8">
        <v>32.268711419753068</v>
      </c>
      <c r="CQ8" t="s">
        <v>2806</v>
      </c>
      <c r="CR8">
        <v>30.25</v>
      </c>
      <c r="CS8" t="s">
        <v>2697</v>
      </c>
      <c r="CT8">
        <v>32.268711419753068</v>
      </c>
      <c r="CU8" t="s">
        <v>2697</v>
      </c>
      <c r="CV8">
        <v>32.268711419753068</v>
      </c>
      <c r="CW8" s="33" t="s">
        <v>2826</v>
      </c>
      <c r="CX8">
        <v>54.702117993077522</v>
      </c>
      <c r="CY8" t="s">
        <v>2826</v>
      </c>
      <c r="CZ8">
        <v>54.702117993077522</v>
      </c>
      <c r="DA8" s="33" t="s">
        <v>2982</v>
      </c>
      <c r="DB8">
        <v>42.223473552686379</v>
      </c>
      <c r="DC8" t="s">
        <v>2826</v>
      </c>
      <c r="DD8">
        <v>54.702117993077522</v>
      </c>
      <c r="DE8" t="s">
        <v>2826</v>
      </c>
      <c r="DF8">
        <v>54.702117993077522</v>
      </c>
      <c r="DG8" s="33" t="s">
        <v>2996</v>
      </c>
      <c r="DH8">
        <v>41.358988125710148</v>
      </c>
      <c r="DI8" t="s">
        <v>2996</v>
      </c>
      <c r="DJ8">
        <v>41.358988125710148</v>
      </c>
      <c r="DK8" t="s">
        <v>2997</v>
      </c>
      <c r="DL8">
        <v>40.534444444444453</v>
      </c>
      <c r="DM8" s="33" t="s">
        <v>2996</v>
      </c>
      <c r="DN8">
        <v>41.358988125710148</v>
      </c>
      <c r="DO8" t="s">
        <v>2996</v>
      </c>
      <c r="DP8">
        <v>41.358988125710148</v>
      </c>
    </row>
    <row r="9" spans="1:120">
      <c r="A9" t="s">
        <v>269</v>
      </c>
      <c r="B9">
        <v>66.998768040605611</v>
      </c>
      <c r="C9" t="s">
        <v>269</v>
      </c>
      <c r="D9">
        <v>66.998768040605611</v>
      </c>
      <c r="E9" t="s">
        <v>269</v>
      </c>
      <c r="F9">
        <v>66.998768040605611</v>
      </c>
      <c r="G9" t="s">
        <v>269</v>
      </c>
      <c r="H9">
        <v>66.998768040605611</v>
      </c>
      <c r="I9" t="s">
        <v>271</v>
      </c>
      <c r="J9">
        <v>44.852846816774331</v>
      </c>
      <c r="K9" t="s">
        <v>312</v>
      </c>
      <c r="L9">
        <v>36.228554096761933</v>
      </c>
      <c r="M9" t="s">
        <v>312</v>
      </c>
      <c r="N9">
        <v>36.228554096761933</v>
      </c>
      <c r="O9" t="s">
        <v>312</v>
      </c>
      <c r="P9">
        <v>36.228554096761933</v>
      </c>
      <c r="Q9" t="s">
        <v>312</v>
      </c>
      <c r="R9">
        <v>36.228554096761933</v>
      </c>
      <c r="S9" t="s">
        <v>315</v>
      </c>
      <c r="T9">
        <v>49.196570082236647</v>
      </c>
      <c r="U9" t="s">
        <v>372</v>
      </c>
      <c r="V9">
        <v>62.766389463445101</v>
      </c>
      <c r="W9" t="s">
        <v>372</v>
      </c>
      <c r="X9">
        <v>62.766389463445101</v>
      </c>
      <c r="Y9" t="s">
        <v>372</v>
      </c>
      <c r="Z9">
        <v>62.766389463445101</v>
      </c>
      <c r="AA9" t="s">
        <v>372</v>
      </c>
      <c r="AB9">
        <v>62.766389463445101</v>
      </c>
      <c r="AC9" t="s">
        <v>375</v>
      </c>
      <c r="AD9">
        <v>265.09024306832953</v>
      </c>
      <c r="AE9" t="s">
        <v>464</v>
      </c>
      <c r="AF9">
        <v>29.961218836565099</v>
      </c>
      <c r="AG9" t="s">
        <v>464</v>
      </c>
      <c r="AH9">
        <v>29.961218836565099</v>
      </c>
      <c r="AI9" t="s">
        <v>464</v>
      </c>
      <c r="AJ9">
        <v>29.961218836565099</v>
      </c>
      <c r="AK9" t="s">
        <v>464</v>
      </c>
      <c r="AL9">
        <v>29.961218836565099</v>
      </c>
      <c r="AM9" t="s">
        <v>464</v>
      </c>
      <c r="AN9">
        <v>29.961218836565099</v>
      </c>
      <c r="AO9" t="s">
        <v>403</v>
      </c>
      <c r="AP9">
        <v>29.49093364197531</v>
      </c>
      <c r="AQ9" t="s">
        <v>403</v>
      </c>
      <c r="AR9">
        <v>29.49093364197531</v>
      </c>
      <c r="AS9" t="s">
        <v>403</v>
      </c>
      <c r="AT9">
        <v>29.49093364197531</v>
      </c>
      <c r="AU9" t="s">
        <v>403</v>
      </c>
      <c r="AV9">
        <v>29.49093364197531</v>
      </c>
      <c r="AW9" t="s">
        <v>403</v>
      </c>
      <c r="AX9">
        <v>29.49093364197531</v>
      </c>
      <c r="AY9" t="s">
        <v>402</v>
      </c>
      <c r="AZ9">
        <v>44.011897679952412</v>
      </c>
      <c r="BA9" t="s">
        <v>402</v>
      </c>
      <c r="BB9">
        <v>44.011897679952412</v>
      </c>
      <c r="BC9" t="s">
        <v>402</v>
      </c>
      <c r="BD9">
        <v>44.011897679952412</v>
      </c>
      <c r="BE9" t="s">
        <v>402</v>
      </c>
      <c r="BF9">
        <v>44.011897679952412</v>
      </c>
      <c r="BG9" t="s">
        <v>405</v>
      </c>
      <c r="BH9">
        <v>84.793402777777786</v>
      </c>
      <c r="BI9" t="s">
        <v>687</v>
      </c>
      <c r="BJ9">
        <v>238.96988888545229</v>
      </c>
      <c r="BK9" t="s">
        <v>687</v>
      </c>
      <c r="BL9">
        <v>238.96988888545229</v>
      </c>
      <c r="BM9" t="s">
        <v>1103</v>
      </c>
      <c r="BN9">
        <v>33.911578021774858</v>
      </c>
      <c r="BO9" t="s">
        <v>687</v>
      </c>
      <c r="BP9">
        <v>238.96988888545229</v>
      </c>
      <c r="BQ9" s="33" t="s">
        <v>687</v>
      </c>
      <c r="BR9">
        <v>238.96988888545229</v>
      </c>
      <c r="BS9" t="s">
        <v>1315</v>
      </c>
      <c r="BT9">
        <v>1082.413222158119</v>
      </c>
      <c r="BU9" t="s">
        <v>1315</v>
      </c>
      <c r="BV9">
        <v>1082.413222158119</v>
      </c>
      <c r="BW9" t="s">
        <v>1823</v>
      </c>
      <c r="BX9">
        <v>31.662292856144209</v>
      </c>
      <c r="BY9" s="33" t="s">
        <v>1315</v>
      </c>
      <c r="BZ9">
        <v>1082.413222158119</v>
      </c>
      <c r="CA9" t="s">
        <v>1315</v>
      </c>
      <c r="CB9">
        <v>1082.413222158119</v>
      </c>
      <c r="CC9" s="33" t="s">
        <v>2078</v>
      </c>
      <c r="CD9">
        <v>62.349400334820999</v>
      </c>
      <c r="CE9" t="s">
        <v>2077</v>
      </c>
      <c r="CF9">
        <v>37.024489218889762</v>
      </c>
      <c r="CG9" t="s">
        <v>2077</v>
      </c>
      <c r="CH9">
        <v>37.024489218889762</v>
      </c>
      <c r="CI9" t="s">
        <v>2077</v>
      </c>
      <c r="CJ9">
        <v>37.024489218889762</v>
      </c>
      <c r="CK9" t="s">
        <v>2077</v>
      </c>
      <c r="CL9">
        <v>37.024489218889762</v>
      </c>
      <c r="CM9" t="s">
        <v>1285</v>
      </c>
      <c r="CN9">
        <v>47.953021651874053</v>
      </c>
      <c r="CO9" t="s">
        <v>1285</v>
      </c>
      <c r="CP9">
        <v>47.953021651874053</v>
      </c>
      <c r="CQ9" t="s">
        <v>2807</v>
      </c>
      <c r="CR9">
        <v>62.209878992263441</v>
      </c>
      <c r="CS9" t="s">
        <v>1285</v>
      </c>
      <c r="CT9">
        <v>47.953021651874053</v>
      </c>
      <c r="CU9" t="s">
        <v>1285</v>
      </c>
      <c r="CV9">
        <v>47.953021651874053</v>
      </c>
      <c r="CW9" s="33" t="s">
        <v>2827</v>
      </c>
      <c r="CX9">
        <v>45.223635376912583</v>
      </c>
      <c r="CY9" t="s">
        <v>2827</v>
      </c>
      <c r="CZ9">
        <v>45.223635376912583</v>
      </c>
      <c r="DA9" s="33" t="s">
        <v>2828</v>
      </c>
      <c r="DB9">
        <v>61.20761245674742</v>
      </c>
      <c r="DC9" t="s">
        <v>2827</v>
      </c>
      <c r="DD9">
        <v>45.223635376912583</v>
      </c>
      <c r="DE9" t="s">
        <v>2827</v>
      </c>
      <c r="DF9">
        <v>45.223635376912583</v>
      </c>
      <c r="DG9" s="33" t="s">
        <v>2997</v>
      </c>
      <c r="DH9">
        <v>40.534444444444453</v>
      </c>
      <c r="DI9" t="s">
        <v>2997</v>
      </c>
      <c r="DJ9">
        <v>40.534444444444453</v>
      </c>
      <c r="DK9" t="s">
        <v>2998</v>
      </c>
      <c r="DL9">
        <v>100.4550619834711</v>
      </c>
      <c r="DM9" s="33" t="s">
        <v>2997</v>
      </c>
      <c r="DN9">
        <v>40.534444444444453</v>
      </c>
      <c r="DO9" t="s">
        <v>2997</v>
      </c>
      <c r="DP9">
        <v>40.534444444444453</v>
      </c>
    </row>
    <row r="10" spans="1:120">
      <c r="A10" t="s">
        <v>270</v>
      </c>
      <c r="B10">
        <v>41.494009525642113</v>
      </c>
      <c r="C10" t="s">
        <v>270</v>
      </c>
      <c r="D10">
        <v>41.494009525642113</v>
      </c>
      <c r="E10" t="s">
        <v>270</v>
      </c>
      <c r="F10">
        <v>41.494009525642113</v>
      </c>
      <c r="G10" t="s">
        <v>270</v>
      </c>
      <c r="H10">
        <v>41.494009525642113</v>
      </c>
      <c r="I10" t="s">
        <v>272</v>
      </c>
      <c r="J10">
        <v>36.881737341693537</v>
      </c>
      <c r="K10" t="s">
        <v>313</v>
      </c>
      <c r="L10">
        <v>73.728507857966349</v>
      </c>
      <c r="M10" t="s">
        <v>313</v>
      </c>
      <c r="N10">
        <v>73.728507857966349</v>
      </c>
      <c r="O10" t="s">
        <v>313</v>
      </c>
      <c r="P10">
        <v>73.728507857966349</v>
      </c>
      <c r="Q10" t="s">
        <v>313</v>
      </c>
      <c r="R10">
        <v>73.728507857966349</v>
      </c>
      <c r="S10" t="s">
        <v>619</v>
      </c>
      <c r="T10">
        <v>44.891445308868121</v>
      </c>
      <c r="U10" t="s">
        <v>373</v>
      </c>
      <c r="V10">
        <v>29.77468658292327</v>
      </c>
      <c r="W10" t="s">
        <v>373</v>
      </c>
      <c r="X10">
        <v>29.77468658292327</v>
      </c>
      <c r="Y10" t="s">
        <v>373</v>
      </c>
      <c r="Z10">
        <v>29.77468658292327</v>
      </c>
      <c r="AA10" t="s">
        <v>373</v>
      </c>
      <c r="AB10">
        <v>29.77468658292327</v>
      </c>
      <c r="AC10" t="s">
        <v>634</v>
      </c>
      <c r="AD10">
        <v>40.454335317598861</v>
      </c>
      <c r="AE10" t="s">
        <v>465</v>
      </c>
      <c r="AF10">
        <v>90.675874359545546</v>
      </c>
      <c r="AG10" t="s">
        <v>465</v>
      </c>
      <c r="AH10">
        <v>90.675874359545546</v>
      </c>
      <c r="AI10" t="s">
        <v>465</v>
      </c>
      <c r="AJ10">
        <v>90.675874359545546</v>
      </c>
      <c r="AK10" t="s">
        <v>465</v>
      </c>
      <c r="AL10">
        <v>90.675874359545546</v>
      </c>
      <c r="AM10" t="s">
        <v>465</v>
      </c>
      <c r="AN10">
        <v>90.675874359545546</v>
      </c>
      <c r="AO10" t="s">
        <v>404</v>
      </c>
      <c r="AP10">
        <v>37.662600863201362</v>
      </c>
      <c r="AQ10" t="s">
        <v>404</v>
      </c>
      <c r="AR10">
        <v>37.662600863201362</v>
      </c>
      <c r="AS10" t="s">
        <v>404</v>
      </c>
      <c r="AT10">
        <v>37.662600863201362</v>
      </c>
      <c r="AU10" t="s">
        <v>404</v>
      </c>
      <c r="AV10">
        <v>37.662600863201362</v>
      </c>
      <c r="AW10" t="s">
        <v>404</v>
      </c>
      <c r="AX10">
        <v>37.662600863201362</v>
      </c>
      <c r="AY10" t="s">
        <v>441</v>
      </c>
      <c r="AZ10">
        <v>34.271267361111107</v>
      </c>
      <c r="BA10" t="s">
        <v>441</v>
      </c>
      <c r="BB10">
        <v>34.271267361111107</v>
      </c>
      <c r="BC10" t="s">
        <v>441</v>
      </c>
      <c r="BD10">
        <v>34.271267361111107</v>
      </c>
      <c r="BE10" t="s">
        <v>441</v>
      </c>
      <c r="BF10">
        <v>34.271267361111107</v>
      </c>
      <c r="BG10" t="s">
        <v>406</v>
      </c>
      <c r="BH10">
        <v>44.237966468361279</v>
      </c>
      <c r="BI10" t="s">
        <v>688</v>
      </c>
      <c r="BJ10">
        <v>169.36167732251059</v>
      </c>
      <c r="BK10" t="s">
        <v>688</v>
      </c>
      <c r="BL10">
        <v>169.36167732251059</v>
      </c>
      <c r="BM10" t="s">
        <v>686</v>
      </c>
      <c r="BN10">
        <v>55.324299152918087</v>
      </c>
      <c r="BO10" t="s">
        <v>688</v>
      </c>
      <c r="BP10">
        <v>169.36167732251059</v>
      </c>
      <c r="BQ10" s="33" t="s">
        <v>688</v>
      </c>
      <c r="BR10">
        <v>169.36167732251059</v>
      </c>
      <c r="BS10" t="s">
        <v>1316</v>
      </c>
      <c r="BT10">
        <v>258.38810889307263</v>
      </c>
      <c r="BU10" t="s">
        <v>1316</v>
      </c>
      <c r="BV10">
        <v>258.38810889307263</v>
      </c>
      <c r="BW10" t="s">
        <v>1318</v>
      </c>
      <c r="BX10">
        <v>48.172664309745137</v>
      </c>
      <c r="BY10" s="33" t="s">
        <v>1316</v>
      </c>
      <c r="BZ10">
        <v>258.38810889307263</v>
      </c>
      <c r="CA10" t="s">
        <v>1316</v>
      </c>
      <c r="CB10">
        <v>258.38810889307263</v>
      </c>
      <c r="CC10" s="33" t="s">
        <v>2079</v>
      </c>
      <c r="CD10">
        <v>65.08984527819193</v>
      </c>
      <c r="CE10" t="s">
        <v>2078</v>
      </c>
      <c r="CF10">
        <v>62.349400334820999</v>
      </c>
      <c r="CG10" t="s">
        <v>2078</v>
      </c>
      <c r="CH10">
        <v>62.349400334820999</v>
      </c>
      <c r="CI10" t="s">
        <v>2078</v>
      </c>
      <c r="CJ10">
        <v>62.349400334820999</v>
      </c>
      <c r="CK10" t="s">
        <v>2078</v>
      </c>
      <c r="CL10">
        <v>62.349400334820999</v>
      </c>
      <c r="CM10" t="s">
        <v>2698</v>
      </c>
      <c r="CN10">
        <v>44.025018261504748</v>
      </c>
      <c r="CO10" t="s">
        <v>2698</v>
      </c>
      <c r="CP10">
        <v>44.025018261504748</v>
      </c>
      <c r="CQ10" t="s">
        <v>2698</v>
      </c>
      <c r="CR10">
        <v>44.025018261504748</v>
      </c>
      <c r="CS10" t="s">
        <v>2698</v>
      </c>
      <c r="CT10">
        <v>44.025018261504748</v>
      </c>
      <c r="CU10" t="s">
        <v>2698</v>
      </c>
      <c r="CV10">
        <v>44.025018261504748</v>
      </c>
      <c r="CW10" s="33" t="s">
        <v>2828</v>
      </c>
      <c r="CX10">
        <v>61.20761245674742</v>
      </c>
      <c r="CY10" t="s">
        <v>2828</v>
      </c>
      <c r="CZ10">
        <v>61.20761245674742</v>
      </c>
      <c r="DA10" s="33" t="s">
        <v>2831</v>
      </c>
      <c r="DB10">
        <v>51.898792169929187</v>
      </c>
      <c r="DC10" t="s">
        <v>2828</v>
      </c>
      <c r="DD10">
        <v>61.20761245674742</v>
      </c>
      <c r="DE10" t="s">
        <v>2828</v>
      </c>
      <c r="DF10">
        <v>61.20761245674742</v>
      </c>
      <c r="DG10" s="33" t="s">
        <v>2998</v>
      </c>
      <c r="DH10">
        <v>100.4550619834711</v>
      </c>
      <c r="DI10" t="s">
        <v>2998</v>
      </c>
      <c r="DJ10">
        <v>100.4550619834711</v>
      </c>
      <c r="DK10" t="s">
        <v>2999</v>
      </c>
      <c r="DL10">
        <v>32.279767941904353</v>
      </c>
      <c r="DM10" s="33" t="s">
        <v>2998</v>
      </c>
      <c r="DN10">
        <v>100.4550619834711</v>
      </c>
      <c r="DO10" t="s">
        <v>2998</v>
      </c>
      <c r="DP10">
        <v>100.4550619834711</v>
      </c>
    </row>
    <row r="11" spans="1:120">
      <c r="A11" t="s">
        <v>271</v>
      </c>
      <c r="B11">
        <v>44.852846816774331</v>
      </c>
      <c r="C11" t="s">
        <v>271</v>
      </c>
      <c r="D11">
        <v>44.852846816774331</v>
      </c>
      <c r="E11" t="s">
        <v>271</v>
      </c>
      <c r="F11">
        <v>44.852846816774331</v>
      </c>
      <c r="G11" t="s">
        <v>271</v>
      </c>
      <c r="H11">
        <v>44.852846816774331</v>
      </c>
      <c r="I11" t="s">
        <v>610</v>
      </c>
      <c r="J11">
        <v>119.7140276626272</v>
      </c>
      <c r="K11" t="s">
        <v>314</v>
      </c>
      <c r="L11">
        <v>48.520789074329187</v>
      </c>
      <c r="M11" t="s">
        <v>314</v>
      </c>
      <c r="N11">
        <v>48.520789074329187</v>
      </c>
      <c r="O11" t="s">
        <v>314</v>
      </c>
      <c r="P11">
        <v>48.520789074329187</v>
      </c>
      <c r="Q11" t="s">
        <v>314</v>
      </c>
      <c r="R11">
        <v>48.520789074329187</v>
      </c>
      <c r="S11" t="s">
        <v>620</v>
      </c>
      <c r="T11">
        <v>49.791028888086267</v>
      </c>
      <c r="U11" t="s">
        <v>374</v>
      </c>
      <c r="V11">
        <v>373.00906171974509</v>
      </c>
      <c r="W11" t="s">
        <v>374</v>
      </c>
      <c r="X11">
        <v>373.00906171974509</v>
      </c>
      <c r="Y11" t="s">
        <v>374</v>
      </c>
      <c r="Z11">
        <v>373.00906171974509</v>
      </c>
      <c r="AA11" t="s">
        <v>374</v>
      </c>
      <c r="AB11">
        <v>373.00906171974509</v>
      </c>
      <c r="AC11" t="s">
        <v>376</v>
      </c>
      <c r="AD11">
        <v>41.441236634815397</v>
      </c>
      <c r="AE11" t="s">
        <v>466</v>
      </c>
      <c r="AF11">
        <v>41.98329893038094</v>
      </c>
      <c r="AG11" t="s">
        <v>466</v>
      </c>
      <c r="AH11">
        <v>41.98329893038094</v>
      </c>
      <c r="AI11" t="s">
        <v>466</v>
      </c>
      <c r="AJ11">
        <v>41.98329893038094</v>
      </c>
      <c r="AK11" t="s">
        <v>466</v>
      </c>
      <c r="AL11">
        <v>41.98329893038094</v>
      </c>
      <c r="AM11" t="s">
        <v>466</v>
      </c>
      <c r="AN11">
        <v>41.98329893038094</v>
      </c>
      <c r="AO11" t="s">
        <v>405</v>
      </c>
      <c r="AP11">
        <v>121.2858829482206</v>
      </c>
      <c r="AQ11" t="s">
        <v>405</v>
      </c>
      <c r="AR11">
        <v>121.2858829482206</v>
      </c>
      <c r="AS11" t="s">
        <v>405</v>
      </c>
      <c r="AT11">
        <v>121.2858829482206</v>
      </c>
      <c r="AU11" t="s">
        <v>405</v>
      </c>
      <c r="AV11">
        <v>121.2858829482206</v>
      </c>
      <c r="AW11" t="s">
        <v>405</v>
      </c>
      <c r="AX11">
        <v>121.2858829482206</v>
      </c>
      <c r="AY11" t="s">
        <v>405</v>
      </c>
      <c r="AZ11">
        <v>84.793402777777786</v>
      </c>
      <c r="BA11" t="s">
        <v>405</v>
      </c>
      <c r="BB11">
        <v>84.793402777777786</v>
      </c>
      <c r="BC11" t="s">
        <v>405</v>
      </c>
      <c r="BD11">
        <v>84.793402777777786</v>
      </c>
      <c r="BE11" t="s">
        <v>405</v>
      </c>
      <c r="BF11">
        <v>84.793402777777786</v>
      </c>
      <c r="BG11" t="s">
        <v>442</v>
      </c>
      <c r="BH11">
        <v>30.384295062462819</v>
      </c>
      <c r="BI11" t="s">
        <v>689</v>
      </c>
      <c r="BJ11">
        <v>37.286307587247471</v>
      </c>
      <c r="BK11" t="s">
        <v>689</v>
      </c>
      <c r="BL11">
        <v>37.286307587247471</v>
      </c>
      <c r="BM11" t="s">
        <v>687</v>
      </c>
      <c r="BN11">
        <v>238.96988888545229</v>
      </c>
      <c r="BO11" t="s">
        <v>689</v>
      </c>
      <c r="BP11">
        <v>37.286307587247471</v>
      </c>
      <c r="BQ11" s="33" t="s">
        <v>689</v>
      </c>
      <c r="BR11">
        <v>37.286307587247471</v>
      </c>
      <c r="BS11" t="s">
        <v>1317</v>
      </c>
      <c r="BT11">
        <v>35.096467543819813</v>
      </c>
      <c r="BU11" t="s">
        <v>1317</v>
      </c>
      <c r="BV11">
        <v>35.096467543819813</v>
      </c>
      <c r="BW11" t="s">
        <v>1824</v>
      </c>
      <c r="BX11">
        <v>36.667210389464501</v>
      </c>
      <c r="BY11" s="33" t="s">
        <v>1317</v>
      </c>
      <c r="BZ11">
        <v>35.096467543819813</v>
      </c>
      <c r="CA11" t="s">
        <v>1317</v>
      </c>
      <c r="CB11">
        <v>35.096467543819813</v>
      </c>
      <c r="CC11" s="33" t="s">
        <v>2080</v>
      </c>
      <c r="CD11">
        <v>582.29146849482481</v>
      </c>
      <c r="CE11" t="s">
        <v>2079</v>
      </c>
      <c r="CF11">
        <v>65.08984527819193</v>
      </c>
      <c r="CG11" t="s">
        <v>2079</v>
      </c>
      <c r="CH11">
        <v>65.08984527819193</v>
      </c>
      <c r="CI11" t="s">
        <v>2079</v>
      </c>
      <c r="CJ11">
        <v>65.08984527819193</v>
      </c>
      <c r="CK11" t="s">
        <v>2079</v>
      </c>
      <c r="CL11">
        <v>65.08984527819193</v>
      </c>
      <c r="CM11" t="s">
        <v>2699</v>
      </c>
      <c r="CN11">
        <v>34.535747795083509</v>
      </c>
      <c r="CO11" t="s">
        <v>2699</v>
      </c>
      <c r="CP11">
        <v>34.535747795083509</v>
      </c>
      <c r="CQ11" t="s">
        <v>2699</v>
      </c>
      <c r="CR11">
        <v>34.535747795083509</v>
      </c>
      <c r="CS11" t="s">
        <v>2699</v>
      </c>
      <c r="CT11">
        <v>34.535747795083509</v>
      </c>
      <c r="CU11" t="s">
        <v>2699</v>
      </c>
      <c r="CV11">
        <v>34.535747795083509</v>
      </c>
      <c r="CW11" s="33" t="s">
        <v>2829</v>
      </c>
      <c r="CX11">
        <v>67.015847499110009</v>
      </c>
      <c r="CY11" t="s">
        <v>2829</v>
      </c>
      <c r="CZ11">
        <v>67.015847499110009</v>
      </c>
      <c r="DA11" s="33" t="s">
        <v>1802</v>
      </c>
      <c r="DB11">
        <v>55.482672873686177</v>
      </c>
      <c r="DC11" t="s">
        <v>2829</v>
      </c>
      <c r="DD11">
        <v>67.015847499110009</v>
      </c>
      <c r="DE11" t="s">
        <v>2829</v>
      </c>
      <c r="DF11">
        <v>67.015847499110009</v>
      </c>
      <c r="DG11" s="33" t="s">
        <v>2999</v>
      </c>
      <c r="DH11">
        <v>32.279767941904353</v>
      </c>
      <c r="DI11" t="s">
        <v>2999</v>
      </c>
      <c r="DJ11">
        <v>32.279767941904353</v>
      </c>
      <c r="DK11" t="s">
        <v>3000</v>
      </c>
      <c r="DL11">
        <v>55.105574165380723</v>
      </c>
      <c r="DM11" s="33" t="s">
        <v>2999</v>
      </c>
      <c r="DN11">
        <v>32.279767941904353</v>
      </c>
      <c r="DO11" t="s">
        <v>2999</v>
      </c>
      <c r="DP11">
        <v>32.279767941904353</v>
      </c>
    </row>
    <row r="12" spans="1:120">
      <c r="A12" t="s">
        <v>272</v>
      </c>
      <c r="B12">
        <v>36.881737341693537</v>
      </c>
      <c r="C12" t="s">
        <v>272</v>
      </c>
      <c r="D12">
        <v>36.881737341693537</v>
      </c>
      <c r="E12" t="s">
        <v>272</v>
      </c>
      <c r="F12">
        <v>36.881737341693537</v>
      </c>
      <c r="G12" t="s">
        <v>272</v>
      </c>
      <c r="H12">
        <v>36.881737341693537</v>
      </c>
      <c r="I12" t="s">
        <v>276</v>
      </c>
      <c r="J12">
        <v>40.911864453738048</v>
      </c>
      <c r="K12" t="s">
        <v>315</v>
      </c>
      <c r="L12">
        <v>49.196570082236647</v>
      </c>
      <c r="M12" t="s">
        <v>315</v>
      </c>
      <c r="N12">
        <v>49.196570082236647</v>
      </c>
      <c r="O12" t="s">
        <v>315</v>
      </c>
      <c r="P12">
        <v>49.196570082236647</v>
      </c>
      <c r="Q12" t="s">
        <v>315</v>
      </c>
      <c r="R12">
        <v>49.196570082236647</v>
      </c>
      <c r="S12" t="s">
        <v>317</v>
      </c>
      <c r="T12">
        <v>30.06545595189171</v>
      </c>
      <c r="U12" t="s">
        <v>375</v>
      </c>
      <c r="V12">
        <v>265.09024306832953</v>
      </c>
      <c r="W12" t="s">
        <v>375</v>
      </c>
      <c r="X12">
        <v>265.09024306832953</v>
      </c>
      <c r="Y12" t="s">
        <v>375</v>
      </c>
      <c r="Z12">
        <v>265.09024306832953</v>
      </c>
      <c r="AA12" t="s">
        <v>375</v>
      </c>
      <c r="AB12">
        <v>265.09024306832953</v>
      </c>
      <c r="AC12" t="s">
        <v>377</v>
      </c>
      <c r="AD12">
        <v>58.646641008991317</v>
      </c>
      <c r="AE12" t="s">
        <v>467</v>
      </c>
      <c r="AF12">
        <v>41.110726643598618</v>
      </c>
      <c r="AG12" t="s">
        <v>467</v>
      </c>
      <c r="AH12">
        <v>41.110726643598618</v>
      </c>
      <c r="AI12" t="s">
        <v>467</v>
      </c>
      <c r="AJ12">
        <v>41.110726643598618</v>
      </c>
      <c r="AK12" t="s">
        <v>467</v>
      </c>
      <c r="AL12">
        <v>41.110726643598618</v>
      </c>
      <c r="AM12" t="s">
        <v>467</v>
      </c>
      <c r="AN12">
        <v>41.110726643598618</v>
      </c>
      <c r="AO12" t="s">
        <v>406</v>
      </c>
      <c r="AP12">
        <v>58.477508650519027</v>
      </c>
      <c r="AQ12" t="s">
        <v>406</v>
      </c>
      <c r="AR12">
        <v>58.477508650519027</v>
      </c>
      <c r="AS12" t="s">
        <v>406</v>
      </c>
      <c r="AT12">
        <v>58.477508650519027</v>
      </c>
      <c r="AU12" t="s">
        <v>406</v>
      </c>
      <c r="AV12">
        <v>58.477508650519027</v>
      </c>
      <c r="AW12" t="s">
        <v>406</v>
      </c>
      <c r="AX12">
        <v>58.477508650519027</v>
      </c>
      <c r="AY12" t="s">
        <v>406</v>
      </c>
      <c r="AZ12">
        <v>44.237966468361279</v>
      </c>
      <c r="BA12" t="s">
        <v>406</v>
      </c>
      <c r="BB12">
        <v>44.237966468361279</v>
      </c>
      <c r="BC12" t="s">
        <v>406</v>
      </c>
      <c r="BD12">
        <v>44.237966468361279</v>
      </c>
      <c r="BE12" t="s">
        <v>406</v>
      </c>
      <c r="BF12">
        <v>44.237966468361279</v>
      </c>
      <c r="BG12" t="s">
        <v>408</v>
      </c>
      <c r="BH12">
        <v>164.8889462809918</v>
      </c>
      <c r="BI12" t="s">
        <v>690</v>
      </c>
      <c r="BJ12">
        <v>95.882581917668432</v>
      </c>
      <c r="BK12" t="s">
        <v>690</v>
      </c>
      <c r="BL12">
        <v>95.882581917668432</v>
      </c>
      <c r="BM12" t="s">
        <v>1104</v>
      </c>
      <c r="BN12">
        <v>81.867696005917139</v>
      </c>
      <c r="BO12" t="s">
        <v>690</v>
      </c>
      <c r="BP12">
        <v>95.882581917668432</v>
      </c>
      <c r="BQ12" s="33" t="s">
        <v>1285</v>
      </c>
      <c r="BR12">
        <v>1664.434178700707</v>
      </c>
      <c r="BS12" t="s">
        <v>1318</v>
      </c>
      <c r="BT12">
        <v>48.172664309745137</v>
      </c>
      <c r="BU12" t="s">
        <v>1318</v>
      </c>
      <c r="BV12">
        <v>48.172664309745137</v>
      </c>
      <c r="BW12" t="s">
        <v>1322</v>
      </c>
      <c r="BX12">
        <v>66.135267819394571</v>
      </c>
      <c r="BY12" s="33" t="s">
        <v>1318</v>
      </c>
      <c r="BZ12">
        <v>48.172664309745137</v>
      </c>
      <c r="CA12" t="s">
        <v>1318</v>
      </c>
      <c r="CB12">
        <v>48.172664309745137</v>
      </c>
      <c r="CC12" s="33" t="s">
        <v>2081</v>
      </c>
      <c r="CD12">
        <v>451.17258827227641</v>
      </c>
      <c r="CE12" t="s">
        <v>2080</v>
      </c>
      <c r="CF12">
        <v>582.29146849482481</v>
      </c>
      <c r="CG12" t="s">
        <v>2080</v>
      </c>
      <c r="CH12">
        <v>582.29146849482481</v>
      </c>
      <c r="CI12" t="s">
        <v>2080</v>
      </c>
      <c r="CJ12">
        <v>582.29146849482481</v>
      </c>
      <c r="CK12" t="s">
        <v>2080</v>
      </c>
      <c r="CL12">
        <v>582.29146849482481</v>
      </c>
      <c r="CM12" t="s">
        <v>2700</v>
      </c>
      <c r="CN12">
        <v>80.544944720397368</v>
      </c>
      <c r="CO12" t="s">
        <v>2700</v>
      </c>
      <c r="CP12">
        <v>80.544944720397368</v>
      </c>
      <c r="CQ12" t="s">
        <v>2808</v>
      </c>
      <c r="CR12">
        <v>75.428035278663913</v>
      </c>
      <c r="CS12" t="s">
        <v>2700</v>
      </c>
      <c r="CT12">
        <v>80.544944720397368</v>
      </c>
      <c r="CU12" t="s">
        <v>2700</v>
      </c>
      <c r="CV12">
        <v>80.544944720397368</v>
      </c>
      <c r="CW12" s="33" t="s">
        <v>2830</v>
      </c>
      <c r="CX12">
        <v>42.737027678689401</v>
      </c>
      <c r="CY12" t="s">
        <v>2830</v>
      </c>
      <c r="CZ12">
        <v>42.737027678689401</v>
      </c>
      <c r="DA12" s="33" t="s">
        <v>2833</v>
      </c>
      <c r="DB12">
        <v>65.768143961927436</v>
      </c>
      <c r="DC12" t="s">
        <v>2830</v>
      </c>
      <c r="DD12">
        <v>42.737027678689401</v>
      </c>
      <c r="DE12" t="s">
        <v>2830</v>
      </c>
      <c r="DF12">
        <v>42.737027678689401</v>
      </c>
      <c r="DG12" s="33" t="s">
        <v>3000</v>
      </c>
      <c r="DH12">
        <v>55.105574165380723</v>
      </c>
      <c r="DI12" t="s">
        <v>3000</v>
      </c>
      <c r="DJ12">
        <v>55.105574165380723</v>
      </c>
      <c r="DK12" t="s">
        <v>3001</v>
      </c>
      <c r="DL12">
        <v>37.515625</v>
      </c>
      <c r="DM12" s="33" t="s">
        <v>3000</v>
      </c>
      <c r="DN12">
        <v>55.105574165380723</v>
      </c>
      <c r="DO12" t="s">
        <v>3000</v>
      </c>
      <c r="DP12">
        <v>55.105574165380723</v>
      </c>
    </row>
    <row r="13" spans="1:120">
      <c r="A13" t="s">
        <v>273</v>
      </c>
      <c r="B13">
        <v>244.80769799176491</v>
      </c>
      <c r="C13" t="s">
        <v>273</v>
      </c>
      <c r="D13">
        <v>244.80769799176491</v>
      </c>
      <c r="E13" t="s">
        <v>273</v>
      </c>
      <c r="F13">
        <v>244.80769799176491</v>
      </c>
      <c r="G13" t="s">
        <v>273</v>
      </c>
      <c r="H13">
        <v>244.80769799176491</v>
      </c>
      <c r="I13" t="s">
        <v>278</v>
      </c>
      <c r="J13">
        <v>45.620050973992193</v>
      </c>
      <c r="K13" t="s">
        <v>316</v>
      </c>
      <c r="L13">
        <v>38.678868811678498</v>
      </c>
      <c r="M13" t="s">
        <v>316</v>
      </c>
      <c r="N13">
        <v>38.678868811678498</v>
      </c>
      <c r="O13" t="s">
        <v>316</v>
      </c>
      <c r="P13">
        <v>38.678868811678498</v>
      </c>
      <c r="Q13" t="s">
        <v>316</v>
      </c>
      <c r="R13">
        <v>38.678868811678498</v>
      </c>
      <c r="S13" t="s">
        <v>621</v>
      </c>
      <c r="T13">
        <v>51.145569672695409</v>
      </c>
      <c r="U13" t="s">
        <v>376</v>
      </c>
      <c r="V13">
        <v>41.441236634815397</v>
      </c>
      <c r="W13" t="s">
        <v>376</v>
      </c>
      <c r="X13">
        <v>41.441236634815397</v>
      </c>
      <c r="Y13" t="s">
        <v>376</v>
      </c>
      <c r="Z13">
        <v>41.441236634815397</v>
      </c>
      <c r="AA13" t="s">
        <v>376</v>
      </c>
      <c r="AB13">
        <v>41.441236634815397</v>
      </c>
      <c r="AC13" t="s">
        <v>276</v>
      </c>
      <c r="AD13">
        <v>55.517314268646338</v>
      </c>
      <c r="AE13" t="s">
        <v>468</v>
      </c>
      <c r="AF13">
        <v>33.943289224952743</v>
      </c>
      <c r="AG13" t="s">
        <v>468</v>
      </c>
      <c r="AH13">
        <v>33.943289224952743</v>
      </c>
      <c r="AI13" t="s">
        <v>468</v>
      </c>
      <c r="AJ13">
        <v>33.943289224952743</v>
      </c>
      <c r="AK13" t="s">
        <v>468</v>
      </c>
      <c r="AL13">
        <v>33.943289224952743</v>
      </c>
      <c r="AM13" t="s">
        <v>639</v>
      </c>
      <c r="AN13">
        <v>364.92236159169551</v>
      </c>
      <c r="AO13" t="s">
        <v>407</v>
      </c>
      <c r="AP13">
        <v>35.073993778866992</v>
      </c>
      <c r="AQ13" t="s">
        <v>407</v>
      </c>
      <c r="AR13">
        <v>35.073993778866992</v>
      </c>
      <c r="AS13" t="s">
        <v>407</v>
      </c>
      <c r="AT13">
        <v>35.073993778866992</v>
      </c>
      <c r="AU13" t="s">
        <v>407</v>
      </c>
      <c r="AV13">
        <v>35.073993778866992</v>
      </c>
      <c r="AW13" t="s">
        <v>407</v>
      </c>
      <c r="AX13">
        <v>35.073993778866992</v>
      </c>
      <c r="AY13" t="s">
        <v>442</v>
      </c>
      <c r="AZ13">
        <v>30.384295062462819</v>
      </c>
      <c r="BA13" t="s">
        <v>442</v>
      </c>
      <c r="BB13">
        <v>30.384295062462819</v>
      </c>
      <c r="BC13" t="s">
        <v>442</v>
      </c>
      <c r="BD13">
        <v>30.384295062462819</v>
      </c>
      <c r="BE13" t="s">
        <v>442</v>
      </c>
      <c r="BF13">
        <v>30.384295062462819</v>
      </c>
      <c r="BG13" t="s">
        <v>443</v>
      </c>
      <c r="BH13">
        <v>42.083497698882312</v>
      </c>
      <c r="BI13" t="s">
        <v>691</v>
      </c>
      <c r="BJ13">
        <v>38.526271116568211</v>
      </c>
      <c r="BK13" t="s">
        <v>691</v>
      </c>
      <c r="BL13">
        <v>38.526271116568211</v>
      </c>
      <c r="BM13" t="s">
        <v>1105</v>
      </c>
      <c r="BN13">
        <v>131.3517531346989</v>
      </c>
      <c r="BO13" t="s">
        <v>691</v>
      </c>
      <c r="BP13">
        <v>38.526271116568211</v>
      </c>
      <c r="BQ13" s="33" t="s">
        <v>690</v>
      </c>
      <c r="BR13">
        <v>95.882581917668432</v>
      </c>
      <c r="BS13" t="s">
        <v>1319</v>
      </c>
      <c r="BT13">
        <v>33.946497674531052</v>
      </c>
      <c r="BU13" t="s">
        <v>1319</v>
      </c>
      <c r="BV13">
        <v>33.946497674531052</v>
      </c>
      <c r="BW13" t="s">
        <v>1825</v>
      </c>
      <c r="BX13">
        <v>175.14051500440951</v>
      </c>
      <c r="BY13" s="33" t="s">
        <v>1319</v>
      </c>
      <c r="BZ13">
        <v>33.946497674531052</v>
      </c>
      <c r="CA13" t="s">
        <v>1319</v>
      </c>
      <c r="CB13">
        <v>33.946497674531052</v>
      </c>
      <c r="CC13" s="33" t="s">
        <v>1325</v>
      </c>
      <c r="CD13">
        <v>77.64061714007768</v>
      </c>
      <c r="CE13" t="s">
        <v>2081</v>
      </c>
      <c r="CF13">
        <v>451.17258827227641</v>
      </c>
      <c r="CG13" t="s">
        <v>1325</v>
      </c>
      <c r="CH13">
        <v>77.64061714007768</v>
      </c>
      <c r="CI13" t="s">
        <v>2081</v>
      </c>
      <c r="CJ13">
        <v>451.17258827227641</v>
      </c>
      <c r="CK13" t="s">
        <v>2081</v>
      </c>
      <c r="CL13">
        <v>451.17258827227641</v>
      </c>
      <c r="CM13" t="s">
        <v>2701</v>
      </c>
      <c r="CN13">
        <v>31.491903114186851</v>
      </c>
      <c r="CO13" t="s">
        <v>2701</v>
      </c>
      <c r="CP13">
        <v>31.491903114186851</v>
      </c>
      <c r="CQ13" t="s">
        <v>2700</v>
      </c>
      <c r="CR13">
        <v>80.544944720397368</v>
      </c>
      <c r="CS13" t="s">
        <v>2701</v>
      </c>
      <c r="CT13">
        <v>31.491903114186851</v>
      </c>
      <c r="CU13" t="s">
        <v>2701</v>
      </c>
      <c r="CV13">
        <v>31.491903114186851</v>
      </c>
      <c r="CW13" s="33" t="s">
        <v>2831</v>
      </c>
      <c r="CX13">
        <v>51.898792169929187</v>
      </c>
      <c r="CY13" t="s">
        <v>2831</v>
      </c>
      <c r="CZ13">
        <v>51.898792169929187</v>
      </c>
      <c r="DA13" s="33" t="s">
        <v>2834</v>
      </c>
      <c r="DB13">
        <v>84.082941260801022</v>
      </c>
      <c r="DC13" t="s">
        <v>2831</v>
      </c>
      <c r="DD13">
        <v>51.898792169929187</v>
      </c>
      <c r="DE13" t="s">
        <v>2831</v>
      </c>
      <c r="DF13">
        <v>51.898792169929187</v>
      </c>
      <c r="DG13" s="33" t="s">
        <v>3001</v>
      </c>
      <c r="DH13">
        <v>37.515625</v>
      </c>
      <c r="DI13" t="s">
        <v>3001</v>
      </c>
      <c r="DJ13">
        <v>37.515625</v>
      </c>
      <c r="DK13" t="s">
        <v>3004</v>
      </c>
      <c r="DL13">
        <v>34.957656250000007</v>
      </c>
      <c r="DM13" s="33" t="s">
        <v>3001</v>
      </c>
      <c r="DN13">
        <v>37.515625</v>
      </c>
      <c r="DO13" t="s">
        <v>3001</v>
      </c>
      <c r="DP13">
        <v>37.515625</v>
      </c>
    </row>
    <row r="14" spans="1:120">
      <c r="A14" t="s">
        <v>274</v>
      </c>
      <c r="B14">
        <v>212.6719335714391</v>
      </c>
      <c r="C14" t="s">
        <v>274</v>
      </c>
      <c r="D14">
        <v>212.6719335714391</v>
      </c>
      <c r="E14" t="s">
        <v>274</v>
      </c>
      <c r="F14">
        <v>212.6719335714391</v>
      </c>
      <c r="G14" t="s">
        <v>274</v>
      </c>
      <c r="H14">
        <v>212.6719335714391</v>
      </c>
      <c r="I14" t="s">
        <v>611</v>
      </c>
      <c r="J14">
        <v>39.845866539647083</v>
      </c>
      <c r="K14" t="s">
        <v>317</v>
      </c>
      <c r="L14">
        <v>30.06545595189171</v>
      </c>
      <c r="M14" t="s">
        <v>317</v>
      </c>
      <c r="N14">
        <v>30.06545595189171</v>
      </c>
      <c r="O14" t="s">
        <v>317</v>
      </c>
      <c r="P14">
        <v>30.06545595189171</v>
      </c>
      <c r="Q14" t="s">
        <v>317</v>
      </c>
      <c r="R14">
        <v>30.06545595189171</v>
      </c>
      <c r="S14" t="s">
        <v>318</v>
      </c>
      <c r="T14">
        <v>43.88851948733349</v>
      </c>
      <c r="U14" t="s">
        <v>377</v>
      </c>
      <c r="V14">
        <v>58.646641008991317</v>
      </c>
      <c r="W14" t="s">
        <v>377</v>
      </c>
      <c r="X14">
        <v>58.646641008991317</v>
      </c>
      <c r="Y14" t="s">
        <v>377</v>
      </c>
      <c r="Z14">
        <v>58.646641008991317</v>
      </c>
      <c r="AA14" t="s">
        <v>377</v>
      </c>
      <c r="AB14">
        <v>58.646641008991317</v>
      </c>
      <c r="AC14" t="s">
        <v>378</v>
      </c>
      <c r="AD14">
        <v>42.5844077697584</v>
      </c>
      <c r="AE14" t="s">
        <v>469</v>
      </c>
      <c r="AF14">
        <v>39.191030212047281</v>
      </c>
      <c r="AG14" t="s">
        <v>469</v>
      </c>
      <c r="AH14">
        <v>39.191030212047281</v>
      </c>
      <c r="AI14" t="s">
        <v>469</v>
      </c>
      <c r="AJ14">
        <v>39.191030212047281</v>
      </c>
      <c r="AK14" t="s">
        <v>469</v>
      </c>
      <c r="AL14">
        <v>39.191030212047281</v>
      </c>
      <c r="AM14" t="s">
        <v>468</v>
      </c>
      <c r="AN14">
        <v>33.943289224952743</v>
      </c>
      <c r="AO14" t="s">
        <v>408</v>
      </c>
      <c r="AP14">
        <v>179.71539592522581</v>
      </c>
      <c r="AQ14" t="s">
        <v>408</v>
      </c>
      <c r="AR14">
        <v>179.71539592522581</v>
      </c>
      <c r="AS14" t="s">
        <v>408</v>
      </c>
      <c r="AT14">
        <v>179.71539592522581</v>
      </c>
      <c r="AU14" t="s">
        <v>408</v>
      </c>
      <c r="AV14">
        <v>179.71539592522581</v>
      </c>
      <c r="AW14" t="s">
        <v>408</v>
      </c>
      <c r="AX14">
        <v>179.71539592522581</v>
      </c>
      <c r="AY14" t="s">
        <v>408</v>
      </c>
      <c r="AZ14">
        <v>164.8889462809918</v>
      </c>
      <c r="BA14" t="s">
        <v>408</v>
      </c>
      <c r="BB14">
        <v>164.8889462809918</v>
      </c>
      <c r="BC14" t="s">
        <v>408</v>
      </c>
      <c r="BD14">
        <v>164.8889462809918</v>
      </c>
      <c r="BE14" t="s">
        <v>408</v>
      </c>
      <c r="BF14">
        <v>164.8889462809918</v>
      </c>
      <c r="BG14" t="s">
        <v>445</v>
      </c>
      <c r="BH14">
        <v>32.995673336938879</v>
      </c>
      <c r="BI14" t="s">
        <v>692</v>
      </c>
      <c r="BJ14">
        <v>234.39520921844789</v>
      </c>
      <c r="BK14" t="s">
        <v>692</v>
      </c>
      <c r="BL14">
        <v>234.39520921844789</v>
      </c>
      <c r="BM14" t="s">
        <v>1106</v>
      </c>
      <c r="BN14">
        <v>62.561117089094893</v>
      </c>
      <c r="BO14" t="s">
        <v>692</v>
      </c>
      <c r="BP14">
        <v>234.39520921844789</v>
      </c>
      <c r="BQ14" s="33" t="s">
        <v>691</v>
      </c>
      <c r="BR14">
        <v>38.526271116568211</v>
      </c>
      <c r="BS14" t="s">
        <v>1320</v>
      </c>
      <c r="BT14">
        <v>30.206975966122421</v>
      </c>
      <c r="BU14" t="s">
        <v>1320</v>
      </c>
      <c r="BV14">
        <v>30.206975966122421</v>
      </c>
      <c r="BW14" t="s">
        <v>1323</v>
      </c>
      <c r="BX14">
        <v>266.59602390503119</v>
      </c>
      <c r="BY14" s="33" t="s">
        <v>1320</v>
      </c>
      <c r="BZ14">
        <v>30.206975966122421</v>
      </c>
      <c r="CA14" t="s">
        <v>1320</v>
      </c>
      <c r="CB14">
        <v>30.206975966122421</v>
      </c>
      <c r="CC14" s="33" t="s">
        <v>2082</v>
      </c>
      <c r="CD14">
        <v>46.06338561906766</v>
      </c>
      <c r="CE14" t="s">
        <v>1325</v>
      </c>
      <c r="CF14">
        <v>77.64061714007768</v>
      </c>
      <c r="CG14" t="s">
        <v>2484</v>
      </c>
      <c r="CH14">
        <v>146.02879633361749</v>
      </c>
      <c r="CI14" t="s">
        <v>1325</v>
      </c>
      <c r="CJ14">
        <v>77.64061714007768</v>
      </c>
      <c r="CK14" t="s">
        <v>1325</v>
      </c>
      <c r="CL14">
        <v>77.64061714007768</v>
      </c>
      <c r="CM14" t="s">
        <v>2702</v>
      </c>
      <c r="CN14">
        <v>256.32663473552691</v>
      </c>
      <c r="CO14" t="s">
        <v>2702</v>
      </c>
      <c r="CP14">
        <v>256.32663473552691</v>
      </c>
      <c r="CQ14" t="s">
        <v>2701</v>
      </c>
      <c r="CR14">
        <v>31.491903114186851</v>
      </c>
      <c r="CS14" t="s">
        <v>2702</v>
      </c>
      <c r="CT14">
        <v>256.32663473552691</v>
      </c>
      <c r="CU14" t="s">
        <v>2702</v>
      </c>
      <c r="CV14">
        <v>256.32663473552691</v>
      </c>
      <c r="CW14" s="33" t="s">
        <v>1802</v>
      </c>
      <c r="CX14">
        <v>55.482672873686177</v>
      </c>
      <c r="CY14" t="s">
        <v>1802</v>
      </c>
      <c r="CZ14">
        <v>55.482672873686177</v>
      </c>
      <c r="DA14" s="33" t="s">
        <v>2835</v>
      </c>
      <c r="DB14">
        <v>39.97978773334949</v>
      </c>
      <c r="DC14" t="s">
        <v>1802</v>
      </c>
      <c r="DD14">
        <v>55.482672873686177</v>
      </c>
      <c r="DE14" t="s">
        <v>1802</v>
      </c>
      <c r="DF14">
        <v>55.482672873686177</v>
      </c>
      <c r="DG14" s="33" t="s">
        <v>3002</v>
      </c>
      <c r="DH14">
        <v>76.196559004101047</v>
      </c>
      <c r="DI14" t="s">
        <v>3002</v>
      </c>
      <c r="DJ14">
        <v>76.196559004101047</v>
      </c>
      <c r="DK14" t="s">
        <v>3005</v>
      </c>
      <c r="DL14">
        <v>37.525256121197742</v>
      </c>
      <c r="DM14" s="33" t="s">
        <v>3002</v>
      </c>
      <c r="DN14">
        <v>76.196559004101047</v>
      </c>
      <c r="DO14" t="s">
        <v>3002</v>
      </c>
      <c r="DP14">
        <v>76.196559004101047</v>
      </c>
    </row>
    <row r="15" spans="1:120">
      <c r="A15" t="s">
        <v>275</v>
      </c>
      <c r="B15">
        <v>135.02157877042751</v>
      </c>
      <c r="C15" t="s">
        <v>275</v>
      </c>
      <c r="D15">
        <v>135.02157877042751</v>
      </c>
      <c r="E15" t="s">
        <v>275</v>
      </c>
      <c r="F15">
        <v>135.02157877042751</v>
      </c>
      <c r="G15" t="s">
        <v>275</v>
      </c>
      <c r="H15">
        <v>135.02157877042751</v>
      </c>
      <c r="I15" t="s">
        <v>279</v>
      </c>
      <c r="J15">
        <v>32.719817093219831</v>
      </c>
      <c r="K15" t="s">
        <v>318</v>
      </c>
      <c r="L15">
        <v>43.88851948733349</v>
      </c>
      <c r="M15" t="s">
        <v>318</v>
      </c>
      <c r="N15">
        <v>43.88851948733349</v>
      </c>
      <c r="O15" t="s">
        <v>318</v>
      </c>
      <c r="P15">
        <v>43.88851948733349</v>
      </c>
      <c r="Q15" t="s">
        <v>318</v>
      </c>
      <c r="R15">
        <v>43.88851948733349</v>
      </c>
      <c r="S15" t="s">
        <v>622</v>
      </c>
      <c r="T15">
        <v>1985.9003846347809</v>
      </c>
      <c r="U15" t="s">
        <v>276</v>
      </c>
      <c r="V15">
        <v>55.517314268646338</v>
      </c>
      <c r="W15" t="s">
        <v>276</v>
      </c>
      <c r="X15">
        <v>55.517314268646338</v>
      </c>
      <c r="Y15" t="s">
        <v>276</v>
      </c>
      <c r="Z15">
        <v>55.517314268646338</v>
      </c>
      <c r="AA15" t="s">
        <v>276</v>
      </c>
      <c r="AB15">
        <v>55.517314268646338</v>
      </c>
      <c r="AC15" t="s">
        <v>380</v>
      </c>
      <c r="AD15">
        <v>36.052768080790052</v>
      </c>
      <c r="AE15" t="s">
        <v>470</v>
      </c>
      <c r="AF15">
        <v>81.500771604938279</v>
      </c>
      <c r="AG15" t="s">
        <v>470</v>
      </c>
      <c r="AH15">
        <v>81.500771604938279</v>
      </c>
      <c r="AI15" t="s">
        <v>470</v>
      </c>
      <c r="AJ15">
        <v>81.500771604938279</v>
      </c>
      <c r="AK15" t="s">
        <v>470</v>
      </c>
      <c r="AL15">
        <v>81.500771604938279</v>
      </c>
      <c r="AM15" t="s">
        <v>469</v>
      </c>
      <c r="AN15">
        <v>39.191030212047281</v>
      </c>
      <c r="AO15" t="s">
        <v>409</v>
      </c>
      <c r="AP15">
        <v>42.353237591332842</v>
      </c>
      <c r="AQ15" t="s">
        <v>409</v>
      </c>
      <c r="AR15">
        <v>42.353237591332842</v>
      </c>
      <c r="AS15" t="s">
        <v>409</v>
      </c>
      <c r="AT15">
        <v>42.353237591332842</v>
      </c>
      <c r="AU15" t="s">
        <v>409</v>
      </c>
      <c r="AV15">
        <v>42.353237591332842</v>
      </c>
      <c r="AW15" t="s">
        <v>409</v>
      </c>
      <c r="AX15">
        <v>42.353237591332842</v>
      </c>
      <c r="AY15" t="s">
        <v>443</v>
      </c>
      <c r="AZ15">
        <v>42.083497698882312</v>
      </c>
      <c r="BA15" t="s">
        <v>443</v>
      </c>
      <c r="BB15">
        <v>42.083497698882312</v>
      </c>
      <c r="BC15" t="s">
        <v>443</v>
      </c>
      <c r="BD15">
        <v>42.083497698882312</v>
      </c>
      <c r="BE15" t="s">
        <v>443</v>
      </c>
      <c r="BF15">
        <v>42.083497698882312</v>
      </c>
      <c r="BG15" t="s">
        <v>418</v>
      </c>
      <c r="BH15">
        <v>87.381852551984878</v>
      </c>
      <c r="BI15" t="s">
        <v>693</v>
      </c>
      <c r="BJ15">
        <v>56.855879341176959</v>
      </c>
      <c r="BK15" t="s">
        <v>693</v>
      </c>
      <c r="BL15">
        <v>56.855879341176959</v>
      </c>
      <c r="BM15" t="s">
        <v>1107</v>
      </c>
      <c r="BN15">
        <v>270.72356515685073</v>
      </c>
      <c r="BO15" t="s">
        <v>693</v>
      </c>
      <c r="BP15">
        <v>56.855879341176959</v>
      </c>
      <c r="BQ15" s="33" t="s">
        <v>692</v>
      </c>
      <c r="BR15">
        <v>234.39520921844789</v>
      </c>
      <c r="BS15" t="s">
        <v>1321</v>
      </c>
      <c r="BT15">
        <v>49.758017548734813</v>
      </c>
      <c r="BU15" t="s">
        <v>1321</v>
      </c>
      <c r="BV15">
        <v>49.758017548734813</v>
      </c>
      <c r="BW15" t="s">
        <v>1826</v>
      </c>
      <c r="BX15">
        <v>52.606413827588959</v>
      </c>
      <c r="BY15" s="33" t="s">
        <v>1321</v>
      </c>
      <c r="BZ15">
        <v>49.758017548734813</v>
      </c>
      <c r="CA15" t="s">
        <v>1321</v>
      </c>
      <c r="CB15">
        <v>49.758017548734813</v>
      </c>
      <c r="CC15" s="33" t="s">
        <v>2083</v>
      </c>
      <c r="CD15">
        <v>110.37163776414749</v>
      </c>
      <c r="CE15" t="s">
        <v>2484</v>
      </c>
      <c r="CF15">
        <v>146.02879633361749</v>
      </c>
      <c r="CG15" t="s">
        <v>2082</v>
      </c>
      <c r="CH15">
        <v>46.06338561906766</v>
      </c>
      <c r="CI15" t="s">
        <v>2484</v>
      </c>
      <c r="CJ15">
        <v>146.02879633361749</v>
      </c>
      <c r="CK15" t="s">
        <v>2484</v>
      </c>
      <c r="CL15">
        <v>146.02879633361749</v>
      </c>
      <c r="CM15" t="s">
        <v>2703</v>
      </c>
      <c r="CN15">
        <v>129.10640624999999</v>
      </c>
      <c r="CO15" t="s">
        <v>2703</v>
      </c>
      <c r="CP15">
        <v>129.10640624999999</v>
      </c>
      <c r="CQ15" t="s">
        <v>2703</v>
      </c>
      <c r="CR15">
        <v>129.10640624999999</v>
      </c>
      <c r="CS15" t="s">
        <v>2703</v>
      </c>
      <c r="CT15">
        <v>129.10640624999999</v>
      </c>
      <c r="CU15" t="s">
        <v>2703</v>
      </c>
      <c r="CV15">
        <v>129.10640624999999</v>
      </c>
      <c r="CW15" s="33" t="s">
        <v>2832</v>
      </c>
      <c r="CX15">
        <v>36.556590312496603</v>
      </c>
      <c r="CY15" t="s">
        <v>2832</v>
      </c>
      <c r="CZ15">
        <v>36.556590312496603</v>
      </c>
      <c r="DA15" s="33" t="s">
        <v>2837</v>
      </c>
      <c r="DB15">
        <v>41.759010560146933</v>
      </c>
      <c r="DC15" t="s">
        <v>2832</v>
      </c>
      <c r="DD15">
        <v>36.556590312496603</v>
      </c>
      <c r="DE15" t="s">
        <v>2832</v>
      </c>
      <c r="DF15">
        <v>36.556590312496603</v>
      </c>
      <c r="DG15" s="33" t="s">
        <v>3003</v>
      </c>
      <c r="DH15">
        <v>75.963758794644363</v>
      </c>
      <c r="DI15" t="s">
        <v>3003</v>
      </c>
      <c r="DJ15">
        <v>75.963758794644363</v>
      </c>
      <c r="DK15" t="s">
        <v>3007</v>
      </c>
      <c r="DL15">
        <v>55.826272694909221</v>
      </c>
      <c r="DM15" s="33" t="s">
        <v>3003</v>
      </c>
      <c r="DN15">
        <v>75.963758794644363</v>
      </c>
      <c r="DO15" t="s">
        <v>3003</v>
      </c>
      <c r="DP15">
        <v>75.963758794644363</v>
      </c>
    </row>
    <row r="16" spans="1:120">
      <c r="A16" t="s">
        <v>276</v>
      </c>
      <c r="B16">
        <v>40.911864453738048</v>
      </c>
      <c r="C16" t="s">
        <v>276</v>
      </c>
      <c r="D16">
        <v>40.911864453738048</v>
      </c>
      <c r="E16" t="s">
        <v>276</v>
      </c>
      <c r="F16">
        <v>40.911864453738048</v>
      </c>
      <c r="G16" t="s">
        <v>276</v>
      </c>
      <c r="H16">
        <v>40.911864453738048</v>
      </c>
      <c r="I16" t="s">
        <v>280</v>
      </c>
      <c r="J16">
        <v>50.382929294995037</v>
      </c>
      <c r="K16" t="s">
        <v>319</v>
      </c>
      <c r="L16">
        <v>44.042990518395023</v>
      </c>
      <c r="M16" t="s">
        <v>319</v>
      </c>
      <c r="N16">
        <v>44.042990518395023</v>
      </c>
      <c r="O16" t="s">
        <v>319</v>
      </c>
      <c r="P16">
        <v>44.042990518395023</v>
      </c>
      <c r="Q16" t="s">
        <v>319</v>
      </c>
      <c r="R16">
        <v>44.042990518395023</v>
      </c>
      <c r="S16" t="s">
        <v>321</v>
      </c>
      <c r="T16">
        <v>32.464542412824557</v>
      </c>
      <c r="U16" t="s">
        <v>378</v>
      </c>
      <c r="V16">
        <v>42.5844077697584</v>
      </c>
      <c r="W16" t="s">
        <v>378</v>
      </c>
      <c r="X16">
        <v>42.5844077697584</v>
      </c>
      <c r="Y16" t="s">
        <v>378</v>
      </c>
      <c r="Z16">
        <v>42.5844077697584</v>
      </c>
      <c r="AA16" t="s">
        <v>378</v>
      </c>
      <c r="AB16">
        <v>42.5844077697584</v>
      </c>
      <c r="AC16" t="s">
        <v>381</v>
      </c>
      <c r="AD16">
        <v>31.727618021231539</v>
      </c>
      <c r="AE16" t="s">
        <v>471</v>
      </c>
      <c r="AF16">
        <v>745.20850969035416</v>
      </c>
      <c r="AG16" t="s">
        <v>471</v>
      </c>
      <c r="AH16">
        <v>745.20850969035416</v>
      </c>
      <c r="AI16" t="s">
        <v>471</v>
      </c>
      <c r="AJ16">
        <v>745.20850969035416</v>
      </c>
      <c r="AK16" t="s">
        <v>471</v>
      </c>
      <c r="AL16">
        <v>745.20850969035416</v>
      </c>
      <c r="AM16" t="s">
        <v>470</v>
      </c>
      <c r="AN16">
        <v>81.500771604938279</v>
      </c>
      <c r="AO16" t="s">
        <v>410</v>
      </c>
      <c r="AP16">
        <v>68.89</v>
      </c>
      <c r="AQ16" t="s">
        <v>410</v>
      </c>
      <c r="AR16">
        <v>68.89</v>
      </c>
      <c r="AS16" t="s">
        <v>410</v>
      </c>
      <c r="AT16">
        <v>68.89</v>
      </c>
      <c r="AU16" t="s">
        <v>410</v>
      </c>
      <c r="AV16">
        <v>68.89</v>
      </c>
      <c r="AW16" t="s">
        <v>410</v>
      </c>
      <c r="AX16">
        <v>68.89</v>
      </c>
      <c r="AY16" t="s">
        <v>415</v>
      </c>
      <c r="AZ16">
        <v>40.785640495867781</v>
      </c>
      <c r="BA16" t="s">
        <v>415</v>
      </c>
      <c r="BB16">
        <v>40.785640495867781</v>
      </c>
      <c r="BC16" t="s">
        <v>415</v>
      </c>
      <c r="BD16">
        <v>40.785640495867781</v>
      </c>
      <c r="BE16" t="s">
        <v>415</v>
      </c>
      <c r="BF16">
        <v>40.785640495867781</v>
      </c>
      <c r="BG16" t="s">
        <v>446</v>
      </c>
      <c r="BH16">
        <v>62.068845872899928</v>
      </c>
      <c r="BI16" t="s">
        <v>694</v>
      </c>
      <c r="BJ16">
        <v>34.089711984769288</v>
      </c>
      <c r="BK16" t="s">
        <v>1067</v>
      </c>
      <c r="BL16">
        <v>72.402574281264805</v>
      </c>
      <c r="BM16" t="s">
        <v>693</v>
      </c>
      <c r="BN16">
        <v>56.855879341176959</v>
      </c>
      <c r="BO16" t="s">
        <v>1067</v>
      </c>
      <c r="BP16">
        <v>72.402574281264805</v>
      </c>
      <c r="BQ16" s="33" t="s">
        <v>693</v>
      </c>
      <c r="BR16">
        <v>56.855879341176959</v>
      </c>
      <c r="BS16" t="s">
        <v>1322</v>
      </c>
      <c r="BT16">
        <v>66.135267819394571</v>
      </c>
      <c r="BU16" t="s">
        <v>1322</v>
      </c>
      <c r="BV16">
        <v>66.135267819394571</v>
      </c>
      <c r="BW16" t="s">
        <v>1325</v>
      </c>
      <c r="BX16">
        <v>44.20022613047923</v>
      </c>
      <c r="BY16" s="33" t="s">
        <v>1322</v>
      </c>
      <c r="BZ16">
        <v>66.135267819394571</v>
      </c>
      <c r="CA16" t="s">
        <v>1322</v>
      </c>
      <c r="CB16">
        <v>66.135267819394571</v>
      </c>
      <c r="CC16" s="33" t="s">
        <v>2084</v>
      </c>
      <c r="CD16">
        <v>106.7929089619702</v>
      </c>
      <c r="CE16" t="s">
        <v>2082</v>
      </c>
      <c r="CF16">
        <v>46.06338561906766</v>
      </c>
      <c r="CG16" t="s">
        <v>2509</v>
      </c>
      <c r="CH16">
        <v>136.40121434519079</v>
      </c>
      <c r="CI16" t="s">
        <v>2082</v>
      </c>
      <c r="CJ16">
        <v>46.06338561906766</v>
      </c>
      <c r="CK16" t="s">
        <v>2082</v>
      </c>
      <c r="CL16">
        <v>46.06338561906766</v>
      </c>
      <c r="CM16" t="s">
        <v>2704</v>
      </c>
      <c r="CN16">
        <v>68.835285593527345</v>
      </c>
      <c r="CO16" t="s">
        <v>2704</v>
      </c>
      <c r="CP16">
        <v>68.835285593527345</v>
      </c>
      <c r="CQ16" t="s">
        <v>2705</v>
      </c>
      <c r="CR16">
        <v>62.094399999999993</v>
      </c>
      <c r="CS16" t="s">
        <v>2704</v>
      </c>
      <c r="CT16">
        <v>68.835285593527345</v>
      </c>
      <c r="CU16" t="s">
        <v>2704</v>
      </c>
      <c r="CV16">
        <v>68.835285593527345</v>
      </c>
      <c r="CW16" s="33" t="s">
        <v>2833</v>
      </c>
      <c r="CX16">
        <v>65.768143961927436</v>
      </c>
      <c r="CY16" t="s">
        <v>2833</v>
      </c>
      <c r="CZ16">
        <v>65.768143961927436</v>
      </c>
      <c r="DA16" s="33" t="s">
        <v>2839</v>
      </c>
      <c r="DB16">
        <v>34.580022539324773</v>
      </c>
      <c r="DC16" t="s">
        <v>2833</v>
      </c>
      <c r="DD16">
        <v>65.768143961927436</v>
      </c>
      <c r="DE16" t="s">
        <v>2833</v>
      </c>
      <c r="DF16">
        <v>65.768143961927436</v>
      </c>
      <c r="DG16" s="33" t="s">
        <v>3004</v>
      </c>
      <c r="DH16">
        <v>34.957656250000007</v>
      </c>
      <c r="DI16" t="s">
        <v>3004</v>
      </c>
      <c r="DJ16">
        <v>34.957656250000007</v>
      </c>
      <c r="DK16" t="s">
        <v>3014</v>
      </c>
      <c r="DL16">
        <v>31.980975029726519</v>
      </c>
      <c r="DM16" s="33" t="s">
        <v>3004</v>
      </c>
      <c r="DN16">
        <v>34.957656250000007</v>
      </c>
      <c r="DO16" t="s">
        <v>3004</v>
      </c>
      <c r="DP16">
        <v>34.957656250000007</v>
      </c>
    </row>
    <row r="17" spans="1:120">
      <c r="A17" t="s">
        <v>277</v>
      </c>
      <c r="B17">
        <v>53.16833071265728</v>
      </c>
      <c r="C17" t="s">
        <v>277</v>
      </c>
      <c r="D17">
        <v>53.16833071265728</v>
      </c>
      <c r="E17" t="s">
        <v>277</v>
      </c>
      <c r="F17">
        <v>53.16833071265728</v>
      </c>
      <c r="G17" t="s">
        <v>277</v>
      </c>
      <c r="H17">
        <v>53.16833071265728</v>
      </c>
      <c r="I17" t="s">
        <v>281</v>
      </c>
      <c r="J17">
        <v>204.32418515676241</v>
      </c>
      <c r="K17" t="s">
        <v>320</v>
      </c>
      <c r="L17">
        <v>73.974973793280796</v>
      </c>
      <c r="M17" t="s">
        <v>320</v>
      </c>
      <c r="N17">
        <v>73.974973793280796</v>
      </c>
      <c r="O17" t="s">
        <v>320</v>
      </c>
      <c r="P17">
        <v>73.974973793280796</v>
      </c>
      <c r="Q17" t="s">
        <v>320</v>
      </c>
      <c r="R17">
        <v>73.974973793280796</v>
      </c>
      <c r="S17" t="s">
        <v>322</v>
      </c>
      <c r="T17">
        <v>73.982515811973457</v>
      </c>
      <c r="U17" t="s">
        <v>379</v>
      </c>
      <c r="V17">
        <v>34.737734204182438</v>
      </c>
      <c r="W17" t="s">
        <v>379</v>
      </c>
      <c r="X17">
        <v>34.737734204182438</v>
      </c>
      <c r="Y17" t="s">
        <v>379</v>
      </c>
      <c r="Z17">
        <v>34.737734204182438</v>
      </c>
      <c r="AA17" t="s">
        <v>379</v>
      </c>
      <c r="AB17">
        <v>34.737734204182438</v>
      </c>
      <c r="AC17" t="s">
        <v>382</v>
      </c>
      <c r="AD17">
        <v>202.64549271902439</v>
      </c>
      <c r="AE17" t="s">
        <v>472</v>
      </c>
      <c r="AF17">
        <v>63.585090234440891</v>
      </c>
      <c r="AG17" t="s">
        <v>472</v>
      </c>
      <c r="AH17">
        <v>63.585090234440891</v>
      </c>
      <c r="AI17" t="s">
        <v>472</v>
      </c>
      <c r="AJ17">
        <v>63.585090234440891</v>
      </c>
      <c r="AK17" t="s">
        <v>472</v>
      </c>
      <c r="AL17">
        <v>63.585090234440891</v>
      </c>
      <c r="AM17" t="s">
        <v>640</v>
      </c>
      <c r="AN17">
        <v>68.903496595941562</v>
      </c>
      <c r="AO17" t="s">
        <v>411</v>
      </c>
      <c r="AP17">
        <v>40.303259871441682</v>
      </c>
      <c r="AQ17" t="s">
        <v>411</v>
      </c>
      <c r="AR17">
        <v>40.303259871441682</v>
      </c>
      <c r="AS17" t="s">
        <v>411</v>
      </c>
      <c r="AT17">
        <v>40.303259871441682</v>
      </c>
      <c r="AU17" t="s">
        <v>411</v>
      </c>
      <c r="AV17">
        <v>40.303259871441682</v>
      </c>
      <c r="AW17" t="s">
        <v>411</v>
      </c>
      <c r="AX17">
        <v>40.303259871441682</v>
      </c>
      <c r="AY17" t="s">
        <v>444</v>
      </c>
      <c r="AZ17">
        <v>33.750566893424029</v>
      </c>
      <c r="BA17" t="s">
        <v>444</v>
      </c>
      <c r="BB17">
        <v>33.750566893424029</v>
      </c>
      <c r="BC17" t="s">
        <v>444</v>
      </c>
      <c r="BD17">
        <v>33.750566893424029</v>
      </c>
      <c r="BE17" t="s">
        <v>444</v>
      </c>
      <c r="BF17">
        <v>33.750566893424029</v>
      </c>
      <c r="BG17" t="s">
        <v>420</v>
      </c>
      <c r="BH17">
        <v>74.726419753086432</v>
      </c>
      <c r="BI17" t="s">
        <v>695</v>
      </c>
      <c r="BJ17">
        <v>178.3646101054253</v>
      </c>
      <c r="BK17" t="s">
        <v>694</v>
      </c>
      <c r="BL17">
        <v>34.089711984769288</v>
      </c>
      <c r="BM17" t="s">
        <v>1108</v>
      </c>
      <c r="BN17">
        <v>102.46524766830019</v>
      </c>
      <c r="BO17" t="s">
        <v>694</v>
      </c>
      <c r="BP17">
        <v>34.089711984769288</v>
      </c>
      <c r="BQ17" s="33" t="s">
        <v>1067</v>
      </c>
      <c r="BR17">
        <v>72.402574281264805</v>
      </c>
      <c r="BS17" t="s">
        <v>1323</v>
      </c>
      <c r="BT17">
        <v>266.59602390503119</v>
      </c>
      <c r="BU17" t="s">
        <v>1323</v>
      </c>
      <c r="BV17">
        <v>266.59602390503119</v>
      </c>
      <c r="BW17" t="s">
        <v>1827</v>
      </c>
      <c r="BX17">
        <v>89.965685059742711</v>
      </c>
      <c r="BY17" s="33" t="s">
        <v>1323</v>
      </c>
      <c r="BZ17">
        <v>266.59602390503119</v>
      </c>
      <c r="CA17" t="s">
        <v>1323</v>
      </c>
      <c r="CB17">
        <v>266.59602390503119</v>
      </c>
      <c r="CC17" s="33" t="s">
        <v>2085</v>
      </c>
      <c r="CD17">
        <v>65.065642259685646</v>
      </c>
      <c r="CE17" t="s">
        <v>2083</v>
      </c>
      <c r="CF17">
        <v>110.37163776414749</v>
      </c>
      <c r="CG17" t="s">
        <v>2510</v>
      </c>
      <c r="CH17">
        <v>30.97195097811565</v>
      </c>
      <c r="CI17" t="s">
        <v>2083</v>
      </c>
      <c r="CJ17">
        <v>110.37163776414749</v>
      </c>
      <c r="CK17" t="s">
        <v>2083</v>
      </c>
      <c r="CL17">
        <v>110.37163776414749</v>
      </c>
      <c r="CM17" t="s">
        <v>2705</v>
      </c>
      <c r="CN17">
        <v>62.094399999999993</v>
      </c>
      <c r="CO17" t="s">
        <v>2705</v>
      </c>
      <c r="CP17">
        <v>62.094399999999993</v>
      </c>
      <c r="CQ17" t="s">
        <v>2809</v>
      </c>
      <c r="CR17">
        <v>35.417013682331941</v>
      </c>
      <c r="CS17" t="s">
        <v>2705</v>
      </c>
      <c r="CT17">
        <v>62.094399999999993</v>
      </c>
      <c r="CU17" t="s">
        <v>2705</v>
      </c>
      <c r="CV17">
        <v>62.094399999999993</v>
      </c>
      <c r="CW17" s="33" t="s">
        <v>2834</v>
      </c>
      <c r="CX17">
        <v>84.082941260801022</v>
      </c>
      <c r="CY17" t="s">
        <v>2834</v>
      </c>
      <c r="CZ17">
        <v>84.082941260801022</v>
      </c>
      <c r="DA17" s="33" t="s">
        <v>2840</v>
      </c>
      <c r="DB17">
        <v>48.330714451055961</v>
      </c>
      <c r="DC17" t="s">
        <v>2834</v>
      </c>
      <c r="DD17">
        <v>84.082941260801022</v>
      </c>
      <c r="DE17" t="s">
        <v>2834</v>
      </c>
      <c r="DF17">
        <v>84.082941260801022</v>
      </c>
      <c r="DG17" s="33" t="s">
        <v>3005</v>
      </c>
      <c r="DH17">
        <v>37.525256121197742</v>
      </c>
      <c r="DI17" t="s">
        <v>3005</v>
      </c>
      <c r="DJ17">
        <v>37.525256121197742</v>
      </c>
      <c r="DK17" t="s">
        <v>3016</v>
      </c>
      <c r="DL17">
        <v>70.745643419022173</v>
      </c>
      <c r="DM17" s="33" t="s">
        <v>3005</v>
      </c>
      <c r="DN17">
        <v>37.525256121197742</v>
      </c>
      <c r="DO17" t="s">
        <v>3005</v>
      </c>
      <c r="DP17">
        <v>37.525256121197742</v>
      </c>
    </row>
    <row r="18" spans="1:120">
      <c r="A18" t="s">
        <v>278</v>
      </c>
      <c r="B18">
        <v>45.620050973992193</v>
      </c>
      <c r="C18" t="s">
        <v>278</v>
      </c>
      <c r="D18">
        <v>45.620050973992193</v>
      </c>
      <c r="E18" t="s">
        <v>278</v>
      </c>
      <c r="F18">
        <v>45.620050973992193</v>
      </c>
      <c r="G18" t="s">
        <v>278</v>
      </c>
      <c r="H18">
        <v>45.620050973992193</v>
      </c>
      <c r="I18" t="s">
        <v>282</v>
      </c>
      <c r="J18">
        <v>46.153771220489922</v>
      </c>
      <c r="K18" t="s">
        <v>321</v>
      </c>
      <c r="L18">
        <v>32.464542412824557</v>
      </c>
      <c r="M18" t="s">
        <v>321</v>
      </c>
      <c r="N18">
        <v>32.464542412824557</v>
      </c>
      <c r="O18" t="s">
        <v>321</v>
      </c>
      <c r="P18">
        <v>32.464542412824557</v>
      </c>
      <c r="Q18" t="s">
        <v>321</v>
      </c>
      <c r="R18">
        <v>32.464542412824557</v>
      </c>
      <c r="S18" t="s">
        <v>323</v>
      </c>
      <c r="T18">
        <v>34.764315436616748</v>
      </c>
      <c r="U18" t="s">
        <v>380</v>
      </c>
      <c r="V18">
        <v>36.052768080790052</v>
      </c>
      <c r="W18" t="s">
        <v>380</v>
      </c>
      <c r="X18">
        <v>36.052768080790052</v>
      </c>
      <c r="Y18" t="s">
        <v>380</v>
      </c>
      <c r="Z18">
        <v>36.052768080790052</v>
      </c>
      <c r="AA18" t="s">
        <v>380</v>
      </c>
      <c r="AB18">
        <v>36.052768080790052</v>
      </c>
      <c r="AC18" t="s">
        <v>383</v>
      </c>
      <c r="AD18">
        <v>34.985937047076227</v>
      </c>
      <c r="AE18" t="s">
        <v>473</v>
      </c>
      <c r="AF18">
        <v>60.464030915576707</v>
      </c>
      <c r="AG18" t="s">
        <v>473</v>
      </c>
      <c r="AH18">
        <v>60.464030915576707</v>
      </c>
      <c r="AI18" t="s">
        <v>473</v>
      </c>
      <c r="AJ18">
        <v>60.464030915576707</v>
      </c>
      <c r="AK18" t="s">
        <v>473</v>
      </c>
      <c r="AL18">
        <v>60.464030915576707</v>
      </c>
      <c r="AM18" t="s">
        <v>641</v>
      </c>
      <c r="AN18">
        <v>38.054477989542917</v>
      </c>
      <c r="AO18" t="s">
        <v>412</v>
      </c>
      <c r="AP18">
        <v>34.142252979623223</v>
      </c>
      <c r="AQ18" t="s">
        <v>412</v>
      </c>
      <c r="AR18">
        <v>34.142252979623223</v>
      </c>
      <c r="AS18" t="s">
        <v>412</v>
      </c>
      <c r="AT18">
        <v>34.142252979623223</v>
      </c>
      <c r="AU18" t="s">
        <v>412</v>
      </c>
      <c r="AV18">
        <v>34.142252979623223</v>
      </c>
      <c r="AW18" t="s">
        <v>412</v>
      </c>
      <c r="AX18">
        <v>34.142252979623223</v>
      </c>
      <c r="AY18" t="s">
        <v>445</v>
      </c>
      <c r="AZ18">
        <v>32.995673336938879</v>
      </c>
      <c r="BA18" t="s">
        <v>445</v>
      </c>
      <c r="BB18">
        <v>32.995673336938879</v>
      </c>
      <c r="BC18" t="s">
        <v>445</v>
      </c>
      <c r="BD18">
        <v>32.995673336938879</v>
      </c>
      <c r="BE18" t="s">
        <v>445</v>
      </c>
      <c r="BF18">
        <v>32.995673336938879</v>
      </c>
      <c r="BG18" t="s">
        <v>447</v>
      </c>
      <c r="BH18">
        <v>37.163091715976329</v>
      </c>
      <c r="BI18" t="s">
        <v>696</v>
      </c>
      <c r="BJ18">
        <v>39.77898016585268</v>
      </c>
      <c r="BK18" t="s">
        <v>695</v>
      </c>
      <c r="BL18">
        <v>178.3646101054253</v>
      </c>
      <c r="BM18" t="s">
        <v>1109</v>
      </c>
      <c r="BN18">
        <v>33.179815452205069</v>
      </c>
      <c r="BO18" t="s">
        <v>695</v>
      </c>
      <c r="BP18">
        <v>178.3646101054253</v>
      </c>
      <c r="BQ18" s="33" t="s">
        <v>694</v>
      </c>
      <c r="BR18">
        <v>34.089711984769288</v>
      </c>
      <c r="BS18" t="s">
        <v>1324</v>
      </c>
      <c r="BT18">
        <v>52.240298650412548</v>
      </c>
      <c r="BU18" t="s">
        <v>1324</v>
      </c>
      <c r="BV18">
        <v>52.240298650412548</v>
      </c>
      <c r="BW18" t="s">
        <v>1828</v>
      </c>
      <c r="BX18">
        <v>39.275952389217103</v>
      </c>
      <c r="BY18" s="33" t="s">
        <v>1324</v>
      </c>
      <c r="BZ18">
        <v>52.240298650412548</v>
      </c>
      <c r="CA18" t="s">
        <v>1324</v>
      </c>
      <c r="CB18">
        <v>52.240298650412548</v>
      </c>
      <c r="CC18" s="33" t="s">
        <v>693</v>
      </c>
      <c r="CD18">
        <v>61.925798242222527</v>
      </c>
      <c r="CE18" t="s">
        <v>2084</v>
      </c>
      <c r="CF18">
        <v>106.7929089619702</v>
      </c>
      <c r="CG18" t="s">
        <v>2083</v>
      </c>
      <c r="CH18">
        <v>110.37163776414749</v>
      </c>
      <c r="CI18" t="s">
        <v>2084</v>
      </c>
      <c r="CJ18">
        <v>106.7929089619702</v>
      </c>
      <c r="CK18" t="s">
        <v>2084</v>
      </c>
      <c r="CL18">
        <v>106.7929089619702</v>
      </c>
      <c r="CM18" t="s">
        <v>2706</v>
      </c>
      <c r="CN18">
        <v>31.640624999999989</v>
      </c>
      <c r="CO18" t="s">
        <v>2706</v>
      </c>
      <c r="CP18">
        <v>31.640624999999989</v>
      </c>
      <c r="CQ18" t="s">
        <v>2810</v>
      </c>
      <c r="CR18">
        <v>51.945419393218309</v>
      </c>
      <c r="CS18" t="s">
        <v>2706</v>
      </c>
      <c r="CT18">
        <v>31.640624999999989</v>
      </c>
      <c r="CU18" t="s">
        <v>2706</v>
      </c>
      <c r="CV18">
        <v>31.640624999999989</v>
      </c>
      <c r="CW18" s="33" t="s">
        <v>2835</v>
      </c>
      <c r="CX18">
        <v>39.97978773334949</v>
      </c>
      <c r="CY18" t="s">
        <v>2835</v>
      </c>
      <c r="CZ18">
        <v>39.97978773334949</v>
      </c>
      <c r="DA18" s="33" t="s">
        <v>2842</v>
      </c>
      <c r="DB18">
        <v>76.297578053259883</v>
      </c>
      <c r="DC18" t="s">
        <v>2835</v>
      </c>
      <c r="DD18">
        <v>39.97978773334949</v>
      </c>
      <c r="DE18" t="s">
        <v>2835</v>
      </c>
      <c r="DF18">
        <v>39.97978773334949</v>
      </c>
      <c r="DG18" s="33" t="s">
        <v>3006</v>
      </c>
      <c r="DH18">
        <v>32.841715976331358</v>
      </c>
      <c r="DI18" t="s">
        <v>3006</v>
      </c>
      <c r="DJ18">
        <v>32.841715976331358</v>
      </c>
      <c r="DK18" t="s">
        <v>3018</v>
      </c>
      <c r="DL18">
        <v>102.27696689213241</v>
      </c>
      <c r="DM18" s="33" t="s">
        <v>3006</v>
      </c>
      <c r="DN18">
        <v>32.841715976331358</v>
      </c>
      <c r="DO18" t="s">
        <v>3006</v>
      </c>
      <c r="DP18">
        <v>32.841715976331358</v>
      </c>
    </row>
    <row r="19" spans="1:120">
      <c r="A19" t="s">
        <v>279</v>
      </c>
      <c r="B19">
        <v>32.719817093219831</v>
      </c>
      <c r="C19" t="s">
        <v>279</v>
      </c>
      <c r="D19">
        <v>32.719817093219831</v>
      </c>
      <c r="E19" t="s">
        <v>279</v>
      </c>
      <c r="F19">
        <v>32.719817093219831</v>
      </c>
      <c r="G19" t="s">
        <v>279</v>
      </c>
      <c r="H19">
        <v>32.719817093219831</v>
      </c>
      <c r="I19" t="s">
        <v>283</v>
      </c>
      <c r="J19">
        <v>55.656253350098467</v>
      </c>
      <c r="K19" t="s">
        <v>322</v>
      </c>
      <c r="L19">
        <v>73.982515811973457</v>
      </c>
      <c r="M19" t="s">
        <v>322</v>
      </c>
      <c r="N19">
        <v>73.982515811973457</v>
      </c>
      <c r="O19" t="s">
        <v>322</v>
      </c>
      <c r="P19">
        <v>73.982515811973457</v>
      </c>
      <c r="Q19" t="s">
        <v>322</v>
      </c>
      <c r="R19">
        <v>73.982515811973457</v>
      </c>
      <c r="S19" t="s">
        <v>324</v>
      </c>
      <c r="T19">
        <v>33.105884484195307</v>
      </c>
      <c r="U19" t="s">
        <v>381</v>
      </c>
      <c r="V19">
        <v>31.727618021231539</v>
      </c>
      <c r="W19" t="s">
        <v>381</v>
      </c>
      <c r="X19">
        <v>31.727618021231539</v>
      </c>
      <c r="Y19" t="s">
        <v>381</v>
      </c>
      <c r="Z19">
        <v>31.727618021231539</v>
      </c>
      <c r="AA19" t="s">
        <v>381</v>
      </c>
      <c r="AB19">
        <v>31.727618021231539</v>
      </c>
      <c r="AC19" t="s">
        <v>384</v>
      </c>
      <c r="AD19">
        <v>66.402690473687812</v>
      </c>
      <c r="AE19" t="s">
        <v>474</v>
      </c>
      <c r="AF19">
        <v>32.605755093467756</v>
      </c>
      <c r="AG19" t="s">
        <v>474</v>
      </c>
      <c r="AH19">
        <v>32.605755093467756</v>
      </c>
      <c r="AI19" t="s">
        <v>474</v>
      </c>
      <c r="AJ19">
        <v>32.605755093467756</v>
      </c>
      <c r="AK19" t="s">
        <v>474</v>
      </c>
      <c r="AL19">
        <v>32.605755093467756</v>
      </c>
      <c r="AM19" t="s">
        <v>473</v>
      </c>
      <c r="AN19">
        <v>60.464030915576707</v>
      </c>
      <c r="AO19" t="s">
        <v>413</v>
      </c>
      <c r="AP19">
        <v>30.808736270672899</v>
      </c>
      <c r="AQ19" t="s">
        <v>413</v>
      </c>
      <c r="AR19">
        <v>30.808736270672899</v>
      </c>
      <c r="AS19" t="s">
        <v>413</v>
      </c>
      <c r="AT19">
        <v>30.808736270672899</v>
      </c>
      <c r="AU19" t="s">
        <v>413</v>
      </c>
      <c r="AV19">
        <v>30.808736270672899</v>
      </c>
      <c r="AW19" t="s">
        <v>413</v>
      </c>
      <c r="AX19">
        <v>30.808736270672899</v>
      </c>
      <c r="AY19" t="s">
        <v>418</v>
      </c>
      <c r="AZ19">
        <v>87.381852551984878</v>
      </c>
      <c r="BA19" t="s">
        <v>418</v>
      </c>
      <c r="BB19">
        <v>87.381852551984878</v>
      </c>
      <c r="BC19" t="s">
        <v>418</v>
      </c>
      <c r="BD19">
        <v>87.381852551984878</v>
      </c>
      <c r="BE19" t="s">
        <v>418</v>
      </c>
      <c r="BF19">
        <v>87.381852551984878</v>
      </c>
      <c r="BG19" t="s">
        <v>425</v>
      </c>
      <c r="BH19">
        <v>48.028123309897232</v>
      </c>
      <c r="BI19" t="s">
        <v>697</v>
      </c>
      <c r="BJ19">
        <v>346.25534063282709</v>
      </c>
      <c r="BK19" t="s">
        <v>696</v>
      </c>
      <c r="BL19">
        <v>39.77898016585268</v>
      </c>
      <c r="BM19" t="s">
        <v>695</v>
      </c>
      <c r="BN19">
        <v>178.3646101054253</v>
      </c>
      <c r="BO19" t="s">
        <v>696</v>
      </c>
      <c r="BP19">
        <v>39.77898016585268</v>
      </c>
      <c r="BQ19" s="33" t="s">
        <v>695</v>
      </c>
      <c r="BR19">
        <v>178.3646101054253</v>
      </c>
      <c r="BS19" t="s">
        <v>1325</v>
      </c>
      <c r="BT19">
        <v>44.20022613047923</v>
      </c>
      <c r="BU19" t="s">
        <v>1325</v>
      </c>
      <c r="BV19">
        <v>44.20022613047923</v>
      </c>
      <c r="BW19" t="s">
        <v>1829</v>
      </c>
      <c r="BX19">
        <v>73.536942607208459</v>
      </c>
      <c r="BY19" s="33" t="s">
        <v>1325</v>
      </c>
      <c r="BZ19">
        <v>44.20022613047923</v>
      </c>
      <c r="CA19" t="s">
        <v>1325</v>
      </c>
      <c r="CB19">
        <v>44.20022613047923</v>
      </c>
      <c r="CC19" s="33" t="s">
        <v>1832</v>
      </c>
      <c r="CD19">
        <v>127.6737824500874</v>
      </c>
      <c r="CE19" t="s">
        <v>2085</v>
      </c>
      <c r="CF19">
        <v>65.065642259685646</v>
      </c>
      <c r="CG19" t="s">
        <v>2511</v>
      </c>
      <c r="CH19">
        <v>92.545066818631796</v>
      </c>
      <c r="CI19" t="s">
        <v>2085</v>
      </c>
      <c r="CJ19">
        <v>65.065642259685646</v>
      </c>
      <c r="CK19" t="s">
        <v>2085</v>
      </c>
      <c r="CL19">
        <v>65.065642259685646</v>
      </c>
      <c r="CM19" t="s">
        <v>2707</v>
      </c>
      <c r="CN19">
        <v>30.185328719723181</v>
      </c>
      <c r="CO19" t="s">
        <v>2707</v>
      </c>
      <c r="CP19">
        <v>30.185328719723181</v>
      </c>
      <c r="CQ19" t="s">
        <v>2709</v>
      </c>
      <c r="CR19">
        <v>30.739304598622009</v>
      </c>
      <c r="CS19" t="s">
        <v>2707</v>
      </c>
      <c r="CT19">
        <v>30.185328719723181</v>
      </c>
      <c r="CU19" t="s">
        <v>2707</v>
      </c>
      <c r="CV19">
        <v>30.185328719723181</v>
      </c>
      <c r="CW19" s="33" t="s">
        <v>2836</v>
      </c>
      <c r="CX19">
        <v>54.707749227705207</v>
      </c>
      <c r="CY19" t="s">
        <v>2836</v>
      </c>
      <c r="CZ19">
        <v>54.707749227705207</v>
      </c>
      <c r="DA19" s="33" t="s">
        <v>2843</v>
      </c>
      <c r="DB19">
        <v>53.28472937220608</v>
      </c>
      <c r="DC19" t="s">
        <v>2836</v>
      </c>
      <c r="DD19">
        <v>54.707749227705207</v>
      </c>
      <c r="DE19" t="s">
        <v>2836</v>
      </c>
      <c r="DF19">
        <v>54.707749227705207</v>
      </c>
      <c r="DG19" s="33" t="s">
        <v>3007</v>
      </c>
      <c r="DH19">
        <v>55.826272694909221</v>
      </c>
      <c r="DI19" t="s">
        <v>3007</v>
      </c>
      <c r="DJ19">
        <v>55.826272694909221</v>
      </c>
      <c r="DK19" t="s">
        <v>3020</v>
      </c>
      <c r="DL19">
        <v>63.791020547652622</v>
      </c>
      <c r="DM19" s="33" t="s">
        <v>3007</v>
      </c>
      <c r="DN19">
        <v>55.826272694909221</v>
      </c>
      <c r="DO19" t="s">
        <v>3007</v>
      </c>
      <c r="DP19">
        <v>55.826272694909221</v>
      </c>
    </row>
    <row r="20" spans="1:120">
      <c r="A20" t="s">
        <v>280</v>
      </c>
      <c r="B20">
        <v>50.382929294995037</v>
      </c>
      <c r="C20" t="s">
        <v>280</v>
      </c>
      <c r="D20">
        <v>50.382929294995037</v>
      </c>
      <c r="E20" t="s">
        <v>280</v>
      </c>
      <c r="F20">
        <v>50.382929294995037</v>
      </c>
      <c r="G20" t="s">
        <v>280</v>
      </c>
      <c r="H20">
        <v>50.382929294995037</v>
      </c>
      <c r="I20" t="s">
        <v>284</v>
      </c>
      <c r="J20">
        <v>30.714699041237779</v>
      </c>
      <c r="K20" t="s">
        <v>323</v>
      </c>
      <c r="L20">
        <v>34.764315436616748</v>
      </c>
      <c r="M20" t="s">
        <v>323</v>
      </c>
      <c r="N20">
        <v>34.764315436616748</v>
      </c>
      <c r="O20" t="s">
        <v>323</v>
      </c>
      <c r="P20">
        <v>34.764315436616748</v>
      </c>
      <c r="Q20" t="s">
        <v>323</v>
      </c>
      <c r="R20">
        <v>34.764315436616748</v>
      </c>
      <c r="S20" t="s">
        <v>325</v>
      </c>
      <c r="T20">
        <v>54.711531015137517</v>
      </c>
      <c r="U20" t="s">
        <v>382</v>
      </c>
      <c r="V20">
        <v>202.64549271902439</v>
      </c>
      <c r="W20" t="s">
        <v>382</v>
      </c>
      <c r="X20">
        <v>202.64549271902439</v>
      </c>
      <c r="Y20" t="s">
        <v>382</v>
      </c>
      <c r="Z20">
        <v>202.64549271902439</v>
      </c>
      <c r="AA20" t="s">
        <v>382</v>
      </c>
      <c r="AB20">
        <v>202.64549271902439</v>
      </c>
      <c r="AC20" t="s">
        <v>286</v>
      </c>
      <c r="AD20">
        <v>50.949462733508561</v>
      </c>
      <c r="AE20" t="s">
        <v>475</v>
      </c>
      <c r="AF20">
        <v>30.401565524787479</v>
      </c>
      <c r="AG20" t="s">
        <v>475</v>
      </c>
      <c r="AH20">
        <v>30.401565524787479</v>
      </c>
      <c r="AI20" t="s">
        <v>475</v>
      </c>
      <c r="AJ20">
        <v>30.401565524787479</v>
      </c>
      <c r="AK20" t="s">
        <v>475</v>
      </c>
      <c r="AL20">
        <v>30.401565524787479</v>
      </c>
      <c r="AM20" t="s">
        <v>474</v>
      </c>
      <c r="AN20">
        <v>32.605755093467756</v>
      </c>
      <c r="AO20" t="s">
        <v>414</v>
      </c>
      <c r="AP20">
        <v>32.02228373702421</v>
      </c>
      <c r="AQ20" t="s">
        <v>414</v>
      </c>
      <c r="AR20">
        <v>32.02228373702421</v>
      </c>
      <c r="AS20" t="s">
        <v>414</v>
      </c>
      <c r="AT20">
        <v>32.02228373702421</v>
      </c>
      <c r="AU20" t="s">
        <v>414</v>
      </c>
      <c r="AV20">
        <v>32.02228373702421</v>
      </c>
      <c r="AW20" t="s">
        <v>414</v>
      </c>
      <c r="AX20">
        <v>32.02228373702421</v>
      </c>
      <c r="AY20" t="s">
        <v>446</v>
      </c>
      <c r="AZ20">
        <v>62.068845872899928</v>
      </c>
      <c r="BA20" t="s">
        <v>446</v>
      </c>
      <c r="BB20">
        <v>62.068845872899928</v>
      </c>
      <c r="BC20" t="s">
        <v>446</v>
      </c>
      <c r="BD20">
        <v>62.068845872899928</v>
      </c>
      <c r="BE20" t="s">
        <v>446</v>
      </c>
      <c r="BF20">
        <v>62.068845872899928</v>
      </c>
      <c r="BG20" t="s">
        <v>679</v>
      </c>
      <c r="BH20">
        <v>44.011897679952412</v>
      </c>
      <c r="BI20" t="s">
        <v>698</v>
      </c>
      <c r="BJ20">
        <v>70.345142332635859</v>
      </c>
      <c r="BK20" t="s">
        <v>1068</v>
      </c>
      <c r="BL20">
        <v>87.747225029771357</v>
      </c>
      <c r="BM20" t="s">
        <v>696</v>
      </c>
      <c r="BN20">
        <v>39.77898016585268</v>
      </c>
      <c r="BO20" t="s">
        <v>1068</v>
      </c>
      <c r="BP20">
        <v>87.747225029771357</v>
      </c>
      <c r="BQ20" s="33" t="s">
        <v>696</v>
      </c>
      <c r="BR20">
        <v>39.77898016585268</v>
      </c>
      <c r="BS20" t="s">
        <v>1326</v>
      </c>
      <c r="BT20">
        <v>87.71081756743726</v>
      </c>
      <c r="BU20" t="s">
        <v>1326</v>
      </c>
      <c r="BV20">
        <v>87.71081756743726</v>
      </c>
      <c r="BW20" t="s">
        <v>1327</v>
      </c>
      <c r="BX20">
        <v>36.226850062294609</v>
      </c>
      <c r="BY20" s="33" t="s">
        <v>1326</v>
      </c>
      <c r="BZ20">
        <v>87.71081756743726</v>
      </c>
      <c r="CA20" t="s">
        <v>1326</v>
      </c>
      <c r="CB20">
        <v>87.71081756743726</v>
      </c>
      <c r="CC20" s="33" t="s">
        <v>2086</v>
      </c>
      <c r="CD20">
        <v>53.950154066979223</v>
      </c>
      <c r="CE20" t="s">
        <v>693</v>
      </c>
      <c r="CF20">
        <v>61.925798242222527</v>
      </c>
      <c r="CG20" t="s">
        <v>2512</v>
      </c>
      <c r="CH20">
        <v>123.1505749471591</v>
      </c>
      <c r="CI20" t="s">
        <v>693</v>
      </c>
      <c r="CJ20">
        <v>61.925798242222527</v>
      </c>
      <c r="CK20" t="s">
        <v>693</v>
      </c>
      <c r="CL20">
        <v>61.925798242222527</v>
      </c>
      <c r="CM20" t="s">
        <v>2708</v>
      </c>
      <c r="CN20">
        <v>71.762319989430566</v>
      </c>
      <c r="CO20" t="s">
        <v>2708</v>
      </c>
      <c r="CP20">
        <v>71.762319989430566</v>
      </c>
      <c r="CQ20" t="s">
        <v>2710</v>
      </c>
      <c r="CR20">
        <v>92.609377635351649</v>
      </c>
      <c r="CS20" t="s">
        <v>2708</v>
      </c>
      <c r="CT20">
        <v>71.762319989430566</v>
      </c>
      <c r="CU20" t="s">
        <v>2708</v>
      </c>
      <c r="CV20">
        <v>71.762319989430566</v>
      </c>
      <c r="CW20" s="33" t="s">
        <v>2837</v>
      </c>
      <c r="CX20">
        <v>41.759010560146933</v>
      </c>
      <c r="CY20" t="s">
        <v>2837</v>
      </c>
      <c r="CZ20">
        <v>41.759010560146933</v>
      </c>
      <c r="DA20" s="33" t="s">
        <v>2844</v>
      </c>
      <c r="DB20">
        <v>66.850728970706797</v>
      </c>
      <c r="DC20" t="s">
        <v>2837</v>
      </c>
      <c r="DD20">
        <v>41.759010560146933</v>
      </c>
      <c r="DE20" t="s">
        <v>2837</v>
      </c>
      <c r="DF20">
        <v>41.759010560146933</v>
      </c>
      <c r="DG20" s="33" t="s">
        <v>3008</v>
      </c>
      <c r="DH20">
        <v>104.7747759121323</v>
      </c>
      <c r="DI20" t="s">
        <v>3008</v>
      </c>
      <c r="DJ20">
        <v>104.7747759121323</v>
      </c>
      <c r="DK20" t="s">
        <v>3021</v>
      </c>
      <c r="DL20">
        <v>39.682455448384673</v>
      </c>
      <c r="DM20" s="33" t="s">
        <v>3008</v>
      </c>
      <c r="DN20">
        <v>104.7747759121323</v>
      </c>
      <c r="DO20" t="s">
        <v>3008</v>
      </c>
      <c r="DP20">
        <v>104.7747759121323</v>
      </c>
    </row>
    <row r="21" spans="1:120">
      <c r="A21" t="s">
        <v>281</v>
      </c>
      <c r="B21">
        <v>204.32418515676241</v>
      </c>
      <c r="C21" t="s">
        <v>281</v>
      </c>
      <c r="D21">
        <v>204.32418515676241</v>
      </c>
      <c r="E21" t="s">
        <v>281</v>
      </c>
      <c r="F21">
        <v>204.32418515676241</v>
      </c>
      <c r="G21" t="s">
        <v>281</v>
      </c>
      <c r="H21">
        <v>204.32418515676241</v>
      </c>
      <c r="I21" t="s">
        <v>285</v>
      </c>
      <c r="J21">
        <v>329.87487557014111</v>
      </c>
      <c r="K21" t="s">
        <v>324</v>
      </c>
      <c r="L21">
        <v>33.105884484195307</v>
      </c>
      <c r="M21" t="s">
        <v>324</v>
      </c>
      <c r="N21">
        <v>33.105884484195307</v>
      </c>
      <c r="O21" t="s">
        <v>324</v>
      </c>
      <c r="P21">
        <v>33.105884484195307</v>
      </c>
      <c r="Q21" t="s">
        <v>324</v>
      </c>
      <c r="R21">
        <v>33.105884484195307</v>
      </c>
      <c r="S21" t="s">
        <v>375</v>
      </c>
      <c r="T21">
        <v>42.316930712338007</v>
      </c>
      <c r="U21" t="s">
        <v>383</v>
      </c>
      <c r="V21">
        <v>34.985937047076227</v>
      </c>
      <c r="W21" t="s">
        <v>383</v>
      </c>
      <c r="X21">
        <v>34.985937047076227</v>
      </c>
      <c r="Y21" t="s">
        <v>383</v>
      </c>
      <c r="Z21">
        <v>34.985937047076227</v>
      </c>
      <c r="AA21" t="s">
        <v>383</v>
      </c>
      <c r="AB21">
        <v>34.985937047076227</v>
      </c>
      <c r="AC21" t="s">
        <v>352</v>
      </c>
      <c r="AD21">
        <v>38.643203264464773</v>
      </c>
      <c r="AE21" t="s">
        <v>476</v>
      </c>
      <c r="AF21">
        <v>42.615957581113499</v>
      </c>
      <c r="AG21" t="s">
        <v>476</v>
      </c>
      <c r="AH21">
        <v>42.615957581113499</v>
      </c>
      <c r="AI21" t="s">
        <v>476</v>
      </c>
      <c r="AJ21">
        <v>42.615957581113499</v>
      </c>
      <c r="AK21" t="s">
        <v>476</v>
      </c>
      <c r="AL21">
        <v>42.615957581113499</v>
      </c>
      <c r="AM21" t="s">
        <v>475</v>
      </c>
      <c r="AN21">
        <v>30.401565524787479</v>
      </c>
      <c r="AO21" t="s">
        <v>415</v>
      </c>
      <c r="AP21">
        <v>40.111111111111107</v>
      </c>
      <c r="AQ21" t="s">
        <v>415</v>
      </c>
      <c r="AR21">
        <v>40.111111111111107</v>
      </c>
      <c r="AS21" t="s">
        <v>415</v>
      </c>
      <c r="AT21">
        <v>40.111111111111107</v>
      </c>
      <c r="AU21" t="s">
        <v>415</v>
      </c>
      <c r="AV21">
        <v>40.111111111111107</v>
      </c>
      <c r="AW21" t="s">
        <v>415</v>
      </c>
      <c r="AX21">
        <v>40.111111111111107</v>
      </c>
      <c r="AY21" t="s">
        <v>420</v>
      </c>
      <c r="AZ21">
        <v>74.726419753086432</v>
      </c>
      <c r="BA21" t="s">
        <v>420</v>
      </c>
      <c r="BB21">
        <v>74.726419753086432</v>
      </c>
      <c r="BC21" t="s">
        <v>420</v>
      </c>
      <c r="BD21">
        <v>74.726419753086432</v>
      </c>
      <c r="BE21" t="s">
        <v>420</v>
      </c>
      <c r="BF21">
        <v>74.726419753086432</v>
      </c>
      <c r="BG21" t="s">
        <v>426</v>
      </c>
      <c r="BH21">
        <v>39.71930773391022</v>
      </c>
      <c r="BI21" t="s">
        <v>699</v>
      </c>
      <c r="BJ21">
        <v>117.3412559380119</v>
      </c>
      <c r="BK21" t="s">
        <v>1069</v>
      </c>
      <c r="BL21">
        <v>39.243960882478532</v>
      </c>
      <c r="BM21" t="s">
        <v>1110</v>
      </c>
      <c r="BN21">
        <v>43.346984668800367</v>
      </c>
      <c r="BO21" t="s">
        <v>697</v>
      </c>
      <c r="BP21">
        <v>346.25534063282709</v>
      </c>
      <c r="BQ21" s="33" t="s">
        <v>1068</v>
      </c>
      <c r="BR21">
        <v>87.747225029771357</v>
      </c>
      <c r="BS21" t="s">
        <v>1327</v>
      </c>
      <c r="BT21">
        <v>36.226850062294609</v>
      </c>
      <c r="BU21" t="s">
        <v>1327</v>
      </c>
      <c r="BV21">
        <v>36.226850062294609</v>
      </c>
      <c r="BW21" t="s">
        <v>1802</v>
      </c>
      <c r="BX21">
        <v>118.7480266135362</v>
      </c>
      <c r="BY21" s="33" t="s">
        <v>1327</v>
      </c>
      <c r="BZ21">
        <v>36.226850062294609</v>
      </c>
      <c r="CA21" t="s">
        <v>1327</v>
      </c>
      <c r="CB21">
        <v>36.226850062294609</v>
      </c>
      <c r="CC21" s="33" t="s">
        <v>2087</v>
      </c>
      <c r="CD21">
        <v>37.687238652080318</v>
      </c>
      <c r="CE21" t="s">
        <v>1832</v>
      </c>
      <c r="CF21">
        <v>127.6737824500874</v>
      </c>
      <c r="CG21" t="s">
        <v>1832</v>
      </c>
      <c r="CH21">
        <v>127.6737824500874</v>
      </c>
      <c r="CI21" t="s">
        <v>1832</v>
      </c>
      <c r="CJ21">
        <v>127.6737824500874</v>
      </c>
      <c r="CK21" t="s">
        <v>1832</v>
      </c>
      <c r="CL21">
        <v>127.6737824500874</v>
      </c>
      <c r="CM21" t="s">
        <v>2709</v>
      </c>
      <c r="CN21">
        <v>30.739304598622009</v>
      </c>
      <c r="CO21" t="s">
        <v>2709</v>
      </c>
      <c r="CP21">
        <v>30.739304598622009</v>
      </c>
      <c r="CQ21" t="s">
        <v>2711</v>
      </c>
      <c r="CR21">
        <v>125.9092752839373</v>
      </c>
      <c r="CS21" t="s">
        <v>2709</v>
      </c>
      <c r="CT21">
        <v>30.739304598622009</v>
      </c>
      <c r="CU21" t="s">
        <v>2709</v>
      </c>
      <c r="CV21">
        <v>30.739304598622009</v>
      </c>
      <c r="CW21" s="33" t="s">
        <v>2838</v>
      </c>
      <c r="CX21">
        <v>42.814644590618627</v>
      </c>
      <c r="CY21" t="s">
        <v>2838</v>
      </c>
      <c r="CZ21">
        <v>42.814644590618627</v>
      </c>
      <c r="DA21" s="33" t="s">
        <v>2845</v>
      </c>
      <c r="DB21">
        <v>70.422923781757589</v>
      </c>
      <c r="DC21" t="s">
        <v>2838</v>
      </c>
      <c r="DD21">
        <v>42.814644590618627</v>
      </c>
      <c r="DE21" t="s">
        <v>2838</v>
      </c>
      <c r="DF21">
        <v>42.814644590618627</v>
      </c>
      <c r="DG21" s="33" t="s">
        <v>3009</v>
      </c>
      <c r="DH21">
        <v>39.797306473517423</v>
      </c>
      <c r="DI21" t="s">
        <v>3009</v>
      </c>
      <c r="DJ21">
        <v>39.797306473517423</v>
      </c>
      <c r="DK21" t="s">
        <v>3022</v>
      </c>
      <c r="DL21">
        <v>40.910145049755442</v>
      </c>
      <c r="DM21" s="33" t="s">
        <v>3009</v>
      </c>
      <c r="DN21">
        <v>39.797306473517423</v>
      </c>
      <c r="DO21" t="s">
        <v>3009</v>
      </c>
      <c r="DP21">
        <v>39.797306473517423</v>
      </c>
    </row>
    <row r="22" spans="1:120">
      <c r="A22" t="s">
        <v>282</v>
      </c>
      <c r="B22">
        <v>46.153771220489922</v>
      </c>
      <c r="C22" t="s">
        <v>282</v>
      </c>
      <c r="D22">
        <v>46.153771220489922</v>
      </c>
      <c r="E22" t="s">
        <v>282</v>
      </c>
      <c r="F22">
        <v>46.153771220489922</v>
      </c>
      <c r="G22" t="s">
        <v>282</v>
      </c>
      <c r="H22">
        <v>46.153771220489922</v>
      </c>
      <c r="I22" t="s">
        <v>612</v>
      </c>
      <c r="J22">
        <v>1285.6183556054889</v>
      </c>
      <c r="K22" t="s">
        <v>325</v>
      </c>
      <c r="L22">
        <v>54.711531015137517</v>
      </c>
      <c r="M22" t="s">
        <v>325</v>
      </c>
      <c r="N22">
        <v>54.711531015137517</v>
      </c>
      <c r="O22" t="s">
        <v>325</v>
      </c>
      <c r="P22">
        <v>54.711531015137517</v>
      </c>
      <c r="Q22" t="s">
        <v>325</v>
      </c>
      <c r="R22">
        <v>54.711531015137517</v>
      </c>
      <c r="S22" t="s">
        <v>326</v>
      </c>
      <c r="T22">
        <v>38.342072068912017</v>
      </c>
      <c r="U22" t="s">
        <v>384</v>
      </c>
      <c r="V22">
        <v>66.402690473687812</v>
      </c>
      <c r="W22" t="s">
        <v>384</v>
      </c>
      <c r="X22">
        <v>66.402690473687812</v>
      </c>
      <c r="Y22" t="s">
        <v>384</v>
      </c>
      <c r="Z22">
        <v>66.402690473687812</v>
      </c>
      <c r="AA22" t="s">
        <v>384</v>
      </c>
      <c r="AB22">
        <v>66.402690473687812</v>
      </c>
      <c r="AC22" t="s">
        <v>385</v>
      </c>
      <c r="AD22">
        <v>165.83584282408779</v>
      </c>
      <c r="AE22" t="s">
        <v>477</v>
      </c>
      <c r="AF22">
        <v>63.34055050884502</v>
      </c>
      <c r="AG22" t="s">
        <v>477</v>
      </c>
      <c r="AH22">
        <v>63.34055050884502</v>
      </c>
      <c r="AI22" t="s">
        <v>477</v>
      </c>
      <c r="AJ22">
        <v>63.34055050884502</v>
      </c>
      <c r="AK22" t="s">
        <v>477</v>
      </c>
      <c r="AL22">
        <v>63.34055050884502</v>
      </c>
      <c r="AM22" t="s">
        <v>478</v>
      </c>
      <c r="AN22">
        <v>54.9511342351717</v>
      </c>
      <c r="AO22" t="s">
        <v>416</v>
      </c>
      <c r="AP22">
        <v>64.687551020408165</v>
      </c>
      <c r="AQ22" t="s">
        <v>416</v>
      </c>
      <c r="AR22">
        <v>64.687551020408165</v>
      </c>
      <c r="AS22" t="s">
        <v>416</v>
      </c>
      <c r="AT22">
        <v>64.687551020408165</v>
      </c>
      <c r="AU22" t="s">
        <v>416</v>
      </c>
      <c r="AV22">
        <v>64.687551020408165</v>
      </c>
      <c r="AW22" t="s">
        <v>416</v>
      </c>
      <c r="AX22">
        <v>64.687551020408165</v>
      </c>
      <c r="AY22" t="s">
        <v>447</v>
      </c>
      <c r="AZ22">
        <v>37.163091715976329</v>
      </c>
      <c r="BA22" t="s">
        <v>447</v>
      </c>
      <c r="BB22">
        <v>37.163091715976329</v>
      </c>
      <c r="BC22" t="s">
        <v>447</v>
      </c>
      <c r="BD22">
        <v>37.163091715976329</v>
      </c>
      <c r="BE22" t="s">
        <v>447</v>
      </c>
      <c r="BF22">
        <v>37.163091715976329</v>
      </c>
      <c r="BG22" t="s">
        <v>449</v>
      </c>
      <c r="BH22">
        <v>30.653777513384892</v>
      </c>
      <c r="BI22" t="s">
        <v>700</v>
      </c>
      <c r="BJ22">
        <v>40.969294610520002</v>
      </c>
      <c r="BK22" t="s">
        <v>697</v>
      </c>
      <c r="BL22">
        <v>346.25534063282709</v>
      </c>
      <c r="BM22" t="s">
        <v>697</v>
      </c>
      <c r="BN22">
        <v>346.25534063282709</v>
      </c>
      <c r="BO22" t="s">
        <v>698</v>
      </c>
      <c r="BP22">
        <v>70.345142332635859</v>
      </c>
      <c r="BQ22" s="33" t="s">
        <v>1069</v>
      </c>
      <c r="BR22">
        <v>39.243960882478532</v>
      </c>
      <c r="BS22" t="s">
        <v>1328</v>
      </c>
      <c r="BT22">
        <v>34.0382643604934</v>
      </c>
      <c r="BU22" t="s">
        <v>1802</v>
      </c>
      <c r="BV22">
        <v>118.7480266135362</v>
      </c>
      <c r="BW22" t="s">
        <v>1329</v>
      </c>
      <c r="BX22">
        <v>43.308665189036667</v>
      </c>
      <c r="BY22" s="33" t="s">
        <v>1802</v>
      </c>
      <c r="BZ22">
        <v>118.7480266135362</v>
      </c>
      <c r="CA22" t="s">
        <v>1802</v>
      </c>
      <c r="CB22">
        <v>118.7480266135362</v>
      </c>
      <c r="CC22" s="33" t="s">
        <v>2088</v>
      </c>
      <c r="CD22">
        <v>90.72150874868035</v>
      </c>
      <c r="CE22" t="s">
        <v>2086</v>
      </c>
      <c r="CF22">
        <v>53.950154066979223</v>
      </c>
      <c r="CG22" t="s">
        <v>2087</v>
      </c>
      <c r="CH22">
        <v>37.687238652080318</v>
      </c>
      <c r="CI22" t="s">
        <v>2086</v>
      </c>
      <c r="CJ22">
        <v>53.950154066979223</v>
      </c>
      <c r="CK22" t="s">
        <v>2086</v>
      </c>
      <c r="CL22">
        <v>53.950154066979223</v>
      </c>
      <c r="CM22" t="s">
        <v>2710</v>
      </c>
      <c r="CN22">
        <v>92.609377635351649</v>
      </c>
      <c r="CO22" t="s">
        <v>2710</v>
      </c>
      <c r="CP22">
        <v>92.609377635351649</v>
      </c>
      <c r="CQ22" t="s">
        <v>2713</v>
      </c>
      <c r="CR22">
        <v>31.88117192147531</v>
      </c>
      <c r="CS22" t="s">
        <v>2710</v>
      </c>
      <c r="CT22">
        <v>92.609377635351649</v>
      </c>
      <c r="CU22" t="s">
        <v>2710</v>
      </c>
      <c r="CV22">
        <v>92.609377635351649</v>
      </c>
      <c r="CW22" s="33" t="s">
        <v>2113</v>
      </c>
      <c r="CX22">
        <v>74.028134496617966</v>
      </c>
      <c r="CY22" t="s">
        <v>2113</v>
      </c>
      <c r="CZ22">
        <v>74.028134496617966</v>
      </c>
      <c r="DA22" s="33" t="s">
        <v>2849</v>
      </c>
      <c r="DB22">
        <v>42.751479289940832</v>
      </c>
      <c r="DC22" t="s">
        <v>2113</v>
      </c>
      <c r="DD22">
        <v>74.028134496617966</v>
      </c>
      <c r="DE22" t="s">
        <v>2113</v>
      </c>
      <c r="DF22">
        <v>74.028134496617966</v>
      </c>
      <c r="DG22" s="33" t="s">
        <v>3010</v>
      </c>
      <c r="DH22">
        <v>34.059661381349102</v>
      </c>
      <c r="DI22" t="s">
        <v>3010</v>
      </c>
      <c r="DJ22">
        <v>34.059661381349102</v>
      </c>
      <c r="DK22" t="s">
        <v>3028</v>
      </c>
      <c r="DL22">
        <v>56.987697039600157</v>
      </c>
      <c r="DM22" s="33" t="s">
        <v>3010</v>
      </c>
      <c r="DN22">
        <v>34.059661381349102</v>
      </c>
      <c r="DO22" t="s">
        <v>3010</v>
      </c>
      <c r="DP22">
        <v>34.059661381349102</v>
      </c>
    </row>
    <row r="23" spans="1:120">
      <c r="A23" t="s">
        <v>283</v>
      </c>
      <c r="B23">
        <v>55.656253350098467</v>
      </c>
      <c r="C23" t="s">
        <v>283</v>
      </c>
      <c r="D23">
        <v>55.656253350098467</v>
      </c>
      <c r="E23" t="s">
        <v>283</v>
      </c>
      <c r="F23">
        <v>55.656253350098467</v>
      </c>
      <c r="G23" t="s">
        <v>283</v>
      </c>
      <c r="H23">
        <v>55.656253350098467</v>
      </c>
      <c r="I23" t="s">
        <v>613</v>
      </c>
      <c r="J23">
        <v>192.41455207845081</v>
      </c>
      <c r="K23" t="s">
        <v>326</v>
      </c>
      <c r="L23">
        <v>38.342072068912017</v>
      </c>
      <c r="M23" t="s">
        <v>326</v>
      </c>
      <c r="N23">
        <v>38.342072068912017</v>
      </c>
      <c r="O23" t="s">
        <v>326</v>
      </c>
      <c r="P23">
        <v>38.342072068912017</v>
      </c>
      <c r="Q23" t="s">
        <v>326</v>
      </c>
      <c r="R23">
        <v>38.342072068912017</v>
      </c>
      <c r="S23" t="s">
        <v>330</v>
      </c>
      <c r="T23">
        <v>31.70485624789702</v>
      </c>
      <c r="U23" t="s">
        <v>286</v>
      </c>
      <c r="V23">
        <v>50.949462733508561</v>
      </c>
      <c r="W23" t="s">
        <v>286</v>
      </c>
      <c r="X23">
        <v>50.949462733508561</v>
      </c>
      <c r="Y23" t="s">
        <v>286</v>
      </c>
      <c r="Z23">
        <v>50.949462733508561</v>
      </c>
      <c r="AA23" t="s">
        <v>286</v>
      </c>
      <c r="AB23">
        <v>50.949462733508561</v>
      </c>
      <c r="AC23" t="s">
        <v>386</v>
      </c>
      <c r="AD23">
        <v>83.420531394019193</v>
      </c>
      <c r="AE23" t="s">
        <v>478</v>
      </c>
      <c r="AF23">
        <v>54.9511342351717</v>
      </c>
      <c r="AG23" t="s">
        <v>478</v>
      </c>
      <c r="AH23">
        <v>54.9511342351717</v>
      </c>
      <c r="AI23" t="s">
        <v>478</v>
      </c>
      <c r="AJ23">
        <v>54.9511342351717</v>
      </c>
      <c r="AK23" t="s">
        <v>478</v>
      </c>
      <c r="AL23">
        <v>54.9511342351717</v>
      </c>
      <c r="AM23" t="s">
        <v>479</v>
      </c>
      <c r="AN23">
        <v>35.171489197530867</v>
      </c>
      <c r="AO23" t="s">
        <v>417</v>
      </c>
      <c r="AP23">
        <v>44.070402090288873</v>
      </c>
      <c r="AQ23" t="s">
        <v>417</v>
      </c>
      <c r="AR23">
        <v>44.070402090288873</v>
      </c>
      <c r="AS23" t="s">
        <v>417</v>
      </c>
      <c r="AT23">
        <v>44.070402090288873</v>
      </c>
      <c r="AU23" t="s">
        <v>417</v>
      </c>
      <c r="AV23">
        <v>44.070402090288873</v>
      </c>
      <c r="AW23" t="s">
        <v>417</v>
      </c>
      <c r="AX23">
        <v>44.070402090288873</v>
      </c>
      <c r="AY23" t="s">
        <v>425</v>
      </c>
      <c r="AZ23">
        <v>48.028123309897232</v>
      </c>
      <c r="BA23" t="s">
        <v>425</v>
      </c>
      <c r="BB23">
        <v>48.028123309897232</v>
      </c>
      <c r="BC23" t="s">
        <v>425</v>
      </c>
      <c r="BD23">
        <v>48.028123309897232</v>
      </c>
      <c r="BE23" t="s">
        <v>425</v>
      </c>
      <c r="BF23">
        <v>48.028123309897232</v>
      </c>
      <c r="BG23" t="s">
        <v>428</v>
      </c>
      <c r="BH23">
        <v>38.44</v>
      </c>
      <c r="BI23" t="s">
        <v>701</v>
      </c>
      <c r="BJ23">
        <v>1049.771525907574</v>
      </c>
      <c r="BK23" t="s">
        <v>698</v>
      </c>
      <c r="BL23">
        <v>70.345142332635859</v>
      </c>
      <c r="BM23" t="s">
        <v>1111</v>
      </c>
      <c r="BN23">
        <v>85.278223856671332</v>
      </c>
      <c r="BO23" t="s">
        <v>699</v>
      </c>
      <c r="BP23">
        <v>117.3412559380119</v>
      </c>
      <c r="BQ23" s="33" t="s">
        <v>697</v>
      </c>
      <c r="BR23">
        <v>346.25534063282709</v>
      </c>
      <c r="BS23" t="s">
        <v>1329</v>
      </c>
      <c r="BT23">
        <v>43.308665189036667</v>
      </c>
      <c r="BU23" t="s">
        <v>1328</v>
      </c>
      <c r="BV23">
        <v>34.0382643604934</v>
      </c>
      <c r="BW23" t="s">
        <v>1330</v>
      </c>
      <c r="BX23">
        <v>90.396779081844173</v>
      </c>
      <c r="BY23" s="33" t="s">
        <v>1328</v>
      </c>
      <c r="BZ23">
        <v>34.0382643604934</v>
      </c>
      <c r="CA23" t="s">
        <v>1328</v>
      </c>
      <c r="CB23">
        <v>34.0382643604934</v>
      </c>
      <c r="CC23" s="33" t="s">
        <v>370</v>
      </c>
      <c r="CD23">
        <v>723.27079312636977</v>
      </c>
      <c r="CE23" t="s">
        <v>2087</v>
      </c>
      <c r="CF23">
        <v>37.687238652080318</v>
      </c>
      <c r="CG23" t="s">
        <v>2513</v>
      </c>
      <c r="CH23">
        <v>35.218319719205986</v>
      </c>
      <c r="CI23" t="s">
        <v>2087</v>
      </c>
      <c r="CJ23">
        <v>37.687238652080318</v>
      </c>
      <c r="CK23" t="s">
        <v>2087</v>
      </c>
      <c r="CL23">
        <v>37.687238652080318</v>
      </c>
      <c r="CM23" t="s">
        <v>2711</v>
      </c>
      <c r="CN23">
        <v>125.9092752839373</v>
      </c>
      <c r="CO23" t="s">
        <v>2711</v>
      </c>
      <c r="CP23">
        <v>125.9092752839373</v>
      </c>
      <c r="CQ23" t="s">
        <v>2715</v>
      </c>
      <c r="CR23">
        <v>40.92493901294803</v>
      </c>
      <c r="CS23" t="s">
        <v>2711</v>
      </c>
      <c r="CT23">
        <v>125.9092752839373</v>
      </c>
      <c r="CU23" t="s">
        <v>2711</v>
      </c>
      <c r="CV23">
        <v>125.9092752839373</v>
      </c>
      <c r="CW23" s="33" t="s">
        <v>2839</v>
      </c>
      <c r="CX23">
        <v>34.580022539324773</v>
      </c>
      <c r="CY23" t="s">
        <v>2839</v>
      </c>
      <c r="CZ23">
        <v>34.580022539324773</v>
      </c>
      <c r="DA23" s="33" t="s">
        <v>2983</v>
      </c>
      <c r="DB23">
        <v>29.78993065672163</v>
      </c>
      <c r="DC23" t="s">
        <v>2839</v>
      </c>
      <c r="DD23">
        <v>34.580022539324773</v>
      </c>
      <c r="DE23" t="s">
        <v>2839</v>
      </c>
      <c r="DF23">
        <v>34.580022539324773</v>
      </c>
      <c r="DG23" s="33" t="s">
        <v>3011</v>
      </c>
      <c r="DH23">
        <v>39.388176000000001</v>
      </c>
      <c r="DI23" t="s">
        <v>3011</v>
      </c>
      <c r="DJ23">
        <v>39.388176000000001</v>
      </c>
      <c r="DK23" t="s">
        <v>3029</v>
      </c>
      <c r="DL23">
        <v>29.833720557602941</v>
      </c>
      <c r="DM23" s="33" t="s">
        <v>3011</v>
      </c>
      <c r="DN23">
        <v>39.388176000000001</v>
      </c>
      <c r="DO23" t="s">
        <v>3011</v>
      </c>
      <c r="DP23">
        <v>39.388176000000001</v>
      </c>
    </row>
    <row r="24" spans="1:120">
      <c r="A24" t="s">
        <v>284</v>
      </c>
      <c r="B24">
        <v>30.714699041237779</v>
      </c>
      <c r="C24" t="s">
        <v>284</v>
      </c>
      <c r="D24">
        <v>30.714699041237779</v>
      </c>
      <c r="E24" t="s">
        <v>284</v>
      </c>
      <c r="F24">
        <v>30.714699041237779</v>
      </c>
      <c r="G24" t="s">
        <v>284</v>
      </c>
      <c r="H24">
        <v>30.714699041237779</v>
      </c>
      <c r="I24" t="s">
        <v>286</v>
      </c>
      <c r="J24">
        <v>37.377186461391659</v>
      </c>
      <c r="K24" t="s">
        <v>327</v>
      </c>
      <c r="L24">
        <v>50.299175842774211</v>
      </c>
      <c r="M24" t="s">
        <v>327</v>
      </c>
      <c r="N24">
        <v>50.299175842774211</v>
      </c>
      <c r="O24" t="s">
        <v>327</v>
      </c>
      <c r="P24">
        <v>50.299175842774211</v>
      </c>
      <c r="Q24" t="s">
        <v>327</v>
      </c>
      <c r="R24">
        <v>50.299175842774211</v>
      </c>
      <c r="S24" t="s">
        <v>331</v>
      </c>
      <c r="T24">
        <v>34.485436993964512</v>
      </c>
      <c r="U24" t="s">
        <v>352</v>
      </c>
      <c r="V24">
        <v>38.643203264464773</v>
      </c>
      <c r="W24" t="s">
        <v>352</v>
      </c>
      <c r="X24">
        <v>38.643203264464773</v>
      </c>
      <c r="Y24" t="s">
        <v>352</v>
      </c>
      <c r="Z24">
        <v>38.643203264464773</v>
      </c>
      <c r="AA24" t="s">
        <v>352</v>
      </c>
      <c r="AB24">
        <v>38.643203264464773</v>
      </c>
      <c r="AC24" t="s">
        <v>387</v>
      </c>
      <c r="AD24">
        <v>239.36862939219691</v>
      </c>
      <c r="AE24" t="s">
        <v>479</v>
      </c>
      <c r="AF24">
        <v>35.171489197530867</v>
      </c>
      <c r="AG24" t="s">
        <v>479</v>
      </c>
      <c r="AH24">
        <v>35.171489197530867</v>
      </c>
      <c r="AI24" t="s">
        <v>479</v>
      </c>
      <c r="AJ24">
        <v>35.171489197530867</v>
      </c>
      <c r="AK24" t="s">
        <v>479</v>
      </c>
      <c r="AL24">
        <v>35.171489197530867</v>
      </c>
      <c r="AM24" t="s">
        <v>642</v>
      </c>
      <c r="AN24">
        <v>70.396192742415238</v>
      </c>
      <c r="AO24" t="s">
        <v>418</v>
      </c>
      <c r="AP24">
        <v>80.016701069619074</v>
      </c>
      <c r="AQ24" t="s">
        <v>418</v>
      </c>
      <c r="AR24">
        <v>80.016701069619074</v>
      </c>
      <c r="AS24" t="s">
        <v>418</v>
      </c>
      <c r="AT24">
        <v>80.016701069619074</v>
      </c>
      <c r="AU24" t="s">
        <v>418</v>
      </c>
      <c r="AV24">
        <v>80.016701069619074</v>
      </c>
      <c r="AW24" t="s">
        <v>418</v>
      </c>
      <c r="AX24">
        <v>80.016701069619074</v>
      </c>
      <c r="AY24" t="s">
        <v>448</v>
      </c>
      <c r="AZ24">
        <v>54.759999999999977</v>
      </c>
      <c r="BA24" t="s">
        <v>448</v>
      </c>
      <c r="BB24">
        <v>54.759999999999977</v>
      </c>
      <c r="BC24" t="s">
        <v>448</v>
      </c>
      <c r="BD24">
        <v>54.759999999999977</v>
      </c>
      <c r="BE24" t="s">
        <v>448</v>
      </c>
      <c r="BF24">
        <v>54.759999999999977</v>
      </c>
      <c r="BG24" t="s">
        <v>451</v>
      </c>
      <c r="BH24">
        <v>45.081632653061227</v>
      </c>
      <c r="BI24" t="s">
        <v>702</v>
      </c>
      <c r="BJ24">
        <v>93.894591003716172</v>
      </c>
      <c r="BK24" t="s">
        <v>699</v>
      </c>
      <c r="BL24">
        <v>117.3412559380119</v>
      </c>
      <c r="BM24" t="s">
        <v>1112</v>
      </c>
      <c r="BN24">
        <v>148.15340237723149</v>
      </c>
      <c r="BO24" t="s">
        <v>700</v>
      </c>
      <c r="BP24">
        <v>40.969294610520002</v>
      </c>
      <c r="BQ24" s="33" t="s">
        <v>698</v>
      </c>
      <c r="BR24">
        <v>70.345142332635859</v>
      </c>
      <c r="BS24" t="s">
        <v>1330</v>
      </c>
      <c r="BT24">
        <v>90.396779081844173</v>
      </c>
      <c r="BU24" t="s">
        <v>1329</v>
      </c>
      <c r="BV24">
        <v>43.308665189036667</v>
      </c>
      <c r="BW24" t="s">
        <v>1830</v>
      </c>
      <c r="BX24">
        <v>445.61516035764589</v>
      </c>
      <c r="BY24" s="33" t="s">
        <v>1329</v>
      </c>
      <c r="BZ24">
        <v>43.308665189036667</v>
      </c>
      <c r="CA24" t="s">
        <v>1329</v>
      </c>
      <c r="CB24">
        <v>43.308665189036667</v>
      </c>
      <c r="CC24" s="33" t="s">
        <v>2089</v>
      </c>
      <c r="CD24">
        <v>40.527557022666628</v>
      </c>
      <c r="CE24" t="s">
        <v>2088</v>
      </c>
      <c r="CF24">
        <v>90.72150874868035</v>
      </c>
      <c r="CG24" t="s">
        <v>2514</v>
      </c>
      <c r="CH24">
        <v>48.160363784933807</v>
      </c>
      <c r="CI24" t="s">
        <v>2088</v>
      </c>
      <c r="CJ24">
        <v>90.72150874868035</v>
      </c>
      <c r="CK24" t="s">
        <v>2088</v>
      </c>
      <c r="CL24">
        <v>90.72150874868035</v>
      </c>
      <c r="CM24" t="s">
        <v>2712</v>
      </c>
      <c r="CN24">
        <v>31.59623268698061</v>
      </c>
      <c r="CO24" t="s">
        <v>2712</v>
      </c>
      <c r="CP24">
        <v>31.59623268698061</v>
      </c>
      <c r="CQ24" t="s">
        <v>2811</v>
      </c>
      <c r="CR24">
        <v>64.782867340868521</v>
      </c>
      <c r="CS24" t="s">
        <v>2712</v>
      </c>
      <c r="CT24">
        <v>31.59623268698061</v>
      </c>
      <c r="CU24" t="s">
        <v>2712</v>
      </c>
      <c r="CV24">
        <v>31.59623268698061</v>
      </c>
      <c r="CW24" s="33" t="s">
        <v>2840</v>
      </c>
      <c r="CX24">
        <v>48.330714451055961</v>
      </c>
      <c r="CY24" t="s">
        <v>2840</v>
      </c>
      <c r="CZ24">
        <v>48.330714451055961</v>
      </c>
      <c r="DA24" s="33" t="s">
        <v>2852</v>
      </c>
      <c r="DB24">
        <v>64.726578853684586</v>
      </c>
      <c r="DC24" t="s">
        <v>2840</v>
      </c>
      <c r="DD24">
        <v>48.330714451055961</v>
      </c>
      <c r="DE24" t="s">
        <v>2840</v>
      </c>
      <c r="DF24">
        <v>48.330714451055961</v>
      </c>
      <c r="DG24" s="33" t="s">
        <v>3012</v>
      </c>
      <c r="DH24">
        <v>41.034729013783263</v>
      </c>
      <c r="DI24" t="s">
        <v>3012</v>
      </c>
      <c r="DJ24">
        <v>41.034729013783263</v>
      </c>
      <c r="DK24" t="s">
        <v>3030</v>
      </c>
      <c r="DL24">
        <v>88.212610534409848</v>
      </c>
      <c r="DM24" s="33" t="s">
        <v>3012</v>
      </c>
      <c r="DN24">
        <v>41.034729013783263</v>
      </c>
      <c r="DO24" t="s">
        <v>3012</v>
      </c>
      <c r="DP24">
        <v>41.034729013783263</v>
      </c>
    </row>
    <row r="25" spans="1:120">
      <c r="A25" t="s">
        <v>285</v>
      </c>
      <c r="B25">
        <v>329.87487557014111</v>
      </c>
      <c r="C25" t="s">
        <v>285</v>
      </c>
      <c r="D25">
        <v>329.87487557014111</v>
      </c>
      <c r="E25" t="s">
        <v>285</v>
      </c>
      <c r="F25">
        <v>329.87487557014111</v>
      </c>
      <c r="G25" t="s">
        <v>285</v>
      </c>
      <c r="H25">
        <v>329.87487557014111</v>
      </c>
      <c r="I25" t="s">
        <v>351</v>
      </c>
      <c r="J25">
        <v>297.24296037882073</v>
      </c>
      <c r="K25" t="s">
        <v>328</v>
      </c>
      <c r="L25">
        <v>70.797377534213595</v>
      </c>
      <c r="M25" t="s">
        <v>328</v>
      </c>
      <c r="N25">
        <v>70.797377534213595</v>
      </c>
      <c r="O25" t="s">
        <v>328</v>
      </c>
      <c r="P25">
        <v>70.797377534213595</v>
      </c>
      <c r="Q25" t="s">
        <v>328</v>
      </c>
      <c r="R25">
        <v>70.797377534213595</v>
      </c>
      <c r="S25" t="s">
        <v>332</v>
      </c>
      <c r="T25">
        <v>124.08659144725191</v>
      </c>
      <c r="U25" t="s">
        <v>385</v>
      </c>
      <c r="V25">
        <v>165.83584282408779</v>
      </c>
      <c r="W25" t="s">
        <v>385</v>
      </c>
      <c r="X25">
        <v>165.83584282408779</v>
      </c>
      <c r="Y25" t="s">
        <v>385</v>
      </c>
      <c r="Z25">
        <v>165.83584282408779</v>
      </c>
      <c r="AA25" t="s">
        <v>385</v>
      </c>
      <c r="AB25">
        <v>165.83584282408779</v>
      </c>
      <c r="AC25" t="s">
        <v>635</v>
      </c>
      <c r="AD25">
        <v>72.331243198167016</v>
      </c>
      <c r="AE25" t="s">
        <v>480</v>
      </c>
      <c r="AF25">
        <v>118.4058082686789</v>
      </c>
      <c r="AG25" t="s">
        <v>480</v>
      </c>
      <c r="AH25">
        <v>118.4058082686789</v>
      </c>
      <c r="AI25" t="s">
        <v>480</v>
      </c>
      <c r="AJ25">
        <v>118.4058082686789</v>
      </c>
      <c r="AK25" t="s">
        <v>480</v>
      </c>
      <c r="AL25">
        <v>118.4058082686789</v>
      </c>
      <c r="AM25" t="s">
        <v>643</v>
      </c>
      <c r="AN25">
        <v>30.1804198045185</v>
      </c>
      <c r="AO25" t="s">
        <v>419</v>
      </c>
      <c r="AP25">
        <v>55.924385633270312</v>
      </c>
      <c r="AQ25" t="s">
        <v>419</v>
      </c>
      <c r="AR25">
        <v>55.924385633270312</v>
      </c>
      <c r="AS25" t="s">
        <v>419</v>
      </c>
      <c r="AT25">
        <v>55.924385633270312</v>
      </c>
      <c r="AU25" t="s">
        <v>419</v>
      </c>
      <c r="AV25">
        <v>55.924385633270312</v>
      </c>
      <c r="AW25" t="s">
        <v>419</v>
      </c>
      <c r="AX25">
        <v>55.924385633270312</v>
      </c>
      <c r="AY25" t="s">
        <v>426</v>
      </c>
      <c r="AZ25">
        <v>39.71930773391022</v>
      </c>
      <c r="BA25" t="s">
        <v>426</v>
      </c>
      <c r="BB25">
        <v>39.71930773391022</v>
      </c>
      <c r="BC25" t="s">
        <v>426</v>
      </c>
      <c r="BD25">
        <v>39.71930773391022</v>
      </c>
      <c r="BE25" t="s">
        <v>426</v>
      </c>
      <c r="BF25">
        <v>39.71930773391022</v>
      </c>
      <c r="BG25" t="s">
        <v>452</v>
      </c>
      <c r="BH25">
        <v>58.713906249999987</v>
      </c>
      <c r="BI25" t="s">
        <v>703</v>
      </c>
      <c r="BJ25">
        <v>83.93689290321997</v>
      </c>
      <c r="BK25" t="s">
        <v>700</v>
      </c>
      <c r="BL25">
        <v>40.969294610520002</v>
      </c>
      <c r="BM25" t="s">
        <v>701</v>
      </c>
      <c r="BN25">
        <v>1049.771525907574</v>
      </c>
      <c r="BO25" t="s">
        <v>701</v>
      </c>
      <c r="BP25">
        <v>1049.771525907574</v>
      </c>
      <c r="BQ25" s="33" t="s">
        <v>1286</v>
      </c>
      <c r="BR25">
        <v>31.939197021477622</v>
      </c>
      <c r="BS25" t="s">
        <v>1331</v>
      </c>
      <c r="BT25">
        <v>90.985572258819303</v>
      </c>
      <c r="BU25" t="s">
        <v>1330</v>
      </c>
      <c r="BV25">
        <v>90.396779081844173</v>
      </c>
      <c r="BW25" t="s">
        <v>1831</v>
      </c>
      <c r="BX25">
        <v>73.353483195726554</v>
      </c>
      <c r="BY25" s="33" t="s">
        <v>1330</v>
      </c>
      <c r="BZ25">
        <v>90.396779081844173</v>
      </c>
      <c r="CA25" t="s">
        <v>1330</v>
      </c>
      <c r="CB25">
        <v>90.396779081844173</v>
      </c>
      <c r="CC25" s="33" t="s">
        <v>2090</v>
      </c>
      <c r="CD25">
        <v>35.646489375850493</v>
      </c>
      <c r="CE25" t="s">
        <v>370</v>
      </c>
      <c r="CF25">
        <v>723.27079312636977</v>
      </c>
      <c r="CG25" t="s">
        <v>2515</v>
      </c>
      <c r="CH25">
        <v>38.928322472256447</v>
      </c>
      <c r="CI25" t="s">
        <v>370</v>
      </c>
      <c r="CJ25">
        <v>723.27079312636977</v>
      </c>
      <c r="CK25" t="s">
        <v>370</v>
      </c>
      <c r="CL25">
        <v>723.27079312636977</v>
      </c>
      <c r="CM25" t="s">
        <v>2713</v>
      </c>
      <c r="CN25">
        <v>31.88117192147531</v>
      </c>
      <c r="CO25" t="s">
        <v>2713</v>
      </c>
      <c r="CP25">
        <v>31.88117192147531</v>
      </c>
      <c r="CQ25" t="s">
        <v>2717</v>
      </c>
      <c r="CR25">
        <v>48.810993425858292</v>
      </c>
      <c r="CS25" t="s">
        <v>2713</v>
      </c>
      <c r="CT25">
        <v>31.88117192147531</v>
      </c>
      <c r="CU25" t="s">
        <v>2713</v>
      </c>
      <c r="CV25">
        <v>31.88117192147531</v>
      </c>
      <c r="CW25" s="33" t="s">
        <v>2841</v>
      </c>
      <c r="CX25">
        <v>37.436006882956328</v>
      </c>
      <c r="CY25" t="s">
        <v>2841</v>
      </c>
      <c r="CZ25">
        <v>37.436006882956328</v>
      </c>
      <c r="DA25" s="33" t="s">
        <v>2853</v>
      </c>
      <c r="DB25">
        <v>42.418063479527781</v>
      </c>
      <c r="DC25" t="s">
        <v>2841</v>
      </c>
      <c r="DD25">
        <v>37.436006882956328</v>
      </c>
      <c r="DE25" t="s">
        <v>2841</v>
      </c>
      <c r="DF25">
        <v>37.436006882956328</v>
      </c>
      <c r="DG25" s="33" t="s">
        <v>3013</v>
      </c>
      <c r="DH25">
        <v>97.163265306122454</v>
      </c>
      <c r="DI25" t="s">
        <v>3013</v>
      </c>
      <c r="DJ25">
        <v>97.163265306122454</v>
      </c>
      <c r="DK25" t="s">
        <v>3031</v>
      </c>
      <c r="DL25">
        <v>30.34656817482302</v>
      </c>
      <c r="DM25" s="33" t="s">
        <v>3013</v>
      </c>
      <c r="DN25">
        <v>97.163265306122454</v>
      </c>
      <c r="DO25" t="s">
        <v>3013</v>
      </c>
      <c r="DP25">
        <v>97.163265306122454</v>
      </c>
    </row>
    <row r="26" spans="1:120">
      <c r="A26" t="s">
        <v>286</v>
      </c>
      <c r="B26">
        <v>37.377186461391659</v>
      </c>
      <c r="C26" t="s">
        <v>286</v>
      </c>
      <c r="D26">
        <v>37.377186461391659</v>
      </c>
      <c r="E26" t="s">
        <v>286</v>
      </c>
      <c r="F26">
        <v>37.377186461391659</v>
      </c>
      <c r="G26" t="s">
        <v>286</v>
      </c>
      <c r="H26">
        <v>37.377186461391659</v>
      </c>
      <c r="I26" t="s">
        <v>386</v>
      </c>
      <c r="J26">
        <v>85.48493328725678</v>
      </c>
      <c r="K26" t="s">
        <v>329</v>
      </c>
      <c r="L26">
        <v>32.95456082943457</v>
      </c>
      <c r="M26" t="s">
        <v>329</v>
      </c>
      <c r="N26">
        <v>32.95456082943457</v>
      </c>
      <c r="O26" t="s">
        <v>329</v>
      </c>
      <c r="P26">
        <v>32.95456082943457</v>
      </c>
      <c r="Q26" t="s">
        <v>329</v>
      </c>
      <c r="R26">
        <v>32.95456082943457</v>
      </c>
      <c r="S26" t="s">
        <v>333</v>
      </c>
      <c r="T26">
        <v>63.744190884359249</v>
      </c>
      <c r="U26" t="s">
        <v>386</v>
      </c>
      <c r="V26">
        <v>83.420531394019193</v>
      </c>
      <c r="W26" t="s">
        <v>386</v>
      </c>
      <c r="X26">
        <v>83.420531394019193</v>
      </c>
      <c r="Y26" t="s">
        <v>386</v>
      </c>
      <c r="Z26">
        <v>83.420531394019193</v>
      </c>
      <c r="AA26" t="s">
        <v>386</v>
      </c>
      <c r="AB26">
        <v>83.420531394019193</v>
      </c>
      <c r="AC26" t="s">
        <v>389</v>
      </c>
      <c r="AD26">
        <v>60.317447017990183</v>
      </c>
      <c r="AE26" t="s">
        <v>481</v>
      </c>
      <c r="AF26">
        <v>115.4771982867221</v>
      </c>
      <c r="AG26" t="s">
        <v>481</v>
      </c>
      <c r="AH26">
        <v>115.4771982867221</v>
      </c>
      <c r="AI26" t="s">
        <v>481</v>
      </c>
      <c r="AJ26">
        <v>115.4771982867221</v>
      </c>
      <c r="AK26" t="s">
        <v>481</v>
      </c>
      <c r="AL26">
        <v>115.4771982867221</v>
      </c>
      <c r="AM26" t="s">
        <v>644</v>
      </c>
      <c r="AN26">
        <v>49.839385163733567</v>
      </c>
      <c r="AO26" t="s">
        <v>420</v>
      </c>
      <c r="AP26">
        <v>89.049791707994444</v>
      </c>
      <c r="AQ26" t="s">
        <v>420</v>
      </c>
      <c r="AR26">
        <v>89.049791707994444</v>
      </c>
      <c r="AS26" t="s">
        <v>420</v>
      </c>
      <c r="AT26">
        <v>89.049791707994444</v>
      </c>
      <c r="AU26" t="s">
        <v>420</v>
      </c>
      <c r="AV26">
        <v>89.049791707994444</v>
      </c>
      <c r="AW26" t="s">
        <v>420</v>
      </c>
      <c r="AX26">
        <v>89.049791707994444</v>
      </c>
      <c r="AY26" t="s">
        <v>449</v>
      </c>
      <c r="AZ26">
        <v>30.653777513384892</v>
      </c>
      <c r="BA26" t="s">
        <v>449</v>
      </c>
      <c r="BB26">
        <v>30.653777513384892</v>
      </c>
      <c r="BC26" t="s">
        <v>449</v>
      </c>
      <c r="BD26">
        <v>30.653777513384892</v>
      </c>
      <c r="BE26" t="s">
        <v>449</v>
      </c>
      <c r="BF26">
        <v>30.653777513384892</v>
      </c>
      <c r="BG26" t="s">
        <v>453</v>
      </c>
      <c r="BH26">
        <v>36.862244897959179</v>
      </c>
      <c r="BI26" t="s">
        <v>704</v>
      </c>
      <c r="BJ26">
        <v>1145.8874610369121</v>
      </c>
      <c r="BK26" t="s">
        <v>701</v>
      </c>
      <c r="BL26">
        <v>1049.771525907574</v>
      </c>
      <c r="BM26" t="s">
        <v>1113</v>
      </c>
      <c r="BN26">
        <v>32.850356035437642</v>
      </c>
      <c r="BO26" t="s">
        <v>702</v>
      </c>
      <c r="BP26">
        <v>93.894591003716172</v>
      </c>
      <c r="BQ26" s="33" t="s">
        <v>699</v>
      </c>
      <c r="BR26">
        <v>117.3412559380119</v>
      </c>
      <c r="BS26" t="s">
        <v>1332</v>
      </c>
      <c r="BT26">
        <v>40.319370713131981</v>
      </c>
      <c r="BU26" t="s">
        <v>1331</v>
      </c>
      <c r="BV26">
        <v>90.985572258819303</v>
      </c>
      <c r="BW26" t="s">
        <v>1332</v>
      </c>
      <c r="BX26">
        <v>40.319370713131981</v>
      </c>
      <c r="BY26" s="33" t="s">
        <v>1331</v>
      </c>
      <c r="BZ26">
        <v>90.985572258819303</v>
      </c>
      <c r="CA26" t="s">
        <v>1331</v>
      </c>
      <c r="CB26">
        <v>90.985572258819303</v>
      </c>
      <c r="CC26" s="33" t="s">
        <v>2091</v>
      </c>
      <c r="CD26">
        <v>30.83878292778715</v>
      </c>
      <c r="CE26" t="s">
        <v>2089</v>
      </c>
      <c r="CF26">
        <v>40.527557022666628</v>
      </c>
      <c r="CG26" t="s">
        <v>2089</v>
      </c>
      <c r="CH26">
        <v>40.527557022666628</v>
      </c>
      <c r="CI26" t="s">
        <v>2089</v>
      </c>
      <c r="CJ26">
        <v>40.527557022666628</v>
      </c>
      <c r="CK26" t="s">
        <v>2089</v>
      </c>
      <c r="CL26">
        <v>40.527557022666628</v>
      </c>
      <c r="CM26" t="s">
        <v>2714</v>
      </c>
      <c r="CN26">
        <v>46.239999999999988</v>
      </c>
      <c r="CO26" t="s">
        <v>2714</v>
      </c>
      <c r="CP26">
        <v>46.239999999999988</v>
      </c>
      <c r="CQ26" t="s">
        <v>2718</v>
      </c>
      <c r="CR26">
        <v>36</v>
      </c>
      <c r="CS26" t="s">
        <v>2714</v>
      </c>
      <c r="CT26">
        <v>46.239999999999988</v>
      </c>
      <c r="CU26" t="s">
        <v>2714</v>
      </c>
      <c r="CV26">
        <v>46.239999999999988</v>
      </c>
      <c r="CW26" s="33" t="s">
        <v>2842</v>
      </c>
      <c r="CX26">
        <v>76.297578053259883</v>
      </c>
      <c r="CY26" t="s">
        <v>2842</v>
      </c>
      <c r="CZ26">
        <v>76.297578053259883</v>
      </c>
      <c r="DA26" s="33" t="s">
        <v>2854</v>
      </c>
      <c r="DB26">
        <v>35.022354125976562</v>
      </c>
      <c r="DC26" t="s">
        <v>2842</v>
      </c>
      <c r="DD26">
        <v>76.297578053259883</v>
      </c>
      <c r="DE26" t="s">
        <v>2842</v>
      </c>
      <c r="DF26">
        <v>76.297578053259883</v>
      </c>
      <c r="DG26" s="33" t="s">
        <v>3014</v>
      </c>
      <c r="DH26">
        <v>31.980975029726519</v>
      </c>
      <c r="DI26" t="s">
        <v>3014</v>
      </c>
      <c r="DJ26">
        <v>31.980975029726519</v>
      </c>
      <c r="DK26" t="s">
        <v>3034</v>
      </c>
      <c r="DL26">
        <v>43.109591412742382</v>
      </c>
      <c r="DM26" s="33" t="s">
        <v>3014</v>
      </c>
      <c r="DN26">
        <v>31.980975029726519</v>
      </c>
      <c r="DO26" t="s">
        <v>3014</v>
      </c>
      <c r="DP26">
        <v>31.980975029726519</v>
      </c>
    </row>
    <row r="27" spans="1:120">
      <c r="A27" t="s">
        <v>287</v>
      </c>
      <c r="B27">
        <v>1202.849711162801</v>
      </c>
      <c r="C27" t="s">
        <v>287</v>
      </c>
      <c r="D27">
        <v>1202.849711162801</v>
      </c>
      <c r="E27" t="s">
        <v>287</v>
      </c>
      <c r="F27">
        <v>1202.849711162801</v>
      </c>
      <c r="G27" t="s">
        <v>287</v>
      </c>
      <c r="H27">
        <v>1202.849711162801</v>
      </c>
      <c r="I27" t="s">
        <v>614</v>
      </c>
      <c r="J27">
        <v>49.229120746738268</v>
      </c>
      <c r="K27" t="s">
        <v>330</v>
      </c>
      <c r="L27">
        <v>31.70485624789702</v>
      </c>
      <c r="M27" t="s">
        <v>330</v>
      </c>
      <c r="N27">
        <v>31.70485624789702</v>
      </c>
      <c r="O27" t="s">
        <v>330</v>
      </c>
      <c r="P27">
        <v>31.70485624789702</v>
      </c>
      <c r="Q27" t="s">
        <v>330</v>
      </c>
      <c r="R27">
        <v>31.70485624789702</v>
      </c>
      <c r="S27" t="s">
        <v>623</v>
      </c>
      <c r="T27">
        <v>38.965083444922783</v>
      </c>
      <c r="U27" t="s">
        <v>387</v>
      </c>
      <c r="V27">
        <v>239.36862939219691</v>
      </c>
      <c r="W27" t="s">
        <v>387</v>
      </c>
      <c r="X27">
        <v>239.36862939219691</v>
      </c>
      <c r="Y27" t="s">
        <v>387</v>
      </c>
      <c r="Z27">
        <v>239.36862939219691</v>
      </c>
      <c r="AA27" t="s">
        <v>387</v>
      </c>
      <c r="AB27">
        <v>239.36862939219691</v>
      </c>
      <c r="AC27" t="s">
        <v>390</v>
      </c>
      <c r="AD27">
        <v>31.35025900263275</v>
      </c>
      <c r="AE27" t="s">
        <v>482</v>
      </c>
      <c r="AF27">
        <v>67.648973403654793</v>
      </c>
      <c r="AG27" t="s">
        <v>482</v>
      </c>
      <c r="AH27">
        <v>67.648973403654793</v>
      </c>
      <c r="AI27" t="s">
        <v>482</v>
      </c>
      <c r="AJ27">
        <v>67.648973403654793</v>
      </c>
      <c r="AK27" t="s">
        <v>482</v>
      </c>
      <c r="AL27">
        <v>67.648973403654793</v>
      </c>
      <c r="AM27" t="s">
        <v>487</v>
      </c>
      <c r="AN27">
        <v>162.85240185950411</v>
      </c>
      <c r="AO27" t="s">
        <v>421</v>
      </c>
      <c r="AP27">
        <v>74.06427915518826</v>
      </c>
      <c r="AQ27" t="s">
        <v>421</v>
      </c>
      <c r="AR27">
        <v>74.06427915518826</v>
      </c>
      <c r="AS27" t="s">
        <v>421</v>
      </c>
      <c r="AT27">
        <v>74.06427915518826</v>
      </c>
      <c r="AU27" t="s">
        <v>421</v>
      </c>
      <c r="AV27">
        <v>74.06427915518826</v>
      </c>
      <c r="AW27" t="s">
        <v>421</v>
      </c>
      <c r="AX27">
        <v>74.06427915518826</v>
      </c>
      <c r="AY27" t="s">
        <v>428</v>
      </c>
      <c r="AZ27">
        <v>38.44</v>
      </c>
      <c r="BA27" t="s">
        <v>428</v>
      </c>
      <c r="BB27">
        <v>38.44</v>
      </c>
      <c r="BC27" t="s">
        <v>428</v>
      </c>
      <c r="BD27">
        <v>38.44</v>
      </c>
      <c r="BE27" t="s">
        <v>428</v>
      </c>
      <c r="BF27">
        <v>38.44</v>
      </c>
      <c r="BG27" t="s">
        <v>430</v>
      </c>
      <c r="BH27">
        <v>53.897085068411648</v>
      </c>
      <c r="BI27" t="s">
        <v>705</v>
      </c>
      <c r="BJ27">
        <v>71.400191029366894</v>
      </c>
      <c r="BK27" t="s">
        <v>702</v>
      </c>
      <c r="BL27">
        <v>93.894591003716172</v>
      </c>
      <c r="BM27" t="s">
        <v>1114</v>
      </c>
      <c r="BN27">
        <v>35.772867687462458</v>
      </c>
      <c r="BO27" t="s">
        <v>703</v>
      </c>
      <c r="BP27">
        <v>83.93689290321997</v>
      </c>
      <c r="BQ27" s="33" t="s">
        <v>700</v>
      </c>
      <c r="BR27">
        <v>40.969294610520002</v>
      </c>
      <c r="BS27" t="s">
        <v>1333</v>
      </c>
      <c r="BT27">
        <v>31.90419797073525</v>
      </c>
      <c r="BU27" t="s">
        <v>1332</v>
      </c>
      <c r="BV27">
        <v>40.319370713131981</v>
      </c>
      <c r="BW27" t="s">
        <v>1335</v>
      </c>
      <c r="BX27">
        <v>49.665930964065183</v>
      </c>
      <c r="BY27" s="33" t="s">
        <v>1332</v>
      </c>
      <c r="BZ27">
        <v>40.319370713131981</v>
      </c>
      <c r="CA27" t="s">
        <v>1332</v>
      </c>
      <c r="CB27">
        <v>40.319370713131981</v>
      </c>
      <c r="CC27" s="33" t="s">
        <v>1803</v>
      </c>
      <c r="CD27">
        <v>38.754458335868527</v>
      </c>
      <c r="CE27" t="s">
        <v>2090</v>
      </c>
      <c r="CF27">
        <v>35.646489375850493</v>
      </c>
      <c r="CG27" t="s">
        <v>2516</v>
      </c>
      <c r="CH27">
        <v>33.569602220262468</v>
      </c>
      <c r="CI27" t="s">
        <v>2090</v>
      </c>
      <c r="CJ27">
        <v>35.646489375850493</v>
      </c>
      <c r="CK27" t="s">
        <v>2090</v>
      </c>
      <c r="CL27">
        <v>35.646489375850493</v>
      </c>
      <c r="CM27" t="s">
        <v>2715</v>
      </c>
      <c r="CN27">
        <v>40.92493901294803</v>
      </c>
      <c r="CO27" t="s">
        <v>2715</v>
      </c>
      <c r="CP27">
        <v>40.92493901294803</v>
      </c>
      <c r="CQ27" t="s">
        <v>2719</v>
      </c>
      <c r="CR27">
        <v>48.128906250000007</v>
      </c>
      <c r="CS27" t="s">
        <v>2715</v>
      </c>
      <c r="CT27">
        <v>40.92493901294803</v>
      </c>
      <c r="CU27" t="s">
        <v>2715</v>
      </c>
      <c r="CV27">
        <v>40.92493901294803</v>
      </c>
      <c r="CW27" s="33" t="s">
        <v>2843</v>
      </c>
      <c r="CX27">
        <v>53.28472937220608</v>
      </c>
      <c r="CY27" t="s">
        <v>2843</v>
      </c>
      <c r="CZ27">
        <v>53.28472937220608</v>
      </c>
      <c r="DA27" s="33" t="s">
        <v>2857</v>
      </c>
      <c r="DB27">
        <v>42.717322890708438</v>
      </c>
      <c r="DC27" t="s">
        <v>2843</v>
      </c>
      <c r="DD27">
        <v>53.28472937220608</v>
      </c>
      <c r="DE27" t="s">
        <v>2843</v>
      </c>
      <c r="DF27">
        <v>53.28472937220608</v>
      </c>
      <c r="DG27" s="33" t="s">
        <v>3015</v>
      </c>
      <c r="DH27">
        <v>55.873537030679451</v>
      </c>
      <c r="DI27" t="s">
        <v>3015</v>
      </c>
      <c r="DJ27">
        <v>55.873537030679451</v>
      </c>
      <c r="DK27" t="s">
        <v>3035</v>
      </c>
      <c r="DL27">
        <v>46.796056635157619</v>
      </c>
      <c r="DM27" s="33" t="s">
        <v>3015</v>
      </c>
      <c r="DN27">
        <v>55.873537030679451</v>
      </c>
      <c r="DO27" t="s">
        <v>3015</v>
      </c>
      <c r="DP27">
        <v>55.873537030679451</v>
      </c>
    </row>
    <row r="28" spans="1:120">
      <c r="A28" t="s">
        <v>288</v>
      </c>
      <c r="B28">
        <v>37.252798104953101</v>
      </c>
      <c r="C28" t="s">
        <v>288</v>
      </c>
      <c r="D28">
        <v>37.252798104953101</v>
      </c>
      <c r="E28" t="s">
        <v>288</v>
      </c>
      <c r="F28">
        <v>37.252798104953101</v>
      </c>
      <c r="G28" t="s">
        <v>288</v>
      </c>
      <c r="H28">
        <v>37.252798104953101</v>
      </c>
      <c r="I28" t="s">
        <v>288</v>
      </c>
      <c r="J28">
        <v>37.252798104953101</v>
      </c>
      <c r="K28" t="s">
        <v>331</v>
      </c>
      <c r="L28">
        <v>34.485436993964512</v>
      </c>
      <c r="M28" t="s">
        <v>331</v>
      </c>
      <c r="N28">
        <v>34.485436993964512</v>
      </c>
      <c r="O28" t="s">
        <v>331</v>
      </c>
      <c r="P28">
        <v>34.485436993964512</v>
      </c>
      <c r="Q28" t="s">
        <v>331</v>
      </c>
      <c r="R28">
        <v>34.485436993964512</v>
      </c>
      <c r="S28" t="s">
        <v>334</v>
      </c>
      <c r="T28">
        <v>850.01621453061421</v>
      </c>
      <c r="U28" t="s">
        <v>388</v>
      </c>
      <c r="V28">
        <v>78.747616588459366</v>
      </c>
      <c r="W28" t="s">
        <v>388</v>
      </c>
      <c r="X28">
        <v>78.747616588459366</v>
      </c>
      <c r="Y28" t="s">
        <v>388</v>
      </c>
      <c r="Z28">
        <v>78.747616588459366</v>
      </c>
      <c r="AA28" t="s">
        <v>388</v>
      </c>
      <c r="AB28">
        <v>78.747616588459366</v>
      </c>
      <c r="AC28" t="s">
        <v>636</v>
      </c>
      <c r="AD28">
        <v>40.27787757215301</v>
      </c>
      <c r="AE28" t="s">
        <v>483</v>
      </c>
      <c r="AF28">
        <v>63.088979591836718</v>
      </c>
      <c r="AG28" t="s">
        <v>483</v>
      </c>
      <c r="AH28">
        <v>63.088979591836718</v>
      </c>
      <c r="AI28" t="s">
        <v>483</v>
      </c>
      <c r="AJ28">
        <v>63.088979591836718</v>
      </c>
      <c r="AK28" t="s">
        <v>483</v>
      </c>
      <c r="AL28">
        <v>63.088979591836718</v>
      </c>
      <c r="AM28" t="s">
        <v>488</v>
      </c>
      <c r="AN28">
        <v>32.69906764530846</v>
      </c>
      <c r="AO28" t="s">
        <v>422</v>
      </c>
      <c r="AP28">
        <v>46.869822485207102</v>
      </c>
      <c r="AQ28" t="s">
        <v>422</v>
      </c>
      <c r="AR28">
        <v>46.869822485207102</v>
      </c>
      <c r="AS28" t="s">
        <v>422</v>
      </c>
      <c r="AT28">
        <v>46.869822485207102</v>
      </c>
      <c r="AU28" t="s">
        <v>422</v>
      </c>
      <c r="AV28">
        <v>46.869822485207102</v>
      </c>
      <c r="AW28" t="s">
        <v>422</v>
      </c>
      <c r="AX28">
        <v>46.869822485207102</v>
      </c>
      <c r="AY28" t="s">
        <v>450</v>
      </c>
      <c r="AZ28">
        <v>32.653061224489797</v>
      </c>
      <c r="BA28" t="s">
        <v>450</v>
      </c>
      <c r="BB28">
        <v>32.653061224489797</v>
      </c>
      <c r="BC28" t="s">
        <v>450</v>
      </c>
      <c r="BD28">
        <v>32.653061224489797</v>
      </c>
      <c r="BE28" t="s">
        <v>450</v>
      </c>
      <c r="BF28">
        <v>32.653061224489797</v>
      </c>
      <c r="BG28" t="s">
        <v>680</v>
      </c>
      <c r="BH28">
        <v>60.450625000000002</v>
      </c>
      <c r="BI28" t="s">
        <v>706</v>
      </c>
      <c r="BJ28">
        <v>62.840839588294337</v>
      </c>
      <c r="BK28" t="s">
        <v>703</v>
      </c>
      <c r="BL28">
        <v>83.93689290321997</v>
      </c>
      <c r="BM28" t="s">
        <v>1115</v>
      </c>
      <c r="BN28">
        <v>33.771822247076123</v>
      </c>
      <c r="BO28" t="s">
        <v>1070</v>
      </c>
      <c r="BP28">
        <v>315.72509312364781</v>
      </c>
      <c r="BQ28" s="33" t="s">
        <v>701</v>
      </c>
      <c r="BR28">
        <v>1049.771525907574</v>
      </c>
      <c r="BS28" t="s">
        <v>1334</v>
      </c>
      <c r="BT28">
        <v>33.067040791939391</v>
      </c>
      <c r="BU28" t="s">
        <v>1333</v>
      </c>
      <c r="BV28">
        <v>31.90419797073525</v>
      </c>
      <c r="BW28" t="s">
        <v>1832</v>
      </c>
      <c r="BX28">
        <v>138.09960386246851</v>
      </c>
      <c r="BY28" s="33" t="s">
        <v>1333</v>
      </c>
      <c r="BZ28">
        <v>31.90419797073525</v>
      </c>
      <c r="CA28" t="s">
        <v>1333</v>
      </c>
      <c r="CB28">
        <v>31.90419797073525</v>
      </c>
      <c r="CC28" s="33" t="s">
        <v>2092</v>
      </c>
      <c r="CD28">
        <v>62.100840819302483</v>
      </c>
      <c r="CE28" t="s">
        <v>2091</v>
      </c>
      <c r="CF28">
        <v>30.83878292778715</v>
      </c>
      <c r="CG28" t="s">
        <v>2517</v>
      </c>
      <c r="CH28">
        <v>94.752841441881728</v>
      </c>
      <c r="CI28" t="s">
        <v>2091</v>
      </c>
      <c r="CJ28">
        <v>30.83878292778715</v>
      </c>
      <c r="CK28" t="s">
        <v>2091</v>
      </c>
      <c r="CL28">
        <v>30.83878292778715</v>
      </c>
      <c r="CM28" t="s">
        <v>2716</v>
      </c>
      <c r="CN28">
        <v>44.228956546328597</v>
      </c>
      <c r="CO28" t="s">
        <v>2716</v>
      </c>
      <c r="CP28">
        <v>44.228956546328597</v>
      </c>
      <c r="CQ28" t="s">
        <v>2720</v>
      </c>
      <c r="CR28">
        <v>55.866042077580538</v>
      </c>
      <c r="CS28" t="s">
        <v>2716</v>
      </c>
      <c r="CT28">
        <v>44.228956546328597</v>
      </c>
      <c r="CU28" t="s">
        <v>2716</v>
      </c>
      <c r="CV28">
        <v>44.228956546328597</v>
      </c>
      <c r="CW28" s="33" t="s">
        <v>2844</v>
      </c>
      <c r="CX28">
        <v>66.850728970706797</v>
      </c>
      <c r="CY28" t="s">
        <v>2844</v>
      </c>
      <c r="CZ28">
        <v>66.850728970706797</v>
      </c>
      <c r="DA28" s="33" t="s">
        <v>2858</v>
      </c>
      <c r="DB28">
        <v>35.218829752066121</v>
      </c>
      <c r="DC28" t="s">
        <v>2844</v>
      </c>
      <c r="DD28">
        <v>66.850728970706797</v>
      </c>
      <c r="DE28" t="s">
        <v>2844</v>
      </c>
      <c r="DF28">
        <v>66.850728970706797</v>
      </c>
      <c r="DG28" s="33" t="s">
        <v>3016</v>
      </c>
      <c r="DH28">
        <v>70.745643419022173</v>
      </c>
      <c r="DI28" t="s">
        <v>3016</v>
      </c>
      <c r="DJ28">
        <v>70.745643419022173</v>
      </c>
      <c r="DK28" t="s">
        <v>3037</v>
      </c>
      <c r="DL28">
        <v>37.451468320843347</v>
      </c>
      <c r="DM28" s="33" t="s">
        <v>3016</v>
      </c>
      <c r="DN28">
        <v>70.745643419022173</v>
      </c>
      <c r="DO28" t="s">
        <v>3016</v>
      </c>
      <c r="DP28">
        <v>70.745643419022173</v>
      </c>
    </row>
    <row r="29" spans="1:120">
      <c r="A29" t="s">
        <v>289</v>
      </c>
      <c r="B29">
        <v>32.891839548688907</v>
      </c>
      <c r="C29" t="s">
        <v>289</v>
      </c>
      <c r="D29">
        <v>32.891839548688907</v>
      </c>
      <c r="E29" t="s">
        <v>289</v>
      </c>
      <c r="F29">
        <v>32.891839548688907</v>
      </c>
      <c r="G29" t="s">
        <v>289</v>
      </c>
      <c r="H29">
        <v>32.891839548688907</v>
      </c>
      <c r="I29" t="s">
        <v>290</v>
      </c>
      <c r="J29">
        <v>337.57928397496892</v>
      </c>
      <c r="K29" t="s">
        <v>332</v>
      </c>
      <c r="L29">
        <v>124.08659144725191</v>
      </c>
      <c r="M29" t="s">
        <v>332</v>
      </c>
      <c r="N29">
        <v>124.08659144725191</v>
      </c>
      <c r="O29" t="s">
        <v>332</v>
      </c>
      <c r="P29">
        <v>124.08659144725191</v>
      </c>
      <c r="Q29" t="s">
        <v>332</v>
      </c>
      <c r="R29">
        <v>124.08659144725191</v>
      </c>
      <c r="S29" t="s">
        <v>335</v>
      </c>
      <c r="T29">
        <v>40.535054972662081</v>
      </c>
      <c r="U29" t="s">
        <v>389</v>
      </c>
      <c r="V29">
        <v>60.317447017990183</v>
      </c>
      <c r="W29" t="s">
        <v>389</v>
      </c>
      <c r="X29">
        <v>60.317447017990183</v>
      </c>
      <c r="Y29" t="s">
        <v>389</v>
      </c>
      <c r="Z29">
        <v>60.317447017990183</v>
      </c>
      <c r="AA29" t="s">
        <v>389</v>
      </c>
      <c r="AB29">
        <v>60.317447017990183</v>
      </c>
      <c r="AC29" t="s">
        <v>391</v>
      </c>
      <c r="AD29">
        <v>83.843353499471277</v>
      </c>
      <c r="AE29" t="s">
        <v>484</v>
      </c>
      <c r="AF29">
        <v>54.145778342076262</v>
      </c>
      <c r="AG29" t="s">
        <v>484</v>
      </c>
      <c r="AH29">
        <v>54.145778342076262</v>
      </c>
      <c r="AI29" t="s">
        <v>484</v>
      </c>
      <c r="AJ29">
        <v>54.145778342076262</v>
      </c>
      <c r="AK29" t="s">
        <v>484</v>
      </c>
      <c r="AL29">
        <v>54.145778342076262</v>
      </c>
      <c r="AM29" t="s">
        <v>645</v>
      </c>
      <c r="AN29">
        <v>40.262046485260782</v>
      </c>
      <c r="AO29" t="s">
        <v>423</v>
      </c>
      <c r="AP29">
        <v>37.176118827160487</v>
      </c>
      <c r="AQ29" t="s">
        <v>423</v>
      </c>
      <c r="AR29">
        <v>37.176118827160487</v>
      </c>
      <c r="AS29" t="s">
        <v>423</v>
      </c>
      <c r="AT29">
        <v>37.176118827160487</v>
      </c>
      <c r="AU29" t="s">
        <v>423</v>
      </c>
      <c r="AV29">
        <v>37.176118827160487</v>
      </c>
      <c r="AW29" t="s">
        <v>423</v>
      </c>
      <c r="AX29">
        <v>37.176118827160487</v>
      </c>
      <c r="AY29" t="s">
        <v>451</v>
      </c>
      <c r="AZ29">
        <v>45.081632653061227</v>
      </c>
      <c r="BA29" t="s">
        <v>451</v>
      </c>
      <c r="BB29">
        <v>45.081632653061227</v>
      </c>
      <c r="BC29" t="s">
        <v>451</v>
      </c>
      <c r="BD29">
        <v>45.081632653061227</v>
      </c>
      <c r="BE29" t="s">
        <v>451</v>
      </c>
      <c r="BF29">
        <v>45.081632653061227</v>
      </c>
      <c r="BG29" t="s">
        <v>454</v>
      </c>
      <c r="BH29">
        <v>55.751111111111122</v>
      </c>
      <c r="BI29" t="s">
        <v>707</v>
      </c>
      <c r="BJ29">
        <v>59.348758815694332</v>
      </c>
      <c r="BK29" t="s">
        <v>1070</v>
      </c>
      <c r="BL29">
        <v>315.72509312364781</v>
      </c>
      <c r="BM29" t="s">
        <v>707</v>
      </c>
      <c r="BN29">
        <v>59.348758815694332</v>
      </c>
      <c r="BO29" t="s">
        <v>1071</v>
      </c>
      <c r="BP29">
        <v>573.43671461528504</v>
      </c>
      <c r="BQ29" s="33" t="s">
        <v>702</v>
      </c>
      <c r="BR29">
        <v>93.894591003716172</v>
      </c>
      <c r="BS29" t="s">
        <v>1335</v>
      </c>
      <c r="BT29">
        <v>49.665930964065183</v>
      </c>
      <c r="BU29" t="s">
        <v>1334</v>
      </c>
      <c r="BV29">
        <v>33.067040791939391</v>
      </c>
      <c r="BW29" t="s">
        <v>1336</v>
      </c>
      <c r="BX29">
        <v>47.407205131580753</v>
      </c>
      <c r="BY29" s="33" t="s">
        <v>1334</v>
      </c>
      <c r="BZ29">
        <v>33.067040791939391</v>
      </c>
      <c r="CA29" t="s">
        <v>1334</v>
      </c>
      <c r="CB29">
        <v>33.067040791939391</v>
      </c>
      <c r="CC29" s="33" t="s">
        <v>2093</v>
      </c>
      <c r="CD29">
        <v>36.568390620857123</v>
      </c>
      <c r="CE29" t="s">
        <v>2092</v>
      </c>
      <c r="CF29">
        <v>62.100840819302483</v>
      </c>
      <c r="CG29" t="s">
        <v>2090</v>
      </c>
      <c r="CH29">
        <v>35.646489375850493</v>
      </c>
      <c r="CI29" t="s">
        <v>2092</v>
      </c>
      <c r="CJ29">
        <v>62.100840819302483</v>
      </c>
      <c r="CK29" t="s">
        <v>2092</v>
      </c>
      <c r="CL29">
        <v>62.100840819302483</v>
      </c>
      <c r="CM29" t="s">
        <v>2717</v>
      </c>
      <c r="CN29">
        <v>48.810993425858292</v>
      </c>
      <c r="CO29" t="s">
        <v>2717</v>
      </c>
      <c r="CP29">
        <v>48.810993425858292</v>
      </c>
      <c r="CQ29" t="s">
        <v>2721</v>
      </c>
      <c r="CR29">
        <v>40.210519031141871</v>
      </c>
      <c r="CS29" t="s">
        <v>2717</v>
      </c>
      <c r="CT29">
        <v>48.810993425858292</v>
      </c>
      <c r="CU29" t="s">
        <v>2717</v>
      </c>
      <c r="CV29">
        <v>48.810993425858292</v>
      </c>
      <c r="CW29" s="33" t="s">
        <v>2845</v>
      </c>
      <c r="CX29">
        <v>70.422923781757589</v>
      </c>
      <c r="CY29" t="s">
        <v>2845</v>
      </c>
      <c r="CZ29">
        <v>70.422923781757589</v>
      </c>
      <c r="DA29" s="33" t="s">
        <v>2859</v>
      </c>
      <c r="DB29">
        <v>57.560635649438737</v>
      </c>
      <c r="DC29" t="s">
        <v>2845</v>
      </c>
      <c r="DD29">
        <v>70.422923781757589</v>
      </c>
      <c r="DE29" t="s">
        <v>2845</v>
      </c>
      <c r="DF29">
        <v>70.422923781757589</v>
      </c>
      <c r="DG29" s="33" t="s">
        <v>3017</v>
      </c>
      <c r="DH29">
        <v>50.3212890625</v>
      </c>
      <c r="DI29" t="s">
        <v>3017</v>
      </c>
      <c r="DJ29">
        <v>50.3212890625</v>
      </c>
      <c r="DK29" t="s">
        <v>3180</v>
      </c>
      <c r="DL29">
        <v>43.706790123456798</v>
      </c>
      <c r="DM29" s="33" t="s">
        <v>3017</v>
      </c>
      <c r="DN29">
        <v>50.3212890625</v>
      </c>
      <c r="DO29" t="s">
        <v>3017</v>
      </c>
      <c r="DP29">
        <v>50.3212890625</v>
      </c>
    </row>
    <row r="30" spans="1:120">
      <c r="A30" t="s">
        <v>290</v>
      </c>
      <c r="B30">
        <v>337.57928397496892</v>
      </c>
      <c r="C30" t="s">
        <v>290</v>
      </c>
      <c r="D30">
        <v>337.57928397496892</v>
      </c>
      <c r="E30" t="s">
        <v>290</v>
      </c>
      <c r="F30">
        <v>337.57928397496892</v>
      </c>
      <c r="G30" t="s">
        <v>290</v>
      </c>
      <c r="H30">
        <v>337.57928397496892</v>
      </c>
      <c r="I30" t="s">
        <v>291</v>
      </c>
      <c r="J30">
        <v>48.414089685147928</v>
      </c>
      <c r="K30" t="s">
        <v>333</v>
      </c>
      <c r="L30">
        <v>63.744190884359249</v>
      </c>
      <c r="M30" t="s">
        <v>333</v>
      </c>
      <c r="N30">
        <v>63.744190884359249</v>
      </c>
      <c r="O30" t="s">
        <v>333</v>
      </c>
      <c r="P30">
        <v>63.744190884359249</v>
      </c>
      <c r="Q30" t="s">
        <v>333</v>
      </c>
      <c r="R30">
        <v>63.744190884359249</v>
      </c>
      <c r="S30" t="s">
        <v>336</v>
      </c>
      <c r="T30">
        <v>33.420801443288177</v>
      </c>
      <c r="U30" t="s">
        <v>390</v>
      </c>
      <c r="V30">
        <v>31.35025900263275</v>
      </c>
      <c r="W30" t="s">
        <v>390</v>
      </c>
      <c r="X30">
        <v>31.35025900263275</v>
      </c>
      <c r="Y30" t="s">
        <v>390</v>
      </c>
      <c r="Z30">
        <v>31.35025900263275</v>
      </c>
      <c r="AA30" t="s">
        <v>390</v>
      </c>
      <c r="AB30">
        <v>31.35025900263275</v>
      </c>
      <c r="AC30" t="s">
        <v>392</v>
      </c>
      <c r="AD30">
        <v>41.169605042133391</v>
      </c>
      <c r="AE30" t="s">
        <v>485</v>
      </c>
      <c r="AF30">
        <v>82.854396192742385</v>
      </c>
      <c r="AG30" t="s">
        <v>485</v>
      </c>
      <c r="AH30">
        <v>82.854396192742385</v>
      </c>
      <c r="AI30" t="s">
        <v>485</v>
      </c>
      <c r="AJ30">
        <v>82.854396192742385</v>
      </c>
      <c r="AK30" t="s">
        <v>485</v>
      </c>
      <c r="AL30">
        <v>82.854396192742385</v>
      </c>
      <c r="AM30" t="s">
        <v>489</v>
      </c>
      <c r="AN30">
        <v>38.967860422405877</v>
      </c>
      <c r="AO30" t="s">
        <v>424</v>
      </c>
      <c r="AP30">
        <v>31.598025711662071</v>
      </c>
      <c r="AQ30" t="s">
        <v>424</v>
      </c>
      <c r="AR30">
        <v>31.598025711662071</v>
      </c>
      <c r="AS30" t="s">
        <v>424</v>
      </c>
      <c r="AT30">
        <v>31.598025711662071</v>
      </c>
      <c r="AU30" t="s">
        <v>424</v>
      </c>
      <c r="AV30">
        <v>31.598025711662071</v>
      </c>
      <c r="AW30" t="s">
        <v>424</v>
      </c>
      <c r="AX30">
        <v>31.598025711662071</v>
      </c>
      <c r="AY30" t="s">
        <v>452</v>
      </c>
      <c r="AZ30">
        <v>58.713906249999987</v>
      </c>
      <c r="BA30" t="s">
        <v>452</v>
      </c>
      <c r="BB30">
        <v>58.713906249999987</v>
      </c>
      <c r="BC30" t="s">
        <v>452</v>
      </c>
      <c r="BD30">
        <v>58.713906249999987</v>
      </c>
      <c r="BE30" t="s">
        <v>452</v>
      </c>
      <c r="BF30">
        <v>58.713906249999987</v>
      </c>
      <c r="BG30" t="s">
        <v>435</v>
      </c>
      <c r="BH30">
        <v>76.5625</v>
      </c>
      <c r="BI30" t="s">
        <v>708</v>
      </c>
      <c r="BJ30">
        <v>39.986445357480868</v>
      </c>
      <c r="BK30" t="s">
        <v>1071</v>
      </c>
      <c r="BL30">
        <v>573.43671461528504</v>
      </c>
      <c r="BM30" t="s">
        <v>1116</v>
      </c>
      <c r="BN30">
        <v>66.440984896194394</v>
      </c>
      <c r="BO30" t="s">
        <v>704</v>
      </c>
      <c r="BP30">
        <v>1145.8874610369121</v>
      </c>
      <c r="BQ30" s="33" t="s">
        <v>703</v>
      </c>
      <c r="BR30">
        <v>83.93689290321997</v>
      </c>
      <c r="BS30" t="s">
        <v>1336</v>
      </c>
      <c r="BT30">
        <v>47.407205131580753</v>
      </c>
      <c r="BU30" t="s">
        <v>1335</v>
      </c>
      <c r="BV30">
        <v>49.665930964065183</v>
      </c>
      <c r="BW30" t="s">
        <v>1339</v>
      </c>
      <c r="BX30">
        <v>68.794728420759256</v>
      </c>
      <c r="BY30" s="33" t="s">
        <v>1335</v>
      </c>
      <c r="BZ30">
        <v>49.665930964065183</v>
      </c>
      <c r="CA30" t="s">
        <v>1335</v>
      </c>
      <c r="CB30">
        <v>49.665930964065183</v>
      </c>
      <c r="CC30" s="33" t="s">
        <v>2094</v>
      </c>
      <c r="CD30">
        <v>43.90873128950431</v>
      </c>
      <c r="CE30" t="s">
        <v>2093</v>
      </c>
      <c r="CF30">
        <v>36.568390620857123</v>
      </c>
      <c r="CG30" t="s">
        <v>2518</v>
      </c>
      <c r="CH30">
        <v>70.855361772547056</v>
      </c>
      <c r="CI30" t="s">
        <v>2093</v>
      </c>
      <c r="CJ30">
        <v>36.568390620857123</v>
      </c>
      <c r="CK30" t="s">
        <v>2684</v>
      </c>
      <c r="CL30">
        <v>37.01305743743908</v>
      </c>
      <c r="CM30" t="s">
        <v>2718</v>
      </c>
      <c r="CN30">
        <v>36</v>
      </c>
      <c r="CO30" t="s">
        <v>2718</v>
      </c>
      <c r="CP30">
        <v>36</v>
      </c>
      <c r="CQ30" t="s">
        <v>1440</v>
      </c>
      <c r="CR30">
        <v>95.194302410518617</v>
      </c>
      <c r="CS30" t="s">
        <v>2718</v>
      </c>
      <c r="CT30">
        <v>36</v>
      </c>
      <c r="CU30" t="s">
        <v>2718</v>
      </c>
      <c r="CV30">
        <v>36</v>
      </c>
      <c r="CW30" s="33" t="s">
        <v>2846</v>
      </c>
      <c r="CX30">
        <v>51.059165197884937</v>
      </c>
      <c r="CY30" t="s">
        <v>2846</v>
      </c>
      <c r="CZ30">
        <v>51.059165197884937</v>
      </c>
      <c r="DA30" s="33" t="s">
        <v>2860</v>
      </c>
      <c r="DB30">
        <v>50.168944992110482</v>
      </c>
      <c r="DC30" t="s">
        <v>2846</v>
      </c>
      <c r="DD30">
        <v>51.059165197884937</v>
      </c>
      <c r="DE30" t="s">
        <v>2846</v>
      </c>
      <c r="DF30">
        <v>51.059165197884937</v>
      </c>
      <c r="DG30" s="33" t="s">
        <v>3018</v>
      </c>
      <c r="DH30">
        <v>102.27696689213241</v>
      </c>
      <c r="DI30" t="s">
        <v>3018</v>
      </c>
      <c r="DJ30">
        <v>102.27696689213241</v>
      </c>
      <c r="DK30" t="s">
        <v>3039</v>
      </c>
      <c r="DL30">
        <v>45.849715921226881</v>
      </c>
      <c r="DM30" s="33" t="s">
        <v>3018</v>
      </c>
      <c r="DN30">
        <v>102.27696689213241</v>
      </c>
      <c r="DO30" t="s">
        <v>3018</v>
      </c>
      <c r="DP30">
        <v>102.27696689213241</v>
      </c>
    </row>
    <row r="31" spans="1:120">
      <c r="A31" t="s">
        <v>291</v>
      </c>
      <c r="B31">
        <v>48.414089685147928</v>
      </c>
      <c r="C31" t="s">
        <v>291</v>
      </c>
      <c r="D31">
        <v>48.414089685147928</v>
      </c>
      <c r="E31" t="s">
        <v>291</v>
      </c>
      <c r="F31">
        <v>48.414089685147928</v>
      </c>
      <c r="G31" t="s">
        <v>291</v>
      </c>
      <c r="H31">
        <v>48.414089685147928</v>
      </c>
      <c r="I31" t="s">
        <v>293</v>
      </c>
      <c r="J31">
        <v>266.31144805414141</v>
      </c>
      <c r="K31" t="s">
        <v>334</v>
      </c>
      <c r="L31">
        <v>850.01621453061421</v>
      </c>
      <c r="M31" t="s">
        <v>334</v>
      </c>
      <c r="N31">
        <v>850.01621453061421</v>
      </c>
      <c r="O31" t="s">
        <v>334</v>
      </c>
      <c r="P31">
        <v>850.01621453061421</v>
      </c>
      <c r="Q31" t="s">
        <v>334</v>
      </c>
      <c r="R31">
        <v>850.01621453061421</v>
      </c>
      <c r="S31" t="s">
        <v>624</v>
      </c>
      <c r="T31">
        <v>53.380248055837477</v>
      </c>
      <c r="U31" t="s">
        <v>391</v>
      </c>
      <c r="V31">
        <v>83.843353499471277</v>
      </c>
      <c r="W31" t="s">
        <v>391</v>
      </c>
      <c r="X31">
        <v>83.843353499471277</v>
      </c>
      <c r="Y31" t="s">
        <v>391</v>
      </c>
      <c r="Z31">
        <v>83.843353499471277</v>
      </c>
      <c r="AA31" t="s">
        <v>391</v>
      </c>
      <c r="AB31">
        <v>83.843353499471277</v>
      </c>
      <c r="AC31" t="s">
        <v>359</v>
      </c>
      <c r="AD31">
        <v>1447.8305286134571</v>
      </c>
      <c r="AE31" t="s">
        <v>486</v>
      </c>
      <c r="AF31">
        <v>49.418801514813993</v>
      </c>
      <c r="AG31" t="s">
        <v>486</v>
      </c>
      <c r="AH31">
        <v>49.418801514813993</v>
      </c>
      <c r="AI31" t="s">
        <v>486</v>
      </c>
      <c r="AJ31">
        <v>49.418801514813993</v>
      </c>
      <c r="AK31" t="s">
        <v>486</v>
      </c>
      <c r="AL31">
        <v>49.418801514813993</v>
      </c>
      <c r="AM31" t="s">
        <v>490</v>
      </c>
      <c r="AN31">
        <v>45.981315192743757</v>
      </c>
      <c r="AO31" t="s">
        <v>425</v>
      </c>
      <c r="AP31">
        <v>52.136894463667822</v>
      </c>
      <c r="AQ31" t="s">
        <v>425</v>
      </c>
      <c r="AR31">
        <v>52.136894463667822</v>
      </c>
      <c r="AS31" t="s">
        <v>425</v>
      </c>
      <c r="AT31">
        <v>52.136894463667822</v>
      </c>
      <c r="AU31" t="s">
        <v>425</v>
      </c>
      <c r="AV31">
        <v>52.136894463667822</v>
      </c>
      <c r="AW31" t="s">
        <v>425</v>
      </c>
      <c r="AX31">
        <v>52.136894463667822</v>
      </c>
      <c r="AY31" t="s">
        <v>453</v>
      </c>
      <c r="AZ31">
        <v>36.862244897959179</v>
      </c>
      <c r="BA31" t="s">
        <v>453</v>
      </c>
      <c r="BB31">
        <v>36.862244897959179</v>
      </c>
      <c r="BC31" t="s">
        <v>453</v>
      </c>
      <c r="BD31">
        <v>36.862244897959179</v>
      </c>
      <c r="BE31" t="s">
        <v>453</v>
      </c>
      <c r="BF31">
        <v>36.862244897959179</v>
      </c>
      <c r="BG31" t="s">
        <v>436</v>
      </c>
      <c r="BH31">
        <v>31.546944444444449</v>
      </c>
      <c r="BI31" t="s">
        <v>709</v>
      </c>
      <c r="BJ31">
        <v>33.392431843457558</v>
      </c>
      <c r="BK31" t="s">
        <v>704</v>
      </c>
      <c r="BL31">
        <v>1145.8874610369121</v>
      </c>
      <c r="BM31" t="s">
        <v>721</v>
      </c>
      <c r="BN31">
        <v>238.55001568049909</v>
      </c>
      <c r="BO31" t="s">
        <v>705</v>
      </c>
      <c r="BP31">
        <v>71.400191029366894</v>
      </c>
      <c r="BQ31" s="33" t="s">
        <v>1070</v>
      </c>
      <c r="BR31">
        <v>315.72509312364781</v>
      </c>
      <c r="BS31" t="s">
        <v>1337</v>
      </c>
      <c r="BT31">
        <v>120.0974646890017</v>
      </c>
      <c r="BU31" t="s">
        <v>1336</v>
      </c>
      <c r="BV31">
        <v>47.407205131580753</v>
      </c>
      <c r="BW31" t="s">
        <v>1833</v>
      </c>
      <c r="BX31">
        <v>34.335615897835787</v>
      </c>
      <c r="BY31" s="33" t="s">
        <v>1336</v>
      </c>
      <c r="BZ31">
        <v>47.407205131580753</v>
      </c>
      <c r="CA31" t="s">
        <v>1336</v>
      </c>
      <c r="CB31">
        <v>47.407205131580753</v>
      </c>
      <c r="CC31" s="33" t="s">
        <v>2095</v>
      </c>
      <c r="CD31">
        <v>33.399226956359207</v>
      </c>
      <c r="CE31" t="s">
        <v>2094</v>
      </c>
      <c r="CF31">
        <v>43.90873128950431</v>
      </c>
      <c r="CG31" t="s">
        <v>2519</v>
      </c>
      <c r="CH31">
        <v>50.100004123332447</v>
      </c>
      <c r="CI31" t="s">
        <v>2094</v>
      </c>
      <c r="CJ31">
        <v>43.90873128950431</v>
      </c>
      <c r="CK31" t="s">
        <v>2093</v>
      </c>
      <c r="CL31">
        <v>36.568390620857123</v>
      </c>
      <c r="CM31" t="s">
        <v>2719</v>
      </c>
      <c r="CN31">
        <v>48.128906250000007</v>
      </c>
      <c r="CO31" t="s">
        <v>2719</v>
      </c>
      <c r="CP31">
        <v>48.128906250000007</v>
      </c>
      <c r="CQ31" t="s">
        <v>2724</v>
      </c>
      <c r="CR31">
        <v>99.002500000000012</v>
      </c>
      <c r="CS31" t="s">
        <v>2719</v>
      </c>
      <c r="CT31">
        <v>48.128906250000007</v>
      </c>
      <c r="CU31" t="s">
        <v>2719</v>
      </c>
      <c r="CV31">
        <v>48.128906250000007</v>
      </c>
      <c r="CW31" s="33" t="s">
        <v>2847</v>
      </c>
      <c r="CX31">
        <v>35.311020710059182</v>
      </c>
      <c r="CY31" t="s">
        <v>2847</v>
      </c>
      <c r="CZ31">
        <v>35.311020710059182</v>
      </c>
      <c r="DA31" s="33" t="s">
        <v>2861</v>
      </c>
      <c r="DB31">
        <v>83.765396118164077</v>
      </c>
      <c r="DC31" t="s">
        <v>2847</v>
      </c>
      <c r="DD31">
        <v>35.311020710059182</v>
      </c>
      <c r="DE31" t="s">
        <v>2847</v>
      </c>
      <c r="DF31">
        <v>35.311020710059182</v>
      </c>
      <c r="DG31" s="33" t="s">
        <v>3019</v>
      </c>
      <c r="DH31">
        <v>38.47777577366076</v>
      </c>
      <c r="DI31" t="s">
        <v>3019</v>
      </c>
      <c r="DJ31">
        <v>38.47777577366076</v>
      </c>
      <c r="DK31" t="s">
        <v>3045</v>
      </c>
      <c r="DL31">
        <v>44.587929240374613</v>
      </c>
      <c r="DM31" s="33" t="s">
        <v>3019</v>
      </c>
      <c r="DN31">
        <v>38.47777577366076</v>
      </c>
      <c r="DO31" t="s">
        <v>3019</v>
      </c>
      <c r="DP31">
        <v>38.47777577366076</v>
      </c>
    </row>
    <row r="32" spans="1:120">
      <c r="A32" t="s">
        <v>292</v>
      </c>
      <c r="B32">
        <v>53.895519676891148</v>
      </c>
      <c r="C32" t="s">
        <v>292</v>
      </c>
      <c r="D32">
        <v>53.895519676891148</v>
      </c>
      <c r="E32" t="s">
        <v>292</v>
      </c>
      <c r="F32">
        <v>53.895519676891148</v>
      </c>
      <c r="G32" t="s">
        <v>292</v>
      </c>
      <c r="H32">
        <v>53.895519676891148</v>
      </c>
      <c r="I32" t="s">
        <v>294</v>
      </c>
      <c r="J32">
        <v>34.832579748837503</v>
      </c>
      <c r="K32" t="s">
        <v>335</v>
      </c>
      <c r="L32">
        <v>40.535054972662081</v>
      </c>
      <c r="M32" t="s">
        <v>335</v>
      </c>
      <c r="N32">
        <v>40.535054972662081</v>
      </c>
      <c r="O32" t="s">
        <v>335</v>
      </c>
      <c r="P32">
        <v>40.535054972662081</v>
      </c>
      <c r="Q32" t="s">
        <v>335</v>
      </c>
      <c r="R32">
        <v>40.535054972662081</v>
      </c>
      <c r="S32" t="s">
        <v>337</v>
      </c>
      <c r="T32">
        <v>50.204804387858672</v>
      </c>
      <c r="U32" t="s">
        <v>392</v>
      </c>
      <c r="V32">
        <v>41.169605042133391</v>
      </c>
      <c r="W32" t="s">
        <v>392</v>
      </c>
      <c r="X32">
        <v>41.169605042133391</v>
      </c>
      <c r="Y32" t="s">
        <v>392</v>
      </c>
      <c r="Z32">
        <v>41.169605042133391</v>
      </c>
      <c r="AA32" t="s">
        <v>392</v>
      </c>
      <c r="AB32">
        <v>41.169605042133391</v>
      </c>
      <c r="AC32" t="s">
        <v>637</v>
      </c>
      <c r="AD32">
        <v>458.55396302208442</v>
      </c>
      <c r="AE32" t="s">
        <v>487</v>
      </c>
      <c r="AF32">
        <v>162.85240185950411</v>
      </c>
      <c r="AG32" t="s">
        <v>487</v>
      </c>
      <c r="AH32">
        <v>162.85240185950411</v>
      </c>
      <c r="AI32" t="s">
        <v>487</v>
      </c>
      <c r="AJ32">
        <v>162.85240185950411</v>
      </c>
      <c r="AK32" t="s">
        <v>487</v>
      </c>
      <c r="AL32">
        <v>162.85240185950411</v>
      </c>
      <c r="AM32" t="s">
        <v>491</v>
      </c>
      <c r="AN32">
        <v>37.291377777777782</v>
      </c>
      <c r="AO32" t="s">
        <v>426</v>
      </c>
      <c r="AP32">
        <v>37.997104032078411</v>
      </c>
      <c r="AQ32" t="s">
        <v>426</v>
      </c>
      <c r="AR32">
        <v>37.997104032078411</v>
      </c>
      <c r="AS32" t="s">
        <v>426</v>
      </c>
      <c r="AT32">
        <v>37.997104032078411</v>
      </c>
      <c r="AU32" t="s">
        <v>426</v>
      </c>
      <c r="AV32">
        <v>37.997104032078411</v>
      </c>
      <c r="AW32" t="s">
        <v>426</v>
      </c>
      <c r="AX32">
        <v>37.997104032078411</v>
      </c>
      <c r="AY32" t="s">
        <v>430</v>
      </c>
      <c r="AZ32">
        <v>53.897085068411648</v>
      </c>
      <c r="BA32" t="s">
        <v>430</v>
      </c>
      <c r="BB32">
        <v>53.897085068411648</v>
      </c>
      <c r="BC32" t="s">
        <v>430</v>
      </c>
      <c r="BD32">
        <v>53.897085068411648</v>
      </c>
      <c r="BE32" t="s">
        <v>430</v>
      </c>
      <c r="BF32">
        <v>53.897085068411648</v>
      </c>
      <c r="BI32" t="s">
        <v>710</v>
      </c>
      <c r="BJ32">
        <v>42.654166623935957</v>
      </c>
      <c r="BK32" t="s">
        <v>1072</v>
      </c>
      <c r="BL32">
        <v>33.228405498442847</v>
      </c>
      <c r="BM32" t="s">
        <v>723</v>
      </c>
      <c r="BN32">
        <v>86.676966641289923</v>
      </c>
      <c r="BO32" t="s">
        <v>706</v>
      </c>
      <c r="BP32">
        <v>62.840839588294337</v>
      </c>
      <c r="BQ32" s="33" t="s">
        <v>1071</v>
      </c>
      <c r="BR32">
        <v>573.43671461528504</v>
      </c>
      <c r="BS32" t="s">
        <v>1338</v>
      </c>
      <c r="BT32">
        <v>50.897056830360107</v>
      </c>
      <c r="BU32" t="s">
        <v>1337</v>
      </c>
      <c r="BV32">
        <v>120.0974646890017</v>
      </c>
      <c r="BW32" t="s">
        <v>1340</v>
      </c>
      <c r="BX32">
        <v>776.9983526760426</v>
      </c>
      <c r="BY32" s="33" t="s">
        <v>1337</v>
      </c>
      <c r="BZ32">
        <v>120.0974646890017</v>
      </c>
      <c r="CA32" t="s">
        <v>1337</v>
      </c>
      <c r="CB32">
        <v>120.0974646890017</v>
      </c>
      <c r="CC32" s="33" t="s">
        <v>2096</v>
      </c>
      <c r="CD32">
        <v>49.32409878943082</v>
      </c>
      <c r="CE32" t="s">
        <v>2095</v>
      </c>
      <c r="CF32">
        <v>33.399226956359207</v>
      </c>
      <c r="CG32" t="s">
        <v>2520</v>
      </c>
      <c r="CH32">
        <v>57.182376402861912</v>
      </c>
      <c r="CI32" t="s">
        <v>2095</v>
      </c>
      <c r="CJ32">
        <v>33.399226956359207</v>
      </c>
      <c r="CK32" t="s">
        <v>2094</v>
      </c>
      <c r="CL32">
        <v>43.90873128950431</v>
      </c>
      <c r="CM32" t="s">
        <v>2720</v>
      </c>
      <c r="CN32">
        <v>55.866042077580538</v>
      </c>
      <c r="CO32" t="s">
        <v>2720</v>
      </c>
      <c r="CP32">
        <v>55.866042077580538</v>
      </c>
      <c r="CQ32" t="s">
        <v>2728</v>
      </c>
      <c r="CR32">
        <v>30.908304988662131</v>
      </c>
      <c r="CS32" t="s">
        <v>2720</v>
      </c>
      <c r="CT32">
        <v>55.866042077580538</v>
      </c>
      <c r="CU32" t="s">
        <v>2720</v>
      </c>
      <c r="CV32">
        <v>55.866042077580538</v>
      </c>
      <c r="CW32" s="33" t="s">
        <v>2848</v>
      </c>
      <c r="CX32">
        <v>30.876694422134442</v>
      </c>
      <c r="CY32" t="s">
        <v>2848</v>
      </c>
      <c r="CZ32">
        <v>30.876694422134442</v>
      </c>
      <c r="DA32" s="33" t="s">
        <v>2866</v>
      </c>
      <c r="DB32">
        <v>86.838637481944716</v>
      </c>
      <c r="DC32" t="s">
        <v>2848</v>
      </c>
      <c r="DD32">
        <v>30.876694422134442</v>
      </c>
      <c r="DE32" t="s">
        <v>2848</v>
      </c>
      <c r="DF32">
        <v>30.876694422134442</v>
      </c>
      <c r="DG32" s="33" t="s">
        <v>3020</v>
      </c>
      <c r="DH32">
        <v>63.791020547652622</v>
      </c>
      <c r="DI32" t="s">
        <v>3020</v>
      </c>
      <c r="DJ32">
        <v>63.791020547652622</v>
      </c>
      <c r="DK32" t="s">
        <v>3046</v>
      </c>
      <c r="DL32">
        <v>71.332548987788556</v>
      </c>
      <c r="DM32" s="33" t="s">
        <v>3020</v>
      </c>
      <c r="DN32">
        <v>63.791020547652622</v>
      </c>
      <c r="DO32" t="s">
        <v>3020</v>
      </c>
      <c r="DP32">
        <v>63.791020547652622</v>
      </c>
    </row>
    <row r="33" spans="1:120">
      <c r="A33" t="s">
        <v>293</v>
      </c>
      <c r="B33">
        <v>266.31144805414141</v>
      </c>
      <c r="C33" t="s">
        <v>293</v>
      </c>
      <c r="D33">
        <v>266.31144805414141</v>
      </c>
      <c r="E33" t="s">
        <v>293</v>
      </c>
      <c r="F33">
        <v>266.31144805414141</v>
      </c>
      <c r="G33" t="s">
        <v>293</v>
      </c>
      <c r="H33">
        <v>266.31144805414141</v>
      </c>
      <c r="I33" t="s">
        <v>295</v>
      </c>
      <c r="J33">
        <v>92.249282243925634</v>
      </c>
      <c r="K33" t="s">
        <v>336</v>
      </c>
      <c r="L33">
        <v>33.420801443288177</v>
      </c>
      <c r="M33" t="s">
        <v>336</v>
      </c>
      <c r="N33">
        <v>33.420801443288177</v>
      </c>
      <c r="O33" t="s">
        <v>336</v>
      </c>
      <c r="P33">
        <v>33.420801443288177</v>
      </c>
      <c r="Q33" t="s">
        <v>336</v>
      </c>
      <c r="R33">
        <v>33.420801443288177</v>
      </c>
      <c r="S33" t="s">
        <v>339</v>
      </c>
      <c r="T33">
        <v>149.6834892858528</v>
      </c>
      <c r="U33" t="s">
        <v>359</v>
      </c>
      <c r="V33">
        <v>1447.8305286134571</v>
      </c>
      <c r="W33" t="s">
        <v>359</v>
      </c>
      <c r="X33">
        <v>1447.8305286134571</v>
      </c>
      <c r="Y33" t="s">
        <v>359</v>
      </c>
      <c r="Z33">
        <v>1447.8305286134571</v>
      </c>
      <c r="AA33" t="s">
        <v>359</v>
      </c>
      <c r="AB33">
        <v>1447.8305286134571</v>
      </c>
      <c r="AC33" t="s">
        <v>632</v>
      </c>
      <c r="AD33">
        <v>1297.6154773112451</v>
      </c>
      <c r="AE33" t="s">
        <v>488</v>
      </c>
      <c r="AF33">
        <v>32.69906764530846</v>
      </c>
      <c r="AG33" t="s">
        <v>488</v>
      </c>
      <c r="AH33">
        <v>32.69906764530846</v>
      </c>
      <c r="AI33" t="s">
        <v>488</v>
      </c>
      <c r="AJ33">
        <v>32.69906764530846</v>
      </c>
      <c r="AK33" t="s">
        <v>488</v>
      </c>
      <c r="AL33">
        <v>32.69906764530846</v>
      </c>
      <c r="AM33" t="s">
        <v>492</v>
      </c>
      <c r="AN33">
        <v>72.543400713436398</v>
      </c>
      <c r="AO33" t="s">
        <v>427</v>
      </c>
      <c r="AP33">
        <v>62.234567901234563</v>
      </c>
      <c r="AQ33" t="s">
        <v>427</v>
      </c>
      <c r="AR33">
        <v>62.234567901234563</v>
      </c>
      <c r="AS33" t="s">
        <v>427</v>
      </c>
      <c r="AT33">
        <v>62.234567901234563</v>
      </c>
      <c r="AU33" t="s">
        <v>427</v>
      </c>
      <c r="AV33">
        <v>62.234567901234563</v>
      </c>
      <c r="AW33" t="s">
        <v>427</v>
      </c>
      <c r="AX33">
        <v>62.234567901234563</v>
      </c>
      <c r="AY33" t="s">
        <v>434</v>
      </c>
      <c r="AZ33">
        <v>58.669081032141243</v>
      </c>
      <c r="BA33" t="s">
        <v>434</v>
      </c>
      <c r="BB33">
        <v>58.669081032141243</v>
      </c>
      <c r="BC33" t="s">
        <v>434</v>
      </c>
      <c r="BD33">
        <v>58.669081032141243</v>
      </c>
      <c r="BE33" t="s">
        <v>434</v>
      </c>
      <c r="BF33">
        <v>58.669081032141243</v>
      </c>
      <c r="BI33" t="s">
        <v>711</v>
      </c>
      <c r="BJ33">
        <v>44.483976621045727</v>
      </c>
      <c r="BK33" t="s">
        <v>705</v>
      </c>
      <c r="BL33">
        <v>71.400191029366894</v>
      </c>
      <c r="BM33" t="s">
        <v>1117</v>
      </c>
      <c r="BN33">
        <v>551.18634943274333</v>
      </c>
      <c r="BO33" t="s">
        <v>707</v>
      </c>
      <c r="BP33">
        <v>59.348758815694332</v>
      </c>
      <c r="BQ33" s="33" t="s">
        <v>704</v>
      </c>
      <c r="BR33">
        <v>1145.8874610369121</v>
      </c>
      <c r="BS33" t="s">
        <v>1339</v>
      </c>
      <c r="BT33">
        <v>68.794728420759256</v>
      </c>
      <c r="BU33" t="s">
        <v>1338</v>
      </c>
      <c r="BV33">
        <v>50.897056830360107</v>
      </c>
      <c r="BW33" t="s">
        <v>1834</v>
      </c>
      <c r="BX33">
        <v>34.497007360734607</v>
      </c>
      <c r="BY33" s="33" t="s">
        <v>1338</v>
      </c>
      <c r="BZ33">
        <v>50.897056830360107</v>
      </c>
      <c r="CA33" t="s">
        <v>1338</v>
      </c>
      <c r="CB33">
        <v>50.897056830360107</v>
      </c>
      <c r="CC33" s="33" t="s">
        <v>2097</v>
      </c>
      <c r="CD33">
        <v>33.328165690920017</v>
      </c>
      <c r="CE33" t="s">
        <v>2096</v>
      </c>
      <c r="CF33">
        <v>49.32409878943082</v>
      </c>
      <c r="CG33" t="s">
        <v>2521</v>
      </c>
      <c r="CH33">
        <v>37.651078640180337</v>
      </c>
      <c r="CI33" t="s">
        <v>2096</v>
      </c>
      <c r="CJ33">
        <v>49.32409878943082</v>
      </c>
      <c r="CK33" t="s">
        <v>2095</v>
      </c>
      <c r="CL33">
        <v>33.399226956359207</v>
      </c>
      <c r="CM33" t="s">
        <v>2721</v>
      </c>
      <c r="CN33">
        <v>40.210519031141871</v>
      </c>
      <c r="CO33" t="s">
        <v>2721</v>
      </c>
      <c r="CP33">
        <v>40.210519031141871</v>
      </c>
      <c r="CQ33" t="s">
        <v>2731</v>
      </c>
      <c r="CR33">
        <v>30.8641975308642</v>
      </c>
      <c r="CS33" t="s">
        <v>2721</v>
      </c>
      <c r="CT33">
        <v>40.210519031141871</v>
      </c>
      <c r="CU33" t="s">
        <v>2721</v>
      </c>
      <c r="CV33">
        <v>40.210519031141871</v>
      </c>
      <c r="CW33" s="33" t="s">
        <v>2849</v>
      </c>
      <c r="CX33">
        <v>42.751479289940832</v>
      </c>
      <c r="CY33" t="s">
        <v>2849</v>
      </c>
      <c r="CZ33">
        <v>42.751479289940832</v>
      </c>
      <c r="DA33" s="33" t="s">
        <v>2868</v>
      </c>
      <c r="DB33">
        <v>39.388176000000001</v>
      </c>
      <c r="DC33" t="s">
        <v>2849</v>
      </c>
      <c r="DD33">
        <v>42.751479289940832</v>
      </c>
      <c r="DE33" t="s">
        <v>2849</v>
      </c>
      <c r="DF33">
        <v>42.751479289940832</v>
      </c>
      <c r="DG33" s="33" t="s">
        <v>3021</v>
      </c>
      <c r="DH33">
        <v>39.682455448384673</v>
      </c>
      <c r="DI33" t="s">
        <v>3021</v>
      </c>
      <c r="DJ33">
        <v>39.682455448384673</v>
      </c>
      <c r="DK33" t="s">
        <v>3047</v>
      </c>
      <c r="DL33">
        <v>34.063140495867763</v>
      </c>
      <c r="DM33" s="33" t="s">
        <v>3021</v>
      </c>
      <c r="DN33">
        <v>39.682455448384673</v>
      </c>
      <c r="DO33" t="s">
        <v>3021</v>
      </c>
      <c r="DP33">
        <v>39.682455448384673</v>
      </c>
    </row>
    <row r="34" spans="1:120">
      <c r="A34" t="s">
        <v>294</v>
      </c>
      <c r="B34">
        <v>34.832579748837503</v>
      </c>
      <c r="C34" t="s">
        <v>294</v>
      </c>
      <c r="D34">
        <v>34.832579748837503</v>
      </c>
      <c r="E34" t="s">
        <v>294</v>
      </c>
      <c r="F34">
        <v>34.832579748837503</v>
      </c>
      <c r="G34" t="s">
        <v>294</v>
      </c>
      <c r="H34">
        <v>34.832579748837503</v>
      </c>
      <c r="I34" t="s">
        <v>299</v>
      </c>
      <c r="J34">
        <v>35.007664462518044</v>
      </c>
      <c r="K34" t="s">
        <v>337</v>
      </c>
      <c r="L34">
        <v>50.204804387858672</v>
      </c>
      <c r="M34" t="s">
        <v>337</v>
      </c>
      <c r="N34">
        <v>50.204804387858672</v>
      </c>
      <c r="O34" t="s">
        <v>337</v>
      </c>
      <c r="P34">
        <v>50.204804387858672</v>
      </c>
      <c r="Q34" t="s">
        <v>337</v>
      </c>
      <c r="R34">
        <v>50.204804387858672</v>
      </c>
      <c r="S34" t="s">
        <v>283</v>
      </c>
      <c r="T34">
        <v>42.534421159369167</v>
      </c>
      <c r="U34" t="s">
        <v>361</v>
      </c>
      <c r="V34">
        <v>1200.750368184644</v>
      </c>
      <c r="W34" t="s">
        <v>361</v>
      </c>
      <c r="X34">
        <v>1200.750368184644</v>
      </c>
      <c r="Y34" t="s">
        <v>361</v>
      </c>
      <c r="Z34">
        <v>1200.750368184644</v>
      </c>
      <c r="AA34" t="s">
        <v>361</v>
      </c>
      <c r="AB34">
        <v>1200.750368184644</v>
      </c>
      <c r="AC34" t="s">
        <v>397</v>
      </c>
      <c r="AD34">
        <v>33.057436109813104</v>
      </c>
      <c r="AE34" t="s">
        <v>489</v>
      </c>
      <c r="AF34">
        <v>38.967860422405877</v>
      </c>
      <c r="AG34" t="s">
        <v>489</v>
      </c>
      <c r="AH34">
        <v>38.967860422405877</v>
      </c>
      <c r="AI34" t="s">
        <v>489</v>
      </c>
      <c r="AJ34">
        <v>38.967860422405877</v>
      </c>
      <c r="AK34" t="s">
        <v>489</v>
      </c>
      <c r="AL34">
        <v>38.967860422405877</v>
      </c>
      <c r="AM34" t="s">
        <v>493</v>
      </c>
      <c r="AN34">
        <v>37.856674382716051</v>
      </c>
      <c r="AO34" t="s">
        <v>428</v>
      </c>
      <c r="AP34">
        <v>47.456790123456777</v>
      </c>
      <c r="AQ34" t="s">
        <v>428</v>
      </c>
      <c r="AR34">
        <v>47.456790123456777</v>
      </c>
      <c r="AS34" t="s">
        <v>428</v>
      </c>
      <c r="AT34">
        <v>47.456790123456777</v>
      </c>
      <c r="AU34" t="s">
        <v>428</v>
      </c>
      <c r="AV34">
        <v>47.456790123456777</v>
      </c>
      <c r="AW34" t="s">
        <v>428</v>
      </c>
      <c r="AX34">
        <v>47.456790123456777</v>
      </c>
      <c r="AY34" t="s">
        <v>454</v>
      </c>
      <c r="AZ34">
        <v>55.751111111111122</v>
      </c>
      <c r="BA34" t="s">
        <v>454</v>
      </c>
      <c r="BB34">
        <v>55.751111111111122</v>
      </c>
      <c r="BC34" t="s">
        <v>454</v>
      </c>
      <c r="BD34">
        <v>55.751111111111122</v>
      </c>
      <c r="BE34" t="s">
        <v>454</v>
      </c>
      <c r="BF34">
        <v>55.751111111111122</v>
      </c>
      <c r="BI34" t="s">
        <v>712</v>
      </c>
      <c r="BJ34">
        <v>37.444153202606337</v>
      </c>
      <c r="BK34" t="s">
        <v>706</v>
      </c>
      <c r="BL34">
        <v>62.840839588294337</v>
      </c>
      <c r="BM34" t="s">
        <v>1118</v>
      </c>
      <c r="BN34">
        <v>87.605668651044837</v>
      </c>
      <c r="BO34" t="s">
        <v>708</v>
      </c>
      <c r="BP34">
        <v>39.986445357480868</v>
      </c>
      <c r="BQ34" s="33" t="s">
        <v>1287</v>
      </c>
      <c r="BR34">
        <v>77.105785900043273</v>
      </c>
      <c r="BS34" t="s">
        <v>1340</v>
      </c>
      <c r="BT34">
        <v>776.9983526760426</v>
      </c>
      <c r="BU34" t="s">
        <v>1339</v>
      </c>
      <c r="BV34">
        <v>68.794728420759256</v>
      </c>
      <c r="BW34" t="s">
        <v>1342</v>
      </c>
      <c r="BX34">
        <v>49.088272196295428</v>
      </c>
      <c r="BY34" s="33" t="s">
        <v>1339</v>
      </c>
      <c r="BZ34">
        <v>68.794728420759256</v>
      </c>
      <c r="CA34" t="s">
        <v>1339</v>
      </c>
      <c r="CB34">
        <v>68.794728420759256</v>
      </c>
      <c r="CC34" s="33" t="s">
        <v>2098</v>
      </c>
      <c r="CD34">
        <v>35.509972433226878</v>
      </c>
      <c r="CE34" t="s">
        <v>2097</v>
      </c>
      <c r="CF34">
        <v>33.328165690920017</v>
      </c>
      <c r="CG34" t="s">
        <v>2092</v>
      </c>
      <c r="CH34">
        <v>62.100840819302483</v>
      </c>
      <c r="CI34" t="s">
        <v>2097</v>
      </c>
      <c r="CJ34">
        <v>33.328165690920017</v>
      </c>
      <c r="CK34" t="s">
        <v>2096</v>
      </c>
      <c r="CL34">
        <v>49.32409878943082</v>
      </c>
      <c r="CM34" t="s">
        <v>2722</v>
      </c>
      <c r="CN34">
        <v>52.073776479181888</v>
      </c>
      <c r="CO34" t="s">
        <v>2722</v>
      </c>
      <c r="CP34">
        <v>52.073776479181888</v>
      </c>
      <c r="CQ34" t="s">
        <v>2732</v>
      </c>
      <c r="CR34">
        <v>36.744551135497652</v>
      </c>
      <c r="CS34" t="s">
        <v>2722</v>
      </c>
      <c r="CT34">
        <v>52.073776479181888</v>
      </c>
      <c r="CU34" t="s">
        <v>2722</v>
      </c>
      <c r="CV34">
        <v>52.073776479181888</v>
      </c>
      <c r="CW34" s="33" t="s">
        <v>2850</v>
      </c>
      <c r="CX34">
        <v>39.545951832875431</v>
      </c>
      <c r="CY34" t="s">
        <v>2850</v>
      </c>
      <c r="CZ34">
        <v>39.545951832875431</v>
      </c>
      <c r="DA34" s="33" t="s">
        <v>2869</v>
      </c>
      <c r="DB34">
        <v>34.796227043558567</v>
      </c>
      <c r="DC34" t="s">
        <v>2850</v>
      </c>
      <c r="DD34">
        <v>39.545951832875431</v>
      </c>
      <c r="DE34" t="s">
        <v>2850</v>
      </c>
      <c r="DF34">
        <v>39.545951832875431</v>
      </c>
      <c r="DG34" s="33" t="s">
        <v>3022</v>
      </c>
      <c r="DH34">
        <v>40.910145049755442</v>
      </c>
      <c r="DI34" t="s">
        <v>3022</v>
      </c>
      <c r="DJ34">
        <v>40.910145049755442</v>
      </c>
      <c r="DK34" t="s">
        <v>3049</v>
      </c>
      <c r="DL34">
        <v>58.078345935324023</v>
      </c>
      <c r="DM34" s="33" t="s">
        <v>3022</v>
      </c>
      <c r="DN34">
        <v>40.910145049755442</v>
      </c>
      <c r="DO34" t="s">
        <v>3022</v>
      </c>
      <c r="DP34">
        <v>40.910145049755442</v>
      </c>
    </row>
    <row r="35" spans="1:120">
      <c r="A35" t="s">
        <v>295</v>
      </c>
      <c r="B35">
        <v>92.249282243925634</v>
      </c>
      <c r="C35" t="s">
        <v>295</v>
      </c>
      <c r="D35">
        <v>92.249282243925634</v>
      </c>
      <c r="E35" t="s">
        <v>295</v>
      </c>
      <c r="F35">
        <v>92.249282243925634</v>
      </c>
      <c r="G35" t="s">
        <v>295</v>
      </c>
      <c r="H35">
        <v>92.249282243925634</v>
      </c>
      <c r="I35" t="s">
        <v>300</v>
      </c>
      <c r="J35">
        <v>48.498055002906632</v>
      </c>
      <c r="K35" t="s">
        <v>338</v>
      </c>
      <c r="L35">
        <v>96.638344738656613</v>
      </c>
      <c r="M35" t="s">
        <v>338</v>
      </c>
      <c r="N35">
        <v>96.638344738656613</v>
      </c>
      <c r="O35" t="s">
        <v>338</v>
      </c>
      <c r="P35">
        <v>96.638344738656613</v>
      </c>
      <c r="Q35" t="s">
        <v>338</v>
      </c>
      <c r="R35">
        <v>96.638344738656613</v>
      </c>
      <c r="S35" t="s">
        <v>340</v>
      </c>
      <c r="T35">
        <v>84.491862863480236</v>
      </c>
      <c r="U35" t="s">
        <v>393</v>
      </c>
      <c r="V35">
        <v>458.34401590340161</v>
      </c>
      <c r="W35" t="s">
        <v>393</v>
      </c>
      <c r="X35">
        <v>458.34401590340161</v>
      </c>
      <c r="Y35" t="s">
        <v>393</v>
      </c>
      <c r="Z35">
        <v>458.34401590340161</v>
      </c>
      <c r="AA35" t="s">
        <v>393</v>
      </c>
      <c r="AB35">
        <v>458.34401590340161</v>
      </c>
      <c r="AE35" t="s">
        <v>490</v>
      </c>
      <c r="AF35">
        <v>45.981315192743757</v>
      </c>
      <c r="AG35" t="s">
        <v>490</v>
      </c>
      <c r="AH35">
        <v>45.981315192743757</v>
      </c>
      <c r="AI35" t="s">
        <v>490</v>
      </c>
      <c r="AJ35">
        <v>45.981315192743757</v>
      </c>
      <c r="AK35" t="s">
        <v>490</v>
      </c>
      <c r="AL35">
        <v>45.981315192743757</v>
      </c>
      <c r="AM35" t="s">
        <v>494</v>
      </c>
      <c r="AN35">
        <v>33.851239669421481</v>
      </c>
      <c r="AO35" t="s">
        <v>429</v>
      </c>
      <c r="AP35">
        <v>30.82735575852082</v>
      </c>
      <c r="AQ35" t="s">
        <v>429</v>
      </c>
      <c r="AR35">
        <v>30.82735575852082</v>
      </c>
      <c r="AS35" t="s">
        <v>429</v>
      </c>
      <c r="AT35">
        <v>30.82735575852082</v>
      </c>
      <c r="AU35" t="s">
        <v>429</v>
      </c>
      <c r="AV35">
        <v>30.82735575852082</v>
      </c>
      <c r="AW35" t="s">
        <v>429</v>
      </c>
      <c r="AX35">
        <v>30.82735575852082</v>
      </c>
      <c r="AY35" t="s">
        <v>435</v>
      </c>
      <c r="AZ35">
        <v>76.5625</v>
      </c>
      <c r="BA35" t="s">
        <v>435</v>
      </c>
      <c r="BB35">
        <v>76.5625</v>
      </c>
      <c r="BC35" t="s">
        <v>435</v>
      </c>
      <c r="BD35">
        <v>76.5625</v>
      </c>
      <c r="BE35" t="s">
        <v>435</v>
      </c>
      <c r="BF35">
        <v>76.5625</v>
      </c>
      <c r="BI35" t="s">
        <v>713</v>
      </c>
      <c r="BJ35">
        <v>42.348611457450012</v>
      </c>
      <c r="BK35" t="s">
        <v>707</v>
      </c>
      <c r="BL35">
        <v>59.348758815694332</v>
      </c>
      <c r="BM35" t="s">
        <v>1119</v>
      </c>
      <c r="BN35">
        <v>68.221646728498953</v>
      </c>
      <c r="BO35" t="s">
        <v>709</v>
      </c>
      <c r="BP35">
        <v>33.392431843457558</v>
      </c>
      <c r="BQ35" s="33" t="s">
        <v>1072</v>
      </c>
      <c r="BR35">
        <v>33.228405498442847</v>
      </c>
      <c r="BS35" t="s">
        <v>1341</v>
      </c>
      <c r="BT35">
        <v>31.194320603669929</v>
      </c>
      <c r="BU35" t="s">
        <v>1340</v>
      </c>
      <c r="BV35">
        <v>776.9983526760426</v>
      </c>
      <c r="BW35" t="s">
        <v>1343</v>
      </c>
      <c r="BX35">
        <v>37.285050484667742</v>
      </c>
      <c r="BY35" s="33" t="s">
        <v>1340</v>
      </c>
      <c r="BZ35">
        <v>776.9983526760426</v>
      </c>
      <c r="CA35" t="s">
        <v>1340</v>
      </c>
      <c r="CB35">
        <v>776.9983526760426</v>
      </c>
      <c r="CC35" s="33" t="s">
        <v>2099</v>
      </c>
      <c r="CD35">
        <v>57.777253188891017</v>
      </c>
      <c r="CE35" t="s">
        <v>2098</v>
      </c>
      <c r="CF35">
        <v>35.509972433226878</v>
      </c>
      <c r="CG35" t="s">
        <v>2095</v>
      </c>
      <c r="CH35">
        <v>33.399226956359207</v>
      </c>
      <c r="CI35" t="s">
        <v>2098</v>
      </c>
      <c r="CJ35">
        <v>35.509972433226878</v>
      </c>
      <c r="CK35" t="s">
        <v>2097</v>
      </c>
      <c r="CL35">
        <v>33.328165690920017</v>
      </c>
      <c r="CM35" t="s">
        <v>2723</v>
      </c>
      <c r="CN35">
        <v>31.692729766803851</v>
      </c>
      <c r="CO35" t="s">
        <v>2723</v>
      </c>
      <c r="CP35">
        <v>31.692729766803851</v>
      </c>
      <c r="CQ35" t="s">
        <v>2733</v>
      </c>
      <c r="CR35">
        <v>29.941800277742711</v>
      </c>
      <c r="CS35" t="s">
        <v>2723</v>
      </c>
      <c r="CT35">
        <v>31.692729766803851</v>
      </c>
      <c r="CU35" t="s">
        <v>2723</v>
      </c>
      <c r="CV35">
        <v>31.692729766803851</v>
      </c>
      <c r="CW35" s="33" t="s">
        <v>2851</v>
      </c>
      <c r="CX35">
        <v>44.430685619530507</v>
      </c>
      <c r="CY35" t="s">
        <v>2851</v>
      </c>
      <c r="CZ35">
        <v>44.430685619530507</v>
      </c>
      <c r="DA35" s="33" t="s">
        <v>2984</v>
      </c>
      <c r="DB35">
        <v>42.793402777777779</v>
      </c>
      <c r="DC35" t="s">
        <v>2851</v>
      </c>
      <c r="DD35">
        <v>44.430685619530507</v>
      </c>
      <c r="DE35" t="s">
        <v>2851</v>
      </c>
      <c r="DF35">
        <v>44.430685619530507</v>
      </c>
      <c r="DG35" s="33" t="s">
        <v>3023</v>
      </c>
      <c r="DH35">
        <v>59.748721694667637</v>
      </c>
      <c r="DI35" t="s">
        <v>3023</v>
      </c>
      <c r="DJ35">
        <v>59.748721694667637</v>
      </c>
      <c r="DK35" t="s">
        <v>3051</v>
      </c>
      <c r="DL35">
        <v>31.089072543617991</v>
      </c>
      <c r="DM35" s="33" t="s">
        <v>3023</v>
      </c>
      <c r="DN35">
        <v>59.748721694667637</v>
      </c>
      <c r="DO35" t="s">
        <v>3023</v>
      </c>
      <c r="DP35">
        <v>59.748721694667637</v>
      </c>
    </row>
    <row r="36" spans="1:120">
      <c r="A36" t="s">
        <v>296</v>
      </c>
      <c r="B36">
        <v>42.734970474633613</v>
      </c>
      <c r="C36" t="s">
        <v>296</v>
      </c>
      <c r="D36">
        <v>42.734970474633613</v>
      </c>
      <c r="E36" t="s">
        <v>296</v>
      </c>
      <c r="F36">
        <v>42.734970474633613</v>
      </c>
      <c r="G36" t="s">
        <v>296</v>
      </c>
      <c r="H36">
        <v>42.734970474633613</v>
      </c>
      <c r="I36" t="s">
        <v>615</v>
      </c>
      <c r="J36">
        <v>39.563520430843987</v>
      </c>
      <c r="K36" t="s">
        <v>339</v>
      </c>
      <c r="L36">
        <v>149.6834892858528</v>
      </c>
      <c r="M36" t="s">
        <v>339</v>
      </c>
      <c r="N36">
        <v>149.6834892858528</v>
      </c>
      <c r="O36" t="s">
        <v>339</v>
      </c>
      <c r="P36">
        <v>149.6834892858528</v>
      </c>
      <c r="Q36" t="s">
        <v>339</v>
      </c>
      <c r="R36">
        <v>149.6834892858528</v>
      </c>
      <c r="S36" t="s">
        <v>341</v>
      </c>
      <c r="T36">
        <v>427.1076036837934</v>
      </c>
      <c r="U36" t="s">
        <v>394</v>
      </c>
      <c r="V36">
        <v>40.651734021019877</v>
      </c>
      <c r="W36" t="s">
        <v>394</v>
      </c>
      <c r="X36">
        <v>40.651734021019877</v>
      </c>
      <c r="Y36" t="s">
        <v>394</v>
      </c>
      <c r="Z36">
        <v>40.651734021019877</v>
      </c>
      <c r="AA36" t="s">
        <v>394</v>
      </c>
      <c r="AB36">
        <v>40.651734021019877</v>
      </c>
      <c r="AE36" t="s">
        <v>491</v>
      </c>
      <c r="AF36">
        <v>37.291377777777782</v>
      </c>
      <c r="AG36" t="s">
        <v>491</v>
      </c>
      <c r="AH36">
        <v>37.291377777777782</v>
      </c>
      <c r="AI36" t="s">
        <v>491</v>
      </c>
      <c r="AJ36">
        <v>37.291377777777782</v>
      </c>
      <c r="AK36" t="s">
        <v>491</v>
      </c>
      <c r="AL36">
        <v>37.291377777777782</v>
      </c>
      <c r="AM36" t="s">
        <v>374</v>
      </c>
      <c r="AN36">
        <v>91.695133149678625</v>
      </c>
      <c r="AO36" t="s">
        <v>430</v>
      </c>
      <c r="AP36">
        <v>39.786982248520722</v>
      </c>
      <c r="AQ36" t="s">
        <v>430</v>
      </c>
      <c r="AR36">
        <v>39.786982248520722</v>
      </c>
      <c r="AS36" t="s">
        <v>430</v>
      </c>
      <c r="AT36">
        <v>39.786982248520722</v>
      </c>
      <c r="AU36" t="s">
        <v>430</v>
      </c>
      <c r="AV36">
        <v>39.786982248520722</v>
      </c>
      <c r="AW36" t="s">
        <v>430</v>
      </c>
      <c r="AX36">
        <v>39.786982248520722</v>
      </c>
      <c r="AY36" t="s">
        <v>436</v>
      </c>
      <c r="AZ36">
        <v>31.546944444444449</v>
      </c>
      <c r="BA36" t="s">
        <v>436</v>
      </c>
      <c r="BB36">
        <v>31.546944444444449</v>
      </c>
      <c r="BC36" t="s">
        <v>436</v>
      </c>
      <c r="BD36">
        <v>31.546944444444449</v>
      </c>
      <c r="BE36" t="s">
        <v>436</v>
      </c>
      <c r="BF36">
        <v>31.546944444444449</v>
      </c>
      <c r="BI36" t="s">
        <v>714</v>
      </c>
      <c r="BJ36">
        <v>326.51271229422252</v>
      </c>
      <c r="BK36" t="s">
        <v>709</v>
      </c>
      <c r="BL36">
        <v>33.392431843457558</v>
      </c>
      <c r="BM36" t="s">
        <v>1120</v>
      </c>
      <c r="BN36">
        <v>124.951421463054</v>
      </c>
      <c r="BO36" t="s">
        <v>710</v>
      </c>
      <c r="BP36">
        <v>42.654166623935957</v>
      </c>
      <c r="BQ36" s="33" t="s">
        <v>705</v>
      </c>
      <c r="BR36">
        <v>71.400191029366894</v>
      </c>
      <c r="BS36" t="s">
        <v>1342</v>
      </c>
      <c r="BT36">
        <v>49.088272196295428</v>
      </c>
      <c r="BU36" t="s">
        <v>1341</v>
      </c>
      <c r="BV36">
        <v>31.194320603669929</v>
      </c>
      <c r="BW36" t="s">
        <v>1344</v>
      </c>
      <c r="BX36">
        <v>173.1330028844454</v>
      </c>
      <c r="BY36" s="33" t="s">
        <v>1341</v>
      </c>
      <c r="BZ36">
        <v>31.194320603669929</v>
      </c>
      <c r="CA36" t="s">
        <v>1341</v>
      </c>
      <c r="CB36">
        <v>31.194320603669929</v>
      </c>
      <c r="CC36" s="33" t="s">
        <v>2100</v>
      </c>
      <c r="CD36">
        <v>34.799841040133501</v>
      </c>
      <c r="CE36" t="s">
        <v>2485</v>
      </c>
      <c r="CF36">
        <v>96.647762720879754</v>
      </c>
      <c r="CG36" t="s">
        <v>1347</v>
      </c>
      <c r="CH36">
        <v>31.816132998305569</v>
      </c>
      <c r="CI36" t="s">
        <v>2485</v>
      </c>
      <c r="CJ36">
        <v>96.647762720879754</v>
      </c>
      <c r="CK36" t="s">
        <v>2098</v>
      </c>
      <c r="CL36">
        <v>35.509972433226878</v>
      </c>
      <c r="CM36" t="s">
        <v>1440</v>
      </c>
      <c r="CN36">
        <v>95.194302410518617</v>
      </c>
      <c r="CO36" t="s">
        <v>1440</v>
      </c>
      <c r="CP36">
        <v>95.194302410518617</v>
      </c>
      <c r="CQ36" t="s">
        <v>2735</v>
      </c>
      <c r="CR36">
        <v>148.90595325054781</v>
      </c>
      <c r="CS36" t="s">
        <v>1440</v>
      </c>
      <c r="CT36">
        <v>95.194302410518617</v>
      </c>
      <c r="CU36" t="s">
        <v>1440</v>
      </c>
      <c r="CV36">
        <v>95.194302410518617</v>
      </c>
      <c r="CW36" s="33" t="s">
        <v>2852</v>
      </c>
      <c r="CX36">
        <v>64.726578853684586</v>
      </c>
      <c r="CY36" t="s">
        <v>2981</v>
      </c>
      <c r="CZ36">
        <v>49.733868584191633</v>
      </c>
      <c r="DA36" s="33" t="s">
        <v>2870</v>
      </c>
      <c r="DB36">
        <v>32.564869337070107</v>
      </c>
      <c r="DC36" t="s">
        <v>2981</v>
      </c>
      <c r="DD36">
        <v>49.733868584191633</v>
      </c>
      <c r="DE36" t="s">
        <v>2981</v>
      </c>
      <c r="DF36">
        <v>49.733868584191633</v>
      </c>
      <c r="DG36" s="33" t="s">
        <v>3024</v>
      </c>
      <c r="DH36">
        <v>43.890624999999993</v>
      </c>
      <c r="DI36" t="s">
        <v>3024</v>
      </c>
      <c r="DJ36">
        <v>43.890624999999993</v>
      </c>
      <c r="DK36" t="s">
        <v>3052</v>
      </c>
      <c r="DL36">
        <v>52.778781632384543</v>
      </c>
      <c r="DM36" s="33" t="s">
        <v>3024</v>
      </c>
      <c r="DN36">
        <v>43.890624999999993</v>
      </c>
      <c r="DO36" t="s">
        <v>3024</v>
      </c>
      <c r="DP36">
        <v>43.890624999999993</v>
      </c>
    </row>
    <row r="37" spans="1:120">
      <c r="A37" t="s">
        <v>297</v>
      </c>
      <c r="B37">
        <v>93.181232051973154</v>
      </c>
      <c r="C37" t="s">
        <v>297</v>
      </c>
      <c r="D37">
        <v>93.181232051973154</v>
      </c>
      <c r="E37" t="s">
        <v>297</v>
      </c>
      <c r="F37">
        <v>93.181232051973154</v>
      </c>
      <c r="G37" t="s">
        <v>297</v>
      </c>
      <c r="H37">
        <v>93.181232051973154</v>
      </c>
      <c r="I37" t="s">
        <v>302</v>
      </c>
      <c r="J37">
        <v>111.34996833090059</v>
      </c>
      <c r="K37" t="s">
        <v>283</v>
      </c>
      <c r="L37">
        <v>42.534421159369167</v>
      </c>
      <c r="M37" t="s">
        <v>283</v>
      </c>
      <c r="N37">
        <v>42.534421159369167</v>
      </c>
      <c r="O37" t="s">
        <v>283</v>
      </c>
      <c r="P37">
        <v>42.534421159369167</v>
      </c>
      <c r="Q37" t="s">
        <v>283</v>
      </c>
      <c r="R37">
        <v>42.534421159369167</v>
      </c>
      <c r="S37" t="s">
        <v>342</v>
      </c>
      <c r="T37">
        <v>85.423862117738153</v>
      </c>
      <c r="U37" t="s">
        <v>395</v>
      </c>
      <c r="V37">
        <v>33.631072733357307</v>
      </c>
      <c r="W37" t="s">
        <v>395</v>
      </c>
      <c r="X37">
        <v>33.631072733357307</v>
      </c>
      <c r="Y37" t="s">
        <v>395</v>
      </c>
      <c r="Z37">
        <v>33.631072733357307</v>
      </c>
      <c r="AA37" t="s">
        <v>395</v>
      </c>
      <c r="AB37">
        <v>33.631072733357307</v>
      </c>
      <c r="AE37" t="s">
        <v>492</v>
      </c>
      <c r="AF37">
        <v>72.543400713436398</v>
      </c>
      <c r="AG37" t="s">
        <v>492</v>
      </c>
      <c r="AH37">
        <v>72.543400713436398</v>
      </c>
      <c r="AI37" t="s">
        <v>492</v>
      </c>
      <c r="AJ37">
        <v>72.543400713436398</v>
      </c>
      <c r="AK37" t="s">
        <v>492</v>
      </c>
      <c r="AL37">
        <v>72.543400713436398</v>
      </c>
      <c r="AM37" t="s">
        <v>495</v>
      </c>
      <c r="AN37">
        <v>90.112371350556614</v>
      </c>
      <c r="AO37" t="s">
        <v>431</v>
      </c>
      <c r="AP37">
        <v>32.446723281525401</v>
      </c>
      <c r="AQ37" t="s">
        <v>431</v>
      </c>
      <c r="AR37">
        <v>32.446723281525401</v>
      </c>
      <c r="AS37" t="s">
        <v>431</v>
      </c>
      <c r="AT37">
        <v>32.446723281525401</v>
      </c>
      <c r="AU37" t="s">
        <v>431</v>
      </c>
      <c r="AV37">
        <v>32.446723281525401</v>
      </c>
      <c r="AW37" t="s">
        <v>431</v>
      </c>
      <c r="AX37">
        <v>32.446723281525401</v>
      </c>
      <c r="BI37" t="s">
        <v>715</v>
      </c>
      <c r="BJ37">
        <v>39.420570732629074</v>
      </c>
      <c r="BK37" t="s">
        <v>710</v>
      </c>
      <c r="BL37">
        <v>42.654166623935957</v>
      </c>
      <c r="BM37" t="s">
        <v>1121</v>
      </c>
      <c r="BN37">
        <v>920.9633877705146</v>
      </c>
      <c r="BO37" t="s">
        <v>711</v>
      </c>
      <c r="BP37">
        <v>44.483976621045727</v>
      </c>
      <c r="BQ37" s="33" t="s">
        <v>706</v>
      </c>
      <c r="BR37">
        <v>62.840839588294337</v>
      </c>
      <c r="BS37" t="s">
        <v>1343</v>
      </c>
      <c r="BT37">
        <v>37.285050484667742</v>
      </c>
      <c r="BU37" t="s">
        <v>1342</v>
      </c>
      <c r="BV37">
        <v>49.088272196295428</v>
      </c>
      <c r="BW37" t="s">
        <v>469</v>
      </c>
      <c r="BX37">
        <v>49.319637367054227</v>
      </c>
      <c r="BY37" s="33" t="s">
        <v>1342</v>
      </c>
      <c r="BZ37">
        <v>49.088272196295428</v>
      </c>
      <c r="CA37" t="s">
        <v>1342</v>
      </c>
      <c r="CB37">
        <v>49.088272196295428</v>
      </c>
      <c r="CC37" s="33" t="s">
        <v>2101</v>
      </c>
      <c r="CD37">
        <v>106.0397216407455</v>
      </c>
      <c r="CE37" t="s">
        <v>2099</v>
      </c>
      <c r="CF37">
        <v>57.777253188891017</v>
      </c>
      <c r="CG37" t="s">
        <v>2099</v>
      </c>
      <c r="CH37">
        <v>57.777253188891017</v>
      </c>
      <c r="CI37" t="s">
        <v>2099</v>
      </c>
      <c r="CJ37">
        <v>57.777253188891017</v>
      </c>
      <c r="CK37" t="s">
        <v>2099</v>
      </c>
      <c r="CL37">
        <v>57.777253188891017</v>
      </c>
      <c r="CM37" t="s">
        <v>2724</v>
      </c>
      <c r="CN37">
        <v>99.002500000000012</v>
      </c>
      <c r="CO37" t="s">
        <v>2724</v>
      </c>
      <c r="CP37">
        <v>99.002500000000012</v>
      </c>
      <c r="CQ37" t="s">
        <v>2737</v>
      </c>
      <c r="CR37">
        <v>79.771814599362003</v>
      </c>
      <c r="CS37" t="s">
        <v>2724</v>
      </c>
      <c r="CT37">
        <v>99.002500000000012</v>
      </c>
      <c r="CU37" t="s">
        <v>2724</v>
      </c>
      <c r="CV37">
        <v>99.002500000000012</v>
      </c>
      <c r="CW37" s="33" t="s">
        <v>2853</v>
      </c>
      <c r="CX37">
        <v>42.418063479527781</v>
      </c>
      <c r="CY37" t="s">
        <v>2852</v>
      </c>
      <c r="CZ37">
        <v>64.726578853684586</v>
      </c>
      <c r="DA37" s="33" t="s">
        <v>2985</v>
      </c>
      <c r="DB37">
        <v>35.010842225312068</v>
      </c>
      <c r="DC37" t="s">
        <v>2852</v>
      </c>
      <c r="DD37">
        <v>64.726578853684586</v>
      </c>
      <c r="DE37" t="s">
        <v>2852</v>
      </c>
      <c r="DF37">
        <v>64.726578853684586</v>
      </c>
      <c r="DG37" s="33" t="s">
        <v>3025</v>
      </c>
      <c r="DH37">
        <v>98.832257933609284</v>
      </c>
      <c r="DI37" t="s">
        <v>3025</v>
      </c>
      <c r="DJ37">
        <v>98.832257933609284</v>
      </c>
      <c r="DK37" t="s">
        <v>3054</v>
      </c>
      <c r="DL37">
        <v>66.644958677685921</v>
      </c>
      <c r="DM37" s="33" t="s">
        <v>3025</v>
      </c>
      <c r="DN37">
        <v>98.832257933609284</v>
      </c>
      <c r="DO37" t="s">
        <v>3025</v>
      </c>
      <c r="DP37">
        <v>98.832257933609284</v>
      </c>
    </row>
    <row r="38" spans="1:120">
      <c r="A38" t="s">
        <v>298</v>
      </c>
      <c r="B38">
        <v>40.688740558506503</v>
      </c>
      <c r="C38" t="s">
        <v>298</v>
      </c>
      <c r="D38">
        <v>40.688740558506503</v>
      </c>
      <c r="E38" t="s">
        <v>298</v>
      </c>
      <c r="F38">
        <v>40.688740558506503</v>
      </c>
      <c r="G38" t="s">
        <v>298</v>
      </c>
      <c r="H38">
        <v>40.688740558506503</v>
      </c>
      <c r="I38" t="s">
        <v>616</v>
      </c>
      <c r="J38">
        <v>38.921804810097193</v>
      </c>
      <c r="K38" t="s">
        <v>340</v>
      </c>
      <c r="L38">
        <v>84.491862863480236</v>
      </c>
      <c r="M38" t="s">
        <v>340</v>
      </c>
      <c r="N38">
        <v>84.491862863480236</v>
      </c>
      <c r="O38" t="s">
        <v>340</v>
      </c>
      <c r="P38">
        <v>84.491862863480236</v>
      </c>
      <c r="Q38" t="s">
        <v>340</v>
      </c>
      <c r="R38">
        <v>84.491862863480236</v>
      </c>
      <c r="S38" t="s">
        <v>625</v>
      </c>
      <c r="T38">
        <v>40.997458551817381</v>
      </c>
      <c r="U38" t="s">
        <v>396</v>
      </c>
      <c r="V38">
        <v>31.22174258466633</v>
      </c>
      <c r="W38" t="s">
        <v>396</v>
      </c>
      <c r="X38">
        <v>31.22174258466633</v>
      </c>
      <c r="Y38" t="s">
        <v>396</v>
      </c>
      <c r="Z38">
        <v>31.22174258466633</v>
      </c>
      <c r="AA38" t="s">
        <v>396</v>
      </c>
      <c r="AB38">
        <v>31.22174258466633</v>
      </c>
      <c r="AE38" t="s">
        <v>493</v>
      </c>
      <c r="AF38">
        <v>37.856674382716051</v>
      </c>
      <c r="AG38" t="s">
        <v>493</v>
      </c>
      <c r="AH38">
        <v>37.856674382716051</v>
      </c>
      <c r="AI38" t="s">
        <v>493</v>
      </c>
      <c r="AJ38">
        <v>37.856674382716051</v>
      </c>
      <c r="AK38" t="s">
        <v>493</v>
      </c>
      <c r="AL38">
        <v>37.856674382716051</v>
      </c>
      <c r="AM38" t="s">
        <v>646</v>
      </c>
      <c r="AN38">
        <v>92.434489795918353</v>
      </c>
      <c r="AO38" t="s">
        <v>432</v>
      </c>
      <c r="AP38">
        <v>94.687869822485212</v>
      </c>
      <c r="AQ38" t="s">
        <v>432</v>
      </c>
      <c r="AR38">
        <v>94.687869822485212</v>
      </c>
      <c r="AS38" t="s">
        <v>432</v>
      </c>
      <c r="AT38">
        <v>94.687869822485212</v>
      </c>
      <c r="AU38" t="s">
        <v>432</v>
      </c>
      <c r="AV38">
        <v>94.687869822485212</v>
      </c>
      <c r="AW38" t="s">
        <v>432</v>
      </c>
      <c r="AX38">
        <v>94.687869822485212</v>
      </c>
      <c r="BI38" t="s">
        <v>716</v>
      </c>
      <c r="BJ38">
        <v>81.504666325426186</v>
      </c>
      <c r="BK38" t="s">
        <v>711</v>
      </c>
      <c r="BL38">
        <v>44.483976621045727</v>
      </c>
      <c r="BM38" t="s">
        <v>727</v>
      </c>
      <c r="BN38">
        <v>578.6973565059867</v>
      </c>
      <c r="BO38" t="s">
        <v>712</v>
      </c>
      <c r="BP38">
        <v>37.444153202606337</v>
      </c>
      <c r="BQ38" s="33" t="s">
        <v>707</v>
      </c>
      <c r="BR38">
        <v>59.348758815694332</v>
      </c>
      <c r="BS38" t="s">
        <v>1344</v>
      </c>
      <c r="BT38">
        <v>173.1330028844454</v>
      </c>
      <c r="BU38" t="s">
        <v>1343</v>
      </c>
      <c r="BV38">
        <v>37.285050484667742</v>
      </c>
      <c r="BW38" t="s">
        <v>1346</v>
      </c>
      <c r="BX38">
        <v>66.804314605945621</v>
      </c>
      <c r="BY38" s="33" t="s">
        <v>1343</v>
      </c>
      <c r="BZ38">
        <v>37.285050484667742</v>
      </c>
      <c r="CA38" t="s">
        <v>1343</v>
      </c>
      <c r="CB38">
        <v>37.285050484667742</v>
      </c>
      <c r="CC38" s="33" t="s">
        <v>2102</v>
      </c>
      <c r="CD38">
        <v>36.209081844802327</v>
      </c>
      <c r="CE38" t="s">
        <v>2100</v>
      </c>
      <c r="CF38">
        <v>34.799841040133501</v>
      </c>
      <c r="CG38" t="s">
        <v>2101</v>
      </c>
      <c r="CH38">
        <v>106.0397216407455</v>
      </c>
      <c r="CI38" t="s">
        <v>2100</v>
      </c>
      <c r="CJ38">
        <v>34.799841040133501</v>
      </c>
      <c r="CK38" t="s">
        <v>2100</v>
      </c>
      <c r="CL38">
        <v>34.799841040133501</v>
      </c>
      <c r="CM38" t="s">
        <v>2725</v>
      </c>
      <c r="CN38">
        <v>76.363765495867781</v>
      </c>
      <c r="CO38" t="s">
        <v>2725</v>
      </c>
      <c r="CP38">
        <v>76.363765495867781</v>
      </c>
      <c r="CQ38" t="s">
        <v>2739</v>
      </c>
      <c r="CR38">
        <v>37.297193877551017</v>
      </c>
      <c r="CS38" t="s">
        <v>2725</v>
      </c>
      <c r="CT38">
        <v>76.363765495867781</v>
      </c>
      <c r="CU38" t="s">
        <v>2725</v>
      </c>
      <c r="CV38">
        <v>76.363765495867781</v>
      </c>
      <c r="CW38" s="33" t="s">
        <v>2854</v>
      </c>
      <c r="CX38">
        <v>35.022354125976562</v>
      </c>
      <c r="CY38" t="s">
        <v>2853</v>
      </c>
      <c r="CZ38">
        <v>42.418063479527781</v>
      </c>
      <c r="DA38" s="33" t="s">
        <v>2871</v>
      </c>
      <c r="DB38">
        <v>45.203033948351013</v>
      </c>
      <c r="DC38" t="s">
        <v>2853</v>
      </c>
      <c r="DD38">
        <v>42.418063479527781</v>
      </c>
      <c r="DE38" t="s">
        <v>2853</v>
      </c>
      <c r="DF38">
        <v>42.418063479527781</v>
      </c>
      <c r="DG38" s="33" t="s">
        <v>3026</v>
      </c>
      <c r="DH38">
        <v>65.579723119923159</v>
      </c>
      <c r="DI38" t="s">
        <v>3026</v>
      </c>
      <c r="DJ38">
        <v>65.579723119923159</v>
      </c>
      <c r="DK38" t="s">
        <v>3055</v>
      </c>
      <c r="DL38">
        <v>45.670047466428663</v>
      </c>
      <c r="DM38" s="33" t="s">
        <v>3026</v>
      </c>
      <c r="DN38">
        <v>65.579723119923159</v>
      </c>
      <c r="DO38" t="s">
        <v>3026</v>
      </c>
      <c r="DP38">
        <v>65.579723119923159</v>
      </c>
    </row>
    <row r="39" spans="1:120">
      <c r="A39" t="s">
        <v>299</v>
      </c>
      <c r="B39">
        <v>35.007664462518044</v>
      </c>
      <c r="C39" t="s">
        <v>299</v>
      </c>
      <c r="D39">
        <v>35.007664462518044</v>
      </c>
      <c r="E39" t="s">
        <v>299</v>
      </c>
      <c r="F39">
        <v>35.007664462518044</v>
      </c>
      <c r="G39" t="s">
        <v>299</v>
      </c>
      <c r="H39">
        <v>35.007664462518044</v>
      </c>
      <c r="I39" t="s">
        <v>617</v>
      </c>
      <c r="J39">
        <v>61.715083646940798</v>
      </c>
      <c r="K39" t="s">
        <v>341</v>
      </c>
      <c r="L39">
        <v>427.1076036837934</v>
      </c>
      <c r="M39" t="s">
        <v>341</v>
      </c>
      <c r="N39">
        <v>427.1076036837934</v>
      </c>
      <c r="O39" t="s">
        <v>341</v>
      </c>
      <c r="P39">
        <v>427.1076036837934</v>
      </c>
      <c r="Q39" t="s">
        <v>341</v>
      </c>
      <c r="R39">
        <v>427.1076036837934</v>
      </c>
      <c r="S39" t="s">
        <v>343</v>
      </c>
      <c r="T39">
        <v>53.861816957299411</v>
      </c>
      <c r="U39" t="s">
        <v>397</v>
      </c>
      <c r="V39">
        <v>33.057436109813104</v>
      </c>
      <c r="W39" t="s">
        <v>397</v>
      </c>
      <c r="X39">
        <v>33.057436109813104</v>
      </c>
      <c r="Y39" t="s">
        <v>397</v>
      </c>
      <c r="Z39">
        <v>33.057436109813104</v>
      </c>
      <c r="AA39" t="s">
        <v>397</v>
      </c>
      <c r="AB39">
        <v>33.057436109813104</v>
      </c>
      <c r="AE39" t="s">
        <v>494</v>
      </c>
      <c r="AF39">
        <v>33.851239669421481</v>
      </c>
      <c r="AG39" t="s">
        <v>494</v>
      </c>
      <c r="AH39">
        <v>33.851239669421481</v>
      </c>
      <c r="AI39" t="s">
        <v>494</v>
      </c>
      <c r="AJ39">
        <v>33.851239669421481</v>
      </c>
      <c r="AK39" t="s">
        <v>494</v>
      </c>
      <c r="AL39">
        <v>33.851239669421481</v>
      </c>
      <c r="AM39" t="s">
        <v>498</v>
      </c>
      <c r="AN39">
        <v>46.932724437513919</v>
      </c>
      <c r="AO39" t="s">
        <v>433</v>
      </c>
      <c r="AP39">
        <v>30.205301077401021</v>
      </c>
      <c r="AQ39" t="s">
        <v>433</v>
      </c>
      <c r="AR39">
        <v>30.205301077401021</v>
      </c>
      <c r="AS39" t="s">
        <v>433</v>
      </c>
      <c r="AT39">
        <v>30.205301077401021</v>
      </c>
      <c r="AU39" t="s">
        <v>433</v>
      </c>
      <c r="AV39">
        <v>30.205301077401021</v>
      </c>
      <c r="AW39" t="s">
        <v>433</v>
      </c>
      <c r="AX39">
        <v>30.205301077401021</v>
      </c>
      <c r="BI39" t="s">
        <v>717</v>
      </c>
      <c r="BJ39">
        <v>128.99009513029941</v>
      </c>
      <c r="BK39" t="s">
        <v>712</v>
      </c>
      <c r="BL39">
        <v>37.444153202606337</v>
      </c>
      <c r="BM39" t="s">
        <v>1122</v>
      </c>
      <c r="BN39">
        <v>57.084980447163829</v>
      </c>
      <c r="BO39" t="s">
        <v>1073</v>
      </c>
      <c r="BP39">
        <v>171.45480492388731</v>
      </c>
      <c r="BQ39" s="33" t="s">
        <v>709</v>
      </c>
      <c r="BR39">
        <v>33.392431843457558</v>
      </c>
      <c r="BS39" t="s">
        <v>469</v>
      </c>
      <c r="BT39">
        <v>49.319637367054227</v>
      </c>
      <c r="BU39" t="s">
        <v>1344</v>
      </c>
      <c r="BV39">
        <v>173.1330028844454</v>
      </c>
      <c r="BW39" t="s">
        <v>1347</v>
      </c>
      <c r="BX39">
        <v>49.195058360205998</v>
      </c>
      <c r="BY39" s="33" t="s">
        <v>1344</v>
      </c>
      <c r="BZ39">
        <v>173.1330028844454</v>
      </c>
      <c r="CA39" t="s">
        <v>1344</v>
      </c>
      <c r="CB39">
        <v>173.1330028844454</v>
      </c>
      <c r="CC39" s="33" t="s">
        <v>2103</v>
      </c>
      <c r="CD39">
        <v>77.243082540210239</v>
      </c>
      <c r="CE39" t="s">
        <v>2101</v>
      </c>
      <c r="CF39">
        <v>106.0397216407455</v>
      </c>
      <c r="CG39" t="s">
        <v>2522</v>
      </c>
      <c r="CH39">
        <v>139.73997976961559</v>
      </c>
      <c r="CI39" t="s">
        <v>2101</v>
      </c>
      <c r="CJ39">
        <v>106.0397216407455</v>
      </c>
      <c r="CK39" t="s">
        <v>2685</v>
      </c>
      <c r="CL39">
        <v>32.640425954173857</v>
      </c>
      <c r="CM39" t="s">
        <v>2726</v>
      </c>
      <c r="CN39">
        <v>104.8089402999706</v>
      </c>
      <c r="CO39" t="s">
        <v>2726</v>
      </c>
      <c r="CP39">
        <v>104.8089402999706</v>
      </c>
      <c r="CQ39" t="s">
        <v>2742</v>
      </c>
      <c r="CR39">
        <v>31.445120974202851</v>
      </c>
      <c r="CS39" t="s">
        <v>2726</v>
      </c>
      <c r="CT39">
        <v>104.8089402999706</v>
      </c>
      <c r="CU39" t="s">
        <v>2726</v>
      </c>
      <c r="CV39">
        <v>104.8089402999706</v>
      </c>
      <c r="CW39" s="33" t="s">
        <v>2855</v>
      </c>
      <c r="CX39">
        <v>30.949047518415661</v>
      </c>
      <c r="CY39" t="s">
        <v>2854</v>
      </c>
      <c r="CZ39">
        <v>35.022354125976562</v>
      </c>
      <c r="DA39" s="33" t="s">
        <v>2873</v>
      </c>
      <c r="DB39">
        <v>77.202878424441352</v>
      </c>
      <c r="DC39" t="s">
        <v>2854</v>
      </c>
      <c r="DD39">
        <v>35.022354125976562</v>
      </c>
      <c r="DE39" t="s">
        <v>2854</v>
      </c>
      <c r="DF39">
        <v>35.022354125976562</v>
      </c>
      <c r="DG39" s="33" t="s">
        <v>3027</v>
      </c>
      <c r="DH39">
        <v>37.451850043402779</v>
      </c>
      <c r="DI39" t="s">
        <v>3027</v>
      </c>
      <c r="DJ39">
        <v>37.451850043402779</v>
      </c>
      <c r="DK39" t="s">
        <v>3056</v>
      </c>
      <c r="DL39">
        <v>35.267567465843662</v>
      </c>
      <c r="DM39" s="33" t="s">
        <v>3027</v>
      </c>
      <c r="DN39">
        <v>37.451850043402779</v>
      </c>
      <c r="DO39" t="s">
        <v>3027</v>
      </c>
      <c r="DP39">
        <v>37.451850043402779</v>
      </c>
    </row>
    <row r="40" spans="1:120">
      <c r="A40" t="s">
        <v>300</v>
      </c>
      <c r="B40">
        <v>48.498055002906632</v>
      </c>
      <c r="C40" t="s">
        <v>300</v>
      </c>
      <c r="D40">
        <v>48.498055002906632</v>
      </c>
      <c r="E40" t="s">
        <v>300</v>
      </c>
      <c r="F40">
        <v>48.498055002906632</v>
      </c>
      <c r="G40" t="s">
        <v>300</v>
      </c>
      <c r="H40">
        <v>48.498055002906632</v>
      </c>
      <c r="I40" t="s">
        <v>304</v>
      </c>
      <c r="J40">
        <v>60.477458553355433</v>
      </c>
      <c r="K40" t="s">
        <v>342</v>
      </c>
      <c r="L40">
        <v>85.423862117738153</v>
      </c>
      <c r="M40" t="s">
        <v>342</v>
      </c>
      <c r="N40">
        <v>85.423862117738153</v>
      </c>
      <c r="O40" t="s">
        <v>342</v>
      </c>
      <c r="P40">
        <v>85.423862117738153</v>
      </c>
      <c r="Q40" t="s">
        <v>342</v>
      </c>
      <c r="R40">
        <v>85.423862117738153</v>
      </c>
      <c r="S40" t="s">
        <v>344</v>
      </c>
      <c r="T40">
        <v>31.970189390508121</v>
      </c>
      <c r="U40" t="s">
        <v>398</v>
      </c>
      <c r="V40">
        <v>39.87507937661907</v>
      </c>
      <c r="W40" t="s">
        <v>398</v>
      </c>
      <c r="X40">
        <v>39.87507937661907</v>
      </c>
      <c r="Y40" t="s">
        <v>398</v>
      </c>
      <c r="Z40">
        <v>39.87507937661907</v>
      </c>
      <c r="AA40" t="s">
        <v>398</v>
      </c>
      <c r="AB40">
        <v>39.87507937661907</v>
      </c>
      <c r="AE40" t="s">
        <v>374</v>
      </c>
      <c r="AF40">
        <v>91.695133149678625</v>
      </c>
      <c r="AG40" t="s">
        <v>374</v>
      </c>
      <c r="AH40">
        <v>91.695133149678625</v>
      </c>
      <c r="AI40" t="s">
        <v>374</v>
      </c>
      <c r="AJ40">
        <v>91.695133149678625</v>
      </c>
      <c r="AK40" t="s">
        <v>374</v>
      </c>
      <c r="AL40">
        <v>91.695133149678625</v>
      </c>
      <c r="AM40" t="s">
        <v>499</v>
      </c>
      <c r="AN40">
        <v>318.3407202216066</v>
      </c>
      <c r="AO40" t="s">
        <v>434</v>
      </c>
      <c r="AP40">
        <v>67.728451424397377</v>
      </c>
      <c r="AQ40" t="s">
        <v>434</v>
      </c>
      <c r="AR40">
        <v>67.728451424397377</v>
      </c>
      <c r="AS40" t="s">
        <v>434</v>
      </c>
      <c r="AT40">
        <v>67.728451424397377</v>
      </c>
      <c r="AU40" t="s">
        <v>434</v>
      </c>
      <c r="AV40">
        <v>67.728451424397377</v>
      </c>
      <c r="AW40" t="s">
        <v>434</v>
      </c>
      <c r="AX40">
        <v>67.728451424397377</v>
      </c>
      <c r="BI40" t="s">
        <v>718</v>
      </c>
      <c r="BJ40">
        <v>53.568974294466017</v>
      </c>
      <c r="BK40" t="s">
        <v>1073</v>
      </c>
      <c r="BL40">
        <v>171.45480492388731</v>
      </c>
      <c r="BM40" t="s">
        <v>731</v>
      </c>
      <c r="BN40">
        <v>32.549851058918478</v>
      </c>
      <c r="BO40" t="s">
        <v>713</v>
      </c>
      <c r="BP40">
        <v>42.348611457450012</v>
      </c>
      <c r="BQ40" s="33" t="s">
        <v>710</v>
      </c>
      <c r="BR40">
        <v>42.654166623935957</v>
      </c>
      <c r="BS40" t="s">
        <v>1345</v>
      </c>
      <c r="BT40">
        <v>45.199026794200194</v>
      </c>
      <c r="BU40" t="s">
        <v>469</v>
      </c>
      <c r="BV40">
        <v>49.319637367054227</v>
      </c>
      <c r="BW40" t="s">
        <v>1350</v>
      </c>
      <c r="BX40">
        <v>38.469981892506553</v>
      </c>
      <c r="BY40" s="33" t="s">
        <v>469</v>
      </c>
      <c r="BZ40">
        <v>49.319637367054227</v>
      </c>
      <c r="CA40" t="s">
        <v>469</v>
      </c>
      <c r="CB40">
        <v>49.319637367054227</v>
      </c>
      <c r="CC40" s="33" t="s">
        <v>2104</v>
      </c>
      <c r="CD40">
        <v>189.93107811406401</v>
      </c>
      <c r="CE40" t="s">
        <v>2102</v>
      </c>
      <c r="CF40">
        <v>36.209081844802327</v>
      </c>
      <c r="CG40" t="s">
        <v>2523</v>
      </c>
      <c r="CH40">
        <v>31.72539153420524</v>
      </c>
      <c r="CI40" t="s">
        <v>2102</v>
      </c>
      <c r="CJ40">
        <v>36.209081844802327</v>
      </c>
      <c r="CK40" t="s">
        <v>2101</v>
      </c>
      <c r="CL40">
        <v>106.0397216407455</v>
      </c>
      <c r="CM40" t="s">
        <v>2727</v>
      </c>
      <c r="CN40">
        <v>32.841715976331351</v>
      </c>
      <c r="CO40" t="s">
        <v>2727</v>
      </c>
      <c r="CP40">
        <v>32.841715976331351</v>
      </c>
      <c r="CQ40" t="s">
        <v>2744</v>
      </c>
      <c r="CR40">
        <v>31.852880465378121</v>
      </c>
      <c r="CS40" t="s">
        <v>2727</v>
      </c>
      <c r="CT40">
        <v>32.841715976331351</v>
      </c>
      <c r="CU40" t="s">
        <v>2727</v>
      </c>
      <c r="CV40">
        <v>32.841715976331351</v>
      </c>
      <c r="CW40" s="33" t="s">
        <v>2856</v>
      </c>
      <c r="CX40">
        <v>72.336466532605584</v>
      </c>
      <c r="CY40" t="s">
        <v>2855</v>
      </c>
      <c r="CZ40">
        <v>30.949047518415661</v>
      </c>
      <c r="DA40" s="33" t="s">
        <v>2874</v>
      </c>
      <c r="DB40">
        <v>48.617935180664062</v>
      </c>
      <c r="DC40" t="s">
        <v>2855</v>
      </c>
      <c r="DD40">
        <v>30.949047518415661</v>
      </c>
      <c r="DE40" t="s">
        <v>2855</v>
      </c>
      <c r="DF40">
        <v>30.949047518415661</v>
      </c>
      <c r="DG40" s="33" t="s">
        <v>3028</v>
      </c>
      <c r="DH40">
        <v>56.987697039600157</v>
      </c>
      <c r="DI40" t="s">
        <v>3028</v>
      </c>
      <c r="DJ40">
        <v>56.987697039600157</v>
      </c>
      <c r="DK40" t="s">
        <v>3057</v>
      </c>
      <c r="DL40">
        <v>40.190815236739049</v>
      </c>
      <c r="DM40" s="33" t="s">
        <v>3028</v>
      </c>
      <c r="DN40">
        <v>56.987697039600157</v>
      </c>
      <c r="DO40" t="s">
        <v>3028</v>
      </c>
      <c r="DP40">
        <v>56.987697039600157</v>
      </c>
    </row>
    <row r="41" spans="1:120">
      <c r="A41" t="s">
        <v>301</v>
      </c>
      <c r="B41">
        <v>67.99436723135328</v>
      </c>
      <c r="C41" t="s">
        <v>301</v>
      </c>
      <c r="D41">
        <v>67.99436723135328</v>
      </c>
      <c r="E41" t="s">
        <v>301</v>
      </c>
      <c r="F41">
        <v>67.99436723135328</v>
      </c>
      <c r="G41" t="s">
        <v>301</v>
      </c>
      <c r="H41">
        <v>67.99436723135328</v>
      </c>
      <c r="I41" t="s">
        <v>305</v>
      </c>
      <c r="J41">
        <v>88.758434688013921</v>
      </c>
      <c r="K41" t="s">
        <v>343</v>
      </c>
      <c r="L41">
        <v>53.861816957299411</v>
      </c>
      <c r="M41" t="s">
        <v>343</v>
      </c>
      <c r="N41">
        <v>53.861816957299411</v>
      </c>
      <c r="O41" t="s">
        <v>343</v>
      </c>
      <c r="P41">
        <v>53.861816957299411</v>
      </c>
      <c r="Q41" t="s">
        <v>343</v>
      </c>
      <c r="R41">
        <v>53.861816957299411</v>
      </c>
      <c r="S41" t="s">
        <v>626</v>
      </c>
      <c r="T41">
        <v>42.967022760431611</v>
      </c>
      <c r="AE41" t="s">
        <v>495</v>
      </c>
      <c r="AF41">
        <v>90.112371350556614</v>
      </c>
      <c r="AG41" t="s">
        <v>495</v>
      </c>
      <c r="AH41">
        <v>90.112371350556614</v>
      </c>
      <c r="AI41" t="s">
        <v>495</v>
      </c>
      <c r="AJ41">
        <v>90.112371350556614</v>
      </c>
      <c r="AK41" t="s">
        <v>495</v>
      </c>
      <c r="AL41">
        <v>90.112371350556614</v>
      </c>
      <c r="AM41" t="s">
        <v>501</v>
      </c>
      <c r="AN41">
        <v>34.473673469387748</v>
      </c>
      <c r="AO41" t="s">
        <v>435</v>
      </c>
      <c r="AP41">
        <v>100</v>
      </c>
      <c r="AQ41" t="s">
        <v>435</v>
      </c>
      <c r="AR41">
        <v>100</v>
      </c>
      <c r="AS41" t="s">
        <v>435</v>
      </c>
      <c r="AT41">
        <v>100</v>
      </c>
      <c r="AU41" t="s">
        <v>435</v>
      </c>
      <c r="AV41">
        <v>100</v>
      </c>
      <c r="AW41" t="s">
        <v>435</v>
      </c>
      <c r="AX41">
        <v>100</v>
      </c>
      <c r="BI41" t="s">
        <v>719</v>
      </c>
      <c r="BJ41">
        <v>49.441856746176093</v>
      </c>
      <c r="BK41" t="s">
        <v>713</v>
      </c>
      <c r="BL41">
        <v>42.348611457450012</v>
      </c>
      <c r="BM41" t="s">
        <v>735</v>
      </c>
      <c r="BN41">
        <v>248.57542844533771</v>
      </c>
      <c r="BO41" t="s">
        <v>714</v>
      </c>
      <c r="BP41">
        <v>326.51271229422252</v>
      </c>
      <c r="BQ41" s="33" t="s">
        <v>711</v>
      </c>
      <c r="BR41">
        <v>44.483976621045727</v>
      </c>
      <c r="BS41" t="s">
        <v>1346</v>
      </c>
      <c r="BT41">
        <v>66.804314605945621</v>
      </c>
      <c r="BU41" t="s">
        <v>1803</v>
      </c>
      <c r="BV41">
        <v>53.623104639953198</v>
      </c>
      <c r="BW41" t="s">
        <v>1351</v>
      </c>
      <c r="BX41">
        <v>166.3697410341336</v>
      </c>
      <c r="BY41" s="33" t="s">
        <v>1803</v>
      </c>
      <c r="BZ41">
        <v>53.623104639953198</v>
      </c>
      <c r="CA41" t="s">
        <v>1803</v>
      </c>
      <c r="CB41">
        <v>53.623104639953198</v>
      </c>
      <c r="CC41" s="33" t="s">
        <v>1360</v>
      </c>
      <c r="CD41">
        <v>30.14863578212092</v>
      </c>
      <c r="CE41" t="s">
        <v>2103</v>
      </c>
      <c r="CF41">
        <v>77.243082540210239</v>
      </c>
      <c r="CG41" t="s">
        <v>2109</v>
      </c>
      <c r="CH41">
        <v>90.520445368987424</v>
      </c>
      <c r="CI41" t="s">
        <v>2103</v>
      </c>
      <c r="CJ41">
        <v>77.243082540210239</v>
      </c>
      <c r="CK41" t="s">
        <v>2102</v>
      </c>
      <c r="CL41">
        <v>36.209081844802327</v>
      </c>
      <c r="CM41" t="s">
        <v>2728</v>
      </c>
      <c r="CN41">
        <v>30.908304988662131</v>
      </c>
      <c r="CO41" t="s">
        <v>2728</v>
      </c>
      <c r="CP41">
        <v>30.908304988662131</v>
      </c>
      <c r="CQ41" t="s">
        <v>2745</v>
      </c>
      <c r="CR41">
        <v>63.550089268002388</v>
      </c>
      <c r="CS41" t="s">
        <v>2728</v>
      </c>
      <c r="CT41">
        <v>30.908304988662131</v>
      </c>
      <c r="CU41" t="s">
        <v>2728</v>
      </c>
      <c r="CV41">
        <v>30.908304988662131</v>
      </c>
      <c r="CW41" s="33" t="s">
        <v>2857</v>
      </c>
      <c r="CX41">
        <v>42.717322890708438</v>
      </c>
      <c r="CY41" t="s">
        <v>2856</v>
      </c>
      <c r="CZ41">
        <v>72.336466532605584</v>
      </c>
      <c r="DA41" s="33" t="s">
        <v>2877</v>
      </c>
      <c r="DB41">
        <v>75.258791091693737</v>
      </c>
      <c r="DC41" t="s">
        <v>2856</v>
      </c>
      <c r="DD41">
        <v>72.336466532605584</v>
      </c>
      <c r="DE41" t="s">
        <v>2856</v>
      </c>
      <c r="DF41">
        <v>72.336466532605584</v>
      </c>
      <c r="DG41" s="33" t="s">
        <v>3029</v>
      </c>
      <c r="DH41">
        <v>29.833720557602941</v>
      </c>
      <c r="DI41" t="s">
        <v>3029</v>
      </c>
      <c r="DJ41">
        <v>29.833720557602941</v>
      </c>
      <c r="DK41" t="s">
        <v>3059</v>
      </c>
      <c r="DL41">
        <v>89.939809474988266</v>
      </c>
      <c r="DM41" s="33" t="s">
        <v>3029</v>
      </c>
      <c r="DN41">
        <v>29.833720557602941</v>
      </c>
      <c r="DO41" t="s">
        <v>3029</v>
      </c>
      <c r="DP41">
        <v>29.833720557602941</v>
      </c>
    </row>
    <row r="42" spans="1:120">
      <c r="A42" t="s">
        <v>302</v>
      </c>
      <c r="B42">
        <v>111.34996833090059</v>
      </c>
      <c r="C42" t="s">
        <v>302</v>
      </c>
      <c r="D42">
        <v>111.34996833090059</v>
      </c>
      <c r="E42" t="s">
        <v>302</v>
      </c>
      <c r="F42">
        <v>111.34996833090059</v>
      </c>
      <c r="G42" t="s">
        <v>302</v>
      </c>
      <c r="H42">
        <v>111.34996833090059</v>
      </c>
      <c r="I42" t="s">
        <v>307</v>
      </c>
      <c r="J42">
        <v>48.43059422328664</v>
      </c>
      <c r="K42" t="s">
        <v>344</v>
      </c>
      <c r="L42">
        <v>31.970189390508121</v>
      </c>
      <c r="M42" t="s">
        <v>344</v>
      </c>
      <c r="N42">
        <v>31.970189390508121</v>
      </c>
      <c r="O42" t="s">
        <v>344</v>
      </c>
      <c r="P42">
        <v>31.970189390508121</v>
      </c>
      <c r="Q42" t="s">
        <v>344</v>
      </c>
      <c r="R42">
        <v>31.970189390508121</v>
      </c>
      <c r="S42" t="s">
        <v>346</v>
      </c>
      <c r="T42">
        <v>82.383931968964191</v>
      </c>
      <c r="AE42" t="s">
        <v>496</v>
      </c>
      <c r="AF42">
        <v>39.360685941043087</v>
      </c>
      <c r="AG42" t="s">
        <v>496</v>
      </c>
      <c r="AH42">
        <v>39.360685941043087</v>
      </c>
      <c r="AI42" t="s">
        <v>496</v>
      </c>
      <c r="AJ42">
        <v>39.360685941043087</v>
      </c>
      <c r="AK42" t="s">
        <v>496</v>
      </c>
      <c r="AL42">
        <v>39.360685941043087</v>
      </c>
      <c r="AM42" t="s">
        <v>647</v>
      </c>
      <c r="AN42">
        <v>33.836341995635792</v>
      </c>
      <c r="AO42" t="s">
        <v>436</v>
      </c>
      <c r="AP42">
        <v>36.634349030470922</v>
      </c>
      <c r="AQ42" t="s">
        <v>436</v>
      </c>
      <c r="AR42">
        <v>36.634349030470922</v>
      </c>
      <c r="AS42" t="s">
        <v>436</v>
      </c>
      <c r="AT42">
        <v>36.634349030470922</v>
      </c>
      <c r="AU42" t="s">
        <v>436</v>
      </c>
      <c r="AV42">
        <v>36.634349030470922</v>
      </c>
      <c r="AW42" t="s">
        <v>436</v>
      </c>
      <c r="AX42">
        <v>36.634349030470922</v>
      </c>
      <c r="BI42" t="s">
        <v>720</v>
      </c>
      <c r="BJ42">
        <v>70.057042226070479</v>
      </c>
      <c r="BK42" t="s">
        <v>714</v>
      </c>
      <c r="BL42">
        <v>326.51271229422252</v>
      </c>
      <c r="BM42" t="s">
        <v>739</v>
      </c>
      <c r="BN42">
        <v>57.028873335972087</v>
      </c>
      <c r="BO42" t="s">
        <v>715</v>
      </c>
      <c r="BP42">
        <v>39.420570732629074</v>
      </c>
      <c r="BQ42" s="33" t="s">
        <v>712</v>
      </c>
      <c r="BR42">
        <v>37.444153202606337</v>
      </c>
      <c r="BS42" t="s">
        <v>1347</v>
      </c>
      <c r="BT42">
        <v>49.195058360205998</v>
      </c>
      <c r="BU42" t="s">
        <v>1345</v>
      </c>
      <c r="BV42">
        <v>45.199026794200194</v>
      </c>
      <c r="BW42" t="s">
        <v>1835</v>
      </c>
      <c r="BX42">
        <v>90.334701367923827</v>
      </c>
      <c r="BY42" s="33" t="s">
        <v>1345</v>
      </c>
      <c r="BZ42">
        <v>45.199026794200194</v>
      </c>
      <c r="CA42" t="s">
        <v>1345</v>
      </c>
      <c r="CB42">
        <v>45.199026794200194</v>
      </c>
      <c r="CC42" s="33" t="s">
        <v>2105</v>
      </c>
      <c r="CD42">
        <v>83.08973076820773</v>
      </c>
      <c r="CE42" t="s">
        <v>2104</v>
      </c>
      <c r="CF42">
        <v>189.93107811406401</v>
      </c>
      <c r="CG42" t="s">
        <v>2110</v>
      </c>
      <c r="CH42">
        <v>91.365321223081864</v>
      </c>
      <c r="CI42" t="s">
        <v>2104</v>
      </c>
      <c r="CJ42">
        <v>189.93107811406401</v>
      </c>
      <c r="CK42" t="s">
        <v>2103</v>
      </c>
      <c r="CL42">
        <v>77.243082540210239</v>
      </c>
      <c r="CM42" t="s">
        <v>517</v>
      </c>
      <c r="CN42">
        <v>62.309189678587593</v>
      </c>
      <c r="CO42" t="s">
        <v>517</v>
      </c>
      <c r="CP42">
        <v>62.309189678587593</v>
      </c>
      <c r="CQ42" t="s">
        <v>2812</v>
      </c>
      <c r="CR42">
        <v>34.944560166639967</v>
      </c>
      <c r="CS42" t="s">
        <v>517</v>
      </c>
      <c r="CT42">
        <v>62.309189678587593</v>
      </c>
      <c r="CU42" t="s">
        <v>517</v>
      </c>
      <c r="CV42">
        <v>62.309189678587593</v>
      </c>
      <c r="CW42" s="33" t="s">
        <v>2858</v>
      </c>
      <c r="CX42">
        <v>35.218829752066121</v>
      </c>
      <c r="CY42" t="s">
        <v>2857</v>
      </c>
      <c r="CZ42">
        <v>42.717322890708438</v>
      </c>
      <c r="DA42" s="33" t="s">
        <v>2878</v>
      </c>
      <c r="DB42">
        <v>82.55426025390625</v>
      </c>
      <c r="DC42" t="s">
        <v>2857</v>
      </c>
      <c r="DD42">
        <v>42.717322890708438</v>
      </c>
      <c r="DE42" t="s">
        <v>2857</v>
      </c>
      <c r="DF42">
        <v>42.717322890708438</v>
      </c>
      <c r="DG42" s="33" t="s">
        <v>3030</v>
      </c>
      <c r="DH42">
        <v>88.212610534409848</v>
      </c>
      <c r="DI42" t="s">
        <v>3030</v>
      </c>
      <c r="DJ42">
        <v>88.212610534409848</v>
      </c>
      <c r="DK42" t="s">
        <v>3060</v>
      </c>
      <c r="DL42">
        <v>53.955702479338839</v>
      </c>
      <c r="DM42" s="33" t="s">
        <v>3030</v>
      </c>
      <c r="DN42">
        <v>88.212610534409848</v>
      </c>
      <c r="DO42" t="s">
        <v>3030</v>
      </c>
      <c r="DP42">
        <v>88.212610534409848</v>
      </c>
    </row>
    <row r="43" spans="1:120">
      <c r="A43" t="s">
        <v>303</v>
      </c>
      <c r="B43">
        <v>195.9200699398576</v>
      </c>
      <c r="C43" t="s">
        <v>303</v>
      </c>
      <c r="D43">
        <v>195.9200699398576</v>
      </c>
      <c r="E43" t="s">
        <v>303</v>
      </c>
      <c r="F43">
        <v>195.9200699398576</v>
      </c>
      <c r="G43" t="s">
        <v>303</v>
      </c>
      <c r="H43">
        <v>195.9200699398576</v>
      </c>
      <c r="I43" t="s">
        <v>618</v>
      </c>
      <c r="J43">
        <v>51.439108709596212</v>
      </c>
      <c r="K43" t="s">
        <v>345</v>
      </c>
      <c r="L43">
        <v>49.490414232784168</v>
      </c>
      <c r="M43" t="s">
        <v>345</v>
      </c>
      <c r="N43">
        <v>49.490414232784168</v>
      </c>
      <c r="O43" t="s">
        <v>345</v>
      </c>
      <c r="P43">
        <v>49.490414232784168</v>
      </c>
      <c r="Q43" t="s">
        <v>345</v>
      </c>
      <c r="R43">
        <v>49.490414232784168</v>
      </c>
      <c r="S43" t="s">
        <v>347</v>
      </c>
      <c r="T43">
        <v>170.52542417181081</v>
      </c>
      <c r="AE43" t="s">
        <v>497</v>
      </c>
      <c r="AF43">
        <v>58.705812338821652</v>
      </c>
      <c r="AG43" t="s">
        <v>497</v>
      </c>
      <c r="AH43">
        <v>58.705812338821652</v>
      </c>
      <c r="AI43" t="s">
        <v>497</v>
      </c>
      <c r="AJ43">
        <v>58.705812338821652</v>
      </c>
      <c r="AK43" t="s">
        <v>497</v>
      </c>
      <c r="AL43">
        <v>58.705812338821652</v>
      </c>
      <c r="AM43" t="s">
        <v>502</v>
      </c>
      <c r="AN43">
        <v>296.50009382623381</v>
      </c>
      <c r="AO43" t="s">
        <v>437</v>
      </c>
      <c r="AP43">
        <v>35.053917863441669</v>
      </c>
      <c r="AQ43" t="s">
        <v>437</v>
      </c>
      <c r="AR43">
        <v>35.053917863441669</v>
      </c>
      <c r="AS43" t="s">
        <v>437</v>
      </c>
      <c r="AT43">
        <v>35.053917863441669</v>
      </c>
      <c r="AU43" t="s">
        <v>437</v>
      </c>
      <c r="AV43">
        <v>35.053917863441669</v>
      </c>
      <c r="AW43" t="s">
        <v>437</v>
      </c>
      <c r="AX43">
        <v>35.053917863441669</v>
      </c>
      <c r="BI43" t="s">
        <v>270</v>
      </c>
      <c r="BJ43">
        <v>161.8967099338889</v>
      </c>
      <c r="BK43" t="s">
        <v>715</v>
      </c>
      <c r="BL43">
        <v>39.420570732629074</v>
      </c>
      <c r="BM43" t="s">
        <v>740</v>
      </c>
      <c r="BN43">
        <v>77.193391221206369</v>
      </c>
      <c r="BO43" t="s">
        <v>716</v>
      </c>
      <c r="BP43">
        <v>81.504666325426186</v>
      </c>
      <c r="BQ43" s="33" t="s">
        <v>1288</v>
      </c>
      <c r="BR43">
        <v>131.021918469512</v>
      </c>
      <c r="BS43" t="s">
        <v>1348</v>
      </c>
      <c r="BT43">
        <v>234.84487081463149</v>
      </c>
      <c r="BU43" t="s">
        <v>1346</v>
      </c>
      <c r="BV43">
        <v>66.804314605945621</v>
      </c>
      <c r="BW43" t="s">
        <v>1836</v>
      </c>
      <c r="BX43">
        <v>79.987819466047796</v>
      </c>
      <c r="BY43" s="33" t="s">
        <v>1346</v>
      </c>
      <c r="BZ43">
        <v>66.804314605945621</v>
      </c>
      <c r="CA43" t="s">
        <v>1346</v>
      </c>
      <c r="CB43">
        <v>66.804314605945621</v>
      </c>
      <c r="CC43" s="33" t="s">
        <v>2106</v>
      </c>
      <c r="CD43">
        <v>48.702557839119557</v>
      </c>
      <c r="CE43" t="s">
        <v>2486</v>
      </c>
      <c r="CF43">
        <v>42.38596915108608</v>
      </c>
      <c r="CG43" t="s">
        <v>2120</v>
      </c>
      <c r="CH43">
        <v>46.166966785234777</v>
      </c>
      <c r="CI43" t="s">
        <v>2486</v>
      </c>
      <c r="CJ43">
        <v>42.38596915108608</v>
      </c>
      <c r="CK43" t="s">
        <v>2104</v>
      </c>
      <c r="CL43">
        <v>189.93107811406401</v>
      </c>
      <c r="CM43" t="s">
        <v>2729</v>
      </c>
      <c r="CN43">
        <v>119.287353515625</v>
      </c>
      <c r="CO43" t="s">
        <v>2729</v>
      </c>
      <c r="CP43">
        <v>119.287353515625</v>
      </c>
      <c r="CQ43" t="s">
        <v>2813</v>
      </c>
      <c r="CR43">
        <v>40.158565837646769</v>
      </c>
      <c r="CS43" t="s">
        <v>2729</v>
      </c>
      <c r="CT43">
        <v>119.287353515625</v>
      </c>
      <c r="CU43" t="s">
        <v>2729</v>
      </c>
      <c r="CV43">
        <v>119.287353515625</v>
      </c>
      <c r="CW43" s="33" t="s">
        <v>2859</v>
      </c>
      <c r="CX43">
        <v>57.560635649438737</v>
      </c>
      <c r="CY43" t="s">
        <v>2858</v>
      </c>
      <c r="CZ43">
        <v>35.218829752066121</v>
      </c>
      <c r="DA43" s="33" t="s">
        <v>2879</v>
      </c>
      <c r="DB43">
        <v>36.604668490898113</v>
      </c>
      <c r="DC43" t="s">
        <v>2858</v>
      </c>
      <c r="DD43">
        <v>35.218829752066121</v>
      </c>
      <c r="DE43" t="s">
        <v>2858</v>
      </c>
      <c r="DF43">
        <v>35.218829752066121</v>
      </c>
      <c r="DG43" s="33" t="s">
        <v>3031</v>
      </c>
      <c r="DH43">
        <v>30.34656817482302</v>
      </c>
      <c r="DI43" t="s">
        <v>3031</v>
      </c>
      <c r="DJ43">
        <v>30.34656817482302</v>
      </c>
      <c r="DK43" t="s">
        <v>3062</v>
      </c>
      <c r="DL43">
        <v>48.08327562326869</v>
      </c>
      <c r="DM43" s="33" t="s">
        <v>3031</v>
      </c>
      <c r="DN43">
        <v>30.34656817482302</v>
      </c>
      <c r="DO43" t="s">
        <v>3031</v>
      </c>
      <c r="DP43">
        <v>30.34656817482302</v>
      </c>
    </row>
    <row r="44" spans="1:120">
      <c r="A44" t="s">
        <v>304</v>
      </c>
      <c r="B44">
        <v>60.477458553355433</v>
      </c>
      <c r="C44" t="s">
        <v>304</v>
      </c>
      <c r="D44">
        <v>60.477458553355433</v>
      </c>
      <c r="E44" t="s">
        <v>304</v>
      </c>
      <c r="F44">
        <v>60.477458553355433</v>
      </c>
      <c r="G44" t="s">
        <v>304</v>
      </c>
      <c r="H44">
        <v>60.477458553355433</v>
      </c>
      <c r="K44" t="s">
        <v>346</v>
      </c>
      <c r="L44">
        <v>82.383931968964191</v>
      </c>
      <c r="M44" t="s">
        <v>346</v>
      </c>
      <c r="N44">
        <v>82.383931968964191</v>
      </c>
      <c r="O44" t="s">
        <v>346</v>
      </c>
      <c r="P44">
        <v>82.383931968964191</v>
      </c>
      <c r="Q44" t="s">
        <v>346</v>
      </c>
      <c r="R44">
        <v>82.383931968964191</v>
      </c>
      <c r="S44" t="s">
        <v>349</v>
      </c>
      <c r="T44">
        <v>126.6588513273676</v>
      </c>
      <c r="AE44" t="s">
        <v>498</v>
      </c>
      <c r="AF44">
        <v>46.932724437513919</v>
      </c>
      <c r="AG44" t="s">
        <v>498</v>
      </c>
      <c r="AH44">
        <v>46.932724437513919</v>
      </c>
      <c r="AI44" t="s">
        <v>498</v>
      </c>
      <c r="AJ44">
        <v>46.932724437513919</v>
      </c>
      <c r="AK44" t="s">
        <v>498</v>
      </c>
      <c r="AL44">
        <v>46.932724437513919</v>
      </c>
      <c r="AM44" t="s">
        <v>503</v>
      </c>
      <c r="AN44">
        <v>299.75495656048122</v>
      </c>
      <c r="BI44" t="s">
        <v>721</v>
      </c>
      <c r="BJ44">
        <v>238.55001568049909</v>
      </c>
      <c r="BK44" t="s">
        <v>716</v>
      </c>
      <c r="BL44">
        <v>81.504666325426186</v>
      </c>
      <c r="BM44" t="s">
        <v>1123</v>
      </c>
      <c r="BN44">
        <v>29.731178806320781</v>
      </c>
      <c r="BO44" t="s">
        <v>1275</v>
      </c>
      <c r="BP44">
        <v>49.551714773896649</v>
      </c>
      <c r="BQ44" s="33" t="s">
        <v>713</v>
      </c>
      <c r="BR44">
        <v>42.348611457450012</v>
      </c>
      <c r="BS44" t="s">
        <v>1349</v>
      </c>
      <c r="BT44">
        <v>57.046352599204667</v>
      </c>
      <c r="BU44" t="s">
        <v>1347</v>
      </c>
      <c r="BV44">
        <v>49.195058360205998</v>
      </c>
      <c r="BW44" t="s">
        <v>1837</v>
      </c>
      <c r="BX44">
        <v>253.20131082092951</v>
      </c>
      <c r="BY44" s="33" t="s">
        <v>1347</v>
      </c>
      <c r="BZ44">
        <v>49.195058360205998</v>
      </c>
      <c r="CA44" t="s">
        <v>1347</v>
      </c>
      <c r="CB44">
        <v>49.195058360205998</v>
      </c>
      <c r="CC44" s="33" t="s">
        <v>2107</v>
      </c>
      <c r="CD44">
        <v>34.727590120704889</v>
      </c>
      <c r="CE44" t="s">
        <v>1360</v>
      </c>
      <c r="CF44">
        <v>30.14863578212092</v>
      </c>
      <c r="CG44" t="s">
        <v>2524</v>
      </c>
      <c r="CH44">
        <v>61.074894015925402</v>
      </c>
      <c r="CI44" t="s">
        <v>1360</v>
      </c>
      <c r="CJ44">
        <v>30.14863578212092</v>
      </c>
      <c r="CK44" t="s">
        <v>2486</v>
      </c>
      <c r="CL44">
        <v>42.38596915108608</v>
      </c>
      <c r="CM44" t="s">
        <v>2730</v>
      </c>
      <c r="CN44">
        <v>35.508538187277168</v>
      </c>
      <c r="CO44" t="s">
        <v>2730</v>
      </c>
      <c r="CP44">
        <v>35.508538187277168</v>
      </c>
      <c r="CQ44" t="s">
        <v>537</v>
      </c>
      <c r="CR44">
        <v>95.932632764120868</v>
      </c>
      <c r="CS44" t="s">
        <v>2730</v>
      </c>
      <c r="CT44">
        <v>35.508538187277168</v>
      </c>
      <c r="CU44" t="s">
        <v>2730</v>
      </c>
      <c r="CV44">
        <v>35.508538187277168</v>
      </c>
      <c r="CW44" s="33" t="s">
        <v>2860</v>
      </c>
      <c r="CX44">
        <v>50.168944992110482</v>
      </c>
      <c r="CY44" t="s">
        <v>2859</v>
      </c>
      <c r="CZ44">
        <v>57.560635649438737</v>
      </c>
      <c r="DA44" s="33" t="s">
        <v>2880</v>
      </c>
      <c r="DB44">
        <v>60.294296915921947</v>
      </c>
      <c r="DC44" t="s">
        <v>2859</v>
      </c>
      <c r="DD44">
        <v>57.560635649438737</v>
      </c>
      <c r="DE44" t="s">
        <v>2859</v>
      </c>
      <c r="DF44">
        <v>57.560635649438737</v>
      </c>
      <c r="DG44" s="33" t="s">
        <v>3032</v>
      </c>
      <c r="DH44">
        <v>57.195498585108979</v>
      </c>
      <c r="DI44" t="s">
        <v>3032</v>
      </c>
      <c r="DJ44">
        <v>57.195498585108979</v>
      </c>
      <c r="DK44" t="s">
        <v>3063</v>
      </c>
      <c r="DL44">
        <v>31.604577580539122</v>
      </c>
      <c r="DM44" s="33" t="s">
        <v>3032</v>
      </c>
      <c r="DN44">
        <v>57.195498585108979</v>
      </c>
      <c r="DO44" t="s">
        <v>3032</v>
      </c>
      <c r="DP44">
        <v>57.195498585108979</v>
      </c>
    </row>
    <row r="45" spans="1:120">
      <c r="A45" t="s">
        <v>305</v>
      </c>
      <c r="B45">
        <v>88.758434688013921</v>
      </c>
      <c r="C45" t="s">
        <v>305</v>
      </c>
      <c r="D45">
        <v>88.758434688013921</v>
      </c>
      <c r="E45" t="s">
        <v>305</v>
      </c>
      <c r="F45">
        <v>88.758434688013921</v>
      </c>
      <c r="G45" t="s">
        <v>305</v>
      </c>
      <c r="H45">
        <v>88.758434688013921</v>
      </c>
      <c r="K45" t="s">
        <v>347</v>
      </c>
      <c r="L45">
        <v>170.52542417181081</v>
      </c>
      <c r="M45" t="s">
        <v>347</v>
      </c>
      <c r="N45">
        <v>170.52542417181081</v>
      </c>
      <c r="O45" t="s">
        <v>347</v>
      </c>
      <c r="P45">
        <v>170.52542417181081</v>
      </c>
      <c r="Q45" t="s">
        <v>347</v>
      </c>
      <c r="R45">
        <v>170.52542417181081</v>
      </c>
      <c r="S45" t="s">
        <v>351</v>
      </c>
      <c r="T45">
        <v>235.16344537630621</v>
      </c>
      <c r="AE45" t="s">
        <v>499</v>
      </c>
      <c r="AF45">
        <v>318.3407202216066</v>
      </c>
      <c r="AG45" t="s">
        <v>499</v>
      </c>
      <c r="AH45">
        <v>318.3407202216066</v>
      </c>
      <c r="AI45" t="s">
        <v>499</v>
      </c>
      <c r="AJ45">
        <v>318.3407202216066</v>
      </c>
      <c r="AK45" t="s">
        <v>499</v>
      </c>
      <c r="AL45">
        <v>318.3407202216066</v>
      </c>
      <c r="AM45" t="s">
        <v>504</v>
      </c>
      <c r="AN45">
        <v>42.69033053323593</v>
      </c>
      <c r="BI45" t="s">
        <v>722</v>
      </c>
      <c r="BJ45">
        <v>85.690499994554841</v>
      </c>
      <c r="BK45" t="s">
        <v>717</v>
      </c>
      <c r="BL45">
        <v>128.99009513029941</v>
      </c>
      <c r="BM45" t="s">
        <v>1124</v>
      </c>
      <c r="BN45">
        <v>67.219803475280372</v>
      </c>
      <c r="BO45" t="s">
        <v>717</v>
      </c>
      <c r="BP45">
        <v>128.99009513029941</v>
      </c>
      <c r="BQ45" s="33" t="s">
        <v>714</v>
      </c>
      <c r="BR45">
        <v>326.51271229422252</v>
      </c>
      <c r="BS45" t="s">
        <v>1350</v>
      </c>
      <c r="BT45">
        <v>38.469981892506553</v>
      </c>
      <c r="BU45" t="s">
        <v>1348</v>
      </c>
      <c r="BV45">
        <v>234.84487081463149</v>
      </c>
      <c r="BW45" t="s">
        <v>1838</v>
      </c>
      <c r="BX45">
        <v>35.666177454192123</v>
      </c>
      <c r="BY45" s="33" t="s">
        <v>1348</v>
      </c>
      <c r="BZ45">
        <v>234.84487081463149</v>
      </c>
      <c r="CA45" t="s">
        <v>1348</v>
      </c>
      <c r="CB45">
        <v>234.84487081463149</v>
      </c>
      <c r="CC45" s="33" t="s">
        <v>2108</v>
      </c>
      <c r="CD45">
        <v>73.337587655087617</v>
      </c>
      <c r="CE45" t="s">
        <v>2105</v>
      </c>
      <c r="CF45">
        <v>83.08973076820773</v>
      </c>
      <c r="CG45" t="s">
        <v>1378</v>
      </c>
      <c r="CH45">
        <v>47.764601864704098</v>
      </c>
      <c r="CI45" t="s">
        <v>2105</v>
      </c>
      <c r="CJ45">
        <v>83.08973076820773</v>
      </c>
      <c r="CK45" t="s">
        <v>1360</v>
      </c>
      <c r="CL45">
        <v>30.14863578212092</v>
      </c>
      <c r="CM45" t="s">
        <v>2731</v>
      </c>
      <c r="CN45">
        <v>30.8641975308642</v>
      </c>
      <c r="CO45" t="s">
        <v>2731</v>
      </c>
      <c r="CP45">
        <v>30.8641975308642</v>
      </c>
      <c r="CQ45" t="s">
        <v>2747</v>
      </c>
      <c r="CR45">
        <v>50.93657346594108</v>
      </c>
      <c r="CS45" t="s">
        <v>2731</v>
      </c>
      <c r="CT45">
        <v>30.8641975308642</v>
      </c>
      <c r="CU45" t="s">
        <v>2731</v>
      </c>
      <c r="CV45">
        <v>30.8641975308642</v>
      </c>
      <c r="CW45" s="33" t="s">
        <v>2861</v>
      </c>
      <c r="CX45">
        <v>83.765396118164077</v>
      </c>
      <c r="CY45" t="s">
        <v>2860</v>
      </c>
      <c r="CZ45">
        <v>50.168944992110482</v>
      </c>
      <c r="DA45" s="33" t="s">
        <v>2881</v>
      </c>
      <c r="DB45">
        <v>74.652218204775025</v>
      </c>
      <c r="DC45" t="s">
        <v>2860</v>
      </c>
      <c r="DD45">
        <v>50.168944992110482</v>
      </c>
      <c r="DE45" t="s">
        <v>2860</v>
      </c>
      <c r="DF45">
        <v>50.168944992110482</v>
      </c>
      <c r="DG45" s="33" t="s">
        <v>3033</v>
      </c>
      <c r="DH45">
        <v>32.95201553254438</v>
      </c>
      <c r="DI45" t="s">
        <v>3033</v>
      </c>
      <c r="DJ45">
        <v>32.95201553254438</v>
      </c>
      <c r="DK45" t="s">
        <v>3064</v>
      </c>
      <c r="DL45">
        <v>31.65842813651658</v>
      </c>
      <c r="DM45" s="33" t="s">
        <v>3033</v>
      </c>
      <c r="DN45">
        <v>32.95201553254438</v>
      </c>
      <c r="DO45" t="s">
        <v>3033</v>
      </c>
      <c r="DP45">
        <v>32.95201553254438</v>
      </c>
    </row>
    <row r="46" spans="1:120">
      <c r="A46" t="s">
        <v>306</v>
      </c>
      <c r="B46">
        <v>32.00030216272625</v>
      </c>
      <c r="C46" t="s">
        <v>306</v>
      </c>
      <c r="D46">
        <v>32.00030216272625</v>
      </c>
      <c r="E46" t="s">
        <v>306</v>
      </c>
      <c r="F46">
        <v>32.00030216272625</v>
      </c>
      <c r="G46" t="s">
        <v>306</v>
      </c>
      <c r="H46">
        <v>32.00030216272625</v>
      </c>
      <c r="K46" t="s">
        <v>348</v>
      </c>
      <c r="L46">
        <v>68.069248581457273</v>
      </c>
      <c r="M46" t="s">
        <v>348</v>
      </c>
      <c r="N46">
        <v>68.069248581457273</v>
      </c>
      <c r="O46" t="s">
        <v>348</v>
      </c>
      <c r="P46">
        <v>68.069248581457273</v>
      </c>
      <c r="Q46" t="s">
        <v>348</v>
      </c>
      <c r="R46">
        <v>68.069248581457273</v>
      </c>
      <c r="S46" t="s">
        <v>352</v>
      </c>
      <c r="T46">
        <v>45.196926448835391</v>
      </c>
      <c r="AE46" t="s">
        <v>500</v>
      </c>
      <c r="AF46">
        <v>86.064740891275946</v>
      </c>
      <c r="AG46" t="s">
        <v>500</v>
      </c>
      <c r="AH46">
        <v>86.064740891275946</v>
      </c>
      <c r="AI46" t="s">
        <v>500</v>
      </c>
      <c r="AJ46">
        <v>86.064740891275946</v>
      </c>
      <c r="AK46" t="s">
        <v>500</v>
      </c>
      <c r="AL46">
        <v>86.064740891275946</v>
      </c>
      <c r="AM46" t="s">
        <v>505</v>
      </c>
      <c r="AN46">
        <v>38.27484444444444</v>
      </c>
      <c r="BI46" t="s">
        <v>723</v>
      </c>
      <c r="BJ46">
        <v>86.676966641289923</v>
      </c>
      <c r="BK46" t="s">
        <v>718</v>
      </c>
      <c r="BL46">
        <v>53.568974294466017</v>
      </c>
      <c r="BM46" t="s">
        <v>1125</v>
      </c>
      <c r="BN46">
        <v>1970.8478654795131</v>
      </c>
      <c r="BO46" t="s">
        <v>718</v>
      </c>
      <c r="BP46">
        <v>53.568974294466017</v>
      </c>
      <c r="BQ46" s="33" t="s">
        <v>715</v>
      </c>
      <c r="BR46">
        <v>39.420570732629074</v>
      </c>
      <c r="BS46" t="s">
        <v>1351</v>
      </c>
      <c r="BT46">
        <v>166.3697410341336</v>
      </c>
      <c r="BU46" t="s">
        <v>1349</v>
      </c>
      <c r="BV46">
        <v>57.046352599204667</v>
      </c>
      <c r="BW46" t="s">
        <v>1354</v>
      </c>
      <c r="BX46">
        <v>41.47117889384144</v>
      </c>
      <c r="BY46" s="33" t="s">
        <v>1349</v>
      </c>
      <c r="BZ46">
        <v>57.046352599204667</v>
      </c>
      <c r="CA46" t="s">
        <v>1349</v>
      </c>
      <c r="CB46">
        <v>57.046352599204667</v>
      </c>
      <c r="CC46" s="33" t="s">
        <v>1363</v>
      </c>
      <c r="CD46">
        <v>242.6569391131155</v>
      </c>
      <c r="CE46" t="s">
        <v>2106</v>
      </c>
      <c r="CF46">
        <v>48.702557839119557</v>
      </c>
      <c r="CG46" t="s">
        <v>2525</v>
      </c>
      <c r="CH46">
        <v>34.451595380251362</v>
      </c>
      <c r="CI46" t="s">
        <v>2106</v>
      </c>
      <c r="CJ46">
        <v>48.702557839119557</v>
      </c>
      <c r="CK46" t="s">
        <v>2105</v>
      </c>
      <c r="CL46">
        <v>83.08973076820773</v>
      </c>
      <c r="CM46" t="s">
        <v>2732</v>
      </c>
      <c r="CN46">
        <v>36.744551135497652</v>
      </c>
      <c r="CO46" t="s">
        <v>2732</v>
      </c>
      <c r="CP46">
        <v>36.744551135497652</v>
      </c>
      <c r="CQ46" t="s">
        <v>343</v>
      </c>
      <c r="CR46">
        <v>46.869822485207102</v>
      </c>
      <c r="CS46" t="s">
        <v>2732</v>
      </c>
      <c r="CT46">
        <v>36.744551135497652</v>
      </c>
      <c r="CU46" t="s">
        <v>2732</v>
      </c>
      <c r="CV46">
        <v>36.744551135497652</v>
      </c>
      <c r="CW46" s="33" t="s">
        <v>2862</v>
      </c>
      <c r="CX46">
        <v>40.200995925758257</v>
      </c>
      <c r="CY46" t="s">
        <v>2861</v>
      </c>
      <c r="CZ46">
        <v>83.765396118164077</v>
      </c>
      <c r="DA46" s="33" t="s">
        <v>2882</v>
      </c>
      <c r="DB46">
        <v>55.871262244697107</v>
      </c>
      <c r="DC46" t="s">
        <v>2861</v>
      </c>
      <c r="DD46">
        <v>83.765396118164077</v>
      </c>
      <c r="DE46" t="s">
        <v>2861</v>
      </c>
      <c r="DF46">
        <v>83.765396118164077</v>
      </c>
      <c r="DG46" s="33" t="s">
        <v>3034</v>
      </c>
      <c r="DH46">
        <v>43.109591412742382</v>
      </c>
      <c r="DI46" t="s">
        <v>3034</v>
      </c>
      <c r="DJ46">
        <v>43.109591412742382</v>
      </c>
      <c r="DK46" t="s">
        <v>3065</v>
      </c>
      <c r="DL46">
        <v>43.240587695133136</v>
      </c>
      <c r="DM46" s="33" t="s">
        <v>3034</v>
      </c>
      <c r="DN46">
        <v>43.109591412742382</v>
      </c>
      <c r="DO46" t="s">
        <v>3034</v>
      </c>
      <c r="DP46">
        <v>43.109591412742382</v>
      </c>
    </row>
    <row r="47" spans="1:120">
      <c r="A47" t="s">
        <v>307</v>
      </c>
      <c r="B47">
        <v>48.43059422328664</v>
      </c>
      <c r="C47" t="s">
        <v>307</v>
      </c>
      <c r="D47">
        <v>48.43059422328664</v>
      </c>
      <c r="E47" t="s">
        <v>307</v>
      </c>
      <c r="F47">
        <v>48.43059422328664</v>
      </c>
      <c r="G47" t="s">
        <v>307</v>
      </c>
      <c r="H47">
        <v>48.43059422328664</v>
      </c>
      <c r="K47" t="s">
        <v>349</v>
      </c>
      <c r="L47">
        <v>126.6588513273676</v>
      </c>
      <c r="M47" t="s">
        <v>349</v>
      </c>
      <c r="N47">
        <v>126.6588513273676</v>
      </c>
      <c r="O47" t="s">
        <v>349</v>
      </c>
      <c r="P47">
        <v>126.6588513273676</v>
      </c>
      <c r="Q47" t="s">
        <v>349</v>
      </c>
      <c r="R47">
        <v>126.6588513273676</v>
      </c>
      <c r="S47" t="s">
        <v>627</v>
      </c>
      <c r="T47">
        <v>37.946714689721972</v>
      </c>
      <c r="AE47" t="s">
        <v>501</v>
      </c>
      <c r="AF47">
        <v>34.473673469387748</v>
      </c>
      <c r="AG47" t="s">
        <v>501</v>
      </c>
      <c r="AH47">
        <v>34.473673469387748</v>
      </c>
      <c r="AI47" t="s">
        <v>501</v>
      </c>
      <c r="AJ47">
        <v>34.473673469387748</v>
      </c>
      <c r="AK47" t="s">
        <v>501</v>
      </c>
      <c r="AL47">
        <v>34.473673469387748</v>
      </c>
      <c r="AM47" t="s">
        <v>648</v>
      </c>
      <c r="AN47">
        <v>32.852468768590121</v>
      </c>
      <c r="BI47" t="s">
        <v>724</v>
      </c>
      <c r="BJ47">
        <v>955.61071510679699</v>
      </c>
      <c r="BK47" t="s">
        <v>719</v>
      </c>
      <c r="BL47">
        <v>49.441856746176093</v>
      </c>
      <c r="BM47" t="s">
        <v>1126</v>
      </c>
      <c r="BN47">
        <v>93.107793092783766</v>
      </c>
      <c r="BO47" t="s">
        <v>719</v>
      </c>
      <c r="BP47">
        <v>49.441856746176093</v>
      </c>
      <c r="BQ47" s="33" t="s">
        <v>716</v>
      </c>
      <c r="BR47">
        <v>81.504666325426186</v>
      </c>
      <c r="BS47" t="s">
        <v>1352</v>
      </c>
      <c r="BT47">
        <v>91.934640041547212</v>
      </c>
      <c r="BU47" t="s">
        <v>1350</v>
      </c>
      <c r="BV47">
        <v>38.469981892506553</v>
      </c>
      <c r="BW47" t="s">
        <v>1356</v>
      </c>
      <c r="BX47">
        <v>54.084275880349828</v>
      </c>
      <c r="BY47" s="33" t="s">
        <v>1350</v>
      </c>
      <c r="BZ47">
        <v>38.469981892506553</v>
      </c>
      <c r="CA47" t="s">
        <v>1350</v>
      </c>
      <c r="CB47">
        <v>38.469981892506553</v>
      </c>
      <c r="CC47" s="33" t="s">
        <v>2109</v>
      </c>
      <c r="CD47">
        <v>90.520445368987424</v>
      </c>
      <c r="CE47" t="s">
        <v>2107</v>
      </c>
      <c r="CF47">
        <v>34.727590120704889</v>
      </c>
      <c r="CG47" t="s">
        <v>2526</v>
      </c>
      <c r="CH47">
        <v>60.843701731196823</v>
      </c>
      <c r="CI47" t="s">
        <v>2107</v>
      </c>
      <c r="CJ47">
        <v>34.727590120704889</v>
      </c>
      <c r="CK47" t="s">
        <v>2106</v>
      </c>
      <c r="CL47">
        <v>48.702557839119557</v>
      </c>
      <c r="CM47" t="s">
        <v>2733</v>
      </c>
      <c r="CN47">
        <v>29.941800277742711</v>
      </c>
      <c r="CO47" t="s">
        <v>2733</v>
      </c>
      <c r="CP47">
        <v>29.941800277742711</v>
      </c>
      <c r="CQ47" t="s">
        <v>2750</v>
      </c>
      <c r="CR47">
        <v>148.19004444444451</v>
      </c>
      <c r="CS47" t="s">
        <v>2733</v>
      </c>
      <c r="CT47">
        <v>29.941800277742711</v>
      </c>
      <c r="CU47" t="s">
        <v>2733</v>
      </c>
      <c r="CV47">
        <v>29.941800277742711</v>
      </c>
      <c r="CW47" s="33" t="s">
        <v>2863</v>
      </c>
      <c r="CX47">
        <v>50.78418138292102</v>
      </c>
      <c r="CY47" t="s">
        <v>2862</v>
      </c>
      <c r="CZ47">
        <v>40.200995925758257</v>
      </c>
      <c r="DA47" s="33" t="s">
        <v>2883</v>
      </c>
      <c r="DB47">
        <v>51.88100454654829</v>
      </c>
      <c r="DC47" t="s">
        <v>2862</v>
      </c>
      <c r="DD47">
        <v>40.200995925758257</v>
      </c>
      <c r="DE47" t="s">
        <v>2862</v>
      </c>
      <c r="DF47">
        <v>40.200995925758257</v>
      </c>
      <c r="DG47" s="33" t="s">
        <v>3035</v>
      </c>
      <c r="DH47">
        <v>46.796056635157619</v>
      </c>
      <c r="DI47" t="s">
        <v>3035</v>
      </c>
      <c r="DJ47">
        <v>46.796056635157619</v>
      </c>
      <c r="DK47" t="s">
        <v>3066</v>
      </c>
      <c r="DL47">
        <v>47.53739612188366</v>
      </c>
      <c r="DM47" s="33" t="s">
        <v>3035</v>
      </c>
      <c r="DN47">
        <v>46.796056635157619</v>
      </c>
      <c r="DO47" t="s">
        <v>3035</v>
      </c>
      <c r="DP47">
        <v>46.796056635157619</v>
      </c>
    </row>
    <row r="48" spans="1:120">
      <c r="K48" t="s">
        <v>350</v>
      </c>
      <c r="L48">
        <v>221.93971770173039</v>
      </c>
      <c r="M48" t="s">
        <v>350</v>
      </c>
      <c r="N48">
        <v>221.93971770173039</v>
      </c>
      <c r="O48" t="s">
        <v>350</v>
      </c>
      <c r="P48">
        <v>221.93971770173039</v>
      </c>
      <c r="Q48" t="s">
        <v>350</v>
      </c>
      <c r="R48">
        <v>221.93971770173039</v>
      </c>
      <c r="S48" t="s">
        <v>628</v>
      </c>
      <c r="T48">
        <v>116.9896514723397</v>
      </c>
      <c r="AE48" t="s">
        <v>502</v>
      </c>
      <c r="AF48">
        <v>296.50009382623381</v>
      </c>
      <c r="AG48" t="s">
        <v>502</v>
      </c>
      <c r="AH48">
        <v>296.50009382623381</v>
      </c>
      <c r="AI48" t="s">
        <v>502</v>
      </c>
      <c r="AJ48">
        <v>296.50009382623381</v>
      </c>
      <c r="AK48" t="s">
        <v>502</v>
      </c>
      <c r="AL48">
        <v>296.50009382623381</v>
      </c>
      <c r="AM48" t="s">
        <v>506</v>
      </c>
      <c r="AN48">
        <v>214.3427597525565</v>
      </c>
      <c r="BI48" t="s">
        <v>725</v>
      </c>
      <c r="BJ48">
        <v>49.709758179662437</v>
      </c>
      <c r="BK48" t="s">
        <v>720</v>
      </c>
      <c r="BL48">
        <v>70.057042226070479</v>
      </c>
      <c r="BM48" t="s">
        <v>746</v>
      </c>
      <c r="BN48">
        <v>1614.4679978650249</v>
      </c>
      <c r="BO48" t="s">
        <v>720</v>
      </c>
      <c r="BP48">
        <v>70.057042226070479</v>
      </c>
      <c r="BQ48" s="33" t="s">
        <v>717</v>
      </c>
      <c r="BR48">
        <v>128.99009513029941</v>
      </c>
      <c r="BS48" t="s">
        <v>1353</v>
      </c>
      <c r="BT48">
        <v>62.393210676909398</v>
      </c>
      <c r="BU48" t="s">
        <v>1351</v>
      </c>
      <c r="BV48">
        <v>166.3697410341336</v>
      </c>
      <c r="BW48" t="s">
        <v>1357</v>
      </c>
      <c r="BX48">
        <v>42.859272030570537</v>
      </c>
      <c r="BY48" s="33" t="s">
        <v>1351</v>
      </c>
      <c r="BZ48">
        <v>166.3697410341336</v>
      </c>
      <c r="CA48" t="s">
        <v>1351</v>
      </c>
      <c r="CB48">
        <v>166.3697410341336</v>
      </c>
      <c r="CC48" s="33" t="s">
        <v>2110</v>
      </c>
      <c r="CD48">
        <v>91.365321223081864</v>
      </c>
      <c r="CE48" t="s">
        <v>2108</v>
      </c>
      <c r="CF48">
        <v>73.337587655087617</v>
      </c>
      <c r="CG48" t="s">
        <v>2527</v>
      </c>
      <c r="CH48">
        <v>37.119740644064777</v>
      </c>
      <c r="CI48" t="s">
        <v>2108</v>
      </c>
      <c r="CJ48">
        <v>73.337587655087617</v>
      </c>
      <c r="CK48" t="s">
        <v>2107</v>
      </c>
      <c r="CL48">
        <v>34.727590120704889</v>
      </c>
      <c r="CM48" t="s">
        <v>2734</v>
      </c>
      <c r="CN48">
        <v>48.146605581007918</v>
      </c>
      <c r="CO48" t="s">
        <v>2734</v>
      </c>
      <c r="CP48">
        <v>48.146605581007918</v>
      </c>
      <c r="CQ48" t="s">
        <v>2751</v>
      </c>
      <c r="CR48">
        <v>73.536498404954031</v>
      </c>
      <c r="CS48" t="s">
        <v>2734</v>
      </c>
      <c r="CT48">
        <v>48.146605581007918</v>
      </c>
      <c r="CU48" t="s">
        <v>2734</v>
      </c>
      <c r="CV48">
        <v>48.146605581007918</v>
      </c>
      <c r="CW48" s="33" t="s">
        <v>2864</v>
      </c>
      <c r="CX48">
        <v>39.356335291838157</v>
      </c>
      <c r="CY48" t="s">
        <v>2863</v>
      </c>
      <c r="CZ48">
        <v>50.78418138292102</v>
      </c>
      <c r="DA48" s="33" t="s">
        <v>2885</v>
      </c>
      <c r="DB48">
        <v>65.156254852233317</v>
      </c>
      <c r="DC48" t="s">
        <v>2863</v>
      </c>
      <c r="DD48">
        <v>50.78418138292102</v>
      </c>
      <c r="DE48" t="s">
        <v>2863</v>
      </c>
      <c r="DF48">
        <v>50.78418138292102</v>
      </c>
      <c r="DG48" s="33" t="s">
        <v>3036</v>
      </c>
      <c r="DH48">
        <v>73.024793388429771</v>
      </c>
      <c r="DI48" t="s">
        <v>3036</v>
      </c>
      <c r="DJ48">
        <v>73.024793388429771</v>
      </c>
      <c r="DK48" t="s">
        <v>3181</v>
      </c>
      <c r="DL48">
        <v>33.315173899661431</v>
      </c>
      <c r="DM48" s="33" t="s">
        <v>3036</v>
      </c>
      <c r="DN48">
        <v>73.024793388429771</v>
      </c>
      <c r="DO48" t="s">
        <v>3036</v>
      </c>
      <c r="DP48">
        <v>73.024793388429771</v>
      </c>
    </row>
    <row r="49" spans="11:120">
      <c r="K49" t="s">
        <v>351</v>
      </c>
      <c r="L49">
        <v>235.16344537630621</v>
      </c>
      <c r="M49" t="s">
        <v>351</v>
      </c>
      <c r="N49">
        <v>235.16344537630621</v>
      </c>
      <c r="O49" t="s">
        <v>351</v>
      </c>
      <c r="P49">
        <v>235.16344537630621</v>
      </c>
      <c r="Q49" t="s">
        <v>351</v>
      </c>
      <c r="R49">
        <v>235.16344537630621</v>
      </c>
      <c r="S49" t="s">
        <v>629</v>
      </c>
      <c r="T49">
        <v>74.216845789093597</v>
      </c>
      <c r="AE49" t="s">
        <v>503</v>
      </c>
      <c r="AF49">
        <v>299.75495656048122</v>
      </c>
      <c r="AG49" t="s">
        <v>503</v>
      </c>
      <c r="AH49">
        <v>299.75495656048122</v>
      </c>
      <c r="AI49" t="s">
        <v>503</v>
      </c>
      <c r="AJ49">
        <v>299.75495656048122</v>
      </c>
      <c r="AK49" t="s">
        <v>503</v>
      </c>
      <c r="AL49">
        <v>299.75495656048122</v>
      </c>
      <c r="AM49" t="s">
        <v>509</v>
      </c>
      <c r="AN49">
        <v>35.521599999999999</v>
      </c>
      <c r="BI49" t="s">
        <v>726</v>
      </c>
      <c r="BJ49">
        <v>195.07857493667379</v>
      </c>
      <c r="BK49" t="s">
        <v>270</v>
      </c>
      <c r="BL49">
        <v>161.8967099338889</v>
      </c>
      <c r="BM49" t="s">
        <v>1127</v>
      </c>
      <c r="BN49">
        <v>41.018850696092287</v>
      </c>
      <c r="BO49" t="s">
        <v>270</v>
      </c>
      <c r="BP49">
        <v>161.8967099338889</v>
      </c>
      <c r="BQ49" s="33" t="s">
        <v>718</v>
      </c>
      <c r="BR49">
        <v>53.568974294466017</v>
      </c>
      <c r="BS49" t="s">
        <v>1354</v>
      </c>
      <c r="BT49">
        <v>41.47117889384144</v>
      </c>
      <c r="BU49" t="s">
        <v>1352</v>
      </c>
      <c r="BV49">
        <v>91.934640041547212</v>
      </c>
      <c r="BW49" t="s">
        <v>1359</v>
      </c>
      <c r="BX49">
        <v>64.193636323983981</v>
      </c>
      <c r="BY49" s="33" t="s">
        <v>1352</v>
      </c>
      <c r="BZ49">
        <v>91.934640041547212</v>
      </c>
      <c r="CA49" t="s">
        <v>1352</v>
      </c>
      <c r="CB49">
        <v>91.934640041547212</v>
      </c>
      <c r="CC49" s="33" t="s">
        <v>2111</v>
      </c>
      <c r="CD49">
        <v>34.925864565976553</v>
      </c>
      <c r="CE49" t="s">
        <v>1363</v>
      </c>
      <c r="CF49">
        <v>242.6569391131155</v>
      </c>
      <c r="CG49" t="s">
        <v>2127</v>
      </c>
      <c r="CH49">
        <v>33.476633310842047</v>
      </c>
      <c r="CI49" t="s">
        <v>1363</v>
      </c>
      <c r="CJ49">
        <v>242.6569391131155</v>
      </c>
      <c r="CK49" t="s">
        <v>2108</v>
      </c>
      <c r="CL49">
        <v>73.337587655087617</v>
      </c>
      <c r="CM49" t="s">
        <v>2735</v>
      </c>
      <c r="CN49">
        <v>148.90595325054781</v>
      </c>
      <c r="CO49" t="s">
        <v>2735</v>
      </c>
      <c r="CP49">
        <v>148.90595325054781</v>
      </c>
      <c r="CQ49" t="s">
        <v>2752</v>
      </c>
      <c r="CR49">
        <v>36.148300563938427</v>
      </c>
      <c r="CS49" t="s">
        <v>2735</v>
      </c>
      <c r="CT49">
        <v>148.90595325054781</v>
      </c>
      <c r="CU49" t="s">
        <v>2735</v>
      </c>
      <c r="CV49">
        <v>148.90595325054781</v>
      </c>
      <c r="CW49" s="33" t="s">
        <v>2865</v>
      </c>
      <c r="CX49">
        <v>45.001736111111107</v>
      </c>
      <c r="CY49" t="s">
        <v>2864</v>
      </c>
      <c r="CZ49">
        <v>39.356335291838157</v>
      </c>
      <c r="DA49" s="33" t="s">
        <v>2886</v>
      </c>
      <c r="DB49">
        <v>34.181055862111727</v>
      </c>
      <c r="DC49" t="s">
        <v>2864</v>
      </c>
      <c r="DD49">
        <v>39.356335291838157</v>
      </c>
      <c r="DE49" t="s">
        <v>2864</v>
      </c>
      <c r="DF49">
        <v>39.356335291838157</v>
      </c>
      <c r="DG49" s="33" t="s">
        <v>3037</v>
      </c>
      <c r="DH49">
        <v>37.451468320843347</v>
      </c>
      <c r="DI49" t="s">
        <v>3037</v>
      </c>
      <c r="DJ49">
        <v>37.451468320843347</v>
      </c>
      <c r="DK49" t="s">
        <v>3182</v>
      </c>
      <c r="DL49">
        <v>89.367076887465757</v>
      </c>
      <c r="DM49" s="33" t="s">
        <v>3037</v>
      </c>
      <c r="DN49">
        <v>37.451468320843347</v>
      </c>
      <c r="DO49" t="s">
        <v>3037</v>
      </c>
      <c r="DP49">
        <v>37.451468320843347</v>
      </c>
    </row>
    <row r="50" spans="11:120">
      <c r="K50" t="s">
        <v>352</v>
      </c>
      <c r="L50">
        <v>45.196926448835391</v>
      </c>
      <c r="M50" t="s">
        <v>352</v>
      </c>
      <c r="N50">
        <v>45.196926448835391</v>
      </c>
      <c r="O50" t="s">
        <v>352</v>
      </c>
      <c r="P50">
        <v>45.196926448835391</v>
      </c>
      <c r="Q50" t="s">
        <v>352</v>
      </c>
      <c r="R50">
        <v>45.196926448835391</v>
      </c>
      <c r="S50" t="s">
        <v>354</v>
      </c>
      <c r="T50">
        <v>43.707174933384572</v>
      </c>
      <c r="AE50" t="s">
        <v>504</v>
      </c>
      <c r="AF50">
        <v>42.69033053323593</v>
      </c>
      <c r="AG50" t="s">
        <v>504</v>
      </c>
      <c r="AH50">
        <v>42.69033053323593</v>
      </c>
      <c r="AI50" t="s">
        <v>504</v>
      </c>
      <c r="AJ50">
        <v>42.69033053323593</v>
      </c>
      <c r="AK50" t="s">
        <v>504</v>
      </c>
      <c r="AL50">
        <v>42.69033053323593</v>
      </c>
      <c r="AM50" t="s">
        <v>510</v>
      </c>
      <c r="AN50">
        <v>38.428519375857327</v>
      </c>
      <c r="BI50" t="s">
        <v>727</v>
      </c>
      <c r="BJ50">
        <v>578.6973565059867</v>
      </c>
      <c r="BK50" t="s">
        <v>721</v>
      </c>
      <c r="BL50">
        <v>238.55001568049909</v>
      </c>
      <c r="BM50" t="s">
        <v>750</v>
      </c>
      <c r="BN50">
        <v>62.288880311859451</v>
      </c>
      <c r="BO50" t="s">
        <v>721</v>
      </c>
      <c r="BP50">
        <v>238.55001568049909</v>
      </c>
      <c r="BQ50" s="33" t="s">
        <v>719</v>
      </c>
      <c r="BR50">
        <v>49.441856746176093</v>
      </c>
      <c r="BS50" t="s">
        <v>1355</v>
      </c>
      <c r="BT50">
        <v>73.436694506440404</v>
      </c>
      <c r="BU50" t="s">
        <v>1354</v>
      </c>
      <c r="BV50">
        <v>41.47117889384144</v>
      </c>
      <c r="BW50" t="s">
        <v>1839</v>
      </c>
      <c r="BX50">
        <v>47.655773455435011</v>
      </c>
      <c r="BY50" s="33" t="s">
        <v>1354</v>
      </c>
      <c r="BZ50">
        <v>41.47117889384144</v>
      </c>
      <c r="CA50" t="s">
        <v>1354</v>
      </c>
      <c r="CB50">
        <v>41.47117889384144</v>
      </c>
      <c r="CC50" s="33" t="s">
        <v>2112</v>
      </c>
      <c r="CD50">
        <v>32.033539608904718</v>
      </c>
      <c r="CE50" t="s">
        <v>2109</v>
      </c>
      <c r="CF50">
        <v>90.520445368987424</v>
      </c>
      <c r="CG50" t="s">
        <v>2528</v>
      </c>
      <c r="CH50">
        <v>35.68740090832199</v>
      </c>
      <c r="CI50" t="s">
        <v>2109</v>
      </c>
      <c r="CJ50">
        <v>90.520445368987424</v>
      </c>
      <c r="CK50" t="s">
        <v>1363</v>
      </c>
      <c r="CL50">
        <v>242.6569391131155</v>
      </c>
      <c r="CM50" t="s">
        <v>2736</v>
      </c>
      <c r="CN50">
        <v>105.2036023903712</v>
      </c>
      <c r="CO50" t="s">
        <v>2736</v>
      </c>
      <c r="CP50">
        <v>105.2036023903712</v>
      </c>
      <c r="CQ50" t="s">
        <v>2814</v>
      </c>
      <c r="CR50">
        <v>1241.0764987661489</v>
      </c>
      <c r="CS50" t="s">
        <v>2736</v>
      </c>
      <c r="CT50">
        <v>105.2036023903712</v>
      </c>
      <c r="CU50" t="s">
        <v>2736</v>
      </c>
      <c r="CV50">
        <v>105.2036023903712</v>
      </c>
      <c r="CW50" s="33" t="s">
        <v>2866</v>
      </c>
      <c r="CX50">
        <v>86.838637481944716</v>
      </c>
      <c r="CY50" t="s">
        <v>2865</v>
      </c>
      <c r="CZ50">
        <v>45.001736111111107</v>
      </c>
      <c r="DA50" s="33" t="s">
        <v>2887</v>
      </c>
      <c r="DB50">
        <v>84.442971938775486</v>
      </c>
      <c r="DC50" t="s">
        <v>2865</v>
      </c>
      <c r="DD50">
        <v>45.001736111111107</v>
      </c>
      <c r="DE50" t="s">
        <v>2865</v>
      </c>
      <c r="DF50">
        <v>45.001736111111107</v>
      </c>
      <c r="DG50" s="33" t="s">
        <v>3038</v>
      </c>
      <c r="DH50">
        <v>53.424093911176449</v>
      </c>
      <c r="DI50" t="s">
        <v>3038</v>
      </c>
      <c r="DJ50">
        <v>53.424093911176449</v>
      </c>
      <c r="DK50" t="s">
        <v>3067</v>
      </c>
      <c r="DL50">
        <v>52.447117530122917</v>
      </c>
      <c r="DM50" s="33" t="s">
        <v>3038</v>
      </c>
      <c r="DN50">
        <v>53.424093911176449</v>
      </c>
      <c r="DO50" t="s">
        <v>3038</v>
      </c>
      <c r="DP50">
        <v>53.424093911176449</v>
      </c>
    </row>
    <row r="51" spans="11:120">
      <c r="K51" t="s">
        <v>353</v>
      </c>
      <c r="L51">
        <v>64.97402405653979</v>
      </c>
      <c r="M51" t="s">
        <v>353</v>
      </c>
      <c r="N51">
        <v>64.97402405653979</v>
      </c>
      <c r="O51" t="s">
        <v>353</v>
      </c>
      <c r="P51">
        <v>64.97402405653979</v>
      </c>
      <c r="Q51" t="s">
        <v>353</v>
      </c>
      <c r="R51">
        <v>64.97402405653979</v>
      </c>
      <c r="S51" t="s">
        <v>355</v>
      </c>
      <c r="T51">
        <v>69.654652173571705</v>
      </c>
      <c r="AE51" t="s">
        <v>505</v>
      </c>
      <c r="AF51">
        <v>38.27484444444444</v>
      </c>
      <c r="AG51" t="s">
        <v>505</v>
      </c>
      <c r="AH51">
        <v>38.27484444444444</v>
      </c>
      <c r="AI51" t="s">
        <v>505</v>
      </c>
      <c r="AJ51">
        <v>38.27484444444444</v>
      </c>
      <c r="AK51" t="s">
        <v>505</v>
      </c>
      <c r="AL51">
        <v>38.27484444444444</v>
      </c>
      <c r="AM51" t="s">
        <v>512</v>
      </c>
      <c r="AN51">
        <v>60.878524615150148</v>
      </c>
      <c r="BI51" t="s">
        <v>728</v>
      </c>
      <c r="BJ51">
        <v>52.315724972819098</v>
      </c>
      <c r="BK51" t="s">
        <v>723</v>
      </c>
      <c r="BL51">
        <v>86.676966641289923</v>
      </c>
      <c r="BM51" t="s">
        <v>1128</v>
      </c>
      <c r="BN51">
        <v>34.056551885725433</v>
      </c>
      <c r="BO51" t="s">
        <v>723</v>
      </c>
      <c r="BP51">
        <v>86.676966641289923</v>
      </c>
      <c r="BQ51" s="33" t="s">
        <v>720</v>
      </c>
      <c r="BR51">
        <v>70.057042226070479</v>
      </c>
      <c r="BS51" t="s">
        <v>1356</v>
      </c>
      <c r="BT51">
        <v>54.084275880349828</v>
      </c>
      <c r="BU51" t="s">
        <v>1355</v>
      </c>
      <c r="BV51">
        <v>73.436694506440404</v>
      </c>
      <c r="BW51" t="s">
        <v>1361</v>
      </c>
      <c r="BX51">
        <v>47.729324287573142</v>
      </c>
      <c r="BY51" s="33" t="s">
        <v>1355</v>
      </c>
      <c r="BZ51">
        <v>73.436694506440404</v>
      </c>
      <c r="CA51" t="s">
        <v>1355</v>
      </c>
      <c r="CB51">
        <v>73.436694506440404</v>
      </c>
      <c r="CC51" s="33" t="s">
        <v>2113</v>
      </c>
      <c r="CD51">
        <v>63.082286718497087</v>
      </c>
      <c r="CE51" t="s">
        <v>2110</v>
      </c>
      <c r="CF51">
        <v>91.365321223081864</v>
      </c>
      <c r="CG51" t="s">
        <v>2529</v>
      </c>
      <c r="CH51">
        <v>91.206033660041371</v>
      </c>
      <c r="CI51" t="s">
        <v>2110</v>
      </c>
      <c r="CJ51">
        <v>91.365321223081864</v>
      </c>
      <c r="CK51" t="s">
        <v>2109</v>
      </c>
      <c r="CL51">
        <v>90.520445368987424</v>
      </c>
      <c r="CM51" t="s">
        <v>2737</v>
      </c>
      <c r="CN51">
        <v>79.771814599362003</v>
      </c>
      <c r="CO51" t="s">
        <v>2737</v>
      </c>
      <c r="CP51">
        <v>79.771814599362003</v>
      </c>
      <c r="CQ51" t="s">
        <v>2755</v>
      </c>
      <c r="CR51">
        <v>231.42015624999999</v>
      </c>
      <c r="CS51" t="s">
        <v>2737</v>
      </c>
      <c r="CT51">
        <v>79.771814599362003</v>
      </c>
      <c r="CU51" t="s">
        <v>2737</v>
      </c>
      <c r="CV51">
        <v>79.771814599362003</v>
      </c>
      <c r="CW51" s="33" t="s">
        <v>2867</v>
      </c>
      <c r="CX51">
        <v>71.811013674197397</v>
      </c>
      <c r="CY51" t="s">
        <v>2866</v>
      </c>
      <c r="CZ51">
        <v>86.838637481944716</v>
      </c>
      <c r="DA51" s="33" t="s">
        <v>2888</v>
      </c>
      <c r="DB51">
        <v>91.657081429723178</v>
      </c>
      <c r="DC51" t="s">
        <v>2866</v>
      </c>
      <c r="DD51">
        <v>86.838637481944716</v>
      </c>
      <c r="DE51" t="s">
        <v>2866</v>
      </c>
      <c r="DF51">
        <v>86.838637481944716</v>
      </c>
      <c r="DG51" s="33" t="s">
        <v>3039</v>
      </c>
      <c r="DH51">
        <v>45.849715921226881</v>
      </c>
      <c r="DI51" t="s">
        <v>3039</v>
      </c>
      <c r="DJ51">
        <v>45.849715921226881</v>
      </c>
      <c r="DK51" t="s">
        <v>3183</v>
      </c>
      <c r="DL51">
        <v>34.065914819086693</v>
      </c>
      <c r="DM51" s="33" t="s">
        <v>3039</v>
      </c>
      <c r="DN51">
        <v>45.849715921226881</v>
      </c>
      <c r="DO51" t="s">
        <v>3039</v>
      </c>
      <c r="DP51">
        <v>45.849715921226881</v>
      </c>
    </row>
    <row r="52" spans="11:120">
      <c r="K52" t="s">
        <v>354</v>
      </c>
      <c r="L52">
        <v>43.707174933384572</v>
      </c>
      <c r="M52" t="s">
        <v>354</v>
      </c>
      <c r="N52">
        <v>43.707174933384572</v>
      </c>
      <c r="O52" t="s">
        <v>354</v>
      </c>
      <c r="P52">
        <v>43.707174933384572</v>
      </c>
      <c r="Q52" t="s">
        <v>354</v>
      </c>
      <c r="R52">
        <v>43.707174933384572</v>
      </c>
      <c r="S52" t="s">
        <v>630</v>
      </c>
      <c r="T52">
        <v>44.984334529055118</v>
      </c>
      <c r="AE52" t="s">
        <v>506</v>
      </c>
      <c r="AF52">
        <v>214.3427597525565</v>
      </c>
      <c r="AG52" t="s">
        <v>506</v>
      </c>
      <c r="AH52">
        <v>214.3427597525565</v>
      </c>
      <c r="AI52" t="s">
        <v>506</v>
      </c>
      <c r="AJ52">
        <v>214.3427597525565</v>
      </c>
      <c r="AK52" t="s">
        <v>506</v>
      </c>
      <c r="AL52">
        <v>214.3427597525565</v>
      </c>
      <c r="AM52" t="s">
        <v>513</v>
      </c>
      <c r="AN52">
        <v>34.975141634871093</v>
      </c>
      <c r="BI52" t="s">
        <v>729</v>
      </c>
      <c r="BJ52">
        <v>58.770033744204433</v>
      </c>
      <c r="BK52" t="s">
        <v>724</v>
      </c>
      <c r="BL52">
        <v>955.61071510679699</v>
      </c>
      <c r="BM52" t="s">
        <v>1129</v>
      </c>
      <c r="BN52">
        <v>38.651821967002682</v>
      </c>
      <c r="BO52" t="s">
        <v>724</v>
      </c>
      <c r="BP52">
        <v>955.61071510679699</v>
      </c>
      <c r="BQ52" s="33" t="s">
        <v>1289</v>
      </c>
      <c r="BR52">
        <v>1468.789687149427</v>
      </c>
      <c r="BS52" t="s">
        <v>1357</v>
      </c>
      <c r="BT52">
        <v>42.859272030570537</v>
      </c>
      <c r="BU52" t="s">
        <v>1356</v>
      </c>
      <c r="BV52">
        <v>54.084275880349828</v>
      </c>
      <c r="BW52" t="s">
        <v>1840</v>
      </c>
      <c r="BX52">
        <v>74.412292482980092</v>
      </c>
      <c r="BY52" s="33" t="s">
        <v>1356</v>
      </c>
      <c r="BZ52">
        <v>54.084275880349828</v>
      </c>
      <c r="CA52" t="s">
        <v>1356</v>
      </c>
      <c r="CB52">
        <v>54.084275880349828</v>
      </c>
      <c r="CC52" s="33" t="s">
        <v>2114</v>
      </c>
      <c r="CD52">
        <v>36.034225083910663</v>
      </c>
      <c r="CE52" t="s">
        <v>2111</v>
      </c>
      <c r="CF52">
        <v>34.925864565976553</v>
      </c>
      <c r="CG52" t="s">
        <v>2530</v>
      </c>
      <c r="CH52">
        <v>37.31777797491474</v>
      </c>
      <c r="CI52" t="s">
        <v>2111</v>
      </c>
      <c r="CJ52">
        <v>34.925864565976553</v>
      </c>
      <c r="CK52" t="s">
        <v>2110</v>
      </c>
      <c r="CL52">
        <v>91.365321223081864</v>
      </c>
      <c r="CM52" t="s">
        <v>2738</v>
      </c>
      <c r="CN52">
        <v>37.388940727818557</v>
      </c>
      <c r="CO52" t="s">
        <v>2738</v>
      </c>
      <c r="CP52">
        <v>37.388940727818557</v>
      </c>
      <c r="CQ52" t="s">
        <v>2815</v>
      </c>
      <c r="CR52">
        <v>40.707994445546511</v>
      </c>
      <c r="CS52" t="s">
        <v>2738</v>
      </c>
      <c r="CT52">
        <v>37.388940727818557</v>
      </c>
      <c r="CU52" t="s">
        <v>2738</v>
      </c>
      <c r="CV52">
        <v>37.388940727818557</v>
      </c>
      <c r="CW52" s="33" t="s">
        <v>2868</v>
      </c>
      <c r="CX52">
        <v>39.388176000000001</v>
      </c>
      <c r="CY52" t="s">
        <v>2867</v>
      </c>
      <c r="CZ52">
        <v>71.811013674197397</v>
      </c>
      <c r="DA52" s="33" t="s">
        <v>2889</v>
      </c>
      <c r="DB52">
        <v>56.008324661810612</v>
      </c>
      <c r="DC52" t="s">
        <v>2867</v>
      </c>
      <c r="DD52">
        <v>71.811013674197397</v>
      </c>
      <c r="DE52" t="s">
        <v>2867</v>
      </c>
      <c r="DF52">
        <v>71.811013674197397</v>
      </c>
      <c r="DG52" s="33" t="s">
        <v>3040</v>
      </c>
      <c r="DH52">
        <v>36.13126698318851</v>
      </c>
      <c r="DI52" t="s">
        <v>3040</v>
      </c>
      <c r="DJ52">
        <v>36.13126698318851</v>
      </c>
      <c r="DK52" t="s">
        <v>3068</v>
      </c>
      <c r="DL52">
        <v>31.460593359631819</v>
      </c>
      <c r="DM52" s="33" t="s">
        <v>3040</v>
      </c>
      <c r="DN52">
        <v>36.13126698318851</v>
      </c>
      <c r="DO52" t="s">
        <v>3040</v>
      </c>
      <c r="DP52">
        <v>36.13126698318851</v>
      </c>
    </row>
    <row r="53" spans="11:120">
      <c r="K53" t="s">
        <v>355</v>
      </c>
      <c r="L53">
        <v>69.654652173571705</v>
      </c>
      <c r="M53" t="s">
        <v>355</v>
      </c>
      <c r="N53">
        <v>69.654652173571705</v>
      </c>
      <c r="O53" t="s">
        <v>355</v>
      </c>
      <c r="P53">
        <v>69.654652173571705</v>
      </c>
      <c r="Q53" t="s">
        <v>355</v>
      </c>
      <c r="R53">
        <v>69.654652173571705</v>
      </c>
      <c r="S53" t="s">
        <v>631</v>
      </c>
      <c r="T53">
        <v>66.255590114784951</v>
      </c>
      <c r="AE53" t="s">
        <v>507</v>
      </c>
      <c r="AF53">
        <v>96.995391802036863</v>
      </c>
      <c r="AG53" t="s">
        <v>507</v>
      </c>
      <c r="AH53">
        <v>96.995391802036863</v>
      </c>
      <c r="AI53" t="s">
        <v>507</v>
      </c>
      <c r="AJ53">
        <v>96.995391802036863</v>
      </c>
      <c r="AK53" t="s">
        <v>507</v>
      </c>
      <c r="AL53">
        <v>96.995391802036863</v>
      </c>
      <c r="AM53" t="s">
        <v>514</v>
      </c>
      <c r="AN53">
        <v>52.121356335514569</v>
      </c>
      <c r="BI53" t="s">
        <v>730</v>
      </c>
      <c r="BJ53">
        <v>41.587342235958829</v>
      </c>
      <c r="BK53" t="s">
        <v>1074</v>
      </c>
      <c r="BL53">
        <v>33.600014705421451</v>
      </c>
      <c r="BM53" t="s">
        <v>754</v>
      </c>
      <c r="BN53">
        <v>38.961567446187779</v>
      </c>
      <c r="BO53" t="s">
        <v>1074</v>
      </c>
      <c r="BP53">
        <v>33.600014705421451</v>
      </c>
      <c r="BQ53" s="33" t="s">
        <v>270</v>
      </c>
      <c r="BR53">
        <v>161.8967099338889</v>
      </c>
      <c r="BS53" t="s">
        <v>1358</v>
      </c>
      <c r="BT53">
        <v>97.283888533738818</v>
      </c>
      <c r="BU53" t="s">
        <v>1357</v>
      </c>
      <c r="BV53">
        <v>42.859272030570537</v>
      </c>
      <c r="BW53" t="s">
        <v>1364</v>
      </c>
      <c r="BX53">
        <v>42.174939568694107</v>
      </c>
      <c r="BY53" s="33" t="s">
        <v>1357</v>
      </c>
      <c r="BZ53">
        <v>42.859272030570537</v>
      </c>
      <c r="CA53" t="s">
        <v>1357</v>
      </c>
      <c r="CB53">
        <v>42.859272030570537</v>
      </c>
      <c r="CC53" s="33" t="s">
        <v>714</v>
      </c>
      <c r="CD53">
        <v>224.86504162341171</v>
      </c>
      <c r="CE53" t="s">
        <v>2112</v>
      </c>
      <c r="CF53">
        <v>32.033539608904718</v>
      </c>
      <c r="CG53" t="s">
        <v>2531</v>
      </c>
      <c r="CH53">
        <v>50.146671335704561</v>
      </c>
      <c r="CI53" t="s">
        <v>2112</v>
      </c>
      <c r="CJ53">
        <v>32.033539608904718</v>
      </c>
      <c r="CK53" t="s">
        <v>2111</v>
      </c>
      <c r="CL53">
        <v>34.925864565976553</v>
      </c>
      <c r="CM53" t="s">
        <v>2739</v>
      </c>
      <c r="CN53">
        <v>37.297193877551017</v>
      </c>
      <c r="CO53" t="s">
        <v>2739</v>
      </c>
      <c r="CP53">
        <v>37.297193877551017</v>
      </c>
      <c r="CQ53" t="s">
        <v>1953</v>
      </c>
      <c r="CR53">
        <v>73.380897082305111</v>
      </c>
      <c r="CS53" t="s">
        <v>2739</v>
      </c>
      <c r="CT53">
        <v>37.297193877551017</v>
      </c>
      <c r="CU53" t="s">
        <v>2739</v>
      </c>
      <c r="CV53">
        <v>37.297193877551017</v>
      </c>
      <c r="CW53" s="33" t="s">
        <v>2869</v>
      </c>
      <c r="CX53">
        <v>34.796227043558567</v>
      </c>
      <c r="CY53" t="s">
        <v>2868</v>
      </c>
      <c r="CZ53">
        <v>39.388176000000001</v>
      </c>
      <c r="DA53" s="33" t="s">
        <v>2890</v>
      </c>
      <c r="DB53">
        <v>56.874252058304307</v>
      </c>
      <c r="DC53" t="s">
        <v>2868</v>
      </c>
      <c r="DD53">
        <v>39.388176000000001</v>
      </c>
      <c r="DE53" t="s">
        <v>2868</v>
      </c>
      <c r="DF53">
        <v>39.388176000000001</v>
      </c>
      <c r="DG53" s="33" t="s">
        <v>3041</v>
      </c>
      <c r="DH53">
        <v>38.41766090414739</v>
      </c>
      <c r="DI53" t="s">
        <v>3041</v>
      </c>
      <c r="DJ53">
        <v>38.41766090414739</v>
      </c>
      <c r="DK53" t="s">
        <v>3070</v>
      </c>
      <c r="DL53">
        <v>86.05771132471024</v>
      </c>
      <c r="DM53" s="33" t="s">
        <v>3041</v>
      </c>
      <c r="DN53">
        <v>38.41766090414739</v>
      </c>
      <c r="DO53" t="s">
        <v>3041</v>
      </c>
      <c r="DP53">
        <v>38.41766090414739</v>
      </c>
    </row>
    <row r="54" spans="11:120">
      <c r="K54" t="s">
        <v>356</v>
      </c>
      <c r="L54">
        <v>74.457729171325852</v>
      </c>
      <c r="M54" t="s">
        <v>356</v>
      </c>
      <c r="N54">
        <v>74.457729171325852</v>
      </c>
      <c r="O54" t="s">
        <v>356</v>
      </c>
      <c r="P54">
        <v>74.457729171325852</v>
      </c>
      <c r="Q54" t="s">
        <v>356</v>
      </c>
      <c r="R54">
        <v>74.457729171325852</v>
      </c>
      <c r="S54" t="s">
        <v>357</v>
      </c>
      <c r="T54">
        <v>46.621070013552163</v>
      </c>
      <c r="AE54" t="s">
        <v>508</v>
      </c>
      <c r="AF54">
        <v>46.824693877551013</v>
      </c>
      <c r="AG54" t="s">
        <v>508</v>
      </c>
      <c r="AH54">
        <v>46.824693877551013</v>
      </c>
      <c r="AI54" t="s">
        <v>508</v>
      </c>
      <c r="AJ54">
        <v>46.824693877551013</v>
      </c>
      <c r="AK54" t="s">
        <v>508</v>
      </c>
      <c r="AL54">
        <v>46.824693877551013</v>
      </c>
      <c r="AM54" t="s">
        <v>515</v>
      </c>
      <c r="AN54">
        <v>136.82842797783931</v>
      </c>
      <c r="BI54" t="s">
        <v>731</v>
      </c>
      <c r="BJ54">
        <v>32.549851058918478</v>
      </c>
      <c r="BK54" t="s">
        <v>725</v>
      </c>
      <c r="BL54">
        <v>49.709758179662437</v>
      </c>
      <c r="BM54" t="s">
        <v>755</v>
      </c>
      <c r="BN54">
        <v>122.60912606575759</v>
      </c>
      <c r="BO54" t="s">
        <v>726</v>
      </c>
      <c r="BP54">
        <v>195.07857493667379</v>
      </c>
      <c r="BQ54" s="33" t="s">
        <v>721</v>
      </c>
      <c r="BR54">
        <v>238.55001568049909</v>
      </c>
      <c r="BS54" t="s">
        <v>1359</v>
      </c>
      <c r="BT54">
        <v>64.193636323983981</v>
      </c>
      <c r="BU54" t="s">
        <v>1358</v>
      </c>
      <c r="BV54">
        <v>97.283888533738818</v>
      </c>
      <c r="BW54" t="s">
        <v>1841</v>
      </c>
      <c r="BX54">
        <v>44.605693282471691</v>
      </c>
      <c r="BY54" s="33" t="s">
        <v>1358</v>
      </c>
      <c r="BZ54">
        <v>97.283888533738818</v>
      </c>
      <c r="CA54" t="s">
        <v>1358</v>
      </c>
      <c r="CB54">
        <v>97.283888533738818</v>
      </c>
      <c r="CC54" s="33" t="s">
        <v>2115</v>
      </c>
      <c r="CD54">
        <v>30.003793879338499</v>
      </c>
      <c r="CE54" t="s">
        <v>2113</v>
      </c>
      <c r="CF54">
        <v>63.082286718497087</v>
      </c>
      <c r="CG54" t="s">
        <v>2532</v>
      </c>
      <c r="CH54">
        <v>102.5179614434463</v>
      </c>
      <c r="CI54" t="s">
        <v>2113</v>
      </c>
      <c r="CJ54">
        <v>63.082286718497087</v>
      </c>
      <c r="CK54" t="s">
        <v>2112</v>
      </c>
      <c r="CL54">
        <v>32.033539608904718</v>
      </c>
      <c r="CM54" t="s">
        <v>2740</v>
      </c>
      <c r="CN54">
        <v>69.680048836541232</v>
      </c>
      <c r="CO54" t="s">
        <v>2740</v>
      </c>
      <c r="CP54">
        <v>69.680048836541232</v>
      </c>
      <c r="CQ54" t="s">
        <v>2756</v>
      </c>
      <c r="CR54">
        <v>43.462277091906728</v>
      </c>
      <c r="CS54" t="s">
        <v>2740</v>
      </c>
      <c r="CT54">
        <v>69.680048836541232</v>
      </c>
      <c r="CU54" t="s">
        <v>2740</v>
      </c>
      <c r="CV54">
        <v>69.680048836541232</v>
      </c>
      <c r="CW54" s="33" t="s">
        <v>2870</v>
      </c>
      <c r="CX54">
        <v>32.564869337070107</v>
      </c>
      <c r="CY54" t="s">
        <v>2869</v>
      </c>
      <c r="CZ54">
        <v>34.796227043558567</v>
      </c>
      <c r="DA54" s="33" t="s">
        <v>2891</v>
      </c>
      <c r="DB54">
        <v>37.83410466358135</v>
      </c>
      <c r="DC54" t="s">
        <v>2869</v>
      </c>
      <c r="DD54">
        <v>34.796227043558567</v>
      </c>
      <c r="DE54" t="s">
        <v>2869</v>
      </c>
      <c r="DF54">
        <v>34.796227043558567</v>
      </c>
      <c r="DG54" s="33" t="s">
        <v>3042</v>
      </c>
      <c r="DH54">
        <v>48.034506420939131</v>
      </c>
      <c r="DI54" t="s">
        <v>3042</v>
      </c>
      <c r="DJ54">
        <v>48.034506420939131</v>
      </c>
      <c r="DK54" t="s">
        <v>3071</v>
      </c>
      <c r="DL54">
        <v>36.790001417233569</v>
      </c>
      <c r="DM54" s="33" t="s">
        <v>3042</v>
      </c>
      <c r="DN54">
        <v>48.034506420939131</v>
      </c>
      <c r="DO54" t="s">
        <v>3042</v>
      </c>
      <c r="DP54">
        <v>48.034506420939131</v>
      </c>
    </row>
    <row r="55" spans="11:120">
      <c r="K55" t="s">
        <v>357</v>
      </c>
      <c r="L55">
        <v>46.621070013552163</v>
      </c>
      <c r="M55" t="s">
        <v>357</v>
      </c>
      <c r="N55">
        <v>46.621070013552163</v>
      </c>
      <c r="O55" t="s">
        <v>357</v>
      </c>
      <c r="P55">
        <v>46.621070013552163</v>
      </c>
      <c r="Q55" t="s">
        <v>357</v>
      </c>
      <c r="R55">
        <v>46.621070013552163</v>
      </c>
      <c r="S55" t="s">
        <v>359</v>
      </c>
      <c r="T55">
        <v>485.19399646526568</v>
      </c>
      <c r="AE55" t="s">
        <v>509</v>
      </c>
      <c r="AF55">
        <v>35.521599999999999</v>
      </c>
      <c r="AG55" t="s">
        <v>509</v>
      </c>
      <c r="AH55">
        <v>35.521599999999999</v>
      </c>
      <c r="AI55" t="s">
        <v>509</v>
      </c>
      <c r="AJ55">
        <v>35.521599999999999</v>
      </c>
      <c r="AK55" t="s">
        <v>509</v>
      </c>
      <c r="AL55">
        <v>35.521599999999999</v>
      </c>
      <c r="AM55" t="s">
        <v>517</v>
      </c>
      <c r="AN55">
        <v>92.102695477834686</v>
      </c>
      <c r="BI55" t="s">
        <v>732</v>
      </c>
      <c r="BJ55">
        <v>751.16444932317381</v>
      </c>
      <c r="BK55" t="s">
        <v>726</v>
      </c>
      <c r="BL55">
        <v>195.07857493667379</v>
      </c>
      <c r="BM55" t="s">
        <v>1130</v>
      </c>
      <c r="BN55">
        <v>97.105483956812492</v>
      </c>
      <c r="BO55" t="s">
        <v>727</v>
      </c>
      <c r="BP55">
        <v>578.6973565059867</v>
      </c>
      <c r="BQ55" s="33" t="s">
        <v>723</v>
      </c>
      <c r="BR55">
        <v>86.676966641289923</v>
      </c>
      <c r="BS55" t="s">
        <v>1360</v>
      </c>
      <c r="BT55">
        <v>49.424482832209158</v>
      </c>
      <c r="BU55" t="s">
        <v>1359</v>
      </c>
      <c r="BV55">
        <v>64.193636323983981</v>
      </c>
      <c r="BW55" t="s">
        <v>1365</v>
      </c>
      <c r="BX55">
        <v>98.121607366322593</v>
      </c>
      <c r="BY55" s="33" t="s">
        <v>1359</v>
      </c>
      <c r="BZ55">
        <v>64.193636323983981</v>
      </c>
      <c r="CA55" t="s">
        <v>1359</v>
      </c>
      <c r="CB55">
        <v>64.193636323983981</v>
      </c>
      <c r="CC55" s="33" t="s">
        <v>2116</v>
      </c>
      <c r="CD55">
        <v>45.779474378496573</v>
      </c>
      <c r="CE55" t="s">
        <v>714</v>
      </c>
      <c r="CF55">
        <v>224.86504162341171</v>
      </c>
      <c r="CG55" t="s">
        <v>2137</v>
      </c>
      <c r="CH55">
        <v>69.816627441365938</v>
      </c>
      <c r="CI55" t="s">
        <v>714</v>
      </c>
      <c r="CJ55">
        <v>224.86504162341171</v>
      </c>
      <c r="CK55" t="s">
        <v>2113</v>
      </c>
      <c r="CL55">
        <v>63.082286718497087</v>
      </c>
      <c r="CM55" t="s">
        <v>2741</v>
      </c>
      <c r="CN55">
        <v>32.111111111111107</v>
      </c>
      <c r="CO55" t="s">
        <v>2741</v>
      </c>
      <c r="CP55">
        <v>32.111111111111107</v>
      </c>
      <c r="CQ55" t="s">
        <v>2758</v>
      </c>
      <c r="CR55">
        <v>39.184348119413052</v>
      </c>
      <c r="CS55" t="s">
        <v>2741</v>
      </c>
      <c r="CT55">
        <v>32.111111111111107</v>
      </c>
      <c r="CU55" t="s">
        <v>2741</v>
      </c>
      <c r="CV55">
        <v>32.111111111111107</v>
      </c>
      <c r="CW55" s="33" t="s">
        <v>2871</v>
      </c>
      <c r="CX55">
        <v>45.203033948351013</v>
      </c>
      <c r="CY55" t="s">
        <v>2870</v>
      </c>
      <c r="CZ55">
        <v>32.564869337070107</v>
      </c>
      <c r="DA55" s="33" t="s">
        <v>2986</v>
      </c>
      <c r="DB55">
        <v>48.390794280675237</v>
      </c>
      <c r="DC55" t="s">
        <v>2870</v>
      </c>
      <c r="DD55">
        <v>32.564869337070107</v>
      </c>
      <c r="DE55" t="s">
        <v>2870</v>
      </c>
      <c r="DF55">
        <v>32.564869337070107</v>
      </c>
      <c r="DG55" s="33" t="s">
        <v>3043</v>
      </c>
      <c r="DH55">
        <v>46.812538591640028</v>
      </c>
      <c r="DI55" t="s">
        <v>3043</v>
      </c>
      <c r="DJ55">
        <v>46.812538591640028</v>
      </c>
      <c r="DK55" t="s">
        <v>3072</v>
      </c>
      <c r="DL55">
        <v>29.75206611570248</v>
      </c>
      <c r="DM55" s="33" t="s">
        <v>3043</v>
      </c>
      <c r="DN55">
        <v>46.812538591640028</v>
      </c>
      <c r="DO55" t="s">
        <v>3043</v>
      </c>
      <c r="DP55">
        <v>46.812538591640028</v>
      </c>
    </row>
    <row r="56" spans="11:120">
      <c r="K56" t="s">
        <v>358</v>
      </c>
      <c r="L56">
        <v>1612.811790311524</v>
      </c>
      <c r="M56" t="s">
        <v>358</v>
      </c>
      <c r="N56">
        <v>1612.811790311524</v>
      </c>
      <c r="O56" t="s">
        <v>358</v>
      </c>
      <c r="P56">
        <v>1612.811790311524</v>
      </c>
      <c r="Q56" t="s">
        <v>358</v>
      </c>
      <c r="R56">
        <v>1612.811790311524</v>
      </c>
      <c r="S56" t="s">
        <v>632</v>
      </c>
      <c r="T56">
        <v>1242.2117296539629</v>
      </c>
      <c r="AE56" t="s">
        <v>510</v>
      </c>
      <c r="AF56">
        <v>38.428519375857327</v>
      </c>
      <c r="AG56" t="s">
        <v>510</v>
      </c>
      <c r="AH56">
        <v>38.428519375857327</v>
      </c>
      <c r="AI56" t="s">
        <v>510</v>
      </c>
      <c r="AJ56">
        <v>38.428519375857327</v>
      </c>
      <c r="AK56" t="s">
        <v>510</v>
      </c>
      <c r="AL56">
        <v>38.428519375857327</v>
      </c>
      <c r="AM56" t="s">
        <v>519</v>
      </c>
      <c r="AN56">
        <v>36.660536686057434</v>
      </c>
      <c r="BI56" t="s">
        <v>733</v>
      </c>
      <c r="BJ56">
        <v>108.0115928869174</v>
      </c>
      <c r="BK56" t="s">
        <v>727</v>
      </c>
      <c r="BL56">
        <v>578.6973565059867</v>
      </c>
      <c r="BM56" t="s">
        <v>759</v>
      </c>
      <c r="BN56">
        <v>346.92355688084831</v>
      </c>
      <c r="BO56" t="s">
        <v>728</v>
      </c>
      <c r="BP56">
        <v>52.315724972819098</v>
      </c>
      <c r="BQ56" s="33" t="s">
        <v>724</v>
      </c>
      <c r="BR56">
        <v>955.61071510679699</v>
      </c>
      <c r="BS56" t="s">
        <v>1361</v>
      </c>
      <c r="BT56">
        <v>47.729324287573142</v>
      </c>
      <c r="BU56" t="s">
        <v>1360</v>
      </c>
      <c r="BV56">
        <v>49.424482832209158</v>
      </c>
      <c r="BW56" t="s">
        <v>1842</v>
      </c>
      <c r="BX56">
        <v>47.233655045000148</v>
      </c>
      <c r="BY56" s="33" t="s">
        <v>1360</v>
      </c>
      <c r="BZ56">
        <v>49.424482832209158</v>
      </c>
      <c r="CA56" t="s">
        <v>1360</v>
      </c>
      <c r="CB56">
        <v>49.424482832209158</v>
      </c>
      <c r="CC56" s="33" t="s">
        <v>2117</v>
      </c>
      <c r="CD56">
        <v>77.225523969542323</v>
      </c>
      <c r="CE56" t="s">
        <v>2115</v>
      </c>
      <c r="CF56">
        <v>30.003793879338499</v>
      </c>
      <c r="CG56" t="s">
        <v>2533</v>
      </c>
      <c r="CH56">
        <v>38.723927505423923</v>
      </c>
      <c r="CI56" t="s">
        <v>2115</v>
      </c>
      <c r="CJ56">
        <v>30.003793879338499</v>
      </c>
      <c r="CK56" t="s">
        <v>714</v>
      </c>
      <c r="CL56">
        <v>224.86504162341171</v>
      </c>
      <c r="CM56" t="s">
        <v>2742</v>
      </c>
      <c r="CN56">
        <v>31.445120974202851</v>
      </c>
      <c r="CO56" t="s">
        <v>2742</v>
      </c>
      <c r="CP56">
        <v>31.445120974202851</v>
      </c>
      <c r="CQ56" t="s">
        <v>2759</v>
      </c>
      <c r="CR56">
        <v>46.170282708744239</v>
      </c>
      <c r="CS56" t="s">
        <v>2742</v>
      </c>
      <c r="CT56">
        <v>31.445120974202851</v>
      </c>
      <c r="CU56" t="s">
        <v>2742</v>
      </c>
      <c r="CV56">
        <v>31.445120974202851</v>
      </c>
      <c r="CW56" s="33" t="s">
        <v>2872</v>
      </c>
      <c r="CX56">
        <v>32.450908863068342</v>
      </c>
      <c r="CY56" t="s">
        <v>2871</v>
      </c>
      <c r="CZ56">
        <v>45.203033948351013</v>
      </c>
      <c r="DA56" s="33" t="s">
        <v>2892</v>
      </c>
      <c r="DB56">
        <v>48.633646144566477</v>
      </c>
      <c r="DC56" t="s">
        <v>2871</v>
      </c>
      <c r="DD56">
        <v>45.203033948351013</v>
      </c>
      <c r="DE56" t="s">
        <v>2871</v>
      </c>
      <c r="DF56">
        <v>45.203033948351013</v>
      </c>
      <c r="DG56" s="33" t="s">
        <v>3044</v>
      </c>
      <c r="DH56">
        <v>45.585153821899908</v>
      </c>
      <c r="DI56" t="s">
        <v>3044</v>
      </c>
      <c r="DJ56">
        <v>45.585153821899908</v>
      </c>
      <c r="DK56" t="s">
        <v>3073</v>
      </c>
      <c r="DL56">
        <v>118.5974122546103</v>
      </c>
      <c r="DM56" s="33" t="s">
        <v>3044</v>
      </c>
      <c r="DN56">
        <v>45.585153821899908</v>
      </c>
      <c r="DO56" t="s">
        <v>3044</v>
      </c>
      <c r="DP56">
        <v>45.585153821899908</v>
      </c>
    </row>
    <row r="57" spans="11:120">
      <c r="K57" t="s">
        <v>359</v>
      </c>
      <c r="L57">
        <v>485.19399646526568</v>
      </c>
      <c r="M57" t="s">
        <v>359</v>
      </c>
      <c r="N57">
        <v>485.19399646526568</v>
      </c>
      <c r="O57" t="s">
        <v>359</v>
      </c>
      <c r="P57">
        <v>485.19399646526568</v>
      </c>
      <c r="Q57" t="s">
        <v>359</v>
      </c>
      <c r="R57">
        <v>485.19399646526568</v>
      </c>
      <c r="S57" t="s">
        <v>363</v>
      </c>
      <c r="T57">
        <v>35.724801322592803</v>
      </c>
      <c r="AE57" t="s">
        <v>511</v>
      </c>
      <c r="AF57">
        <v>36.287998852594207</v>
      </c>
      <c r="AG57" t="s">
        <v>511</v>
      </c>
      <c r="AH57">
        <v>36.287998852594207</v>
      </c>
      <c r="AI57" t="s">
        <v>511</v>
      </c>
      <c r="AJ57">
        <v>36.287998852594207</v>
      </c>
      <c r="AK57" t="s">
        <v>511</v>
      </c>
      <c r="AL57">
        <v>36.287998852594207</v>
      </c>
      <c r="AM57" t="s">
        <v>523</v>
      </c>
      <c r="AN57">
        <v>40.85824509297521</v>
      </c>
      <c r="BI57" t="s">
        <v>734</v>
      </c>
      <c r="BJ57">
        <v>56.055892498443583</v>
      </c>
      <c r="BK57" t="s">
        <v>728</v>
      </c>
      <c r="BL57">
        <v>52.315724972819098</v>
      </c>
      <c r="BM57" t="s">
        <v>1131</v>
      </c>
      <c r="BN57">
        <v>30.71142005872634</v>
      </c>
      <c r="BO57" t="s">
        <v>729</v>
      </c>
      <c r="BP57">
        <v>58.770033744204433</v>
      </c>
      <c r="BQ57" s="33" t="s">
        <v>725</v>
      </c>
      <c r="BR57">
        <v>49.709758179662437</v>
      </c>
      <c r="BS57" t="s">
        <v>1362</v>
      </c>
      <c r="BT57">
        <v>101.5729181602655</v>
      </c>
      <c r="BU57" t="s">
        <v>1361</v>
      </c>
      <c r="BV57">
        <v>47.729324287573142</v>
      </c>
      <c r="BW57" t="s">
        <v>1367</v>
      </c>
      <c r="BX57">
        <v>65.186016189357005</v>
      </c>
      <c r="BY57" s="33" t="s">
        <v>1361</v>
      </c>
      <c r="BZ57">
        <v>47.729324287573142</v>
      </c>
      <c r="CA57" t="s">
        <v>1361</v>
      </c>
      <c r="CB57">
        <v>47.729324287573142</v>
      </c>
      <c r="CC57" s="33" t="s">
        <v>2118</v>
      </c>
      <c r="CD57">
        <v>97.701218521713756</v>
      </c>
      <c r="CE57" t="s">
        <v>2116</v>
      </c>
      <c r="CF57">
        <v>45.779474378496573</v>
      </c>
      <c r="CG57" t="s">
        <v>2534</v>
      </c>
      <c r="CH57">
        <v>90.314793851442616</v>
      </c>
      <c r="CI57" t="s">
        <v>2116</v>
      </c>
      <c r="CJ57">
        <v>45.779474378496573</v>
      </c>
      <c r="CK57" t="s">
        <v>2115</v>
      </c>
      <c r="CL57">
        <v>30.003793879338499</v>
      </c>
      <c r="CM57" t="s">
        <v>2743</v>
      </c>
      <c r="CN57">
        <v>55.819791253798392</v>
      </c>
      <c r="CO57" t="s">
        <v>2743</v>
      </c>
      <c r="CP57">
        <v>55.819791253798392</v>
      </c>
      <c r="CQ57" t="s">
        <v>2761</v>
      </c>
      <c r="CR57">
        <v>86.260836930005624</v>
      </c>
      <c r="CS57" t="s">
        <v>2743</v>
      </c>
      <c r="CT57">
        <v>55.819791253798392</v>
      </c>
      <c r="CU57" t="s">
        <v>2743</v>
      </c>
      <c r="CV57">
        <v>55.819791253798392</v>
      </c>
      <c r="CW57" s="33" t="s">
        <v>2873</v>
      </c>
      <c r="CX57">
        <v>77.202878424441352</v>
      </c>
      <c r="CY57" t="s">
        <v>2872</v>
      </c>
      <c r="CZ57">
        <v>32.450908863068342</v>
      </c>
      <c r="DA57" s="33" t="s">
        <v>2893</v>
      </c>
      <c r="DB57">
        <v>45.441177992857533</v>
      </c>
      <c r="DC57" t="s">
        <v>2872</v>
      </c>
      <c r="DD57">
        <v>32.450908863068342</v>
      </c>
      <c r="DE57" t="s">
        <v>2872</v>
      </c>
      <c r="DF57">
        <v>32.450908863068342</v>
      </c>
      <c r="DG57" s="33" t="s">
        <v>3045</v>
      </c>
      <c r="DH57">
        <v>44.587929240374613</v>
      </c>
      <c r="DI57" t="s">
        <v>3045</v>
      </c>
      <c r="DJ57">
        <v>44.587929240374613</v>
      </c>
      <c r="DK57" t="s">
        <v>3074</v>
      </c>
      <c r="DL57">
        <v>85.179966732930339</v>
      </c>
      <c r="DM57" s="33" t="s">
        <v>3045</v>
      </c>
      <c r="DN57">
        <v>44.587929240374613</v>
      </c>
      <c r="DO57" t="s">
        <v>3045</v>
      </c>
      <c r="DP57">
        <v>44.587929240374613</v>
      </c>
    </row>
    <row r="58" spans="11:120">
      <c r="K58" t="s">
        <v>360</v>
      </c>
      <c r="L58">
        <v>37.092521986357063</v>
      </c>
      <c r="M58" t="s">
        <v>360</v>
      </c>
      <c r="N58">
        <v>37.092521986357063</v>
      </c>
      <c r="O58" t="s">
        <v>360</v>
      </c>
      <c r="P58">
        <v>37.092521986357063</v>
      </c>
      <c r="Q58" t="s">
        <v>360</v>
      </c>
      <c r="R58">
        <v>37.092521986357063</v>
      </c>
      <c r="S58" t="s">
        <v>364</v>
      </c>
      <c r="T58">
        <v>613.03901450178046</v>
      </c>
      <c r="AE58" t="s">
        <v>512</v>
      </c>
      <c r="AF58">
        <v>60.878524615150148</v>
      </c>
      <c r="AG58" t="s">
        <v>512</v>
      </c>
      <c r="AH58">
        <v>60.878524615150148</v>
      </c>
      <c r="AI58" t="s">
        <v>512</v>
      </c>
      <c r="AJ58">
        <v>60.878524615150148</v>
      </c>
      <c r="AK58" t="s">
        <v>512</v>
      </c>
      <c r="AL58">
        <v>60.878524615150148</v>
      </c>
      <c r="AM58" t="s">
        <v>524</v>
      </c>
      <c r="AN58">
        <v>33.184090458242402</v>
      </c>
      <c r="BI58" t="s">
        <v>735</v>
      </c>
      <c r="BJ58">
        <v>248.57542844533771</v>
      </c>
      <c r="BK58" t="s">
        <v>729</v>
      </c>
      <c r="BL58">
        <v>58.770033744204433</v>
      </c>
      <c r="BM58" t="s">
        <v>1132</v>
      </c>
      <c r="BN58">
        <v>32.899938666690439</v>
      </c>
      <c r="BO58" t="s">
        <v>730</v>
      </c>
      <c r="BP58">
        <v>41.587342235958829</v>
      </c>
      <c r="BQ58" s="33" t="s">
        <v>726</v>
      </c>
      <c r="BR58">
        <v>195.07857493667379</v>
      </c>
      <c r="BS58" t="s">
        <v>1363</v>
      </c>
      <c r="BT58">
        <v>102.53208718659199</v>
      </c>
      <c r="BU58" t="s">
        <v>1362</v>
      </c>
      <c r="BV58">
        <v>101.5729181602655</v>
      </c>
      <c r="BW58" t="s">
        <v>1843</v>
      </c>
      <c r="BX58">
        <v>75.102867596250462</v>
      </c>
      <c r="BY58" s="33" t="s">
        <v>1362</v>
      </c>
      <c r="BZ58">
        <v>101.5729181602655</v>
      </c>
      <c r="CA58" t="s">
        <v>1362</v>
      </c>
      <c r="CB58">
        <v>101.5729181602655</v>
      </c>
      <c r="CC58" s="33" t="s">
        <v>2119</v>
      </c>
      <c r="CD58">
        <v>34.913646067092557</v>
      </c>
      <c r="CE58" t="s">
        <v>2117</v>
      </c>
      <c r="CF58">
        <v>77.225523969542323</v>
      </c>
      <c r="CG58" t="s">
        <v>2535</v>
      </c>
      <c r="CH58">
        <v>55.536821455548854</v>
      </c>
      <c r="CI58" t="s">
        <v>2117</v>
      </c>
      <c r="CJ58">
        <v>77.225523969542323</v>
      </c>
      <c r="CK58" t="s">
        <v>2116</v>
      </c>
      <c r="CL58">
        <v>45.779474378496573</v>
      </c>
      <c r="CM58" t="s">
        <v>2744</v>
      </c>
      <c r="CN58">
        <v>31.852880465378121</v>
      </c>
      <c r="CO58" t="s">
        <v>2744</v>
      </c>
      <c r="CP58">
        <v>31.852880465378121</v>
      </c>
      <c r="CQ58" t="s">
        <v>2763</v>
      </c>
      <c r="CR58">
        <v>31.87245633712546</v>
      </c>
      <c r="CS58" t="s">
        <v>2744</v>
      </c>
      <c r="CT58">
        <v>31.852880465378121</v>
      </c>
      <c r="CU58" t="s">
        <v>2744</v>
      </c>
      <c r="CV58">
        <v>31.852880465378121</v>
      </c>
      <c r="CW58" s="33" t="s">
        <v>2874</v>
      </c>
      <c r="CX58">
        <v>48.617935180664062</v>
      </c>
      <c r="CY58" t="s">
        <v>2873</v>
      </c>
      <c r="CZ58">
        <v>77.202878424441352</v>
      </c>
      <c r="DA58" s="33" t="s">
        <v>2894</v>
      </c>
      <c r="DB58">
        <v>57.184078480860521</v>
      </c>
      <c r="DC58" t="s">
        <v>2873</v>
      </c>
      <c r="DD58">
        <v>77.202878424441352</v>
      </c>
      <c r="DE58" t="s">
        <v>2873</v>
      </c>
      <c r="DF58">
        <v>77.202878424441352</v>
      </c>
      <c r="DG58" s="33" t="s">
        <v>3046</v>
      </c>
      <c r="DH58">
        <v>71.332548987788556</v>
      </c>
      <c r="DI58" t="s">
        <v>3046</v>
      </c>
      <c r="DJ58">
        <v>71.332548987788556</v>
      </c>
      <c r="DK58" t="s">
        <v>3076</v>
      </c>
      <c r="DL58">
        <v>54.354479046520566</v>
      </c>
      <c r="DM58" s="33" t="s">
        <v>3046</v>
      </c>
      <c r="DN58">
        <v>71.332548987788556</v>
      </c>
      <c r="DO58" t="s">
        <v>3046</v>
      </c>
      <c r="DP58">
        <v>71.332548987788556</v>
      </c>
    </row>
    <row r="59" spans="11:120">
      <c r="K59" t="s">
        <v>361</v>
      </c>
      <c r="L59">
        <v>1144.301909291172</v>
      </c>
      <c r="M59" t="s">
        <v>361</v>
      </c>
      <c r="N59">
        <v>1144.301909291172</v>
      </c>
      <c r="O59" t="s">
        <v>361</v>
      </c>
      <c r="P59">
        <v>1144.301909291172</v>
      </c>
      <c r="Q59" t="s">
        <v>361</v>
      </c>
      <c r="R59">
        <v>1144.301909291172</v>
      </c>
      <c r="S59" t="s">
        <v>365</v>
      </c>
      <c r="T59">
        <v>44.366827578458761</v>
      </c>
      <c r="AE59" t="s">
        <v>513</v>
      </c>
      <c r="AF59">
        <v>34.975141634871093</v>
      </c>
      <c r="AG59" t="s">
        <v>513</v>
      </c>
      <c r="AH59">
        <v>34.975141634871093</v>
      </c>
      <c r="AI59" t="s">
        <v>513</v>
      </c>
      <c r="AJ59">
        <v>34.975141634871093</v>
      </c>
      <c r="AK59" t="s">
        <v>513</v>
      </c>
      <c r="AL59">
        <v>34.975141634871093</v>
      </c>
      <c r="AM59" t="s">
        <v>525</v>
      </c>
      <c r="AN59">
        <v>31.66161728670081</v>
      </c>
      <c r="BI59" t="s">
        <v>736</v>
      </c>
      <c r="BJ59">
        <v>102.7379733182549</v>
      </c>
      <c r="BK59" t="s">
        <v>730</v>
      </c>
      <c r="BL59">
        <v>41.587342235958829</v>
      </c>
      <c r="BM59" t="s">
        <v>761</v>
      </c>
      <c r="BN59">
        <v>603.84194993431572</v>
      </c>
      <c r="BO59" t="s">
        <v>731</v>
      </c>
      <c r="BP59">
        <v>32.549851058918478</v>
      </c>
      <c r="BQ59" s="33" t="s">
        <v>727</v>
      </c>
      <c r="BR59">
        <v>578.6973565059867</v>
      </c>
      <c r="BS59" t="s">
        <v>1364</v>
      </c>
      <c r="BT59">
        <v>42.174939568694107</v>
      </c>
      <c r="BU59" t="s">
        <v>1363</v>
      </c>
      <c r="BV59">
        <v>102.53208718659199</v>
      </c>
      <c r="BW59" t="s">
        <v>1372</v>
      </c>
      <c r="BX59">
        <v>34.958285651615263</v>
      </c>
      <c r="BY59" s="33" t="s">
        <v>1363</v>
      </c>
      <c r="BZ59">
        <v>102.53208718659199</v>
      </c>
      <c r="CA59" t="s">
        <v>1363</v>
      </c>
      <c r="CB59">
        <v>102.53208718659199</v>
      </c>
      <c r="CC59" s="33" t="s">
        <v>1371</v>
      </c>
      <c r="CD59">
        <v>64.454444179824819</v>
      </c>
      <c r="CE59" t="s">
        <v>2118</v>
      </c>
      <c r="CF59">
        <v>97.701218521713756</v>
      </c>
      <c r="CG59" t="s">
        <v>2536</v>
      </c>
      <c r="CH59">
        <v>31.603848789684289</v>
      </c>
      <c r="CI59" t="s">
        <v>2118</v>
      </c>
      <c r="CJ59">
        <v>97.701218521713756</v>
      </c>
      <c r="CK59" t="s">
        <v>2117</v>
      </c>
      <c r="CL59">
        <v>77.225523969542323</v>
      </c>
      <c r="CM59" t="s">
        <v>2745</v>
      </c>
      <c r="CN59">
        <v>63.550089268002388</v>
      </c>
      <c r="CO59" t="s">
        <v>2745</v>
      </c>
      <c r="CP59">
        <v>63.550089268002388</v>
      </c>
      <c r="CQ59" t="s">
        <v>2350</v>
      </c>
      <c r="CR59">
        <v>35.707911957168349</v>
      </c>
      <c r="CS59" t="s">
        <v>2745</v>
      </c>
      <c r="CT59">
        <v>63.550089268002388</v>
      </c>
      <c r="CU59" t="s">
        <v>2745</v>
      </c>
      <c r="CV59">
        <v>63.550089268002388</v>
      </c>
      <c r="CW59" s="33" t="s">
        <v>2875</v>
      </c>
      <c r="CX59">
        <v>46.037518509952569</v>
      </c>
      <c r="CY59" t="s">
        <v>2874</v>
      </c>
      <c r="CZ59">
        <v>48.617935180664062</v>
      </c>
      <c r="DA59" s="33" t="s">
        <v>2895</v>
      </c>
      <c r="DB59">
        <v>43.751052402380623</v>
      </c>
      <c r="DC59" t="s">
        <v>2874</v>
      </c>
      <c r="DD59">
        <v>48.617935180664062</v>
      </c>
      <c r="DE59" t="s">
        <v>2874</v>
      </c>
      <c r="DF59">
        <v>48.617935180664062</v>
      </c>
      <c r="DG59" s="33" t="s">
        <v>3047</v>
      </c>
      <c r="DH59">
        <v>34.063140495867763</v>
      </c>
      <c r="DI59" t="s">
        <v>3047</v>
      </c>
      <c r="DJ59">
        <v>34.063140495867763</v>
      </c>
      <c r="DK59" t="s">
        <v>3077</v>
      </c>
      <c r="DL59">
        <v>112.5566422525328</v>
      </c>
      <c r="DM59" s="33" t="s">
        <v>3047</v>
      </c>
      <c r="DN59">
        <v>34.063140495867763</v>
      </c>
      <c r="DO59" t="s">
        <v>3047</v>
      </c>
      <c r="DP59">
        <v>34.063140495867763</v>
      </c>
    </row>
    <row r="60" spans="11:120">
      <c r="K60" t="s">
        <v>362</v>
      </c>
      <c r="L60">
        <v>67.470996494426402</v>
      </c>
      <c r="M60" t="s">
        <v>362</v>
      </c>
      <c r="N60">
        <v>67.470996494426402</v>
      </c>
      <c r="O60" t="s">
        <v>362</v>
      </c>
      <c r="P60">
        <v>67.470996494426402</v>
      </c>
      <c r="Q60" t="s">
        <v>362</v>
      </c>
      <c r="R60">
        <v>67.470996494426402</v>
      </c>
      <c r="S60" t="s">
        <v>633</v>
      </c>
      <c r="T60">
        <v>33.807401696858363</v>
      </c>
      <c r="AE60" t="s">
        <v>514</v>
      </c>
      <c r="AF60">
        <v>52.121356335514569</v>
      </c>
      <c r="AG60" t="s">
        <v>514</v>
      </c>
      <c r="AH60">
        <v>52.121356335514569</v>
      </c>
      <c r="AI60" t="s">
        <v>514</v>
      </c>
      <c r="AJ60">
        <v>52.121356335514569</v>
      </c>
      <c r="AK60" t="s">
        <v>514</v>
      </c>
      <c r="AL60">
        <v>52.121356335514569</v>
      </c>
      <c r="AM60" t="s">
        <v>649</v>
      </c>
      <c r="AN60">
        <v>65.987802589604044</v>
      </c>
      <c r="BI60" t="s">
        <v>737</v>
      </c>
      <c r="BJ60">
        <v>1680.204201675966</v>
      </c>
      <c r="BK60" t="s">
        <v>731</v>
      </c>
      <c r="BL60">
        <v>32.549851058918478</v>
      </c>
      <c r="BM60" t="s">
        <v>762</v>
      </c>
      <c r="BN60">
        <v>93.288197514475257</v>
      </c>
      <c r="BO60" t="s">
        <v>732</v>
      </c>
      <c r="BP60">
        <v>751.16444932317381</v>
      </c>
      <c r="BQ60" s="33" t="s">
        <v>1290</v>
      </c>
      <c r="BR60">
        <v>148.54661317102571</v>
      </c>
      <c r="BS60" t="s">
        <v>1365</v>
      </c>
      <c r="BT60">
        <v>98.121607366322593</v>
      </c>
      <c r="BU60" t="s">
        <v>1364</v>
      </c>
      <c r="BV60">
        <v>42.174939568694107</v>
      </c>
      <c r="BW60" t="s">
        <v>1844</v>
      </c>
      <c r="BX60">
        <v>37.259733867561472</v>
      </c>
      <c r="BY60" s="33" t="s">
        <v>1364</v>
      </c>
      <c r="BZ60">
        <v>42.174939568694107</v>
      </c>
      <c r="CA60" t="s">
        <v>1364</v>
      </c>
      <c r="CB60">
        <v>42.174939568694107</v>
      </c>
      <c r="CC60" s="33" t="s">
        <v>2120</v>
      </c>
      <c r="CD60">
        <v>46.166966785234777</v>
      </c>
      <c r="CE60" t="s">
        <v>2119</v>
      </c>
      <c r="CF60">
        <v>34.913646067092557</v>
      </c>
      <c r="CG60" t="s">
        <v>2138</v>
      </c>
      <c r="CH60">
        <v>313.62568250004892</v>
      </c>
      <c r="CI60" t="s">
        <v>2119</v>
      </c>
      <c r="CJ60">
        <v>34.913646067092557</v>
      </c>
      <c r="CK60" t="s">
        <v>2118</v>
      </c>
      <c r="CL60">
        <v>97.701218521713756</v>
      </c>
      <c r="CM60" t="s">
        <v>2746</v>
      </c>
      <c r="CN60">
        <v>41.733886756989577</v>
      </c>
      <c r="CO60" t="s">
        <v>2746</v>
      </c>
      <c r="CP60">
        <v>41.733886756989577</v>
      </c>
      <c r="CQ60" t="s">
        <v>2764</v>
      </c>
      <c r="CR60">
        <v>59.171597633136102</v>
      </c>
      <c r="CS60" t="s">
        <v>2746</v>
      </c>
      <c r="CT60">
        <v>41.733886756989577</v>
      </c>
      <c r="CU60" t="s">
        <v>2746</v>
      </c>
      <c r="CV60">
        <v>41.733886756989577</v>
      </c>
      <c r="CW60" s="33" t="s">
        <v>2876</v>
      </c>
      <c r="CX60">
        <v>87.04697629928792</v>
      </c>
      <c r="CY60" t="s">
        <v>2875</v>
      </c>
      <c r="CZ60">
        <v>46.037518509952569</v>
      </c>
      <c r="DA60" s="33" t="s">
        <v>2896</v>
      </c>
      <c r="DB60">
        <v>30.514575999999991</v>
      </c>
      <c r="DC60" t="s">
        <v>2875</v>
      </c>
      <c r="DD60">
        <v>46.037518509952569</v>
      </c>
      <c r="DE60" t="s">
        <v>2875</v>
      </c>
      <c r="DF60">
        <v>46.037518509952569</v>
      </c>
      <c r="DG60" s="33" t="s">
        <v>3048</v>
      </c>
      <c r="DH60">
        <v>41.20467967149326</v>
      </c>
      <c r="DI60" t="s">
        <v>3048</v>
      </c>
      <c r="DJ60">
        <v>41.20467967149326</v>
      </c>
      <c r="DK60" t="s">
        <v>3184</v>
      </c>
      <c r="DL60">
        <v>32.557093425605537</v>
      </c>
      <c r="DM60" s="33" t="s">
        <v>3048</v>
      </c>
      <c r="DN60">
        <v>41.20467967149326</v>
      </c>
      <c r="DO60" t="s">
        <v>3048</v>
      </c>
      <c r="DP60">
        <v>41.20467967149326</v>
      </c>
    </row>
    <row r="61" spans="11:120">
      <c r="K61" t="s">
        <v>363</v>
      </c>
      <c r="L61">
        <v>35.724801322592803</v>
      </c>
      <c r="M61" t="s">
        <v>363</v>
      </c>
      <c r="N61">
        <v>35.724801322592803</v>
      </c>
      <c r="O61" t="s">
        <v>363</v>
      </c>
      <c r="P61">
        <v>35.724801322592803</v>
      </c>
      <c r="Q61" t="s">
        <v>363</v>
      </c>
      <c r="R61">
        <v>35.724801322592803</v>
      </c>
      <c r="S61" t="s">
        <v>367</v>
      </c>
      <c r="T61">
        <v>108.9406480136997</v>
      </c>
      <c r="AE61" t="s">
        <v>515</v>
      </c>
      <c r="AF61">
        <v>136.82842797783931</v>
      </c>
      <c r="AG61" t="s">
        <v>515</v>
      </c>
      <c r="AH61">
        <v>136.82842797783931</v>
      </c>
      <c r="AI61" t="s">
        <v>515</v>
      </c>
      <c r="AJ61">
        <v>136.82842797783931</v>
      </c>
      <c r="AK61" t="s">
        <v>515</v>
      </c>
      <c r="AL61">
        <v>136.82842797783931</v>
      </c>
      <c r="AM61" t="s">
        <v>527</v>
      </c>
      <c r="AN61">
        <v>35.327117635389797</v>
      </c>
      <c r="BI61" t="s">
        <v>738</v>
      </c>
      <c r="BJ61">
        <v>99.079563207859664</v>
      </c>
      <c r="BK61" t="s">
        <v>732</v>
      </c>
      <c r="BL61">
        <v>751.16444932317381</v>
      </c>
      <c r="BM61" t="s">
        <v>1133</v>
      </c>
      <c r="BN61">
        <v>175.8345914741405</v>
      </c>
      <c r="BO61" t="s">
        <v>733</v>
      </c>
      <c r="BP61">
        <v>108.0115928869174</v>
      </c>
      <c r="BQ61" s="33" t="s">
        <v>728</v>
      </c>
      <c r="BR61">
        <v>52.315724972819098</v>
      </c>
      <c r="BS61" t="s">
        <v>1366</v>
      </c>
      <c r="BT61">
        <v>32.696515445096793</v>
      </c>
      <c r="BU61" t="s">
        <v>1365</v>
      </c>
      <c r="BV61">
        <v>98.121607366322593</v>
      </c>
      <c r="BW61" t="s">
        <v>1845</v>
      </c>
      <c r="BX61">
        <v>997.18705039290387</v>
      </c>
      <c r="BY61" s="33" t="s">
        <v>1365</v>
      </c>
      <c r="BZ61">
        <v>98.121607366322593</v>
      </c>
      <c r="CA61" t="s">
        <v>1365</v>
      </c>
      <c r="CB61">
        <v>98.121607366322593</v>
      </c>
      <c r="CC61" s="33" t="s">
        <v>2121</v>
      </c>
      <c r="CD61">
        <v>42.166575699786527</v>
      </c>
      <c r="CE61" t="s">
        <v>1371</v>
      </c>
      <c r="CF61">
        <v>64.454444179824819</v>
      </c>
      <c r="CG61" t="s">
        <v>2537</v>
      </c>
      <c r="CH61">
        <v>43.866315707701219</v>
      </c>
      <c r="CI61" t="s">
        <v>1371</v>
      </c>
      <c r="CJ61">
        <v>64.454444179824819</v>
      </c>
      <c r="CK61" t="s">
        <v>2119</v>
      </c>
      <c r="CL61">
        <v>34.913646067092557</v>
      </c>
      <c r="CM61" t="s">
        <v>537</v>
      </c>
      <c r="CN61">
        <v>95.932632764120868</v>
      </c>
      <c r="CO61" t="s">
        <v>537</v>
      </c>
      <c r="CP61">
        <v>95.932632764120868</v>
      </c>
      <c r="CQ61" t="s">
        <v>2765</v>
      </c>
      <c r="CR61">
        <v>39.673638050261431</v>
      </c>
      <c r="CS61" t="s">
        <v>537</v>
      </c>
      <c r="CT61">
        <v>95.932632764120868</v>
      </c>
      <c r="CU61" t="s">
        <v>537</v>
      </c>
      <c r="CV61">
        <v>95.932632764120868</v>
      </c>
      <c r="CW61" s="33" t="s">
        <v>2877</v>
      </c>
      <c r="CX61">
        <v>75.258791091693737</v>
      </c>
      <c r="CY61" t="s">
        <v>2876</v>
      </c>
      <c r="CZ61">
        <v>87.04697629928792</v>
      </c>
      <c r="DA61" s="33" t="s">
        <v>2987</v>
      </c>
      <c r="DB61">
        <v>41.886783999999992</v>
      </c>
      <c r="DC61" t="s">
        <v>2876</v>
      </c>
      <c r="DD61">
        <v>87.04697629928792</v>
      </c>
      <c r="DE61" t="s">
        <v>2876</v>
      </c>
      <c r="DF61">
        <v>87.04697629928792</v>
      </c>
      <c r="DG61" s="33" t="s">
        <v>3049</v>
      </c>
      <c r="DH61">
        <v>58.078345935324023</v>
      </c>
      <c r="DI61" t="s">
        <v>3049</v>
      </c>
      <c r="DJ61">
        <v>58.078345935324023</v>
      </c>
      <c r="DK61" t="s">
        <v>3079</v>
      </c>
      <c r="DL61">
        <v>38.948055151996932</v>
      </c>
      <c r="DM61" s="33" t="s">
        <v>3049</v>
      </c>
      <c r="DN61">
        <v>58.078345935324023</v>
      </c>
      <c r="DO61" t="s">
        <v>3049</v>
      </c>
      <c r="DP61">
        <v>58.078345935324023</v>
      </c>
    </row>
    <row r="62" spans="11:120">
      <c r="K62" t="s">
        <v>364</v>
      </c>
      <c r="L62">
        <v>613.03901450178046</v>
      </c>
      <c r="M62" t="s">
        <v>364</v>
      </c>
      <c r="N62">
        <v>613.03901450178046</v>
      </c>
      <c r="O62" t="s">
        <v>364</v>
      </c>
      <c r="P62">
        <v>613.03901450178046</v>
      </c>
      <c r="Q62" t="s">
        <v>364</v>
      </c>
      <c r="R62">
        <v>613.03901450178046</v>
      </c>
      <c r="S62" t="s">
        <v>368</v>
      </c>
      <c r="T62">
        <v>40.710231692307069</v>
      </c>
      <c r="AE62" t="s">
        <v>516</v>
      </c>
      <c r="AF62">
        <v>65.303871439006571</v>
      </c>
      <c r="AG62" t="s">
        <v>516</v>
      </c>
      <c r="AH62">
        <v>65.303871439006571</v>
      </c>
      <c r="AI62" t="s">
        <v>516</v>
      </c>
      <c r="AJ62">
        <v>65.303871439006571</v>
      </c>
      <c r="AK62" t="s">
        <v>516</v>
      </c>
      <c r="AL62">
        <v>65.303871439006571</v>
      </c>
      <c r="AM62" t="s">
        <v>528</v>
      </c>
      <c r="AN62">
        <v>38.525564803804997</v>
      </c>
      <c r="BI62" t="s">
        <v>739</v>
      </c>
      <c r="BJ62">
        <v>57.028873335972087</v>
      </c>
      <c r="BK62" t="s">
        <v>733</v>
      </c>
      <c r="BL62">
        <v>108.0115928869174</v>
      </c>
      <c r="BM62" t="s">
        <v>763</v>
      </c>
      <c r="BN62">
        <v>177.1348297355284</v>
      </c>
      <c r="BO62" t="s">
        <v>734</v>
      </c>
      <c r="BP62">
        <v>56.055892498443583</v>
      </c>
      <c r="BQ62" s="33" t="s">
        <v>729</v>
      </c>
      <c r="BR62">
        <v>58.770033744204433</v>
      </c>
      <c r="BS62" t="s">
        <v>1367</v>
      </c>
      <c r="BT62">
        <v>65.186016189357005</v>
      </c>
      <c r="BU62" t="s">
        <v>1366</v>
      </c>
      <c r="BV62">
        <v>32.696515445096793</v>
      </c>
      <c r="BW62" t="s">
        <v>1846</v>
      </c>
      <c r="BX62">
        <v>38.229493829700303</v>
      </c>
      <c r="BY62" s="33" t="s">
        <v>1366</v>
      </c>
      <c r="BZ62">
        <v>32.696515445096793</v>
      </c>
      <c r="CA62" t="s">
        <v>1366</v>
      </c>
      <c r="CB62">
        <v>32.696515445096793</v>
      </c>
      <c r="CC62" s="33" t="s">
        <v>2122</v>
      </c>
      <c r="CD62">
        <v>81.417383449852025</v>
      </c>
      <c r="CE62" t="s">
        <v>2120</v>
      </c>
      <c r="CF62">
        <v>46.166966785234777</v>
      </c>
      <c r="CG62" t="s">
        <v>1860</v>
      </c>
      <c r="CH62">
        <v>105.3818136960851</v>
      </c>
      <c r="CI62" t="s">
        <v>2120</v>
      </c>
      <c r="CJ62">
        <v>46.166966785234777</v>
      </c>
      <c r="CK62" t="s">
        <v>1371</v>
      </c>
      <c r="CL62">
        <v>64.454444179824819</v>
      </c>
      <c r="CM62" t="s">
        <v>2747</v>
      </c>
      <c r="CN62">
        <v>50.93657346594108</v>
      </c>
      <c r="CO62" t="s">
        <v>2747</v>
      </c>
      <c r="CP62">
        <v>50.93657346594108</v>
      </c>
      <c r="CQ62" t="s">
        <v>2766</v>
      </c>
      <c r="CR62">
        <v>32.256574621959231</v>
      </c>
      <c r="CS62" t="s">
        <v>2747</v>
      </c>
      <c r="CT62">
        <v>50.93657346594108</v>
      </c>
      <c r="CU62" t="s">
        <v>2747</v>
      </c>
      <c r="CV62">
        <v>50.93657346594108</v>
      </c>
      <c r="CW62" s="33" t="s">
        <v>2878</v>
      </c>
      <c r="CX62">
        <v>82.55426025390625</v>
      </c>
      <c r="CY62" t="s">
        <v>2877</v>
      </c>
      <c r="CZ62">
        <v>75.258791091693737</v>
      </c>
      <c r="DA62" s="33" t="s">
        <v>2897</v>
      </c>
      <c r="DB62">
        <v>79.897221848965316</v>
      </c>
      <c r="DC62" t="s">
        <v>2877</v>
      </c>
      <c r="DD62">
        <v>75.258791091693737</v>
      </c>
      <c r="DE62" t="s">
        <v>2877</v>
      </c>
      <c r="DF62">
        <v>75.258791091693737</v>
      </c>
      <c r="DG62" s="33" t="s">
        <v>3050</v>
      </c>
      <c r="DH62">
        <v>111.7677137041767</v>
      </c>
      <c r="DI62" t="s">
        <v>3050</v>
      </c>
      <c r="DJ62">
        <v>111.7677137041767</v>
      </c>
      <c r="DK62" t="s">
        <v>3080</v>
      </c>
      <c r="DL62">
        <v>89.826930098584114</v>
      </c>
      <c r="DM62" s="33" t="s">
        <v>3050</v>
      </c>
      <c r="DN62">
        <v>111.7677137041767</v>
      </c>
      <c r="DO62" t="s">
        <v>3050</v>
      </c>
      <c r="DP62">
        <v>111.7677137041767</v>
      </c>
    </row>
    <row r="63" spans="11:120">
      <c r="K63" t="s">
        <v>365</v>
      </c>
      <c r="L63">
        <v>44.366827578458761</v>
      </c>
      <c r="M63" t="s">
        <v>365</v>
      </c>
      <c r="N63">
        <v>44.366827578458761</v>
      </c>
      <c r="O63" t="s">
        <v>365</v>
      </c>
      <c r="P63">
        <v>44.366827578458761</v>
      </c>
      <c r="Q63" t="s">
        <v>365</v>
      </c>
      <c r="R63">
        <v>44.366827578458761</v>
      </c>
      <c r="AE63" t="s">
        <v>517</v>
      </c>
      <c r="AF63">
        <v>92.102695477834686</v>
      </c>
      <c r="AG63" t="s">
        <v>517</v>
      </c>
      <c r="AH63">
        <v>92.102695477834686</v>
      </c>
      <c r="AI63" t="s">
        <v>517</v>
      </c>
      <c r="AJ63">
        <v>92.102695477834686</v>
      </c>
      <c r="AK63" t="s">
        <v>517</v>
      </c>
      <c r="AL63">
        <v>92.102695477834686</v>
      </c>
      <c r="AM63" t="s">
        <v>529</v>
      </c>
      <c r="AN63">
        <v>55.2470483403876</v>
      </c>
      <c r="BI63" t="s">
        <v>740</v>
      </c>
      <c r="BJ63">
        <v>77.193391221206369</v>
      </c>
      <c r="BK63" t="s">
        <v>734</v>
      </c>
      <c r="BL63">
        <v>56.055892498443583</v>
      </c>
      <c r="BM63" t="s">
        <v>1134</v>
      </c>
      <c r="BN63">
        <v>132.261722991684</v>
      </c>
      <c r="BO63" t="s">
        <v>735</v>
      </c>
      <c r="BP63">
        <v>248.57542844533771</v>
      </c>
      <c r="BQ63" s="33" t="s">
        <v>1291</v>
      </c>
      <c r="BR63">
        <v>47.001945259632564</v>
      </c>
      <c r="BS63" t="s">
        <v>1368</v>
      </c>
      <c r="BT63">
        <v>89.774224512489013</v>
      </c>
      <c r="BU63" t="s">
        <v>1367</v>
      </c>
      <c r="BV63">
        <v>65.186016189357005</v>
      </c>
      <c r="BW63" t="s">
        <v>1847</v>
      </c>
      <c r="BX63">
        <v>64.97741207804961</v>
      </c>
      <c r="BY63" s="33" t="s">
        <v>1367</v>
      </c>
      <c r="BZ63">
        <v>65.186016189357005</v>
      </c>
      <c r="CA63" t="s">
        <v>1367</v>
      </c>
      <c r="CB63">
        <v>65.186016189357005</v>
      </c>
      <c r="CC63" s="33" t="s">
        <v>2123</v>
      </c>
      <c r="CD63">
        <v>209.31871428864801</v>
      </c>
      <c r="CE63" t="s">
        <v>2121</v>
      </c>
      <c r="CF63">
        <v>42.166575699786527</v>
      </c>
      <c r="CG63" t="s">
        <v>2538</v>
      </c>
      <c r="CH63">
        <v>55.40333690990375</v>
      </c>
      <c r="CI63" t="s">
        <v>2121</v>
      </c>
      <c r="CJ63">
        <v>42.166575699786527</v>
      </c>
      <c r="CK63" t="s">
        <v>2120</v>
      </c>
      <c r="CL63">
        <v>46.166966785234777</v>
      </c>
      <c r="CM63" t="s">
        <v>2748</v>
      </c>
      <c r="CN63">
        <v>39.192816840277771</v>
      </c>
      <c r="CO63" t="s">
        <v>2748</v>
      </c>
      <c r="CP63">
        <v>39.192816840277771</v>
      </c>
      <c r="CQ63" t="s">
        <v>2767</v>
      </c>
      <c r="CR63">
        <v>30.674556213017748</v>
      </c>
      <c r="CS63" t="s">
        <v>2748</v>
      </c>
      <c r="CT63">
        <v>39.192816840277771</v>
      </c>
      <c r="CU63" t="s">
        <v>2748</v>
      </c>
      <c r="CV63">
        <v>39.192816840277771</v>
      </c>
      <c r="CW63" s="33" t="s">
        <v>2879</v>
      </c>
      <c r="CX63">
        <v>36.604668490898113</v>
      </c>
      <c r="CY63" t="s">
        <v>2878</v>
      </c>
      <c r="CZ63">
        <v>82.55426025390625</v>
      </c>
      <c r="DA63" s="33" t="s">
        <v>2901</v>
      </c>
      <c r="DB63">
        <v>42.537636489734027</v>
      </c>
      <c r="DC63" t="s">
        <v>2878</v>
      </c>
      <c r="DD63">
        <v>82.55426025390625</v>
      </c>
      <c r="DE63" t="s">
        <v>2878</v>
      </c>
      <c r="DF63">
        <v>82.55426025390625</v>
      </c>
      <c r="DG63" s="33" t="s">
        <v>3051</v>
      </c>
      <c r="DH63">
        <v>31.089072543617991</v>
      </c>
      <c r="DI63" t="s">
        <v>3051</v>
      </c>
      <c r="DJ63">
        <v>31.089072543617991</v>
      </c>
      <c r="DK63" t="s">
        <v>3083</v>
      </c>
      <c r="DL63">
        <v>34.090530697190417</v>
      </c>
      <c r="DM63" s="33" t="s">
        <v>3051</v>
      </c>
      <c r="DN63">
        <v>31.089072543617991</v>
      </c>
      <c r="DO63" t="s">
        <v>3051</v>
      </c>
      <c r="DP63">
        <v>31.089072543617991</v>
      </c>
    </row>
    <row r="64" spans="11:120">
      <c r="K64" t="s">
        <v>366</v>
      </c>
      <c r="L64">
        <v>58.878627832434411</v>
      </c>
      <c r="M64" t="s">
        <v>366</v>
      </c>
      <c r="N64">
        <v>58.878627832434411</v>
      </c>
      <c r="O64" t="s">
        <v>366</v>
      </c>
      <c r="P64">
        <v>58.878627832434411</v>
      </c>
      <c r="Q64" t="s">
        <v>366</v>
      </c>
      <c r="R64">
        <v>58.878627832434411</v>
      </c>
      <c r="AE64" t="s">
        <v>518</v>
      </c>
      <c r="AF64">
        <v>32.03326602189393</v>
      </c>
      <c r="AG64" t="s">
        <v>518</v>
      </c>
      <c r="AH64">
        <v>32.03326602189393</v>
      </c>
      <c r="AI64" t="s">
        <v>518</v>
      </c>
      <c r="AJ64">
        <v>32.03326602189393</v>
      </c>
      <c r="AK64" t="s">
        <v>518</v>
      </c>
      <c r="AL64">
        <v>32.03326602189393</v>
      </c>
      <c r="AM64" t="s">
        <v>532</v>
      </c>
      <c r="AN64">
        <v>63.568298027757479</v>
      </c>
      <c r="BI64" t="s">
        <v>741</v>
      </c>
      <c r="BJ64">
        <v>50.277604107392698</v>
      </c>
      <c r="BK64" t="s">
        <v>735</v>
      </c>
      <c r="BL64">
        <v>248.57542844533771</v>
      </c>
      <c r="BM64" t="s">
        <v>764</v>
      </c>
      <c r="BN64">
        <v>78.31445921811023</v>
      </c>
      <c r="BO64" t="s">
        <v>736</v>
      </c>
      <c r="BP64">
        <v>102.7379733182549</v>
      </c>
      <c r="BQ64" s="33" t="s">
        <v>730</v>
      </c>
      <c r="BR64">
        <v>41.587342235958829</v>
      </c>
      <c r="BS64" t="s">
        <v>1369</v>
      </c>
      <c r="BT64">
        <v>47.411978982622138</v>
      </c>
      <c r="BU64" t="s">
        <v>1368</v>
      </c>
      <c r="BV64">
        <v>89.774224512489013</v>
      </c>
      <c r="BW64" t="s">
        <v>1378</v>
      </c>
      <c r="BX64">
        <v>36.436269105339093</v>
      </c>
      <c r="BY64" s="33" t="s">
        <v>1368</v>
      </c>
      <c r="BZ64">
        <v>89.774224512489013</v>
      </c>
      <c r="CA64" t="s">
        <v>1368</v>
      </c>
      <c r="CB64">
        <v>89.774224512489013</v>
      </c>
      <c r="CC64" s="33" t="s">
        <v>1378</v>
      </c>
      <c r="CD64">
        <v>47.764601864704098</v>
      </c>
      <c r="CE64" t="s">
        <v>2122</v>
      </c>
      <c r="CF64">
        <v>81.417383449852025</v>
      </c>
      <c r="CG64" t="s">
        <v>2143</v>
      </c>
      <c r="CH64">
        <v>60.909260584450927</v>
      </c>
      <c r="CI64" t="s">
        <v>2122</v>
      </c>
      <c r="CJ64">
        <v>81.417383449852025</v>
      </c>
      <c r="CK64" t="s">
        <v>2121</v>
      </c>
      <c r="CL64">
        <v>42.166575699786527</v>
      </c>
      <c r="CM64" t="s">
        <v>2749</v>
      </c>
      <c r="CN64">
        <v>34.484382073336363</v>
      </c>
      <c r="CO64" t="s">
        <v>2749</v>
      </c>
      <c r="CP64">
        <v>34.484382073336363</v>
      </c>
      <c r="CQ64" t="s">
        <v>2816</v>
      </c>
      <c r="CR64">
        <v>35.046399999999991</v>
      </c>
      <c r="CS64" t="s">
        <v>2749</v>
      </c>
      <c r="CT64">
        <v>34.484382073336363</v>
      </c>
      <c r="CU64" t="s">
        <v>2749</v>
      </c>
      <c r="CV64">
        <v>34.484382073336363</v>
      </c>
      <c r="CW64" s="33" t="s">
        <v>2880</v>
      </c>
      <c r="CX64">
        <v>60.294296915921947</v>
      </c>
      <c r="CY64" t="s">
        <v>2879</v>
      </c>
      <c r="CZ64">
        <v>36.604668490898113</v>
      </c>
      <c r="DA64" s="33" t="s">
        <v>2902</v>
      </c>
      <c r="DB64">
        <v>35.777297162836327</v>
      </c>
      <c r="DC64" t="s">
        <v>2879</v>
      </c>
      <c r="DD64">
        <v>36.604668490898113</v>
      </c>
      <c r="DE64" t="s">
        <v>2879</v>
      </c>
      <c r="DF64">
        <v>36.604668490898113</v>
      </c>
      <c r="DG64" s="33" t="s">
        <v>3052</v>
      </c>
      <c r="DH64">
        <v>52.778781632384543</v>
      </c>
      <c r="DI64" t="s">
        <v>3052</v>
      </c>
      <c r="DJ64">
        <v>52.778781632384543</v>
      </c>
      <c r="DK64" t="s">
        <v>3084</v>
      </c>
      <c r="DL64">
        <v>108.3439455450078</v>
      </c>
      <c r="DM64" s="33" t="s">
        <v>3052</v>
      </c>
      <c r="DN64">
        <v>52.778781632384543</v>
      </c>
      <c r="DO64" t="s">
        <v>3052</v>
      </c>
      <c r="DP64">
        <v>52.778781632384543</v>
      </c>
    </row>
    <row r="65" spans="11:120">
      <c r="K65" t="s">
        <v>367</v>
      </c>
      <c r="L65">
        <v>108.9406480136997</v>
      </c>
      <c r="M65" t="s">
        <v>367</v>
      </c>
      <c r="N65">
        <v>108.9406480136997</v>
      </c>
      <c r="O65" t="s">
        <v>367</v>
      </c>
      <c r="P65">
        <v>108.9406480136997</v>
      </c>
      <c r="Q65" t="s">
        <v>367</v>
      </c>
      <c r="R65">
        <v>108.9406480136997</v>
      </c>
      <c r="AE65" t="s">
        <v>519</v>
      </c>
      <c r="AF65">
        <v>36.660536686057434</v>
      </c>
      <c r="AG65" t="s">
        <v>519</v>
      </c>
      <c r="AH65">
        <v>36.660536686057434</v>
      </c>
      <c r="AI65" t="s">
        <v>519</v>
      </c>
      <c r="AJ65">
        <v>36.660536686057434</v>
      </c>
      <c r="AK65" t="s">
        <v>519</v>
      </c>
      <c r="AL65">
        <v>36.660536686057434</v>
      </c>
      <c r="AM65" t="s">
        <v>533</v>
      </c>
      <c r="AN65">
        <v>65.815512795080323</v>
      </c>
      <c r="BI65" t="s">
        <v>742</v>
      </c>
      <c r="BJ65">
        <v>90.759992559830934</v>
      </c>
      <c r="BK65" t="s">
        <v>736</v>
      </c>
      <c r="BL65">
        <v>102.7379733182549</v>
      </c>
      <c r="BM65" t="s">
        <v>1135</v>
      </c>
      <c r="BN65">
        <v>140.94406956433721</v>
      </c>
      <c r="BO65" t="s">
        <v>737</v>
      </c>
      <c r="BP65">
        <v>1680.204201675966</v>
      </c>
      <c r="BQ65" s="33" t="s">
        <v>731</v>
      </c>
      <c r="BR65">
        <v>32.549851058918478</v>
      </c>
      <c r="BS65" t="s">
        <v>1370</v>
      </c>
      <c r="BT65">
        <v>241.29512771431791</v>
      </c>
      <c r="BU65" t="s">
        <v>1369</v>
      </c>
      <c r="BV65">
        <v>47.411978982622138</v>
      </c>
      <c r="BW65" t="s">
        <v>1848</v>
      </c>
      <c r="BX65">
        <v>125.15667583357261</v>
      </c>
      <c r="BY65" s="33" t="s">
        <v>1369</v>
      </c>
      <c r="BZ65">
        <v>47.411978982622138</v>
      </c>
      <c r="CA65" t="s">
        <v>1369</v>
      </c>
      <c r="CB65">
        <v>47.411978982622138</v>
      </c>
      <c r="CC65" s="33" t="s">
        <v>2124</v>
      </c>
      <c r="CD65">
        <v>35.17484840946986</v>
      </c>
      <c r="CE65" t="s">
        <v>2123</v>
      </c>
      <c r="CF65">
        <v>209.31871428864801</v>
      </c>
      <c r="CG65" t="s">
        <v>2144</v>
      </c>
      <c r="CH65">
        <v>32.176289077082799</v>
      </c>
      <c r="CI65" t="s">
        <v>2123</v>
      </c>
      <c r="CJ65">
        <v>209.31871428864801</v>
      </c>
      <c r="CK65" t="s">
        <v>2122</v>
      </c>
      <c r="CL65">
        <v>81.417383449852025</v>
      </c>
      <c r="CM65" t="s">
        <v>343</v>
      </c>
      <c r="CN65">
        <v>46.869822485207102</v>
      </c>
      <c r="CO65" t="s">
        <v>343</v>
      </c>
      <c r="CP65">
        <v>46.869822485207102</v>
      </c>
      <c r="CQ65" t="s">
        <v>2769</v>
      </c>
      <c r="CR65">
        <v>58.42822293113155</v>
      </c>
      <c r="CS65" t="s">
        <v>343</v>
      </c>
      <c r="CT65">
        <v>46.869822485207102</v>
      </c>
      <c r="CU65" t="s">
        <v>343</v>
      </c>
      <c r="CV65">
        <v>46.869822485207102</v>
      </c>
      <c r="CW65" s="33" t="s">
        <v>2881</v>
      </c>
      <c r="CX65">
        <v>74.652218204775025</v>
      </c>
      <c r="CY65" t="s">
        <v>2880</v>
      </c>
      <c r="CZ65">
        <v>60.294296915921947</v>
      </c>
      <c r="DA65" s="33" t="s">
        <v>2903</v>
      </c>
      <c r="DB65">
        <v>61.237738842975197</v>
      </c>
      <c r="DC65" t="s">
        <v>2880</v>
      </c>
      <c r="DD65">
        <v>60.294296915921947</v>
      </c>
      <c r="DE65" t="s">
        <v>2880</v>
      </c>
      <c r="DF65">
        <v>60.294296915921947</v>
      </c>
      <c r="DG65" s="33" t="s">
        <v>3053</v>
      </c>
      <c r="DH65">
        <v>51.976690777859368</v>
      </c>
      <c r="DI65" t="s">
        <v>3053</v>
      </c>
      <c r="DJ65">
        <v>51.976690777859368</v>
      </c>
      <c r="DK65" t="s">
        <v>3185</v>
      </c>
      <c r="DL65">
        <v>33.406945927771837</v>
      </c>
      <c r="DM65" s="33" t="s">
        <v>3053</v>
      </c>
      <c r="DN65">
        <v>51.976690777859368</v>
      </c>
      <c r="DO65" t="s">
        <v>3053</v>
      </c>
      <c r="DP65">
        <v>51.976690777859368</v>
      </c>
    </row>
    <row r="66" spans="11:120">
      <c r="K66" t="s">
        <v>368</v>
      </c>
      <c r="L66">
        <v>40.710231692307069</v>
      </c>
      <c r="M66" t="s">
        <v>368</v>
      </c>
      <c r="N66">
        <v>40.710231692307069</v>
      </c>
      <c r="O66" t="s">
        <v>368</v>
      </c>
      <c r="P66">
        <v>40.710231692307069</v>
      </c>
      <c r="Q66" t="s">
        <v>368</v>
      </c>
      <c r="R66">
        <v>40.710231692307069</v>
      </c>
      <c r="AE66" t="s">
        <v>520</v>
      </c>
      <c r="AF66">
        <v>101.0462003780718</v>
      </c>
      <c r="AG66" t="s">
        <v>520</v>
      </c>
      <c r="AH66">
        <v>101.0462003780718</v>
      </c>
      <c r="AI66" t="s">
        <v>520</v>
      </c>
      <c r="AJ66">
        <v>101.0462003780718</v>
      </c>
      <c r="AK66" t="s">
        <v>520</v>
      </c>
      <c r="AL66">
        <v>101.0462003780718</v>
      </c>
      <c r="AM66" t="s">
        <v>534</v>
      </c>
      <c r="AN66">
        <v>35.110046781020273</v>
      </c>
      <c r="BI66" t="s">
        <v>743</v>
      </c>
      <c r="BJ66">
        <v>85.335171994540417</v>
      </c>
      <c r="BK66" t="s">
        <v>737</v>
      </c>
      <c r="BL66">
        <v>1680.204201675966</v>
      </c>
      <c r="BM66" t="s">
        <v>1136</v>
      </c>
      <c r="BN66">
        <v>86.392713945808794</v>
      </c>
      <c r="BO66" t="s">
        <v>1075</v>
      </c>
      <c r="BP66">
        <v>46.111630617226453</v>
      </c>
      <c r="BQ66" s="33" t="s">
        <v>732</v>
      </c>
      <c r="BR66">
        <v>751.16444932317381</v>
      </c>
      <c r="BS66" t="s">
        <v>1371</v>
      </c>
      <c r="BT66">
        <v>70.457974964674435</v>
      </c>
      <c r="BU66" t="s">
        <v>1370</v>
      </c>
      <c r="BV66">
        <v>241.29512771431791</v>
      </c>
      <c r="BW66" t="s">
        <v>1379</v>
      </c>
      <c r="BX66">
        <v>68.218216251900301</v>
      </c>
      <c r="BY66" s="33" t="s">
        <v>1370</v>
      </c>
      <c r="BZ66">
        <v>241.29512771431791</v>
      </c>
      <c r="CA66" t="s">
        <v>1370</v>
      </c>
      <c r="CB66">
        <v>241.29512771431791</v>
      </c>
      <c r="CC66" s="33" t="s">
        <v>1380</v>
      </c>
      <c r="CD66">
        <v>2315.2224697142451</v>
      </c>
      <c r="CE66" t="s">
        <v>1378</v>
      </c>
      <c r="CF66">
        <v>47.764601864704098</v>
      </c>
      <c r="CG66" t="s">
        <v>2145</v>
      </c>
      <c r="CH66">
        <v>70.231271350474486</v>
      </c>
      <c r="CI66" t="s">
        <v>1378</v>
      </c>
      <c r="CJ66">
        <v>47.764601864704098</v>
      </c>
      <c r="CK66" t="s">
        <v>2123</v>
      </c>
      <c r="CL66">
        <v>209.31871428864801</v>
      </c>
      <c r="CM66" t="s">
        <v>2750</v>
      </c>
      <c r="CN66">
        <v>148.19004444444451</v>
      </c>
      <c r="CO66" t="s">
        <v>2750</v>
      </c>
      <c r="CP66">
        <v>148.19004444444451</v>
      </c>
      <c r="CQ66" t="s">
        <v>2770</v>
      </c>
      <c r="CR66">
        <v>50.968755007210383</v>
      </c>
      <c r="CS66" t="s">
        <v>2750</v>
      </c>
      <c r="CT66">
        <v>148.19004444444451</v>
      </c>
      <c r="CU66" t="s">
        <v>2750</v>
      </c>
      <c r="CV66">
        <v>148.19004444444451</v>
      </c>
      <c r="CW66" s="33" t="s">
        <v>2882</v>
      </c>
      <c r="CX66">
        <v>55.871262244697107</v>
      </c>
      <c r="CY66" t="s">
        <v>2881</v>
      </c>
      <c r="CZ66">
        <v>74.652218204775025</v>
      </c>
      <c r="DA66" s="33" t="s">
        <v>2988</v>
      </c>
      <c r="DB66">
        <v>38.459607242731501</v>
      </c>
      <c r="DC66" t="s">
        <v>2881</v>
      </c>
      <c r="DD66">
        <v>74.652218204775025</v>
      </c>
      <c r="DE66" t="s">
        <v>2881</v>
      </c>
      <c r="DF66">
        <v>74.652218204775025</v>
      </c>
      <c r="DG66" s="33" t="s">
        <v>3054</v>
      </c>
      <c r="DH66">
        <v>66.644958677685921</v>
      </c>
      <c r="DI66" t="s">
        <v>3054</v>
      </c>
      <c r="DJ66">
        <v>66.644958677685921</v>
      </c>
      <c r="DK66" t="s">
        <v>3085</v>
      </c>
      <c r="DL66">
        <v>86.288430831760792</v>
      </c>
      <c r="DM66" s="33" t="s">
        <v>3054</v>
      </c>
      <c r="DN66">
        <v>66.644958677685921</v>
      </c>
      <c r="DO66" t="s">
        <v>3054</v>
      </c>
      <c r="DP66">
        <v>66.644958677685921</v>
      </c>
    </row>
    <row r="67" spans="11:120">
      <c r="AE67" t="s">
        <v>521</v>
      </c>
      <c r="AF67">
        <v>36.626075223477827</v>
      </c>
      <c r="AG67" t="s">
        <v>521</v>
      </c>
      <c r="AH67">
        <v>36.626075223477827</v>
      </c>
      <c r="AI67" t="s">
        <v>521</v>
      </c>
      <c r="AJ67">
        <v>36.626075223477827</v>
      </c>
      <c r="AK67" t="s">
        <v>521</v>
      </c>
      <c r="AL67">
        <v>36.626075223477827</v>
      </c>
      <c r="AM67" t="s">
        <v>535</v>
      </c>
      <c r="AN67">
        <v>31.841836734693871</v>
      </c>
      <c r="BI67" t="s">
        <v>744</v>
      </c>
      <c r="BJ67">
        <v>57.918428025532513</v>
      </c>
      <c r="BK67" t="s">
        <v>1075</v>
      </c>
      <c r="BL67">
        <v>46.111630617226453</v>
      </c>
      <c r="BM67" t="s">
        <v>1137</v>
      </c>
      <c r="BN67">
        <v>30.676342513191859</v>
      </c>
      <c r="BO67" t="s">
        <v>739</v>
      </c>
      <c r="BP67">
        <v>57.028873335972087</v>
      </c>
      <c r="BQ67" s="33" t="s">
        <v>733</v>
      </c>
      <c r="BR67">
        <v>108.0115928869174</v>
      </c>
      <c r="BS67" t="s">
        <v>1372</v>
      </c>
      <c r="BT67">
        <v>34.958285651615263</v>
      </c>
      <c r="BU67" t="s">
        <v>1371</v>
      </c>
      <c r="BV67">
        <v>70.457974964674435</v>
      </c>
      <c r="BW67" t="s">
        <v>1381</v>
      </c>
      <c r="BX67">
        <v>97.162718765743975</v>
      </c>
      <c r="BY67" s="33" t="s">
        <v>1371</v>
      </c>
      <c r="BZ67">
        <v>70.457974964674435</v>
      </c>
      <c r="CA67" t="s">
        <v>1371</v>
      </c>
      <c r="CB67">
        <v>70.457974964674435</v>
      </c>
      <c r="CC67" s="33" t="s">
        <v>2125</v>
      </c>
      <c r="CD67">
        <v>35.620793814832588</v>
      </c>
      <c r="CE67" t="s">
        <v>2124</v>
      </c>
      <c r="CF67">
        <v>35.17484840946986</v>
      </c>
      <c r="CG67" t="s">
        <v>2146</v>
      </c>
      <c r="CH67">
        <v>109.5874534853604</v>
      </c>
      <c r="CI67" t="s">
        <v>2124</v>
      </c>
      <c r="CJ67">
        <v>35.17484840946986</v>
      </c>
      <c r="CK67" t="s">
        <v>1378</v>
      </c>
      <c r="CL67">
        <v>47.764601864704098</v>
      </c>
      <c r="CM67" t="s">
        <v>2751</v>
      </c>
      <c r="CN67">
        <v>73.536498404954031</v>
      </c>
      <c r="CO67" t="s">
        <v>2751</v>
      </c>
      <c r="CP67">
        <v>73.536498404954031</v>
      </c>
      <c r="CQ67" t="s">
        <v>2817</v>
      </c>
      <c r="CR67">
        <v>32.202206416025547</v>
      </c>
      <c r="CS67" t="s">
        <v>2751</v>
      </c>
      <c r="CT67">
        <v>73.536498404954031</v>
      </c>
      <c r="CU67" t="s">
        <v>2751</v>
      </c>
      <c r="CV67">
        <v>73.536498404954031</v>
      </c>
      <c r="CW67" s="33" t="s">
        <v>2883</v>
      </c>
      <c r="CX67">
        <v>51.88100454654829</v>
      </c>
      <c r="CY67" t="s">
        <v>2882</v>
      </c>
      <c r="CZ67">
        <v>55.871262244697107</v>
      </c>
      <c r="DA67" s="33" t="s">
        <v>2904</v>
      </c>
      <c r="DB67">
        <v>60.814323697268371</v>
      </c>
      <c r="DC67" t="s">
        <v>2882</v>
      </c>
      <c r="DD67">
        <v>55.871262244697107</v>
      </c>
      <c r="DE67" t="s">
        <v>2882</v>
      </c>
      <c r="DF67">
        <v>55.871262244697107</v>
      </c>
      <c r="DG67" s="33" t="s">
        <v>3055</v>
      </c>
      <c r="DH67">
        <v>45.670047466428663</v>
      </c>
      <c r="DI67" t="s">
        <v>3055</v>
      </c>
      <c r="DJ67">
        <v>45.670047466428663</v>
      </c>
      <c r="DK67" t="s">
        <v>3086</v>
      </c>
      <c r="DL67">
        <v>159.0585612880887</v>
      </c>
      <c r="DM67" s="33" t="s">
        <v>3055</v>
      </c>
      <c r="DN67">
        <v>45.670047466428663</v>
      </c>
      <c r="DO67" t="s">
        <v>3055</v>
      </c>
      <c r="DP67">
        <v>45.670047466428663</v>
      </c>
    </row>
    <row r="68" spans="11:120">
      <c r="AE68" t="s">
        <v>522</v>
      </c>
      <c r="AF68">
        <v>46.302549874488051</v>
      </c>
      <c r="AG68" t="s">
        <v>522</v>
      </c>
      <c r="AH68">
        <v>46.302549874488051</v>
      </c>
      <c r="AI68" t="s">
        <v>522</v>
      </c>
      <c r="AJ68">
        <v>46.302549874488051</v>
      </c>
      <c r="AK68" t="s">
        <v>522</v>
      </c>
      <c r="AL68">
        <v>46.302549874488051</v>
      </c>
      <c r="AM68" t="s">
        <v>537</v>
      </c>
      <c r="AN68">
        <v>122.94896193771621</v>
      </c>
      <c r="BI68" t="s">
        <v>745</v>
      </c>
      <c r="BJ68">
        <v>43.639368540731382</v>
      </c>
      <c r="BK68" t="s">
        <v>738</v>
      </c>
      <c r="BL68">
        <v>99.079563207859664</v>
      </c>
      <c r="BM68" t="s">
        <v>772</v>
      </c>
      <c r="BN68">
        <v>234.91973992656679</v>
      </c>
      <c r="BO68" t="s">
        <v>740</v>
      </c>
      <c r="BP68">
        <v>77.193391221206369</v>
      </c>
      <c r="BQ68" s="33" t="s">
        <v>734</v>
      </c>
      <c r="BR68">
        <v>56.055892498443583</v>
      </c>
      <c r="BS68" t="s">
        <v>1373</v>
      </c>
      <c r="BT68">
        <v>165.2676558773565</v>
      </c>
      <c r="BU68" t="s">
        <v>1372</v>
      </c>
      <c r="BV68">
        <v>34.958285651615263</v>
      </c>
      <c r="BW68" t="s">
        <v>1382</v>
      </c>
      <c r="BX68">
        <v>102.11219803153691</v>
      </c>
      <c r="BY68" s="33" t="s">
        <v>1372</v>
      </c>
      <c r="BZ68">
        <v>34.958285651615263</v>
      </c>
      <c r="CA68" t="s">
        <v>2061</v>
      </c>
      <c r="CB68">
        <v>43.267219646620227</v>
      </c>
      <c r="CC68" s="33" t="s">
        <v>2126</v>
      </c>
      <c r="CD68">
        <v>45.307193845322502</v>
      </c>
      <c r="CE68" t="s">
        <v>1380</v>
      </c>
      <c r="CF68">
        <v>2315.2224697142451</v>
      </c>
      <c r="CG68" t="s">
        <v>2539</v>
      </c>
      <c r="CH68">
        <v>396.88698477773983</v>
      </c>
      <c r="CI68" t="s">
        <v>1380</v>
      </c>
      <c r="CJ68">
        <v>2315.2224697142451</v>
      </c>
      <c r="CK68" t="s">
        <v>1380</v>
      </c>
      <c r="CL68">
        <v>2315.2224697142451</v>
      </c>
      <c r="CM68" t="s">
        <v>2752</v>
      </c>
      <c r="CN68">
        <v>36.148300563938427</v>
      </c>
      <c r="CO68" t="s">
        <v>2752</v>
      </c>
      <c r="CP68">
        <v>36.148300563938427</v>
      </c>
      <c r="CQ68" t="s">
        <v>2818</v>
      </c>
      <c r="CR68">
        <v>91.483598615916947</v>
      </c>
      <c r="CS68" t="s">
        <v>2752</v>
      </c>
      <c r="CT68">
        <v>36.148300563938427</v>
      </c>
      <c r="CU68" t="s">
        <v>2752</v>
      </c>
      <c r="CV68">
        <v>36.148300563938427</v>
      </c>
      <c r="CW68" s="33" t="s">
        <v>2884</v>
      </c>
      <c r="CX68">
        <v>30.545671665555432</v>
      </c>
      <c r="CY68" t="s">
        <v>2883</v>
      </c>
      <c r="CZ68">
        <v>51.88100454654829</v>
      </c>
      <c r="DA68" s="33" t="s">
        <v>2905</v>
      </c>
      <c r="DB68">
        <v>34.612848037063387</v>
      </c>
      <c r="DC68" t="s">
        <v>2883</v>
      </c>
      <c r="DD68">
        <v>51.88100454654829</v>
      </c>
      <c r="DE68" t="s">
        <v>2883</v>
      </c>
      <c r="DF68">
        <v>51.88100454654829</v>
      </c>
      <c r="DG68" s="33" t="s">
        <v>3056</v>
      </c>
      <c r="DH68">
        <v>35.267567465843662</v>
      </c>
      <c r="DI68" t="s">
        <v>3056</v>
      </c>
      <c r="DJ68">
        <v>35.267567465843662</v>
      </c>
      <c r="DK68" t="s">
        <v>3087</v>
      </c>
      <c r="DL68">
        <v>37.02682728864967</v>
      </c>
      <c r="DM68" s="33" t="s">
        <v>3056</v>
      </c>
      <c r="DN68">
        <v>35.267567465843662</v>
      </c>
      <c r="DO68" t="s">
        <v>3056</v>
      </c>
      <c r="DP68">
        <v>35.267567465843662</v>
      </c>
    </row>
    <row r="69" spans="11:120">
      <c r="AE69" t="s">
        <v>523</v>
      </c>
      <c r="AF69">
        <v>40.85824509297521</v>
      </c>
      <c r="AG69" t="s">
        <v>523</v>
      </c>
      <c r="AH69">
        <v>40.85824509297521</v>
      </c>
      <c r="AI69" t="s">
        <v>523</v>
      </c>
      <c r="AJ69">
        <v>40.85824509297521</v>
      </c>
      <c r="AK69" t="s">
        <v>523</v>
      </c>
      <c r="AL69">
        <v>40.85824509297521</v>
      </c>
      <c r="AM69" t="s">
        <v>650</v>
      </c>
      <c r="AN69">
        <v>106.9275887418609</v>
      </c>
      <c r="BI69" t="s">
        <v>746</v>
      </c>
      <c r="BJ69">
        <v>1614.4679978650249</v>
      </c>
      <c r="BK69" t="s">
        <v>739</v>
      </c>
      <c r="BL69">
        <v>57.028873335972087</v>
      </c>
      <c r="BM69" t="s">
        <v>773</v>
      </c>
      <c r="BN69">
        <v>155.5812798900082</v>
      </c>
      <c r="BO69" t="s">
        <v>1276</v>
      </c>
      <c r="BP69">
        <v>36.290336786373629</v>
      </c>
      <c r="BQ69" s="33" t="s">
        <v>735</v>
      </c>
      <c r="BR69">
        <v>248.57542844533771</v>
      </c>
      <c r="BS69" t="s">
        <v>1374</v>
      </c>
      <c r="BT69">
        <v>31.84329559565656</v>
      </c>
      <c r="BU69" t="s">
        <v>1374</v>
      </c>
      <c r="BV69">
        <v>31.84329559565656</v>
      </c>
      <c r="BW69" t="s">
        <v>1384</v>
      </c>
      <c r="BX69">
        <v>82.262896168925479</v>
      </c>
      <c r="BY69" s="33" t="s">
        <v>1374</v>
      </c>
      <c r="BZ69">
        <v>31.84329559565656</v>
      </c>
      <c r="CA69" t="s">
        <v>1372</v>
      </c>
      <c r="CB69">
        <v>34.958285651615263</v>
      </c>
      <c r="CC69" s="33" t="s">
        <v>2127</v>
      </c>
      <c r="CD69">
        <v>33.476633310842047</v>
      </c>
      <c r="CE69" t="s">
        <v>2125</v>
      </c>
      <c r="CF69">
        <v>35.620793814832588</v>
      </c>
      <c r="CG69" t="s">
        <v>2540</v>
      </c>
      <c r="CH69">
        <v>33.566676674714053</v>
      </c>
      <c r="CI69" t="s">
        <v>2125</v>
      </c>
      <c r="CJ69">
        <v>35.620793814832588</v>
      </c>
      <c r="CK69" t="s">
        <v>2125</v>
      </c>
      <c r="CL69">
        <v>35.620793814832588</v>
      </c>
      <c r="CM69" t="s">
        <v>2753</v>
      </c>
      <c r="CN69">
        <v>1009.506198347107</v>
      </c>
      <c r="CO69" t="s">
        <v>2753</v>
      </c>
      <c r="CP69">
        <v>1009.506198347107</v>
      </c>
      <c r="CQ69" t="s">
        <v>2773</v>
      </c>
      <c r="CR69">
        <v>67.074026598301558</v>
      </c>
      <c r="CS69" t="s">
        <v>2753</v>
      </c>
      <c r="CT69">
        <v>1009.506198347107</v>
      </c>
      <c r="CU69" t="s">
        <v>2753</v>
      </c>
      <c r="CV69">
        <v>1009.506198347107</v>
      </c>
      <c r="CW69" s="33" t="s">
        <v>2885</v>
      </c>
      <c r="CX69">
        <v>65.156254852233317</v>
      </c>
      <c r="CY69" t="s">
        <v>2884</v>
      </c>
      <c r="CZ69">
        <v>30.545671665555432</v>
      </c>
      <c r="DA69" s="33" t="s">
        <v>2907</v>
      </c>
      <c r="DB69">
        <v>50.548631766805478</v>
      </c>
      <c r="DC69" t="s">
        <v>2884</v>
      </c>
      <c r="DD69">
        <v>30.545671665555432</v>
      </c>
      <c r="DE69" t="s">
        <v>2884</v>
      </c>
      <c r="DF69">
        <v>30.545671665555432</v>
      </c>
      <c r="DG69" s="33" t="s">
        <v>3057</v>
      </c>
      <c r="DH69">
        <v>40.190815236739049</v>
      </c>
      <c r="DI69" t="s">
        <v>3057</v>
      </c>
      <c r="DJ69">
        <v>40.190815236739049</v>
      </c>
      <c r="DK69" t="s">
        <v>3089</v>
      </c>
      <c r="DL69">
        <v>52.753462603878113</v>
      </c>
      <c r="DM69" s="33" t="s">
        <v>3057</v>
      </c>
      <c r="DN69">
        <v>40.190815236739049</v>
      </c>
      <c r="DO69" t="s">
        <v>3057</v>
      </c>
      <c r="DP69">
        <v>40.190815236739049</v>
      </c>
    </row>
    <row r="70" spans="11:120">
      <c r="AE70" t="s">
        <v>524</v>
      </c>
      <c r="AF70">
        <v>33.184090458242402</v>
      </c>
      <c r="AG70" t="s">
        <v>524</v>
      </c>
      <c r="AH70">
        <v>33.184090458242402</v>
      </c>
      <c r="AI70" t="s">
        <v>524</v>
      </c>
      <c r="AJ70">
        <v>33.184090458242402</v>
      </c>
      <c r="AK70" t="s">
        <v>524</v>
      </c>
      <c r="AL70">
        <v>33.184090458242402</v>
      </c>
      <c r="AM70" t="s">
        <v>539</v>
      </c>
      <c r="AN70">
        <v>65.942226738278407</v>
      </c>
      <c r="BI70" t="s">
        <v>747</v>
      </c>
      <c r="BJ70">
        <v>43.119532896392997</v>
      </c>
      <c r="BK70" t="s">
        <v>740</v>
      </c>
      <c r="BL70">
        <v>77.193391221206369</v>
      </c>
      <c r="BM70" t="s">
        <v>1138</v>
      </c>
      <c r="BN70">
        <v>63.703221056544102</v>
      </c>
      <c r="BO70" t="s">
        <v>741</v>
      </c>
      <c r="BP70">
        <v>50.277604107392698</v>
      </c>
      <c r="BQ70" s="33" t="s">
        <v>736</v>
      </c>
      <c r="BR70">
        <v>102.7379733182549</v>
      </c>
      <c r="BS70" t="s">
        <v>1375</v>
      </c>
      <c r="BT70">
        <v>1291.462422686089</v>
      </c>
      <c r="BU70" t="s">
        <v>1375</v>
      </c>
      <c r="BV70">
        <v>1291.462422686089</v>
      </c>
      <c r="BW70" t="s">
        <v>1849</v>
      </c>
      <c r="BX70">
        <v>58.63122915397603</v>
      </c>
      <c r="BY70" s="33" t="s">
        <v>1375</v>
      </c>
      <c r="BZ70">
        <v>1291.462422686089</v>
      </c>
      <c r="CA70" t="s">
        <v>1374</v>
      </c>
      <c r="CB70">
        <v>31.84329559565656</v>
      </c>
      <c r="CC70" s="33" t="s">
        <v>2128</v>
      </c>
      <c r="CD70">
        <v>42.806741577882519</v>
      </c>
      <c r="CE70" t="s">
        <v>2126</v>
      </c>
      <c r="CF70">
        <v>45.307193845322502</v>
      </c>
      <c r="CG70" t="s">
        <v>2541</v>
      </c>
      <c r="CH70">
        <v>74.567843953888499</v>
      </c>
      <c r="CI70" t="s">
        <v>2126</v>
      </c>
      <c r="CJ70">
        <v>45.307193845322502</v>
      </c>
      <c r="CK70" t="s">
        <v>2126</v>
      </c>
      <c r="CL70">
        <v>45.307193845322502</v>
      </c>
      <c r="CM70" t="s">
        <v>2754</v>
      </c>
      <c r="CN70">
        <v>30.796401400797009</v>
      </c>
      <c r="CO70" t="s">
        <v>2754</v>
      </c>
      <c r="CP70">
        <v>30.796401400797009</v>
      </c>
      <c r="CQ70" t="s">
        <v>2774</v>
      </c>
      <c r="CR70">
        <v>209.25802214299119</v>
      </c>
      <c r="CS70" t="s">
        <v>2754</v>
      </c>
      <c r="CT70">
        <v>30.796401400797009</v>
      </c>
      <c r="CU70" t="s">
        <v>2754</v>
      </c>
      <c r="CV70">
        <v>30.796401400797009</v>
      </c>
      <c r="CW70" s="33" t="s">
        <v>2886</v>
      </c>
      <c r="CX70">
        <v>34.181055862111727</v>
      </c>
      <c r="CY70" t="s">
        <v>2885</v>
      </c>
      <c r="CZ70">
        <v>65.156254852233317</v>
      </c>
      <c r="DA70" s="33" t="s">
        <v>2908</v>
      </c>
      <c r="DB70">
        <v>39.698811677832651</v>
      </c>
      <c r="DC70" t="s">
        <v>2885</v>
      </c>
      <c r="DD70">
        <v>65.156254852233317</v>
      </c>
      <c r="DE70" t="s">
        <v>2885</v>
      </c>
      <c r="DF70">
        <v>65.156254852233317</v>
      </c>
      <c r="DG70" s="33" t="s">
        <v>3058</v>
      </c>
      <c r="DH70">
        <v>36.656430742084119</v>
      </c>
      <c r="DI70" t="s">
        <v>3058</v>
      </c>
      <c r="DJ70">
        <v>36.656430742084119</v>
      </c>
      <c r="DK70" t="s">
        <v>3186</v>
      </c>
      <c r="DL70">
        <v>33.469820294296007</v>
      </c>
      <c r="DM70" s="33" t="s">
        <v>3058</v>
      </c>
      <c r="DN70">
        <v>36.656430742084119</v>
      </c>
      <c r="DO70" t="s">
        <v>3058</v>
      </c>
      <c r="DP70">
        <v>36.656430742084119</v>
      </c>
    </row>
    <row r="71" spans="11:120">
      <c r="AE71" t="s">
        <v>525</v>
      </c>
      <c r="AF71">
        <v>31.66161728670081</v>
      </c>
      <c r="AG71" t="s">
        <v>525</v>
      </c>
      <c r="AH71">
        <v>31.66161728670081</v>
      </c>
      <c r="AI71" t="s">
        <v>525</v>
      </c>
      <c r="AJ71">
        <v>31.66161728670081</v>
      </c>
      <c r="AK71" t="s">
        <v>525</v>
      </c>
      <c r="AL71">
        <v>31.66161728670081</v>
      </c>
      <c r="AM71" t="s">
        <v>540</v>
      </c>
      <c r="AN71">
        <v>34.796742835500567</v>
      </c>
      <c r="BI71" t="s">
        <v>748</v>
      </c>
      <c r="BJ71">
        <v>571.0354464501977</v>
      </c>
      <c r="BK71" t="s">
        <v>741</v>
      </c>
      <c r="BL71">
        <v>50.277604107392698</v>
      </c>
      <c r="BM71" t="s">
        <v>1139</v>
      </c>
      <c r="BN71">
        <v>29.894111748201269</v>
      </c>
      <c r="BO71" t="s">
        <v>742</v>
      </c>
      <c r="BP71">
        <v>90.759992559830934</v>
      </c>
      <c r="BQ71" s="33" t="s">
        <v>737</v>
      </c>
      <c r="BR71">
        <v>1680.204201675966</v>
      </c>
      <c r="BS71" t="s">
        <v>1376</v>
      </c>
      <c r="BT71">
        <v>196.4890058951859</v>
      </c>
      <c r="BU71" t="s">
        <v>1376</v>
      </c>
      <c r="BV71">
        <v>196.4890058951859</v>
      </c>
      <c r="BW71" t="s">
        <v>1386</v>
      </c>
      <c r="BX71">
        <v>47.623443420359557</v>
      </c>
      <c r="BY71" s="33" t="s">
        <v>1376</v>
      </c>
      <c r="BZ71">
        <v>196.4890058951859</v>
      </c>
      <c r="CA71" t="s">
        <v>1375</v>
      </c>
      <c r="CB71">
        <v>1291.462422686089</v>
      </c>
      <c r="CC71" s="33" t="s">
        <v>2129</v>
      </c>
      <c r="CD71">
        <v>32.059856047672973</v>
      </c>
      <c r="CE71" t="s">
        <v>2127</v>
      </c>
      <c r="CF71">
        <v>33.476633310842047</v>
      </c>
      <c r="CG71" t="s">
        <v>2542</v>
      </c>
      <c r="CH71">
        <v>35.01583876630022</v>
      </c>
      <c r="CI71" t="s">
        <v>2127</v>
      </c>
      <c r="CJ71">
        <v>33.476633310842047</v>
      </c>
      <c r="CK71" t="s">
        <v>2127</v>
      </c>
      <c r="CL71">
        <v>33.476633310842047</v>
      </c>
      <c r="CM71" t="s">
        <v>2755</v>
      </c>
      <c r="CN71">
        <v>231.42015624999999</v>
      </c>
      <c r="CO71" t="s">
        <v>2755</v>
      </c>
      <c r="CP71">
        <v>231.42015624999999</v>
      </c>
      <c r="CQ71" t="s">
        <v>2775</v>
      </c>
      <c r="CR71">
        <v>31.001524157902761</v>
      </c>
      <c r="CS71" t="s">
        <v>2755</v>
      </c>
      <c r="CT71">
        <v>231.42015624999999</v>
      </c>
      <c r="CU71" t="s">
        <v>2755</v>
      </c>
      <c r="CV71">
        <v>231.42015624999999</v>
      </c>
      <c r="CW71" s="33" t="s">
        <v>2887</v>
      </c>
      <c r="CX71">
        <v>84.442971938775486</v>
      </c>
      <c r="CY71" t="s">
        <v>2886</v>
      </c>
      <c r="CZ71">
        <v>34.181055862111727</v>
      </c>
      <c r="DA71" s="33" t="s">
        <v>2909</v>
      </c>
      <c r="DB71">
        <v>101.1661709031909</v>
      </c>
      <c r="DC71" t="s">
        <v>2886</v>
      </c>
      <c r="DD71">
        <v>34.181055862111727</v>
      </c>
      <c r="DE71" t="s">
        <v>2886</v>
      </c>
      <c r="DF71">
        <v>34.181055862111727</v>
      </c>
      <c r="DG71" s="33" t="s">
        <v>3059</v>
      </c>
      <c r="DH71">
        <v>89.939809474988266</v>
      </c>
      <c r="DI71" t="s">
        <v>3059</v>
      </c>
      <c r="DJ71">
        <v>89.939809474988266</v>
      </c>
      <c r="DK71" t="s">
        <v>3093</v>
      </c>
      <c r="DL71">
        <v>55.809688581314873</v>
      </c>
      <c r="DM71" s="33" t="s">
        <v>3059</v>
      </c>
      <c r="DN71">
        <v>89.939809474988266</v>
      </c>
      <c r="DO71" t="s">
        <v>3059</v>
      </c>
      <c r="DP71">
        <v>89.939809474988266</v>
      </c>
    </row>
    <row r="72" spans="11:120">
      <c r="AE72" t="s">
        <v>526</v>
      </c>
      <c r="AF72">
        <v>599.0256250000001</v>
      </c>
      <c r="AG72" t="s">
        <v>526</v>
      </c>
      <c r="AH72">
        <v>599.0256250000001</v>
      </c>
      <c r="AI72" t="s">
        <v>526</v>
      </c>
      <c r="AJ72">
        <v>599.0256250000001</v>
      </c>
      <c r="AK72" t="s">
        <v>526</v>
      </c>
      <c r="AL72">
        <v>599.0256250000001</v>
      </c>
      <c r="AM72" t="s">
        <v>651</v>
      </c>
      <c r="AN72">
        <v>46.315586419753103</v>
      </c>
      <c r="BI72" t="s">
        <v>749</v>
      </c>
      <c r="BJ72">
        <v>65.677829548663141</v>
      </c>
      <c r="BK72" t="s">
        <v>742</v>
      </c>
      <c r="BL72">
        <v>90.759992559830934</v>
      </c>
      <c r="BM72" t="s">
        <v>1140</v>
      </c>
      <c r="BN72">
        <v>40.476047065031452</v>
      </c>
      <c r="BO72" t="s">
        <v>743</v>
      </c>
      <c r="BP72">
        <v>85.335171994540417</v>
      </c>
      <c r="BQ72" s="33" t="s">
        <v>1075</v>
      </c>
      <c r="BR72">
        <v>46.111630617226453</v>
      </c>
      <c r="BS72" t="s">
        <v>1377</v>
      </c>
      <c r="BT72">
        <v>33.601489099014998</v>
      </c>
      <c r="BU72" t="s">
        <v>1377</v>
      </c>
      <c r="BV72">
        <v>33.601489099014998</v>
      </c>
      <c r="BW72" t="s">
        <v>1388</v>
      </c>
      <c r="BX72">
        <v>142.977340256438</v>
      </c>
      <c r="BY72" s="33" t="s">
        <v>1377</v>
      </c>
      <c r="BZ72">
        <v>33.601489099014998</v>
      </c>
      <c r="CA72" t="s">
        <v>1376</v>
      </c>
      <c r="CB72">
        <v>196.4890058951859</v>
      </c>
      <c r="CC72" s="33" t="s">
        <v>2130</v>
      </c>
      <c r="CD72">
        <v>168.11246380221399</v>
      </c>
      <c r="CE72" t="s">
        <v>2487</v>
      </c>
      <c r="CF72">
        <v>96.849083541858619</v>
      </c>
      <c r="CG72" t="s">
        <v>2151</v>
      </c>
      <c r="CH72">
        <v>95.042585077558172</v>
      </c>
      <c r="CI72" t="s">
        <v>2128</v>
      </c>
      <c r="CJ72">
        <v>42.806741577882519</v>
      </c>
      <c r="CK72" t="s">
        <v>2487</v>
      </c>
      <c r="CL72">
        <v>96.849083541858619</v>
      </c>
      <c r="CM72" t="s">
        <v>1953</v>
      </c>
      <c r="CN72">
        <v>73.380897082305111</v>
      </c>
      <c r="CO72" t="s">
        <v>1953</v>
      </c>
      <c r="CP72">
        <v>73.380897082305111</v>
      </c>
      <c r="CQ72" t="s">
        <v>2819</v>
      </c>
      <c r="CR72">
        <v>37.569688581314878</v>
      </c>
      <c r="CS72" t="s">
        <v>1953</v>
      </c>
      <c r="CT72">
        <v>73.380897082305111</v>
      </c>
      <c r="CU72" t="s">
        <v>1953</v>
      </c>
      <c r="CV72">
        <v>73.380897082305111</v>
      </c>
      <c r="CW72" s="33" t="s">
        <v>2888</v>
      </c>
      <c r="CX72">
        <v>91.657081429723178</v>
      </c>
      <c r="CY72" t="s">
        <v>2887</v>
      </c>
      <c r="CZ72">
        <v>84.442971938775486</v>
      </c>
      <c r="DA72" s="33" t="s">
        <v>2910</v>
      </c>
      <c r="DB72">
        <v>57.473563545745819</v>
      </c>
      <c r="DC72" t="s">
        <v>2887</v>
      </c>
      <c r="DD72">
        <v>84.442971938775486</v>
      </c>
      <c r="DE72" t="s">
        <v>2887</v>
      </c>
      <c r="DF72">
        <v>84.442971938775486</v>
      </c>
      <c r="DG72" s="33" t="s">
        <v>3060</v>
      </c>
      <c r="DH72">
        <v>53.955702479338839</v>
      </c>
      <c r="DI72" t="s">
        <v>3060</v>
      </c>
      <c r="DJ72">
        <v>53.955702479338839</v>
      </c>
      <c r="DK72" t="s">
        <v>3094</v>
      </c>
      <c r="DL72">
        <v>38.44</v>
      </c>
      <c r="DM72" s="33" t="s">
        <v>3060</v>
      </c>
      <c r="DN72">
        <v>53.955702479338839</v>
      </c>
      <c r="DO72" t="s">
        <v>3060</v>
      </c>
      <c r="DP72">
        <v>53.955702479338839</v>
      </c>
    </row>
    <row r="73" spans="11:120">
      <c r="AE73" t="s">
        <v>527</v>
      </c>
      <c r="AF73">
        <v>35.327117635389797</v>
      </c>
      <c r="AG73" t="s">
        <v>527</v>
      </c>
      <c r="AH73">
        <v>35.327117635389797</v>
      </c>
      <c r="AI73" t="s">
        <v>527</v>
      </c>
      <c r="AJ73">
        <v>35.327117635389797</v>
      </c>
      <c r="AK73" t="s">
        <v>527</v>
      </c>
      <c r="AL73">
        <v>35.327117635389797</v>
      </c>
      <c r="AM73" t="s">
        <v>542</v>
      </c>
      <c r="AN73">
        <v>42.158500297560003</v>
      </c>
      <c r="BI73" t="s">
        <v>750</v>
      </c>
      <c r="BJ73">
        <v>62.288880311859451</v>
      </c>
      <c r="BK73" t="s">
        <v>743</v>
      </c>
      <c r="BL73">
        <v>85.335171994540417</v>
      </c>
      <c r="BM73" t="s">
        <v>1141</v>
      </c>
      <c r="BN73">
        <v>72.59999369286686</v>
      </c>
      <c r="BO73" t="s">
        <v>1076</v>
      </c>
      <c r="BP73">
        <v>211.34631873862801</v>
      </c>
      <c r="BQ73" s="33" t="s">
        <v>739</v>
      </c>
      <c r="BR73">
        <v>57.028873335972087</v>
      </c>
      <c r="BS73" t="s">
        <v>1378</v>
      </c>
      <c r="BT73">
        <v>36.436269105339093</v>
      </c>
      <c r="BU73" t="s">
        <v>1378</v>
      </c>
      <c r="BV73">
        <v>36.436269105339093</v>
      </c>
      <c r="BW73" t="s">
        <v>1390</v>
      </c>
      <c r="BX73">
        <v>454.24610937342948</v>
      </c>
      <c r="BY73" s="33" t="s">
        <v>1378</v>
      </c>
      <c r="BZ73">
        <v>36.436269105339093</v>
      </c>
      <c r="CA73" t="s">
        <v>1377</v>
      </c>
      <c r="CB73">
        <v>33.601489099014998</v>
      </c>
      <c r="CC73" s="33" t="s">
        <v>2131</v>
      </c>
      <c r="CD73">
        <v>46.13060733266181</v>
      </c>
      <c r="CE73" t="s">
        <v>2128</v>
      </c>
      <c r="CF73">
        <v>42.806741577882519</v>
      </c>
      <c r="CG73" t="s">
        <v>2152</v>
      </c>
      <c r="CH73">
        <v>51.647437840488017</v>
      </c>
      <c r="CI73" t="s">
        <v>2129</v>
      </c>
      <c r="CJ73">
        <v>32.059856047672973</v>
      </c>
      <c r="CK73" t="s">
        <v>2128</v>
      </c>
      <c r="CL73">
        <v>42.806741577882519</v>
      </c>
      <c r="CM73" t="s">
        <v>2756</v>
      </c>
      <c r="CN73">
        <v>43.462277091906728</v>
      </c>
      <c r="CO73" t="s">
        <v>2756</v>
      </c>
      <c r="CP73">
        <v>43.462277091906728</v>
      </c>
      <c r="CQ73" t="s">
        <v>2778</v>
      </c>
      <c r="CR73">
        <v>44.669764460823579</v>
      </c>
      <c r="CS73" t="s">
        <v>2756</v>
      </c>
      <c r="CT73">
        <v>43.462277091906728</v>
      </c>
      <c r="CU73" t="s">
        <v>2756</v>
      </c>
      <c r="CV73">
        <v>43.462277091906728</v>
      </c>
      <c r="CW73" s="33" t="s">
        <v>2889</v>
      </c>
      <c r="CX73">
        <v>56.008324661810612</v>
      </c>
      <c r="CY73" t="s">
        <v>2888</v>
      </c>
      <c r="CZ73">
        <v>91.657081429723178</v>
      </c>
      <c r="DA73" s="33" t="s">
        <v>2989</v>
      </c>
      <c r="DB73">
        <v>50.052839605679218</v>
      </c>
      <c r="DC73" t="s">
        <v>2888</v>
      </c>
      <c r="DD73">
        <v>91.657081429723178</v>
      </c>
      <c r="DE73" t="s">
        <v>2888</v>
      </c>
      <c r="DF73">
        <v>91.657081429723178</v>
      </c>
      <c r="DG73" s="33" t="s">
        <v>3061</v>
      </c>
      <c r="DH73">
        <v>74.240265008112488</v>
      </c>
      <c r="DI73" t="s">
        <v>3061</v>
      </c>
      <c r="DJ73">
        <v>74.240265008112488</v>
      </c>
      <c r="DK73" t="s">
        <v>3095</v>
      </c>
      <c r="DL73">
        <v>38.89819944598338</v>
      </c>
      <c r="DM73" s="33" t="s">
        <v>3061</v>
      </c>
      <c r="DN73">
        <v>74.240265008112488</v>
      </c>
      <c r="DO73" t="s">
        <v>3061</v>
      </c>
      <c r="DP73">
        <v>74.240265008112488</v>
      </c>
    </row>
    <row r="74" spans="11:120">
      <c r="AE74" t="s">
        <v>528</v>
      </c>
      <c r="AF74">
        <v>38.525564803804997</v>
      </c>
      <c r="AG74" t="s">
        <v>528</v>
      </c>
      <c r="AH74">
        <v>38.525564803804997</v>
      </c>
      <c r="AI74" t="s">
        <v>528</v>
      </c>
      <c r="AJ74">
        <v>38.525564803804997</v>
      </c>
      <c r="AK74" t="s">
        <v>528</v>
      </c>
      <c r="AL74">
        <v>38.525564803804997</v>
      </c>
      <c r="AM74" t="s">
        <v>343</v>
      </c>
      <c r="AN74">
        <v>36.516122448979587</v>
      </c>
      <c r="BI74" t="s">
        <v>751</v>
      </c>
      <c r="BJ74">
        <v>36.757303350456198</v>
      </c>
      <c r="BK74" t="s">
        <v>1076</v>
      </c>
      <c r="BL74">
        <v>211.34631873862801</v>
      </c>
      <c r="BM74" t="s">
        <v>1142</v>
      </c>
      <c r="BN74">
        <v>35.353224120347527</v>
      </c>
      <c r="BO74" t="s">
        <v>744</v>
      </c>
      <c r="BP74">
        <v>57.918428025532513</v>
      </c>
      <c r="BQ74" s="33" t="s">
        <v>740</v>
      </c>
      <c r="BR74">
        <v>77.193391221206369</v>
      </c>
      <c r="BS74" t="s">
        <v>1379</v>
      </c>
      <c r="BT74">
        <v>68.218216251900301</v>
      </c>
      <c r="BU74" t="s">
        <v>1379</v>
      </c>
      <c r="BV74">
        <v>68.218216251900301</v>
      </c>
      <c r="BW74" t="s">
        <v>1850</v>
      </c>
      <c r="BX74">
        <v>30.000859722199849</v>
      </c>
      <c r="BY74" s="33" t="s">
        <v>1379</v>
      </c>
      <c r="BZ74">
        <v>68.218216251900301</v>
      </c>
      <c r="CA74" t="s">
        <v>1378</v>
      </c>
      <c r="CB74">
        <v>36.436269105339093</v>
      </c>
      <c r="CC74" s="33" t="s">
        <v>2132</v>
      </c>
      <c r="CD74">
        <v>452.45932356163547</v>
      </c>
      <c r="CE74" t="s">
        <v>2129</v>
      </c>
      <c r="CF74">
        <v>32.059856047672973</v>
      </c>
      <c r="CG74" t="s">
        <v>2543</v>
      </c>
      <c r="CH74">
        <v>31.017702622042101</v>
      </c>
      <c r="CI74" t="s">
        <v>2130</v>
      </c>
      <c r="CJ74">
        <v>168.11246380221399</v>
      </c>
      <c r="CK74" t="s">
        <v>2129</v>
      </c>
      <c r="CL74">
        <v>32.059856047672973</v>
      </c>
      <c r="CM74" t="s">
        <v>2757</v>
      </c>
      <c r="CN74">
        <v>31.187928994082831</v>
      </c>
      <c r="CO74" t="s">
        <v>2757</v>
      </c>
      <c r="CP74">
        <v>31.187928994082831</v>
      </c>
      <c r="CQ74" t="s">
        <v>2779</v>
      </c>
      <c r="CR74">
        <v>30.864197530864189</v>
      </c>
      <c r="CS74" t="s">
        <v>2757</v>
      </c>
      <c r="CT74">
        <v>31.187928994082831</v>
      </c>
      <c r="CU74" t="s">
        <v>2757</v>
      </c>
      <c r="CV74">
        <v>31.187928994082831</v>
      </c>
      <c r="CW74" s="33" t="s">
        <v>2890</v>
      </c>
      <c r="CX74">
        <v>56.874252058304307</v>
      </c>
      <c r="CY74" t="s">
        <v>2889</v>
      </c>
      <c r="CZ74">
        <v>56.008324661810612</v>
      </c>
      <c r="DA74" s="33" t="s">
        <v>2911</v>
      </c>
      <c r="DB74">
        <v>60.466175999999983</v>
      </c>
      <c r="DC74" t="s">
        <v>2889</v>
      </c>
      <c r="DD74">
        <v>56.008324661810612</v>
      </c>
      <c r="DE74" t="s">
        <v>2889</v>
      </c>
      <c r="DF74">
        <v>56.008324661810612</v>
      </c>
      <c r="DG74" s="33" t="s">
        <v>3062</v>
      </c>
      <c r="DH74">
        <v>48.08327562326869</v>
      </c>
      <c r="DI74" t="s">
        <v>3062</v>
      </c>
      <c r="DJ74">
        <v>48.08327562326869</v>
      </c>
      <c r="DK74" t="s">
        <v>3097</v>
      </c>
      <c r="DL74">
        <v>55.594028931979068</v>
      </c>
      <c r="DM74" s="33" t="s">
        <v>3062</v>
      </c>
      <c r="DN74">
        <v>48.08327562326869</v>
      </c>
      <c r="DO74" t="s">
        <v>3062</v>
      </c>
      <c r="DP74">
        <v>48.08327562326869</v>
      </c>
    </row>
    <row r="75" spans="11:120">
      <c r="AE75" t="s">
        <v>529</v>
      </c>
      <c r="AF75">
        <v>55.2470483403876</v>
      </c>
      <c r="AG75" t="s">
        <v>529</v>
      </c>
      <c r="AH75">
        <v>55.2470483403876</v>
      </c>
      <c r="AI75" t="s">
        <v>529</v>
      </c>
      <c r="AJ75">
        <v>55.2470483403876</v>
      </c>
      <c r="AK75" t="s">
        <v>529</v>
      </c>
      <c r="AL75">
        <v>55.2470483403876</v>
      </c>
      <c r="AM75" t="s">
        <v>543</v>
      </c>
      <c r="AN75">
        <v>50.034818339100347</v>
      </c>
      <c r="BI75" t="s">
        <v>752</v>
      </c>
      <c r="BJ75">
        <v>147.65328888626561</v>
      </c>
      <c r="BK75" t="s">
        <v>744</v>
      </c>
      <c r="BL75">
        <v>57.918428025532513</v>
      </c>
      <c r="BM75" t="s">
        <v>778</v>
      </c>
      <c r="BN75">
        <v>48.235425095905022</v>
      </c>
      <c r="BO75" t="s">
        <v>745</v>
      </c>
      <c r="BP75">
        <v>43.639368540731382</v>
      </c>
      <c r="BQ75" s="33" t="s">
        <v>741</v>
      </c>
      <c r="BR75">
        <v>50.277604107392698</v>
      </c>
      <c r="BS75" t="s">
        <v>1380</v>
      </c>
      <c r="BT75">
        <v>1884.355634007384</v>
      </c>
      <c r="BU75" t="s">
        <v>1380</v>
      </c>
      <c r="BV75">
        <v>1884.355634007384</v>
      </c>
      <c r="BW75" t="s">
        <v>1392</v>
      </c>
      <c r="BX75">
        <v>55.169889731177783</v>
      </c>
      <c r="BY75" s="33" t="s">
        <v>1380</v>
      </c>
      <c r="BZ75">
        <v>1884.355634007384</v>
      </c>
      <c r="CA75" t="s">
        <v>1379</v>
      </c>
      <c r="CB75">
        <v>68.218216251900301</v>
      </c>
      <c r="CC75" s="33" t="s">
        <v>2133</v>
      </c>
      <c r="CD75">
        <v>56.010136938762606</v>
      </c>
      <c r="CE75" t="s">
        <v>2130</v>
      </c>
      <c r="CF75">
        <v>168.11246380221399</v>
      </c>
      <c r="CG75" t="s">
        <v>2544</v>
      </c>
      <c r="CH75">
        <v>40.363905761756548</v>
      </c>
      <c r="CI75" t="s">
        <v>2131</v>
      </c>
      <c r="CJ75">
        <v>46.13060733266181</v>
      </c>
      <c r="CK75" t="s">
        <v>2130</v>
      </c>
      <c r="CL75">
        <v>168.11246380221399</v>
      </c>
      <c r="CM75" t="s">
        <v>2758</v>
      </c>
      <c r="CN75">
        <v>39.184348119413052</v>
      </c>
      <c r="CO75" t="s">
        <v>2758</v>
      </c>
      <c r="CP75">
        <v>39.184348119413052</v>
      </c>
      <c r="CQ75" t="s">
        <v>2780</v>
      </c>
      <c r="CR75">
        <v>45.990223279165008</v>
      </c>
      <c r="CS75" t="s">
        <v>2758</v>
      </c>
      <c r="CT75">
        <v>39.184348119413052</v>
      </c>
      <c r="CU75" t="s">
        <v>2758</v>
      </c>
      <c r="CV75">
        <v>39.184348119413052</v>
      </c>
      <c r="CW75" s="33" t="s">
        <v>2891</v>
      </c>
      <c r="CX75">
        <v>37.83410466358135</v>
      </c>
      <c r="CY75" t="s">
        <v>2890</v>
      </c>
      <c r="CZ75">
        <v>56.874252058304307</v>
      </c>
      <c r="DA75" s="33" t="s">
        <v>2912</v>
      </c>
      <c r="DB75">
        <v>138.56653061224489</v>
      </c>
      <c r="DC75" t="s">
        <v>2890</v>
      </c>
      <c r="DD75">
        <v>56.874252058304307</v>
      </c>
      <c r="DE75" t="s">
        <v>2890</v>
      </c>
      <c r="DF75">
        <v>56.874252058304307</v>
      </c>
      <c r="DG75" s="33" t="s">
        <v>3063</v>
      </c>
      <c r="DH75">
        <v>31.604577580539122</v>
      </c>
      <c r="DI75" t="s">
        <v>3063</v>
      </c>
      <c r="DJ75">
        <v>31.604577580539122</v>
      </c>
      <c r="DK75" t="s">
        <v>3099</v>
      </c>
      <c r="DL75">
        <v>46.256386993758163</v>
      </c>
      <c r="DM75" s="33" t="s">
        <v>3063</v>
      </c>
      <c r="DN75">
        <v>31.604577580539122</v>
      </c>
      <c r="DO75" t="s">
        <v>3063</v>
      </c>
      <c r="DP75">
        <v>31.604577580539122</v>
      </c>
    </row>
    <row r="76" spans="11:120">
      <c r="AE76" t="s">
        <v>530</v>
      </c>
      <c r="AF76">
        <v>43.159910270789943</v>
      </c>
      <c r="AG76" t="s">
        <v>530</v>
      </c>
      <c r="AH76">
        <v>43.159910270789943</v>
      </c>
      <c r="AI76" t="s">
        <v>530</v>
      </c>
      <c r="AJ76">
        <v>43.159910270789943</v>
      </c>
      <c r="AK76" t="s">
        <v>530</v>
      </c>
      <c r="AL76">
        <v>43.159910270789943</v>
      </c>
      <c r="AM76" t="s">
        <v>544</v>
      </c>
      <c r="AN76">
        <v>31.295106070153331</v>
      </c>
      <c r="BI76" t="s">
        <v>753</v>
      </c>
      <c r="BJ76">
        <v>92.681380093448738</v>
      </c>
      <c r="BK76" t="s">
        <v>745</v>
      </c>
      <c r="BL76">
        <v>43.639368540731382</v>
      </c>
      <c r="BM76" t="s">
        <v>779</v>
      </c>
      <c r="BN76">
        <v>111.2137275816595</v>
      </c>
      <c r="BO76" t="s">
        <v>747</v>
      </c>
      <c r="BP76">
        <v>43.119532896392997</v>
      </c>
      <c r="BQ76" s="33" t="s">
        <v>742</v>
      </c>
      <c r="BR76">
        <v>90.759992559830934</v>
      </c>
      <c r="BS76" t="s">
        <v>1381</v>
      </c>
      <c r="BT76">
        <v>97.162718765743975</v>
      </c>
      <c r="BU76" t="s">
        <v>1381</v>
      </c>
      <c r="BV76">
        <v>97.162718765743975</v>
      </c>
      <c r="BW76" t="s">
        <v>1394</v>
      </c>
      <c r="BX76">
        <v>41.684941271937433</v>
      </c>
      <c r="BY76" s="33" t="s">
        <v>1381</v>
      </c>
      <c r="BZ76">
        <v>97.162718765743975</v>
      </c>
      <c r="CA76" t="s">
        <v>1380</v>
      </c>
      <c r="CB76">
        <v>1884.355634007384</v>
      </c>
      <c r="CC76" s="33" t="s">
        <v>2134</v>
      </c>
      <c r="CD76">
        <v>41.381901311641982</v>
      </c>
      <c r="CE76" t="s">
        <v>2131</v>
      </c>
      <c r="CF76">
        <v>46.13060733266181</v>
      </c>
      <c r="CG76" t="s">
        <v>1868</v>
      </c>
      <c r="CH76">
        <v>87.95058068277676</v>
      </c>
      <c r="CI76" t="s">
        <v>2132</v>
      </c>
      <c r="CJ76">
        <v>452.45932356163547</v>
      </c>
      <c r="CK76" t="s">
        <v>2131</v>
      </c>
      <c r="CL76">
        <v>46.13060733266181</v>
      </c>
      <c r="CM76" t="s">
        <v>2759</v>
      </c>
      <c r="CN76">
        <v>46.170282708744239</v>
      </c>
      <c r="CO76" t="s">
        <v>2759</v>
      </c>
      <c r="CP76">
        <v>46.170282708744239</v>
      </c>
      <c r="CQ76" t="s">
        <v>2820</v>
      </c>
      <c r="CR76">
        <v>33.750566893424043</v>
      </c>
      <c r="CS76" t="s">
        <v>2759</v>
      </c>
      <c r="CT76">
        <v>46.170282708744239</v>
      </c>
      <c r="CU76" t="s">
        <v>2759</v>
      </c>
      <c r="CV76">
        <v>46.170282708744239</v>
      </c>
      <c r="CW76" s="33" t="s">
        <v>2892</v>
      </c>
      <c r="CX76">
        <v>48.633646144566477</v>
      </c>
      <c r="CY76" t="s">
        <v>2891</v>
      </c>
      <c r="CZ76">
        <v>37.83410466358135</v>
      </c>
      <c r="DA76" s="33" t="s">
        <v>2913</v>
      </c>
      <c r="DB76">
        <v>29.988662131519281</v>
      </c>
      <c r="DC76" t="s">
        <v>2891</v>
      </c>
      <c r="DD76">
        <v>37.83410466358135</v>
      </c>
      <c r="DE76" t="s">
        <v>2891</v>
      </c>
      <c r="DF76">
        <v>37.83410466358135</v>
      </c>
      <c r="DG76" s="33" t="s">
        <v>3064</v>
      </c>
      <c r="DH76">
        <v>31.65842813651658</v>
      </c>
      <c r="DI76" t="s">
        <v>3064</v>
      </c>
      <c r="DJ76">
        <v>31.65842813651658</v>
      </c>
      <c r="DK76" t="s">
        <v>3100</v>
      </c>
      <c r="DL76">
        <v>29.82294653398549</v>
      </c>
      <c r="DM76" s="33" t="s">
        <v>3064</v>
      </c>
      <c r="DN76">
        <v>31.65842813651658</v>
      </c>
      <c r="DO76" t="s">
        <v>3064</v>
      </c>
      <c r="DP76">
        <v>31.65842813651658</v>
      </c>
    </row>
    <row r="77" spans="11:120">
      <c r="AE77" t="s">
        <v>531</v>
      </c>
      <c r="AF77">
        <v>36.267160493827163</v>
      </c>
      <c r="AG77" t="s">
        <v>531</v>
      </c>
      <c r="AH77">
        <v>36.267160493827163</v>
      </c>
      <c r="AI77" t="s">
        <v>531</v>
      </c>
      <c r="AJ77">
        <v>36.267160493827163</v>
      </c>
      <c r="AK77" t="s">
        <v>531</v>
      </c>
      <c r="AL77">
        <v>36.267160493827163</v>
      </c>
      <c r="AM77" t="s">
        <v>652</v>
      </c>
      <c r="AN77">
        <v>36.406546749452147</v>
      </c>
      <c r="BI77" t="s">
        <v>754</v>
      </c>
      <c r="BJ77">
        <v>38.961567446187779</v>
      </c>
      <c r="BK77" t="s">
        <v>747</v>
      </c>
      <c r="BL77">
        <v>43.119532896392997</v>
      </c>
      <c r="BM77" t="s">
        <v>1143</v>
      </c>
      <c r="BN77">
        <v>518.69669282156758</v>
      </c>
      <c r="BO77" t="s">
        <v>748</v>
      </c>
      <c r="BP77">
        <v>571.0354464501977</v>
      </c>
      <c r="BQ77" s="33" t="s">
        <v>743</v>
      </c>
      <c r="BR77">
        <v>85.335171994540417</v>
      </c>
      <c r="BS77" t="s">
        <v>1382</v>
      </c>
      <c r="BT77">
        <v>102.11219803153691</v>
      </c>
      <c r="BU77" t="s">
        <v>1382</v>
      </c>
      <c r="BV77">
        <v>102.11219803153691</v>
      </c>
      <c r="BW77" t="s">
        <v>1851</v>
      </c>
      <c r="BX77">
        <v>46.9758022453235</v>
      </c>
      <c r="BY77" s="33" t="s">
        <v>1382</v>
      </c>
      <c r="BZ77">
        <v>102.11219803153691</v>
      </c>
      <c r="CA77" t="s">
        <v>1381</v>
      </c>
      <c r="CB77">
        <v>97.162718765743975</v>
      </c>
      <c r="CC77" s="33" t="s">
        <v>2135</v>
      </c>
      <c r="CD77">
        <v>123.8068670862887</v>
      </c>
      <c r="CE77" t="s">
        <v>2132</v>
      </c>
      <c r="CF77">
        <v>452.45932356163547</v>
      </c>
      <c r="CG77" t="s">
        <v>2155</v>
      </c>
      <c r="CH77">
        <v>59.760417218087682</v>
      </c>
      <c r="CI77" t="s">
        <v>2133</v>
      </c>
      <c r="CJ77">
        <v>56.010136938762606</v>
      </c>
      <c r="CK77" t="s">
        <v>2132</v>
      </c>
      <c r="CL77">
        <v>452.45932356163547</v>
      </c>
      <c r="CM77" t="s">
        <v>2760</v>
      </c>
      <c r="CN77">
        <v>93.975916955017297</v>
      </c>
      <c r="CO77" t="s">
        <v>2760</v>
      </c>
      <c r="CP77">
        <v>93.975916955017297</v>
      </c>
      <c r="CQ77" t="s">
        <v>2782</v>
      </c>
      <c r="CR77">
        <v>250.9722991689751</v>
      </c>
      <c r="CS77" t="s">
        <v>2760</v>
      </c>
      <c r="CT77">
        <v>93.975916955017297</v>
      </c>
      <c r="CU77" t="s">
        <v>2760</v>
      </c>
      <c r="CV77">
        <v>93.975916955017297</v>
      </c>
      <c r="CW77" s="33" t="s">
        <v>2893</v>
      </c>
      <c r="CX77">
        <v>45.441177992857533</v>
      </c>
      <c r="CY77" t="s">
        <v>2892</v>
      </c>
      <c r="CZ77">
        <v>48.633646144566477</v>
      </c>
      <c r="DA77" s="33" t="s">
        <v>2915</v>
      </c>
      <c r="DB77">
        <v>85.281860053434741</v>
      </c>
      <c r="DC77" t="s">
        <v>2892</v>
      </c>
      <c r="DD77">
        <v>48.633646144566477</v>
      </c>
      <c r="DE77" t="s">
        <v>2892</v>
      </c>
      <c r="DF77">
        <v>48.633646144566477</v>
      </c>
      <c r="DG77" s="33" t="s">
        <v>3065</v>
      </c>
      <c r="DH77">
        <v>43.240587695133136</v>
      </c>
      <c r="DI77" t="s">
        <v>3065</v>
      </c>
      <c r="DJ77">
        <v>43.240587695133136</v>
      </c>
      <c r="DK77" t="s">
        <v>3101</v>
      </c>
      <c r="DL77">
        <v>63.816224071872128</v>
      </c>
      <c r="DM77" s="33" t="s">
        <v>3065</v>
      </c>
      <c r="DN77">
        <v>43.240587695133136</v>
      </c>
      <c r="DO77" t="s">
        <v>3065</v>
      </c>
      <c r="DP77">
        <v>43.240587695133136</v>
      </c>
    </row>
    <row r="78" spans="11:120">
      <c r="AE78" t="s">
        <v>532</v>
      </c>
      <c r="AF78">
        <v>63.568298027757479</v>
      </c>
      <c r="AG78" t="s">
        <v>532</v>
      </c>
      <c r="AH78">
        <v>63.568298027757479</v>
      </c>
      <c r="AI78" t="s">
        <v>532</v>
      </c>
      <c r="AJ78">
        <v>63.568298027757479</v>
      </c>
      <c r="AK78" t="s">
        <v>532</v>
      </c>
      <c r="AL78">
        <v>63.568298027757479</v>
      </c>
      <c r="AM78" t="s">
        <v>653</v>
      </c>
      <c r="AN78">
        <v>246.4035855567713</v>
      </c>
      <c r="BI78" t="s">
        <v>755</v>
      </c>
      <c r="BJ78">
        <v>122.60912606575759</v>
      </c>
      <c r="BK78" t="s">
        <v>748</v>
      </c>
      <c r="BL78">
        <v>571.0354464501977</v>
      </c>
      <c r="BM78" t="s">
        <v>1144</v>
      </c>
      <c r="BN78">
        <v>61.611656275715809</v>
      </c>
      <c r="BO78" t="s">
        <v>749</v>
      </c>
      <c r="BP78">
        <v>65.677829548663141</v>
      </c>
      <c r="BQ78" s="33" t="s">
        <v>1076</v>
      </c>
      <c r="BR78">
        <v>211.34631873862801</v>
      </c>
      <c r="BS78" t="s">
        <v>1383</v>
      </c>
      <c r="BT78">
        <v>37.521810603002521</v>
      </c>
      <c r="BU78" t="s">
        <v>1383</v>
      </c>
      <c r="BV78">
        <v>37.521810603002521</v>
      </c>
      <c r="BW78" t="s">
        <v>1400</v>
      </c>
      <c r="BX78">
        <v>136.60674824325221</v>
      </c>
      <c r="BY78" s="33" t="s">
        <v>1383</v>
      </c>
      <c r="BZ78">
        <v>37.521810603002521</v>
      </c>
      <c r="CA78" t="s">
        <v>1382</v>
      </c>
      <c r="CB78">
        <v>102.11219803153691</v>
      </c>
      <c r="CC78" s="33" t="s">
        <v>1397</v>
      </c>
      <c r="CD78">
        <v>1312.071464506954</v>
      </c>
      <c r="CE78" t="s">
        <v>2133</v>
      </c>
      <c r="CF78">
        <v>56.010136938762606</v>
      </c>
      <c r="CG78" t="s">
        <v>2545</v>
      </c>
      <c r="CH78">
        <v>30.804417412130089</v>
      </c>
      <c r="CI78" t="s">
        <v>2134</v>
      </c>
      <c r="CJ78">
        <v>41.381901311641982</v>
      </c>
      <c r="CK78" t="s">
        <v>2133</v>
      </c>
      <c r="CL78">
        <v>56.010136938762606</v>
      </c>
      <c r="CM78" t="s">
        <v>2761</v>
      </c>
      <c r="CN78">
        <v>86.260836930005624</v>
      </c>
      <c r="CO78" t="s">
        <v>2761</v>
      </c>
      <c r="CP78">
        <v>86.260836930005624</v>
      </c>
      <c r="CQ78" t="s">
        <v>2783</v>
      </c>
      <c r="CR78">
        <v>38.439999999999991</v>
      </c>
      <c r="CS78" t="s">
        <v>2761</v>
      </c>
      <c r="CT78">
        <v>86.260836930005624</v>
      </c>
      <c r="CU78" t="s">
        <v>2761</v>
      </c>
      <c r="CV78">
        <v>86.260836930005624</v>
      </c>
      <c r="CW78" s="33" t="s">
        <v>2894</v>
      </c>
      <c r="CX78">
        <v>57.184078480860521</v>
      </c>
      <c r="CY78" t="s">
        <v>2893</v>
      </c>
      <c r="CZ78">
        <v>45.441177992857533</v>
      </c>
      <c r="DA78" s="33" t="s">
        <v>2917</v>
      </c>
      <c r="DB78">
        <v>30.930710059171609</v>
      </c>
      <c r="DC78" t="s">
        <v>2893</v>
      </c>
      <c r="DD78">
        <v>45.441177992857533</v>
      </c>
      <c r="DE78" t="s">
        <v>2893</v>
      </c>
      <c r="DF78">
        <v>45.441177992857533</v>
      </c>
      <c r="DG78" s="33" t="s">
        <v>3066</v>
      </c>
      <c r="DH78">
        <v>47.53739612188366</v>
      </c>
      <c r="DI78" t="s">
        <v>3066</v>
      </c>
      <c r="DJ78">
        <v>47.53739612188366</v>
      </c>
      <c r="DK78" t="s">
        <v>3102</v>
      </c>
      <c r="DL78">
        <v>97.734497676654371</v>
      </c>
      <c r="DM78" s="33" t="s">
        <v>3066</v>
      </c>
      <c r="DN78">
        <v>47.53739612188366</v>
      </c>
      <c r="DO78" t="s">
        <v>3066</v>
      </c>
      <c r="DP78">
        <v>47.53739612188366</v>
      </c>
    </row>
    <row r="79" spans="11:120">
      <c r="AE79" t="s">
        <v>533</v>
      </c>
      <c r="AF79">
        <v>65.815512795080323</v>
      </c>
      <c r="AG79" t="s">
        <v>533</v>
      </c>
      <c r="AH79">
        <v>65.815512795080323</v>
      </c>
      <c r="AI79" t="s">
        <v>533</v>
      </c>
      <c r="AJ79">
        <v>65.815512795080323</v>
      </c>
      <c r="AK79" t="s">
        <v>533</v>
      </c>
      <c r="AL79">
        <v>65.815512795080323</v>
      </c>
      <c r="AM79" t="s">
        <v>654</v>
      </c>
      <c r="AN79">
        <v>84.95064595732326</v>
      </c>
      <c r="BI79" t="s">
        <v>756</v>
      </c>
      <c r="BJ79">
        <v>36.44411325427884</v>
      </c>
      <c r="BK79" t="s">
        <v>749</v>
      </c>
      <c r="BL79">
        <v>65.677829548663141</v>
      </c>
      <c r="BM79" t="s">
        <v>780</v>
      </c>
      <c r="BN79">
        <v>128.667258684214</v>
      </c>
      <c r="BO79" t="s">
        <v>750</v>
      </c>
      <c r="BP79">
        <v>62.288880311859451</v>
      </c>
      <c r="BQ79" s="33" t="s">
        <v>744</v>
      </c>
      <c r="BR79">
        <v>57.918428025532513</v>
      </c>
      <c r="BS79" t="s">
        <v>1384</v>
      </c>
      <c r="BT79">
        <v>82.262896168925479</v>
      </c>
      <c r="BU79" t="s">
        <v>1384</v>
      </c>
      <c r="BV79">
        <v>82.262896168925479</v>
      </c>
      <c r="BW79" t="s">
        <v>1852</v>
      </c>
      <c r="BX79">
        <v>31.32937628993637</v>
      </c>
      <c r="BY79" s="33" t="s">
        <v>1384</v>
      </c>
      <c r="BZ79">
        <v>82.262896168925479</v>
      </c>
      <c r="CA79" t="s">
        <v>1383</v>
      </c>
      <c r="CB79">
        <v>37.521810603002521</v>
      </c>
      <c r="CC79" s="33" t="s">
        <v>2136</v>
      </c>
      <c r="CD79">
        <v>36.28928718822268</v>
      </c>
      <c r="CE79" t="s">
        <v>1393</v>
      </c>
      <c r="CF79">
        <v>54.958376777300437</v>
      </c>
      <c r="CG79" t="s">
        <v>2546</v>
      </c>
      <c r="CH79">
        <v>84.754233565548702</v>
      </c>
      <c r="CI79" t="s">
        <v>1393</v>
      </c>
      <c r="CJ79">
        <v>54.958376777300437</v>
      </c>
      <c r="CK79" t="s">
        <v>2686</v>
      </c>
      <c r="CL79">
        <v>37.916748147605617</v>
      </c>
      <c r="CM79" t="s">
        <v>2762</v>
      </c>
      <c r="CN79">
        <v>45.458178339887347</v>
      </c>
      <c r="CO79" t="s">
        <v>2762</v>
      </c>
      <c r="CP79">
        <v>45.458178339887347</v>
      </c>
      <c r="CQ79" t="s">
        <v>2784</v>
      </c>
      <c r="CR79">
        <v>39.798963572626128</v>
      </c>
      <c r="CS79" t="s">
        <v>2762</v>
      </c>
      <c r="CT79">
        <v>45.458178339887347</v>
      </c>
      <c r="CU79" t="s">
        <v>2762</v>
      </c>
      <c r="CV79">
        <v>45.458178339887347</v>
      </c>
      <c r="CW79" s="33" t="s">
        <v>2895</v>
      </c>
      <c r="CX79">
        <v>43.751052402380623</v>
      </c>
      <c r="CY79" t="s">
        <v>2894</v>
      </c>
      <c r="CZ79">
        <v>57.184078480860521</v>
      </c>
      <c r="DA79" s="33" t="s">
        <v>2918</v>
      </c>
      <c r="DB79">
        <v>69.068681449500801</v>
      </c>
      <c r="DC79" t="s">
        <v>2894</v>
      </c>
      <c r="DD79">
        <v>57.184078480860521</v>
      </c>
      <c r="DE79" t="s">
        <v>2894</v>
      </c>
      <c r="DF79">
        <v>57.184078480860521</v>
      </c>
      <c r="DG79" s="33" t="s">
        <v>3067</v>
      </c>
      <c r="DH79">
        <v>52.447117530122917</v>
      </c>
      <c r="DI79" t="s">
        <v>3067</v>
      </c>
      <c r="DJ79">
        <v>52.447117530122917</v>
      </c>
      <c r="DK79" t="s">
        <v>3105</v>
      </c>
      <c r="DL79">
        <v>51.876462105431813</v>
      </c>
      <c r="DM79" s="33" t="s">
        <v>3067</v>
      </c>
      <c r="DN79">
        <v>52.447117530122917</v>
      </c>
      <c r="DO79" t="s">
        <v>3067</v>
      </c>
      <c r="DP79">
        <v>52.447117530122917</v>
      </c>
    </row>
    <row r="80" spans="11:120">
      <c r="AE80" t="s">
        <v>534</v>
      </c>
      <c r="AF80">
        <v>35.110046781020273</v>
      </c>
      <c r="AG80" t="s">
        <v>534</v>
      </c>
      <c r="AH80">
        <v>35.110046781020273</v>
      </c>
      <c r="AI80" t="s">
        <v>534</v>
      </c>
      <c r="AJ80">
        <v>35.110046781020273</v>
      </c>
      <c r="AK80" t="s">
        <v>534</v>
      </c>
      <c r="AL80">
        <v>35.110046781020273</v>
      </c>
      <c r="AM80" t="s">
        <v>548</v>
      </c>
      <c r="AN80">
        <v>87.98968458639159</v>
      </c>
      <c r="BI80" t="s">
        <v>757</v>
      </c>
      <c r="BJ80">
        <v>105.0043269959384</v>
      </c>
      <c r="BK80" t="s">
        <v>750</v>
      </c>
      <c r="BL80">
        <v>62.288880311859451</v>
      </c>
      <c r="BM80" t="s">
        <v>783</v>
      </c>
      <c r="BN80">
        <v>87.261300692389</v>
      </c>
      <c r="BO80" t="s">
        <v>751</v>
      </c>
      <c r="BP80">
        <v>36.757303350456198</v>
      </c>
      <c r="BQ80" s="33" t="s">
        <v>745</v>
      </c>
      <c r="BR80">
        <v>43.639368540731382</v>
      </c>
      <c r="BS80" t="s">
        <v>1385</v>
      </c>
      <c r="BT80">
        <v>48.217339960928442</v>
      </c>
      <c r="BU80" t="s">
        <v>1386</v>
      </c>
      <c r="BV80">
        <v>47.623443420359557</v>
      </c>
      <c r="BW80" t="s">
        <v>1853</v>
      </c>
      <c r="BX80">
        <v>39.933483624796743</v>
      </c>
      <c r="BY80" s="33" t="s">
        <v>1386</v>
      </c>
      <c r="BZ80">
        <v>47.623443420359557</v>
      </c>
      <c r="CA80" t="s">
        <v>1384</v>
      </c>
      <c r="CB80">
        <v>82.262896168925479</v>
      </c>
      <c r="CC80" s="33" t="s">
        <v>2137</v>
      </c>
      <c r="CD80">
        <v>69.816627441365938</v>
      </c>
      <c r="CE80" t="s">
        <v>2135</v>
      </c>
      <c r="CF80">
        <v>123.8068670862887</v>
      </c>
      <c r="CG80" t="s">
        <v>1425</v>
      </c>
      <c r="CH80">
        <v>287.95942702512451</v>
      </c>
      <c r="CI80" t="s">
        <v>2135</v>
      </c>
      <c r="CJ80">
        <v>123.8068670862887</v>
      </c>
      <c r="CK80" t="s">
        <v>2135</v>
      </c>
      <c r="CL80">
        <v>123.8068670862887</v>
      </c>
      <c r="CM80" t="s">
        <v>2763</v>
      </c>
      <c r="CN80">
        <v>31.87245633712546</v>
      </c>
      <c r="CO80" t="s">
        <v>2763</v>
      </c>
      <c r="CP80">
        <v>31.87245633712546</v>
      </c>
      <c r="CQ80" t="s">
        <v>2787</v>
      </c>
      <c r="CR80">
        <v>276.49720578566729</v>
      </c>
      <c r="CS80" t="s">
        <v>2763</v>
      </c>
      <c r="CT80">
        <v>31.87245633712546</v>
      </c>
      <c r="CU80" t="s">
        <v>2763</v>
      </c>
      <c r="CV80">
        <v>31.87245633712546</v>
      </c>
      <c r="CW80" s="33" t="s">
        <v>2896</v>
      </c>
      <c r="CX80">
        <v>30.514575999999991</v>
      </c>
      <c r="CY80" t="s">
        <v>2895</v>
      </c>
      <c r="CZ80">
        <v>43.751052402380623</v>
      </c>
      <c r="DA80" s="33" t="s">
        <v>2922</v>
      </c>
      <c r="DB80">
        <v>70.54617351690969</v>
      </c>
      <c r="DC80" t="s">
        <v>2895</v>
      </c>
      <c r="DD80">
        <v>43.751052402380623</v>
      </c>
      <c r="DE80" t="s">
        <v>2895</v>
      </c>
      <c r="DF80">
        <v>43.751052402380623</v>
      </c>
      <c r="DG80" s="33" t="s">
        <v>3068</v>
      </c>
      <c r="DH80">
        <v>31.460593359631819</v>
      </c>
      <c r="DI80" t="s">
        <v>3068</v>
      </c>
      <c r="DJ80">
        <v>31.460593359631819</v>
      </c>
      <c r="DK80" t="s">
        <v>3107</v>
      </c>
      <c r="DL80">
        <v>47.343782283057848</v>
      </c>
      <c r="DM80" s="33" t="s">
        <v>3068</v>
      </c>
      <c r="DN80">
        <v>31.460593359631819</v>
      </c>
      <c r="DO80" t="s">
        <v>3068</v>
      </c>
      <c r="DP80">
        <v>31.460593359631819</v>
      </c>
    </row>
    <row r="81" spans="31:120">
      <c r="AE81" t="s">
        <v>535</v>
      </c>
      <c r="AF81">
        <v>31.841836734693871</v>
      </c>
      <c r="AG81" t="s">
        <v>535</v>
      </c>
      <c r="AH81">
        <v>31.841836734693871</v>
      </c>
      <c r="AI81" t="s">
        <v>535</v>
      </c>
      <c r="AJ81">
        <v>31.841836734693871</v>
      </c>
      <c r="AK81" t="s">
        <v>535</v>
      </c>
      <c r="AL81">
        <v>31.841836734693871</v>
      </c>
      <c r="AM81" t="s">
        <v>655</v>
      </c>
      <c r="AN81">
        <v>42.615957581113499</v>
      </c>
      <c r="BI81" t="s">
        <v>758</v>
      </c>
      <c r="BJ81">
        <v>174.48655400450761</v>
      </c>
      <c r="BK81" t="s">
        <v>751</v>
      </c>
      <c r="BL81">
        <v>36.757303350456198</v>
      </c>
      <c r="BM81" t="s">
        <v>1145</v>
      </c>
      <c r="BN81">
        <v>33.754491318949768</v>
      </c>
      <c r="BO81" t="s">
        <v>1077</v>
      </c>
      <c r="BP81">
        <v>85.348688960377487</v>
      </c>
      <c r="BQ81" s="33" t="s">
        <v>1292</v>
      </c>
      <c r="BR81">
        <v>52.986802536680003</v>
      </c>
      <c r="BS81" t="s">
        <v>1386</v>
      </c>
      <c r="BT81">
        <v>47.623443420359557</v>
      </c>
      <c r="BU81" t="s">
        <v>1387</v>
      </c>
      <c r="BV81">
        <v>49.219337237124719</v>
      </c>
      <c r="BW81" t="s">
        <v>1854</v>
      </c>
      <c r="BX81">
        <v>211.00869458874541</v>
      </c>
      <c r="BY81" s="33" t="s">
        <v>1387</v>
      </c>
      <c r="BZ81">
        <v>49.219337237124719</v>
      </c>
      <c r="CA81" t="s">
        <v>2062</v>
      </c>
      <c r="CB81">
        <v>37.731182865006893</v>
      </c>
      <c r="CC81" s="33" t="s">
        <v>2138</v>
      </c>
      <c r="CD81">
        <v>313.62568250004892</v>
      </c>
      <c r="CE81" t="s">
        <v>1397</v>
      </c>
      <c r="CF81">
        <v>1312.071464506954</v>
      </c>
      <c r="CG81" t="s">
        <v>2547</v>
      </c>
      <c r="CH81">
        <v>39.161290423201997</v>
      </c>
      <c r="CI81" t="s">
        <v>1397</v>
      </c>
      <c r="CJ81">
        <v>1312.071464506954</v>
      </c>
      <c r="CK81" t="s">
        <v>1397</v>
      </c>
      <c r="CL81">
        <v>1312.071464506954</v>
      </c>
      <c r="CM81" t="s">
        <v>2350</v>
      </c>
      <c r="CN81">
        <v>35.707911957168349</v>
      </c>
      <c r="CO81" t="s">
        <v>2350</v>
      </c>
      <c r="CP81">
        <v>35.707911957168349</v>
      </c>
      <c r="CQ81" t="s">
        <v>2789</v>
      </c>
      <c r="CR81">
        <v>87.447772096420721</v>
      </c>
      <c r="CS81" t="s">
        <v>2350</v>
      </c>
      <c r="CT81">
        <v>35.707911957168349</v>
      </c>
      <c r="CU81" t="s">
        <v>2350</v>
      </c>
      <c r="CV81">
        <v>35.707911957168349</v>
      </c>
      <c r="CW81" s="33" t="s">
        <v>2897</v>
      </c>
      <c r="CX81">
        <v>79.897221848965316</v>
      </c>
      <c r="CY81" t="s">
        <v>2896</v>
      </c>
      <c r="CZ81">
        <v>30.514575999999991</v>
      </c>
      <c r="DA81" s="33" t="s">
        <v>2923</v>
      </c>
      <c r="DB81">
        <v>34.069161510990391</v>
      </c>
      <c r="DC81" t="s">
        <v>2896</v>
      </c>
      <c r="DD81">
        <v>30.514575999999991</v>
      </c>
      <c r="DE81" t="s">
        <v>2896</v>
      </c>
      <c r="DF81">
        <v>30.514575999999991</v>
      </c>
      <c r="DG81" s="33" t="s">
        <v>3069</v>
      </c>
      <c r="DH81">
        <v>35.021237368433333</v>
      </c>
      <c r="DI81" t="s">
        <v>3069</v>
      </c>
      <c r="DJ81">
        <v>35.021237368433333</v>
      </c>
      <c r="DK81" t="s">
        <v>3108</v>
      </c>
      <c r="DL81">
        <v>94.435469908540057</v>
      </c>
      <c r="DM81" s="33" t="s">
        <v>3069</v>
      </c>
      <c r="DN81">
        <v>35.021237368433333</v>
      </c>
      <c r="DO81" t="s">
        <v>3069</v>
      </c>
      <c r="DP81">
        <v>35.021237368433333</v>
      </c>
    </row>
    <row r="82" spans="31:120">
      <c r="AE82" t="s">
        <v>536</v>
      </c>
      <c r="AF82">
        <v>45.08163265306122</v>
      </c>
      <c r="AG82" t="s">
        <v>536</v>
      </c>
      <c r="AH82">
        <v>45.08163265306122</v>
      </c>
      <c r="AI82" t="s">
        <v>536</v>
      </c>
      <c r="AJ82">
        <v>45.08163265306122</v>
      </c>
      <c r="AK82" t="s">
        <v>536</v>
      </c>
      <c r="AL82">
        <v>45.08163265306122</v>
      </c>
      <c r="AM82" t="s">
        <v>549</v>
      </c>
      <c r="AN82">
        <v>48.842822875899508</v>
      </c>
      <c r="BI82" t="s">
        <v>759</v>
      </c>
      <c r="BJ82">
        <v>346.92355688084831</v>
      </c>
      <c r="BK82" t="s">
        <v>1077</v>
      </c>
      <c r="BL82">
        <v>85.348688960377487</v>
      </c>
      <c r="BM82" t="s">
        <v>789</v>
      </c>
      <c r="BN82">
        <v>48.227563905669463</v>
      </c>
      <c r="BO82" t="s">
        <v>752</v>
      </c>
      <c r="BP82">
        <v>147.65328888626561</v>
      </c>
      <c r="BQ82" s="33" t="s">
        <v>747</v>
      </c>
      <c r="BR82">
        <v>43.119532896392997</v>
      </c>
      <c r="BS82" t="s">
        <v>1387</v>
      </c>
      <c r="BT82">
        <v>49.219337237124719</v>
      </c>
      <c r="BU82" t="s">
        <v>1388</v>
      </c>
      <c r="BV82">
        <v>142.977340256438</v>
      </c>
      <c r="BW82" t="s">
        <v>1855</v>
      </c>
      <c r="BX82">
        <v>45.683844385006921</v>
      </c>
      <c r="BY82" s="33" t="s">
        <v>1388</v>
      </c>
      <c r="BZ82">
        <v>142.977340256438</v>
      </c>
      <c r="CA82" t="s">
        <v>1386</v>
      </c>
      <c r="CB82">
        <v>47.623443420359557</v>
      </c>
      <c r="CC82" s="33" t="s">
        <v>2139</v>
      </c>
      <c r="CD82">
        <v>50.66894081348994</v>
      </c>
      <c r="CE82" t="s">
        <v>2136</v>
      </c>
      <c r="CF82">
        <v>36.28928718822268</v>
      </c>
      <c r="CG82" t="s">
        <v>2157</v>
      </c>
      <c r="CH82">
        <v>70.233734427317771</v>
      </c>
      <c r="CI82" t="s">
        <v>2136</v>
      </c>
      <c r="CJ82">
        <v>36.28928718822268</v>
      </c>
      <c r="CK82" t="s">
        <v>2136</v>
      </c>
      <c r="CL82">
        <v>36.28928718822268</v>
      </c>
      <c r="CM82" t="s">
        <v>2764</v>
      </c>
      <c r="CN82">
        <v>59.171597633136102</v>
      </c>
      <c r="CO82" t="s">
        <v>2764</v>
      </c>
      <c r="CP82">
        <v>59.171597633136102</v>
      </c>
      <c r="CQ82" t="s">
        <v>2790</v>
      </c>
      <c r="CR82">
        <v>34.35262345679012</v>
      </c>
      <c r="CS82" t="s">
        <v>2764</v>
      </c>
      <c r="CT82">
        <v>59.171597633136102</v>
      </c>
      <c r="CU82" t="s">
        <v>2764</v>
      </c>
      <c r="CV82">
        <v>59.171597633136102</v>
      </c>
      <c r="CW82" s="33" t="s">
        <v>2898</v>
      </c>
      <c r="CX82">
        <v>47.483992115231011</v>
      </c>
      <c r="CY82" t="s">
        <v>2897</v>
      </c>
      <c r="CZ82">
        <v>79.897221848965316</v>
      </c>
      <c r="DA82" s="33" t="s">
        <v>2927</v>
      </c>
      <c r="DB82">
        <v>74.599440686784604</v>
      </c>
      <c r="DC82" t="s">
        <v>2897</v>
      </c>
      <c r="DD82">
        <v>79.897221848965316</v>
      </c>
      <c r="DE82" t="s">
        <v>2897</v>
      </c>
      <c r="DF82">
        <v>79.897221848965316</v>
      </c>
      <c r="DG82" s="33" t="s">
        <v>3070</v>
      </c>
      <c r="DH82">
        <v>86.05771132471024</v>
      </c>
      <c r="DI82" t="s">
        <v>3070</v>
      </c>
      <c r="DJ82">
        <v>86.05771132471024</v>
      </c>
      <c r="DK82" t="s">
        <v>3109</v>
      </c>
      <c r="DL82">
        <v>43.611443751054139</v>
      </c>
      <c r="DM82" s="33" t="s">
        <v>3070</v>
      </c>
      <c r="DN82">
        <v>86.05771132471024</v>
      </c>
      <c r="DO82" t="s">
        <v>3070</v>
      </c>
      <c r="DP82">
        <v>86.05771132471024</v>
      </c>
    </row>
    <row r="83" spans="31:120">
      <c r="AE83" t="s">
        <v>537</v>
      </c>
      <c r="AF83">
        <v>122.94896193771621</v>
      </c>
      <c r="AG83" t="s">
        <v>537</v>
      </c>
      <c r="AH83">
        <v>122.94896193771621</v>
      </c>
      <c r="AI83" t="s">
        <v>537</v>
      </c>
      <c r="AJ83">
        <v>122.94896193771621</v>
      </c>
      <c r="AK83" t="s">
        <v>537</v>
      </c>
      <c r="AL83">
        <v>122.94896193771621</v>
      </c>
      <c r="AM83" t="s">
        <v>550</v>
      </c>
      <c r="AN83">
        <v>63.202500000000008</v>
      </c>
      <c r="BI83" t="s">
        <v>760</v>
      </c>
      <c r="BJ83">
        <v>101.95823526139191</v>
      </c>
      <c r="BK83" t="s">
        <v>752</v>
      </c>
      <c r="BL83">
        <v>147.65328888626561</v>
      </c>
      <c r="BM83" t="s">
        <v>1146</v>
      </c>
      <c r="BN83">
        <v>269.04205586801532</v>
      </c>
      <c r="BO83" t="s">
        <v>753</v>
      </c>
      <c r="BP83">
        <v>92.681380093448738</v>
      </c>
      <c r="BQ83" s="33" t="s">
        <v>748</v>
      </c>
      <c r="BR83">
        <v>571.0354464501977</v>
      </c>
      <c r="BS83" t="s">
        <v>1388</v>
      </c>
      <c r="BT83">
        <v>142.977340256438</v>
      </c>
      <c r="BU83" t="s">
        <v>1389</v>
      </c>
      <c r="BV83">
        <v>61.677661815931238</v>
      </c>
      <c r="BW83" t="s">
        <v>1405</v>
      </c>
      <c r="BX83">
        <v>107.07908560214</v>
      </c>
      <c r="BY83" s="33" t="s">
        <v>1389</v>
      </c>
      <c r="BZ83">
        <v>61.677661815931238</v>
      </c>
      <c r="CA83" t="s">
        <v>1387</v>
      </c>
      <c r="CB83">
        <v>49.219337237124719</v>
      </c>
      <c r="CC83" s="33" t="s">
        <v>2140</v>
      </c>
      <c r="CD83">
        <v>34.03524799254145</v>
      </c>
      <c r="CE83" t="s">
        <v>2137</v>
      </c>
      <c r="CF83">
        <v>69.816627441365938</v>
      </c>
      <c r="CG83" t="s">
        <v>2158</v>
      </c>
      <c r="CH83">
        <v>44.587402750054807</v>
      </c>
      <c r="CI83" t="s">
        <v>2137</v>
      </c>
      <c r="CJ83">
        <v>69.816627441365938</v>
      </c>
      <c r="CK83" t="s">
        <v>2137</v>
      </c>
      <c r="CL83">
        <v>69.816627441365938</v>
      </c>
      <c r="CM83" t="s">
        <v>2765</v>
      </c>
      <c r="CN83">
        <v>39.673638050261431</v>
      </c>
      <c r="CO83" t="s">
        <v>2765</v>
      </c>
      <c r="CP83">
        <v>39.673638050261431</v>
      </c>
      <c r="CQ83" t="s">
        <v>2791</v>
      </c>
      <c r="CR83">
        <v>172.5317750182615</v>
      </c>
      <c r="CS83" t="s">
        <v>2765</v>
      </c>
      <c r="CT83">
        <v>39.673638050261431</v>
      </c>
      <c r="CU83" t="s">
        <v>2765</v>
      </c>
      <c r="CV83">
        <v>39.673638050261431</v>
      </c>
      <c r="CW83" s="33" t="s">
        <v>2899</v>
      </c>
      <c r="CX83">
        <v>90.045500591715978</v>
      </c>
      <c r="CY83" t="s">
        <v>2898</v>
      </c>
      <c r="CZ83">
        <v>47.483992115231011</v>
      </c>
      <c r="DA83" s="33" t="s">
        <v>2928</v>
      </c>
      <c r="DB83">
        <v>92.356640213280443</v>
      </c>
      <c r="DC83" t="s">
        <v>2898</v>
      </c>
      <c r="DD83">
        <v>47.483992115231011</v>
      </c>
      <c r="DE83" t="s">
        <v>2898</v>
      </c>
      <c r="DF83">
        <v>47.483992115231011</v>
      </c>
      <c r="DG83" s="33" t="s">
        <v>3071</v>
      </c>
      <c r="DH83">
        <v>36.790001417233569</v>
      </c>
      <c r="DI83" t="s">
        <v>3071</v>
      </c>
      <c r="DJ83">
        <v>36.790001417233569</v>
      </c>
      <c r="DK83" t="s">
        <v>3110</v>
      </c>
      <c r="DL83">
        <v>30.578702688478579</v>
      </c>
      <c r="DM83" s="33" t="s">
        <v>3071</v>
      </c>
      <c r="DN83">
        <v>36.790001417233569</v>
      </c>
      <c r="DO83" t="s">
        <v>3071</v>
      </c>
      <c r="DP83">
        <v>36.790001417233569</v>
      </c>
    </row>
    <row r="84" spans="31:120">
      <c r="AE84" t="s">
        <v>538</v>
      </c>
      <c r="AF84">
        <v>106.88378698224849</v>
      </c>
      <c r="AG84" t="s">
        <v>538</v>
      </c>
      <c r="AH84">
        <v>106.88378698224849</v>
      </c>
      <c r="AI84" t="s">
        <v>538</v>
      </c>
      <c r="AJ84">
        <v>106.88378698224849</v>
      </c>
      <c r="AK84" t="s">
        <v>538</v>
      </c>
      <c r="AL84">
        <v>106.88378698224849</v>
      </c>
      <c r="AM84" t="s">
        <v>656</v>
      </c>
      <c r="AN84">
        <v>57.115371911745292</v>
      </c>
      <c r="BI84" t="s">
        <v>761</v>
      </c>
      <c r="BJ84">
        <v>603.84194993431572</v>
      </c>
      <c r="BK84" t="s">
        <v>753</v>
      </c>
      <c r="BL84">
        <v>92.681380093448738</v>
      </c>
      <c r="BM84" t="s">
        <v>801</v>
      </c>
      <c r="BN84">
        <v>93.393499037314513</v>
      </c>
      <c r="BO84" t="s">
        <v>754</v>
      </c>
      <c r="BP84">
        <v>38.961567446187779</v>
      </c>
      <c r="BQ84" s="33" t="s">
        <v>749</v>
      </c>
      <c r="BR84">
        <v>65.677829548663141</v>
      </c>
      <c r="BS84" t="s">
        <v>1389</v>
      </c>
      <c r="BT84">
        <v>61.677661815931238</v>
      </c>
      <c r="BU84" t="s">
        <v>1390</v>
      </c>
      <c r="BV84">
        <v>454.24610937342948</v>
      </c>
      <c r="BW84" t="s">
        <v>1856</v>
      </c>
      <c r="BX84">
        <v>37.381256291059309</v>
      </c>
      <c r="BY84" s="33" t="s">
        <v>1390</v>
      </c>
      <c r="BZ84">
        <v>454.24610937342948</v>
      </c>
      <c r="CA84" t="s">
        <v>1388</v>
      </c>
      <c r="CB84">
        <v>142.977340256438</v>
      </c>
      <c r="CC84" s="33" t="s">
        <v>2141</v>
      </c>
      <c r="CD84">
        <v>37.184291699402678</v>
      </c>
      <c r="CE84" t="s">
        <v>2138</v>
      </c>
      <c r="CF84">
        <v>313.62568250004892</v>
      </c>
      <c r="CG84" t="s">
        <v>2548</v>
      </c>
      <c r="CH84">
        <v>36.173721613923142</v>
      </c>
      <c r="CI84" t="s">
        <v>2138</v>
      </c>
      <c r="CJ84">
        <v>313.62568250004892</v>
      </c>
      <c r="CK84" t="s">
        <v>2138</v>
      </c>
      <c r="CL84">
        <v>313.62568250004892</v>
      </c>
      <c r="CM84" t="s">
        <v>2766</v>
      </c>
      <c r="CN84">
        <v>32.256574621959231</v>
      </c>
      <c r="CO84" t="s">
        <v>2766</v>
      </c>
      <c r="CP84">
        <v>32.256574621959231</v>
      </c>
      <c r="CQ84" t="s">
        <v>2821</v>
      </c>
      <c r="CR84">
        <v>33.206406250000008</v>
      </c>
      <c r="CS84" t="s">
        <v>2766</v>
      </c>
      <c r="CT84">
        <v>32.256574621959231</v>
      </c>
      <c r="CU84" t="s">
        <v>2766</v>
      </c>
      <c r="CV84">
        <v>32.256574621959231</v>
      </c>
      <c r="CW84" s="33" t="s">
        <v>2900</v>
      </c>
      <c r="CX84">
        <v>45.612000240796007</v>
      </c>
      <c r="CY84" t="s">
        <v>2899</v>
      </c>
      <c r="CZ84">
        <v>90.045500591715978</v>
      </c>
      <c r="DA84" s="33" t="s">
        <v>2929</v>
      </c>
      <c r="DB84">
        <v>33.293742341094351</v>
      </c>
      <c r="DC84" t="s">
        <v>2899</v>
      </c>
      <c r="DD84">
        <v>90.045500591715978</v>
      </c>
      <c r="DE84" t="s">
        <v>2899</v>
      </c>
      <c r="DF84">
        <v>90.045500591715978</v>
      </c>
      <c r="DG84" s="33" t="s">
        <v>3072</v>
      </c>
      <c r="DH84">
        <v>29.75206611570248</v>
      </c>
      <c r="DI84" t="s">
        <v>3072</v>
      </c>
      <c r="DJ84">
        <v>29.75206611570248</v>
      </c>
      <c r="DK84" t="s">
        <v>3112</v>
      </c>
      <c r="DL84">
        <v>52.916753420582978</v>
      </c>
      <c r="DM84" s="33" t="s">
        <v>3072</v>
      </c>
      <c r="DN84">
        <v>29.75206611570248</v>
      </c>
      <c r="DO84" t="s">
        <v>3072</v>
      </c>
      <c r="DP84">
        <v>29.75206611570248</v>
      </c>
    </row>
    <row r="85" spans="31:120">
      <c r="AE85" t="s">
        <v>539</v>
      </c>
      <c r="AF85">
        <v>65.942226738278407</v>
      </c>
      <c r="AG85" t="s">
        <v>539</v>
      </c>
      <c r="AH85">
        <v>65.942226738278407</v>
      </c>
      <c r="AI85" t="s">
        <v>539</v>
      </c>
      <c r="AJ85">
        <v>65.942226738278407</v>
      </c>
      <c r="AK85" t="s">
        <v>539</v>
      </c>
      <c r="AL85">
        <v>65.942226738278407</v>
      </c>
      <c r="AM85" t="s">
        <v>657</v>
      </c>
      <c r="AN85">
        <v>48.48285322359397</v>
      </c>
      <c r="BI85" t="s">
        <v>762</v>
      </c>
      <c r="BJ85">
        <v>93.288197514475257</v>
      </c>
      <c r="BK85" t="s">
        <v>754</v>
      </c>
      <c r="BL85">
        <v>38.961567446187779</v>
      </c>
      <c r="BM85" t="s">
        <v>806</v>
      </c>
      <c r="BN85">
        <v>44.399825404476189</v>
      </c>
      <c r="BO85" t="s">
        <v>1277</v>
      </c>
      <c r="BP85">
        <v>38.891685312042164</v>
      </c>
      <c r="BQ85" s="33" t="s">
        <v>750</v>
      </c>
      <c r="BR85">
        <v>62.288880311859451</v>
      </c>
      <c r="BS85" t="s">
        <v>1390</v>
      </c>
      <c r="BT85">
        <v>454.24610937342948</v>
      </c>
      <c r="BU85" t="s">
        <v>1391</v>
      </c>
      <c r="BV85">
        <v>38.3475040560594</v>
      </c>
      <c r="BW85" t="s">
        <v>1410</v>
      </c>
      <c r="BX85">
        <v>58.831179711940862</v>
      </c>
      <c r="BY85" s="33" t="s">
        <v>1391</v>
      </c>
      <c r="BZ85">
        <v>38.3475040560594</v>
      </c>
      <c r="CA85" t="s">
        <v>1390</v>
      </c>
      <c r="CB85">
        <v>454.24610937342948</v>
      </c>
      <c r="CC85" s="33" t="s">
        <v>2142</v>
      </c>
      <c r="CD85">
        <v>35.834332903600348</v>
      </c>
      <c r="CE85" t="s">
        <v>2139</v>
      </c>
      <c r="CF85">
        <v>50.66894081348994</v>
      </c>
      <c r="CG85" t="s">
        <v>2549</v>
      </c>
      <c r="CH85">
        <v>293.66557003378261</v>
      </c>
      <c r="CI85" t="s">
        <v>2139</v>
      </c>
      <c r="CJ85">
        <v>50.66894081348994</v>
      </c>
      <c r="CK85" t="s">
        <v>2139</v>
      </c>
      <c r="CL85">
        <v>50.66894081348994</v>
      </c>
      <c r="CM85" t="s">
        <v>2767</v>
      </c>
      <c r="CN85">
        <v>30.674556213017748</v>
      </c>
      <c r="CO85" t="s">
        <v>2767</v>
      </c>
      <c r="CP85">
        <v>30.674556213017748</v>
      </c>
      <c r="CQ85" t="s">
        <v>2793</v>
      </c>
      <c r="CR85">
        <v>56.635272846811311</v>
      </c>
      <c r="CS85" t="s">
        <v>2767</v>
      </c>
      <c r="CT85">
        <v>30.674556213017748</v>
      </c>
      <c r="CU85" t="s">
        <v>2767</v>
      </c>
      <c r="CV85">
        <v>30.674556213017748</v>
      </c>
      <c r="CW85" s="33" t="s">
        <v>2901</v>
      </c>
      <c r="CX85">
        <v>42.537636489734027</v>
      </c>
      <c r="CY85" t="s">
        <v>2900</v>
      </c>
      <c r="CZ85">
        <v>45.612000240796007</v>
      </c>
      <c r="DA85" s="33" t="s">
        <v>2990</v>
      </c>
      <c r="DB85">
        <v>37.473602460592083</v>
      </c>
      <c r="DC85" t="s">
        <v>2900</v>
      </c>
      <c r="DD85">
        <v>45.612000240796007</v>
      </c>
      <c r="DE85" t="s">
        <v>2900</v>
      </c>
      <c r="DF85">
        <v>45.612000240796007</v>
      </c>
      <c r="DG85" s="33" t="s">
        <v>3073</v>
      </c>
      <c r="DH85">
        <v>118.5974122546103</v>
      </c>
      <c r="DI85" t="s">
        <v>3073</v>
      </c>
      <c r="DJ85">
        <v>118.5974122546103</v>
      </c>
      <c r="DK85" t="s">
        <v>3113</v>
      </c>
      <c r="DL85">
        <v>36.872695601683837</v>
      </c>
      <c r="DM85" s="33" t="s">
        <v>3073</v>
      </c>
      <c r="DN85">
        <v>118.5974122546103</v>
      </c>
      <c r="DO85" t="s">
        <v>3073</v>
      </c>
      <c r="DP85">
        <v>118.5974122546103</v>
      </c>
    </row>
    <row r="86" spans="31:120">
      <c r="AE86" t="s">
        <v>540</v>
      </c>
      <c r="AF86">
        <v>34.796742835500567</v>
      </c>
      <c r="AG86" t="s">
        <v>540</v>
      </c>
      <c r="AH86">
        <v>34.796742835500567</v>
      </c>
      <c r="AI86" t="s">
        <v>540</v>
      </c>
      <c r="AJ86">
        <v>34.796742835500567</v>
      </c>
      <c r="AK86" t="s">
        <v>540</v>
      </c>
      <c r="AL86">
        <v>34.796742835500567</v>
      </c>
      <c r="AM86" t="s">
        <v>551</v>
      </c>
      <c r="AN86">
        <v>113.468809073724</v>
      </c>
      <c r="BI86" t="s">
        <v>763</v>
      </c>
      <c r="BJ86">
        <v>177.1348297355284</v>
      </c>
      <c r="BK86" t="s">
        <v>755</v>
      </c>
      <c r="BL86">
        <v>122.60912606575759</v>
      </c>
      <c r="BM86" t="s">
        <v>807</v>
      </c>
      <c r="BN86">
        <v>143.72952026891781</v>
      </c>
      <c r="BO86" t="s">
        <v>755</v>
      </c>
      <c r="BP86">
        <v>122.60912606575759</v>
      </c>
      <c r="BQ86" s="33" t="s">
        <v>751</v>
      </c>
      <c r="BR86">
        <v>36.757303350456198</v>
      </c>
      <c r="BS86" t="s">
        <v>1391</v>
      </c>
      <c r="BT86">
        <v>38.3475040560594</v>
      </c>
      <c r="BU86" t="s">
        <v>1392</v>
      </c>
      <c r="BV86">
        <v>55.169889731177783</v>
      </c>
      <c r="BW86" t="s">
        <v>1857</v>
      </c>
      <c r="BX86">
        <v>115.6908781954171</v>
      </c>
      <c r="BY86" s="33" t="s">
        <v>1392</v>
      </c>
      <c r="BZ86">
        <v>55.169889731177783</v>
      </c>
      <c r="CA86" t="s">
        <v>1391</v>
      </c>
      <c r="CB86">
        <v>38.3475040560594</v>
      </c>
      <c r="CC86" s="33" t="s">
        <v>1860</v>
      </c>
      <c r="CD86">
        <v>105.3818136960851</v>
      </c>
      <c r="CE86" t="s">
        <v>2140</v>
      </c>
      <c r="CF86">
        <v>34.03524799254145</v>
      </c>
      <c r="CG86" t="s">
        <v>2161</v>
      </c>
      <c r="CH86">
        <v>37.347896514249527</v>
      </c>
      <c r="CI86" t="s">
        <v>2140</v>
      </c>
      <c r="CJ86">
        <v>34.03524799254145</v>
      </c>
      <c r="CK86" t="s">
        <v>2140</v>
      </c>
      <c r="CL86">
        <v>34.03524799254145</v>
      </c>
      <c r="CM86" t="s">
        <v>2768</v>
      </c>
      <c r="CN86">
        <v>38.543402777777771</v>
      </c>
      <c r="CO86" t="s">
        <v>2768</v>
      </c>
      <c r="CP86">
        <v>38.543402777777771</v>
      </c>
      <c r="CQ86" t="s">
        <v>2794</v>
      </c>
      <c r="CR86">
        <v>66.453452972280076</v>
      </c>
      <c r="CS86" t="s">
        <v>2768</v>
      </c>
      <c r="CT86">
        <v>38.543402777777771</v>
      </c>
      <c r="CU86" t="s">
        <v>2768</v>
      </c>
      <c r="CV86">
        <v>38.543402777777771</v>
      </c>
      <c r="CW86" s="33" t="s">
        <v>2902</v>
      </c>
      <c r="CX86">
        <v>35.777297162836327</v>
      </c>
      <c r="CY86" t="s">
        <v>2901</v>
      </c>
      <c r="CZ86">
        <v>42.537636489734027</v>
      </c>
      <c r="DA86" s="33" t="s">
        <v>2930</v>
      </c>
      <c r="DB86">
        <v>49.096267167369312</v>
      </c>
      <c r="DC86" t="s">
        <v>2901</v>
      </c>
      <c r="DD86">
        <v>42.537636489734027</v>
      </c>
      <c r="DE86" t="s">
        <v>2901</v>
      </c>
      <c r="DF86">
        <v>42.537636489734027</v>
      </c>
      <c r="DG86" s="33" t="s">
        <v>3074</v>
      </c>
      <c r="DH86">
        <v>85.179966732930339</v>
      </c>
      <c r="DI86" t="s">
        <v>3074</v>
      </c>
      <c r="DJ86">
        <v>85.179966732930339</v>
      </c>
      <c r="DK86" t="s">
        <v>3116</v>
      </c>
      <c r="DL86">
        <v>47.418041980451839</v>
      </c>
      <c r="DM86" s="33" t="s">
        <v>3074</v>
      </c>
      <c r="DN86">
        <v>85.179966732930339</v>
      </c>
      <c r="DO86" t="s">
        <v>3074</v>
      </c>
      <c r="DP86">
        <v>85.179966732930339</v>
      </c>
    </row>
    <row r="87" spans="31:120">
      <c r="AE87" t="s">
        <v>541</v>
      </c>
      <c r="AF87">
        <v>72.360431776016199</v>
      </c>
      <c r="AG87" t="s">
        <v>541</v>
      </c>
      <c r="AH87">
        <v>72.360431776016199</v>
      </c>
      <c r="AI87" t="s">
        <v>541</v>
      </c>
      <c r="AJ87">
        <v>72.360431776016199</v>
      </c>
      <c r="AK87" t="s">
        <v>541</v>
      </c>
      <c r="AL87">
        <v>72.360431776016199</v>
      </c>
      <c r="AM87" t="s">
        <v>552</v>
      </c>
      <c r="AN87">
        <v>48.999999999999993</v>
      </c>
      <c r="BI87" t="s">
        <v>764</v>
      </c>
      <c r="BJ87">
        <v>78.31445921811023</v>
      </c>
      <c r="BK87" t="s">
        <v>756</v>
      </c>
      <c r="BL87">
        <v>36.44411325427884</v>
      </c>
      <c r="BM87" t="s">
        <v>810</v>
      </c>
      <c r="BN87">
        <v>93.205329127047108</v>
      </c>
      <c r="BO87" t="s">
        <v>756</v>
      </c>
      <c r="BP87">
        <v>36.44411325427884</v>
      </c>
      <c r="BQ87" s="33" t="s">
        <v>1293</v>
      </c>
      <c r="BR87">
        <v>30.11616450253592</v>
      </c>
      <c r="BS87" t="s">
        <v>1392</v>
      </c>
      <c r="BT87">
        <v>55.169889731177783</v>
      </c>
      <c r="BU87" t="s">
        <v>1393</v>
      </c>
      <c r="BV87">
        <v>74.108435769032297</v>
      </c>
      <c r="BW87" t="s">
        <v>1858</v>
      </c>
      <c r="BX87">
        <v>45.759888201833988</v>
      </c>
      <c r="BY87" s="33" t="s">
        <v>1393</v>
      </c>
      <c r="BZ87">
        <v>74.108435769032297</v>
      </c>
      <c r="CA87" t="s">
        <v>1392</v>
      </c>
      <c r="CB87">
        <v>55.169889731177783</v>
      </c>
      <c r="CC87" s="33" t="s">
        <v>1412</v>
      </c>
      <c r="CD87">
        <v>84.921151271754866</v>
      </c>
      <c r="CE87" t="s">
        <v>2141</v>
      </c>
      <c r="CF87">
        <v>37.184291699402678</v>
      </c>
      <c r="CG87" t="s">
        <v>773</v>
      </c>
      <c r="CH87">
        <v>391.02826109400797</v>
      </c>
      <c r="CI87" t="s">
        <v>2141</v>
      </c>
      <c r="CJ87">
        <v>37.184291699402678</v>
      </c>
      <c r="CK87" t="s">
        <v>2141</v>
      </c>
      <c r="CL87">
        <v>37.184291699402678</v>
      </c>
      <c r="CM87" t="s">
        <v>2769</v>
      </c>
      <c r="CN87">
        <v>58.42822293113155</v>
      </c>
      <c r="CO87" t="s">
        <v>2769</v>
      </c>
      <c r="CP87">
        <v>58.42822293113155</v>
      </c>
      <c r="CQ87" t="s">
        <v>2666</v>
      </c>
      <c r="CR87">
        <v>30.879826950809161</v>
      </c>
      <c r="CS87" t="s">
        <v>2769</v>
      </c>
      <c r="CT87">
        <v>58.42822293113155</v>
      </c>
      <c r="CU87" t="s">
        <v>2769</v>
      </c>
      <c r="CV87">
        <v>58.42822293113155</v>
      </c>
      <c r="CW87" s="33" t="s">
        <v>2903</v>
      </c>
      <c r="CX87">
        <v>61.237738842975197</v>
      </c>
      <c r="CY87" t="s">
        <v>2902</v>
      </c>
      <c r="CZ87">
        <v>35.777297162836327</v>
      </c>
      <c r="DA87" s="33" t="s">
        <v>2932</v>
      </c>
      <c r="DB87">
        <v>40.203960874290537</v>
      </c>
      <c r="DC87" t="s">
        <v>2902</v>
      </c>
      <c r="DD87">
        <v>35.777297162836327</v>
      </c>
      <c r="DE87" t="s">
        <v>2902</v>
      </c>
      <c r="DF87">
        <v>35.777297162836327</v>
      </c>
      <c r="DG87" s="33" t="s">
        <v>3075</v>
      </c>
      <c r="DH87">
        <v>46.765652126736107</v>
      </c>
      <c r="DI87" t="s">
        <v>3075</v>
      </c>
      <c r="DJ87">
        <v>46.765652126736107</v>
      </c>
      <c r="DK87" t="s">
        <v>3117</v>
      </c>
      <c r="DL87">
        <v>56.44497385731151</v>
      </c>
      <c r="DM87" s="33" t="s">
        <v>3075</v>
      </c>
      <c r="DN87">
        <v>46.765652126736107</v>
      </c>
      <c r="DO87" t="s">
        <v>3075</v>
      </c>
      <c r="DP87">
        <v>46.765652126736107</v>
      </c>
    </row>
    <row r="88" spans="31:120">
      <c r="AE88" t="s">
        <v>542</v>
      </c>
      <c r="AF88">
        <v>42.158500297560003</v>
      </c>
      <c r="AG88" t="s">
        <v>542</v>
      </c>
      <c r="AH88">
        <v>42.158500297560003</v>
      </c>
      <c r="AI88" t="s">
        <v>542</v>
      </c>
      <c r="AJ88">
        <v>42.158500297560003</v>
      </c>
      <c r="AK88" t="s">
        <v>542</v>
      </c>
      <c r="AL88">
        <v>42.158500297560003</v>
      </c>
      <c r="AM88" t="s">
        <v>553</v>
      </c>
      <c r="AN88">
        <v>36.501736111111107</v>
      </c>
      <c r="BI88" t="s">
        <v>765</v>
      </c>
      <c r="BJ88">
        <v>49.154295305679987</v>
      </c>
      <c r="BK88" t="s">
        <v>757</v>
      </c>
      <c r="BL88">
        <v>105.0043269959384</v>
      </c>
      <c r="BM88" t="s">
        <v>1147</v>
      </c>
      <c r="BN88">
        <v>2974.1447187314679</v>
      </c>
      <c r="BO88" t="s">
        <v>757</v>
      </c>
      <c r="BP88">
        <v>105.0043269959384</v>
      </c>
      <c r="BQ88" s="33" t="s">
        <v>1077</v>
      </c>
      <c r="BR88">
        <v>85.348688960377487</v>
      </c>
      <c r="BS88" t="s">
        <v>1393</v>
      </c>
      <c r="BT88">
        <v>74.108435769032297</v>
      </c>
      <c r="BU88" t="s">
        <v>1394</v>
      </c>
      <c r="BV88">
        <v>41.684941271937433</v>
      </c>
      <c r="BW88" t="s">
        <v>1859</v>
      </c>
      <c r="BX88">
        <v>55.74459108525798</v>
      </c>
      <c r="BY88" s="33" t="s">
        <v>1394</v>
      </c>
      <c r="BZ88">
        <v>41.684941271937433</v>
      </c>
      <c r="CA88" t="s">
        <v>1393</v>
      </c>
      <c r="CB88">
        <v>74.108435769032297</v>
      </c>
      <c r="CC88" s="33" t="s">
        <v>2143</v>
      </c>
      <c r="CD88">
        <v>60.909260584450927</v>
      </c>
      <c r="CE88" t="s">
        <v>2142</v>
      </c>
      <c r="CF88">
        <v>35.834332903600348</v>
      </c>
      <c r="CG88" t="s">
        <v>2162</v>
      </c>
      <c r="CH88">
        <v>52.995592439587938</v>
      </c>
      <c r="CI88" t="s">
        <v>2142</v>
      </c>
      <c r="CJ88">
        <v>35.834332903600348</v>
      </c>
      <c r="CK88" t="s">
        <v>2142</v>
      </c>
      <c r="CL88">
        <v>35.834332903600348</v>
      </c>
      <c r="CM88" t="s">
        <v>2770</v>
      </c>
      <c r="CN88">
        <v>50.968755007210383</v>
      </c>
      <c r="CO88" t="s">
        <v>2770</v>
      </c>
      <c r="CP88">
        <v>50.968755007210383</v>
      </c>
      <c r="CQ88" t="s">
        <v>2795</v>
      </c>
      <c r="CR88">
        <v>51.524863951960967</v>
      </c>
      <c r="CS88" t="s">
        <v>2770</v>
      </c>
      <c r="CT88">
        <v>50.968755007210383</v>
      </c>
      <c r="CU88" t="s">
        <v>2770</v>
      </c>
      <c r="CV88">
        <v>50.968755007210383</v>
      </c>
      <c r="CW88" s="33" t="s">
        <v>2904</v>
      </c>
      <c r="CX88">
        <v>60.814323697268371</v>
      </c>
      <c r="CY88" t="s">
        <v>2903</v>
      </c>
      <c r="CZ88">
        <v>61.237738842975197</v>
      </c>
      <c r="DA88" s="33" t="s">
        <v>2933</v>
      </c>
      <c r="DB88">
        <v>30.54856703462838</v>
      </c>
      <c r="DC88" t="s">
        <v>2903</v>
      </c>
      <c r="DD88">
        <v>61.237738842975197</v>
      </c>
      <c r="DE88" t="s">
        <v>2903</v>
      </c>
      <c r="DF88">
        <v>61.237738842975197</v>
      </c>
      <c r="DG88" s="33" t="s">
        <v>3076</v>
      </c>
      <c r="DH88">
        <v>54.354479046520566</v>
      </c>
      <c r="DI88" t="s">
        <v>3076</v>
      </c>
      <c r="DJ88">
        <v>54.354479046520566</v>
      </c>
      <c r="DK88" t="s">
        <v>3118</v>
      </c>
      <c r="DL88">
        <v>35.665584719578042</v>
      </c>
      <c r="DM88" s="33" t="s">
        <v>3076</v>
      </c>
      <c r="DN88">
        <v>54.354479046520566</v>
      </c>
      <c r="DO88" t="s">
        <v>3076</v>
      </c>
      <c r="DP88">
        <v>54.354479046520566</v>
      </c>
    </row>
    <row r="89" spans="31:120">
      <c r="AE89" t="s">
        <v>343</v>
      </c>
      <c r="AF89">
        <v>36.516122448979587</v>
      </c>
      <c r="AG89" t="s">
        <v>343</v>
      </c>
      <c r="AH89">
        <v>36.516122448979587</v>
      </c>
      <c r="AI89" t="s">
        <v>343</v>
      </c>
      <c r="AJ89">
        <v>36.516122448979587</v>
      </c>
      <c r="AK89" t="s">
        <v>343</v>
      </c>
      <c r="AL89">
        <v>36.516122448979587</v>
      </c>
      <c r="AM89" t="s">
        <v>554</v>
      </c>
      <c r="AN89">
        <v>69.594675756837916</v>
      </c>
      <c r="BI89" t="s">
        <v>766</v>
      </c>
      <c r="BJ89">
        <v>48.384195987628289</v>
      </c>
      <c r="BK89" t="s">
        <v>758</v>
      </c>
      <c r="BL89">
        <v>174.48655400450761</v>
      </c>
      <c r="BM89" t="s">
        <v>1148</v>
      </c>
      <c r="BN89">
        <v>1012.340910897584</v>
      </c>
      <c r="BO89" t="s">
        <v>758</v>
      </c>
      <c r="BP89">
        <v>174.48655400450761</v>
      </c>
      <c r="BQ89" s="33" t="s">
        <v>752</v>
      </c>
      <c r="BR89">
        <v>147.65328888626561</v>
      </c>
      <c r="BS89" t="s">
        <v>1394</v>
      </c>
      <c r="BT89">
        <v>41.684941271937433</v>
      </c>
      <c r="BU89" t="s">
        <v>1395</v>
      </c>
      <c r="BV89">
        <v>82.923478682302502</v>
      </c>
      <c r="BW89" t="s">
        <v>1860</v>
      </c>
      <c r="BX89">
        <v>62.502590642988338</v>
      </c>
      <c r="BY89" s="33" t="s">
        <v>1395</v>
      </c>
      <c r="BZ89">
        <v>82.923478682302502</v>
      </c>
      <c r="CA89" t="s">
        <v>1394</v>
      </c>
      <c r="CB89">
        <v>41.684941271937433</v>
      </c>
      <c r="CC89" s="33" t="s">
        <v>2144</v>
      </c>
      <c r="CD89">
        <v>32.176289077082799</v>
      </c>
      <c r="CE89" t="s">
        <v>1860</v>
      </c>
      <c r="CF89">
        <v>105.3818136960851</v>
      </c>
      <c r="CG89" t="s">
        <v>2550</v>
      </c>
      <c r="CH89">
        <v>32.764769953825713</v>
      </c>
      <c r="CI89" t="s">
        <v>1860</v>
      </c>
      <c r="CJ89">
        <v>105.3818136960851</v>
      </c>
      <c r="CK89" t="s">
        <v>1860</v>
      </c>
      <c r="CL89">
        <v>105.3818136960851</v>
      </c>
      <c r="CM89" t="s">
        <v>2771</v>
      </c>
      <c r="CN89">
        <v>37.856674382716037</v>
      </c>
      <c r="CO89" t="s">
        <v>2771</v>
      </c>
      <c r="CP89">
        <v>37.856674382716037</v>
      </c>
      <c r="CQ89" t="s">
        <v>2796</v>
      </c>
      <c r="CR89">
        <v>38.595156250000009</v>
      </c>
      <c r="CS89" t="s">
        <v>2771</v>
      </c>
      <c r="CT89">
        <v>37.856674382716037</v>
      </c>
      <c r="CU89" t="s">
        <v>2771</v>
      </c>
      <c r="CV89">
        <v>37.856674382716037</v>
      </c>
      <c r="CW89" s="33" t="s">
        <v>2905</v>
      </c>
      <c r="CX89">
        <v>34.612848037063387</v>
      </c>
      <c r="CY89" t="s">
        <v>2904</v>
      </c>
      <c r="CZ89">
        <v>60.814323697268371</v>
      </c>
      <c r="DA89" s="33" t="s">
        <v>2934</v>
      </c>
      <c r="DB89">
        <v>62.616257088846879</v>
      </c>
      <c r="DC89" t="s">
        <v>2904</v>
      </c>
      <c r="DD89">
        <v>60.814323697268371</v>
      </c>
      <c r="DE89" t="s">
        <v>2904</v>
      </c>
      <c r="DF89">
        <v>60.814323697268371</v>
      </c>
      <c r="DG89" s="33" t="s">
        <v>3077</v>
      </c>
      <c r="DH89">
        <v>112.5566422525328</v>
      </c>
      <c r="DI89" t="s">
        <v>3077</v>
      </c>
      <c r="DJ89">
        <v>112.5566422525328</v>
      </c>
      <c r="DK89" t="s">
        <v>3119</v>
      </c>
      <c r="DL89">
        <v>44.418757726619667</v>
      </c>
      <c r="DM89" s="33" t="s">
        <v>3077</v>
      </c>
      <c r="DN89">
        <v>112.5566422525328</v>
      </c>
      <c r="DO89" t="s">
        <v>3077</v>
      </c>
      <c r="DP89">
        <v>112.5566422525328</v>
      </c>
    </row>
    <row r="90" spans="31:120">
      <c r="AE90" t="s">
        <v>543</v>
      </c>
      <c r="AF90">
        <v>50.034818339100347</v>
      </c>
      <c r="AG90" t="s">
        <v>543</v>
      </c>
      <c r="AH90">
        <v>50.034818339100347</v>
      </c>
      <c r="AI90" t="s">
        <v>543</v>
      </c>
      <c r="AJ90">
        <v>50.034818339100347</v>
      </c>
      <c r="AK90" t="s">
        <v>543</v>
      </c>
      <c r="AL90">
        <v>50.034818339100347</v>
      </c>
      <c r="AM90" t="s">
        <v>555</v>
      </c>
      <c r="AN90">
        <v>115.9763313609468</v>
      </c>
      <c r="BI90" t="s">
        <v>767</v>
      </c>
      <c r="BJ90">
        <v>40.40308236607008</v>
      </c>
      <c r="BK90" t="s">
        <v>759</v>
      </c>
      <c r="BL90">
        <v>346.92355688084831</v>
      </c>
      <c r="BM90" t="s">
        <v>1149</v>
      </c>
      <c r="BN90">
        <v>40.822639858846642</v>
      </c>
      <c r="BO90" t="s">
        <v>759</v>
      </c>
      <c r="BP90">
        <v>346.92355688084831</v>
      </c>
      <c r="BQ90" s="33" t="s">
        <v>753</v>
      </c>
      <c r="BR90">
        <v>92.681380093448738</v>
      </c>
      <c r="BS90" t="s">
        <v>1395</v>
      </c>
      <c r="BT90">
        <v>82.923478682302502</v>
      </c>
      <c r="BU90" t="s">
        <v>1396</v>
      </c>
      <c r="BV90">
        <v>48.210180486409428</v>
      </c>
      <c r="BW90" t="s">
        <v>1861</v>
      </c>
      <c r="BX90">
        <v>34.647592250091627</v>
      </c>
      <c r="BY90" s="33" t="s">
        <v>1396</v>
      </c>
      <c r="BZ90">
        <v>48.210180486409428</v>
      </c>
      <c r="CA90" t="s">
        <v>1395</v>
      </c>
      <c r="CB90">
        <v>82.923478682302502</v>
      </c>
      <c r="CC90" s="33" t="s">
        <v>2145</v>
      </c>
      <c r="CD90">
        <v>70.231271350474486</v>
      </c>
      <c r="CE90" t="s">
        <v>1412</v>
      </c>
      <c r="CF90">
        <v>84.921151271754866</v>
      </c>
      <c r="CG90" t="s">
        <v>2163</v>
      </c>
      <c r="CH90">
        <v>56.499544213386471</v>
      </c>
      <c r="CI90" t="s">
        <v>1412</v>
      </c>
      <c r="CJ90">
        <v>84.921151271754866</v>
      </c>
      <c r="CK90" t="s">
        <v>1412</v>
      </c>
      <c r="CL90">
        <v>84.921151271754866</v>
      </c>
      <c r="CM90" t="s">
        <v>2772</v>
      </c>
      <c r="CN90">
        <v>32.155570934256048</v>
      </c>
      <c r="CO90" t="s">
        <v>2772</v>
      </c>
      <c r="CP90">
        <v>32.155570934256048</v>
      </c>
      <c r="CQ90" t="s">
        <v>2797</v>
      </c>
      <c r="CR90">
        <v>192.515625</v>
      </c>
      <c r="CS90" t="s">
        <v>2772</v>
      </c>
      <c r="CT90">
        <v>32.155570934256048</v>
      </c>
      <c r="CU90" t="s">
        <v>2772</v>
      </c>
      <c r="CV90">
        <v>32.155570934256048</v>
      </c>
      <c r="CW90" s="33" t="s">
        <v>2906</v>
      </c>
      <c r="CX90">
        <v>30.430596613813488</v>
      </c>
      <c r="CY90" t="s">
        <v>2905</v>
      </c>
      <c r="CZ90">
        <v>34.612848037063387</v>
      </c>
      <c r="DA90" s="33" t="s">
        <v>2935</v>
      </c>
      <c r="DB90">
        <v>95.709682101901606</v>
      </c>
      <c r="DC90" t="s">
        <v>2905</v>
      </c>
      <c r="DD90">
        <v>34.612848037063387</v>
      </c>
      <c r="DE90" t="s">
        <v>2905</v>
      </c>
      <c r="DF90">
        <v>34.612848037063387</v>
      </c>
      <c r="DG90" s="33" t="s">
        <v>3078</v>
      </c>
      <c r="DH90">
        <v>35.433822714681448</v>
      </c>
      <c r="DI90" t="s">
        <v>3078</v>
      </c>
      <c r="DJ90">
        <v>35.433822714681448</v>
      </c>
      <c r="DK90" t="s">
        <v>3120</v>
      </c>
      <c r="DL90">
        <v>71.845804988662138</v>
      </c>
      <c r="DM90" s="33" t="s">
        <v>3078</v>
      </c>
      <c r="DN90">
        <v>35.433822714681448</v>
      </c>
      <c r="DO90" t="s">
        <v>3078</v>
      </c>
      <c r="DP90">
        <v>35.433822714681448</v>
      </c>
    </row>
    <row r="91" spans="31:120">
      <c r="AE91" t="s">
        <v>544</v>
      </c>
      <c r="AF91">
        <v>31.295106070153331</v>
      </c>
      <c r="AG91" t="s">
        <v>544</v>
      </c>
      <c r="AH91">
        <v>31.295106070153331</v>
      </c>
      <c r="AI91" t="s">
        <v>544</v>
      </c>
      <c r="AJ91">
        <v>31.295106070153331</v>
      </c>
      <c r="AK91" t="s">
        <v>544</v>
      </c>
      <c r="AL91">
        <v>31.295106070153331</v>
      </c>
      <c r="AM91" t="s">
        <v>658</v>
      </c>
      <c r="AN91">
        <v>42.15584961142617</v>
      </c>
      <c r="BI91" t="s">
        <v>768</v>
      </c>
      <c r="BJ91">
        <v>45.993721978153012</v>
      </c>
      <c r="BK91" t="s">
        <v>760</v>
      </c>
      <c r="BL91">
        <v>101.95823526139191</v>
      </c>
      <c r="BM91" t="s">
        <v>1150</v>
      </c>
      <c r="BN91">
        <v>39.436197313873087</v>
      </c>
      <c r="BO91" t="s">
        <v>760</v>
      </c>
      <c r="BP91">
        <v>101.95823526139191</v>
      </c>
      <c r="BQ91" s="33" t="s">
        <v>754</v>
      </c>
      <c r="BR91">
        <v>38.961567446187779</v>
      </c>
      <c r="BS91" t="s">
        <v>1396</v>
      </c>
      <c r="BT91">
        <v>48.210180486409428</v>
      </c>
      <c r="BU91" t="s">
        <v>1397</v>
      </c>
      <c r="BV91">
        <v>1179.3416097187601</v>
      </c>
      <c r="BW91" t="s">
        <v>1862</v>
      </c>
      <c r="BX91">
        <v>61.042808831234318</v>
      </c>
      <c r="BY91" s="33" t="s">
        <v>1397</v>
      </c>
      <c r="BZ91">
        <v>1179.3416097187601</v>
      </c>
      <c r="CA91" t="s">
        <v>1396</v>
      </c>
      <c r="CB91">
        <v>48.210180486409428</v>
      </c>
      <c r="CC91" s="33" t="s">
        <v>2146</v>
      </c>
      <c r="CD91">
        <v>109.5874534853604</v>
      </c>
      <c r="CE91" t="s">
        <v>2143</v>
      </c>
      <c r="CF91">
        <v>60.909260584450927</v>
      </c>
      <c r="CG91" t="s">
        <v>2164</v>
      </c>
      <c r="CH91">
        <v>35.028418606985369</v>
      </c>
      <c r="CI91" t="s">
        <v>2143</v>
      </c>
      <c r="CJ91">
        <v>60.909260584450927</v>
      </c>
      <c r="CK91" t="s">
        <v>2143</v>
      </c>
      <c r="CL91">
        <v>60.909260584450927</v>
      </c>
      <c r="CM91" t="s">
        <v>2773</v>
      </c>
      <c r="CN91">
        <v>67.074026598301558</v>
      </c>
      <c r="CO91" t="s">
        <v>2773</v>
      </c>
      <c r="CP91">
        <v>67.074026598301558</v>
      </c>
      <c r="CQ91" t="s">
        <v>2798</v>
      </c>
      <c r="CR91">
        <v>46.642691115702483</v>
      </c>
      <c r="CS91" t="s">
        <v>2773</v>
      </c>
      <c r="CT91">
        <v>67.074026598301558</v>
      </c>
      <c r="CU91" t="s">
        <v>2773</v>
      </c>
      <c r="CV91">
        <v>67.074026598301558</v>
      </c>
      <c r="CW91" s="33" t="s">
        <v>2907</v>
      </c>
      <c r="CX91">
        <v>50.548631766805478</v>
      </c>
      <c r="CY91" t="s">
        <v>2906</v>
      </c>
      <c r="CZ91">
        <v>30.430596613813488</v>
      </c>
      <c r="DA91" s="33" t="s">
        <v>2936</v>
      </c>
      <c r="DB91">
        <v>60.283230881089302</v>
      </c>
      <c r="DC91" t="s">
        <v>2906</v>
      </c>
      <c r="DD91">
        <v>30.430596613813488</v>
      </c>
      <c r="DE91" t="s">
        <v>2906</v>
      </c>
      <c r="DF91">
        <v>30.430596613813488</v>
      </c>
      <c r="DG91" s="33" t="s">
        <v>3079</v>
      </c>
      <c r="DH91">
        <v>38.948055151996932</v>
      </c>
      <c r="DI91" t="s">
        <v>3079</v>
      </c>
      <c r="DJ91">
        <v>38.948055151996932</v>
      </c>
      <c r="DK91" t="s">
        <v>3124</v>
      </c>
      <c r="DL91">
        <v>45.977148803329868</v>
      </c>
      <c r="DM91" s="33" t="s">
        <v>3079</v>
      </c>
      <c r="DN91">
        <v>38.948055151996932</v>
      </c>
      <c r="DO91" t="s">
        <v>3079</v>
      </c>
      <c r="DP91">
        <v>38.948055151996932</v>
      </c>
    </row>
    <row r="92" spans="31:120">
      <c r="AE92" t="s">
        <v>545</v>
      </c>
      <c r="AF92">
        <v>75.536548442906579</v>
      </c>
      <c r="AG92" t="s">
        <v>545</v>
      </c>
      <c r="AH92">
        <v>75.536548442906579</v>
      </c>
      <c r="AI92" t="s">
        <v>545</v>
      </c>
      <c r="AJ92">
        <v>75.536548442906579</v>
      </c>
      <c r="AK92" t="s">
        <v>545</v>
      </c>
      <c r="AL92">
        <v>75.536548442906579</v>
      </c>
      <c r="AM92" t="s">
        <v>659</v>
      </c>
      <c r="AN92">
        <v>31.200204081632659</v>
      </c>
      <c r="BI92" t="s">
        <v>769</v>
      </c>
      <c r="BJ92">
        <v>85.356957392312665</v>
      </c>
      <c r="BK92" t="s">
        <v>761</v>
      </c>
      <c r="BL92">
        <v>603.84194993431572</v>
      </c>
      <c r="BM92" t="s">
        <v>1151</v>
      </c>
      <c r="BN92">
        <v>42.204088868643368</v>
      </c>
      <c r="BO92" t="s">
        <v>1132</v>
      </c>
      <c r="BP92">
        <v>32.899938666690439</v>
      </c>
      <c r="BQ92" s="33" t="s">
        <v>755</v>
      </c>
      <c r="BR92">
        <v>122.60912606575759</v>
      </c>
      <c r="BS92" t="s">
        <v>1397</v>
      </c>
      <c r="BT92">
        <v>1179.3416097187601</v>
      </c>
      <c r="BU92" t="s">
        <v>1398</v>
      </c>
      <c r="BV92">
        <v>1043.254992154551</v>
      </c>
      <c r="BW92" t="s">
        <v>1863</v>
      </c>
      <c r="BX92">
        <v>44.025629603236723</v>
      </c>
      <c r="BY92" s="33" t="s">
        <v>1398</v>
      </c>
      <c r="BZ92">
        <v>1043.254992154551</v>
      </c>
      <c r="CA92" t="s">
        <v>1397</v>
      </c>
      <c r="CB92">
        <v>1179.3416097187601</v>
      </c>
      <c r="CC92" s="33" t="s">
        <v>2147</v>
      </c>
      <c r="CD92">
        <v>58.617869789269783</v>
      </c>
      <c r="CE92" t="s">
        <v>2144</v>
      </c>
      <c r="CF92">
        <v>32.176289077082799</v>
      </c>
      <c r="CG92" t="s">
        <v>2551</v>
      </c>
      <c r="CH92">
        <v>31.804426184422709</v>
      </c>
      <c r="CI92" t="s">
        <v>2144</v>
      </c>
      <c r="CJ92">
        <v>32.176289077082799</v>
      </c>
      <c r="CK92" t="s">
        <v>2144</v>
      </c>
      <c r="CL92">
        <v>32.176289077082799</v>
      </c>
      <c r="CM92" t="s">
        <v>2774</v>
      </c>
      <c r="CN92">
        <v>209.25802214299119</v>
      </c>
      <c r="CO92" t="s">
        <v>2774</v>
      </c>
      <c r="CP92">
        <v>209.25802214299119</v>
      </c>
      <c r="CQ92" t="s">
        <v>2799</v>
      </c>
      <c r="CR92">
        <v>41.261730103806229</v>
      </c>
      <c r="CS92" t="s">
        <v>2774</v>
      </c>
      <c r="CT92">
        <v>209.25802214299119</v>
      </c>
      <c r="CU92" t="s">
        <v>2774</v>
      </c>
      <c r="CV92">
        <v>209.25802214299119</v>
      </c>
      <c r="CW92" s="33" t="s">
        <v>2908</v>
      </c>
      <c r="CX92">
        <v>39.698811677832651</v>
      </c>
      <c r="CY92" t="s">
        <v>2907</v>
      </c>
      <c r="CZ92">
        <v>50.548631766805478</v>
      </c>
      <c r="DA92" s="33" t="s">
        <v>2937</v>
      </c>
      <c r="DB92">
        <v>51.108481353325651</v>
      </c>
      <c r="DC92" t="s">
        <v>2907</v>
      </c>
      <c r="DD92">
        <v>50.548631766805478</v>
      </c>
      <c r="DE92" t="s">
        <v>2907</v>
      </c>
      <c r="DF92">
        <v>50.548631766805478</v>
      </c>
      <c r="DG92" s="33" t="s">
        <v>3080</v>
      </c>
      <c r="DH92">
        <v>89.826930098584114</v>
      </c>
      <c r="DI92" t="s">
        <v>3080</v>
      </c>
      <c r="DJ92">
        <v>89.826930098584114</v>
      </c>
      <c r="DK92" t="s">
        <v>3125</v>
      </c>
      <c r="DL92">
        <v>39.415113372220517</v>
      </c>
      <c r="DM92" s="33" t="s">
        <v>3080</v>
      </c>
      <c r="DN92">
        <v>89.826930098584114</v>
      </c>
      <c r="DO92" t="s">
        <v>3080</v>
      </c>
      <c r="DP92">
        <v>89.826930098584114</v>
      </c>
    </row>
    <row r="93" spans="31:120">
      <c r="AE93" t="s">
        <v>546</v>
      </c>
      <c r="AF93">
        <v>33.57343009546485</v>
      </c>
      <c r="AG93" t="s">
        <v>546</v>
      </c>
      <c r="AH93">
        <v>33.57343009546485</v>
      </c>
      <c r="AI93" t="s">
        <v>546</v>
      </c>
      <c r="AJ93">
        <v>33.57343009546485</v>
      </c>
      <c r="AK93" t="s">
        <v>546</v>
      </c>
      <c r="AL93">
        <v>33.57343009546485</v>
      </c>
      <c r="AM93" t="s">
        <v>660</v>
      </c>
      <c r="AN93">
        <v>46.922500000000007</v>
      </c>
      <c r="BI93" t="s">
        <v>770</v>
      </c>
      <c r="BJ93">
        <v>33.772423918944163</v>
      </c>
      <c r="BK93" t="s">
        <v>762</v>
      </c>
      <c r="BL93">
        <v>93.288197514475257</v>
      </c>
      <c r="BM93" t="s">
        <v>812</v>
      </c>
      <c r="BN93">
        <v>35.619133652181688</v>
      </c>
      <c r="BO93" t="s">
        <v>761</v>
      </c>
      <c r="BP93">
        <v>603.84194993431572</v>
      </c>
      <c r="BQ93" s="33" t="s">
        <v>756</v>
      </c>
      <c r="BR93">
        <v>36.44411325427884</v>
      </c>
      <c r="BS93" t="s">
        <v>1398</v>
      </c>
      <c r="BT93">
        <v>1043.254992154551</v>
      </c>
      <c r="BU93" t="s">
        <v>1399</v>
      </c>
      <c r="BV93">
        <v>32.492796050400138</v>
      </c>
      <c r="BW93" t="s">
        <v>1414</v>
      </c>
      <c r="BX93">
        <v>158.99595713323771</v>
      </c>
      <c r="BY93" s="33" t="s">
        <v>1399</v>
      </c>
      <c r="BZ93">
        <v>32.492796050400138</v>
      </c>
      <c r="CA93" t="s">
        <v>1398</v>
      </c>
      <c r="CB93">
        <v>1043.254992154551</v>
      </c>
      <c r="CC93" s="33" t="s">
        <v>2148</v>
      </c>
      <c r="CD93">
        <v>32.855567479232718</v>
      </c>
      <c r="CE93" t="s">
        <v>2145</v>
      </c>
      <c r="CF93">
        <v>70.231271350474486</v>
      </c>
      <c r="CG93" t="s">
        <v>2165</v>
      </c>
      <c r="CH93">
        <v>179.20752602574859</v>
      </c>
      <c r="CI93" t="s">
        <v>2145</v>
      </c>
      <c r="CJ93">
        <v>70.231271350474486</v>
      </c>
      <c r="CK93" t="s">
        <v>2145</v>
      </c>
      <c r="CL93">
        <v>70.231271350474486</v>
      </c>
      <c r="CM93" t="s">
        <v>2775</v>
      </c>
      <c r="CN93">
        <v>31.001524157902761</v>
      </c>
      <c r="CO93" t="s">
        <v>2775</v>
      </c>
      <c r="CP93">
        <v>31.001524157902761</v>
      </c>
      <c r="CQ93" t="s">
        <v>2800</v>
      </c>
      <c r="CR93">
        <v>31.022309356408879</v>
      </c>
      <c r="CS93" t="s">
        <v>2775</v>
      </c>
      <c r="CT93">
        <v>31.001524157902761</v>
      </c>
      <c r="CU93" t="s">
        <v>2775</v>
      </c>
      <c r="CV93">
        <v>31.001524157902761</v>
      </c>
      <c r="CW93" s="33" t="s">
        <v>2909</v>
      </c>
      <c r="CX93">
        <v>101.1661709031909</v>
      </c>
      <c r="CY93" t="s">
        <v>2908</v>
      </c>
      <c r="CZ93">
        <v>39.698811677832651</v>
      </c>
      <c r="DA93" s="33" t="s">
        <v>2939</v>
      </c>
      <c r="DB93">
        <v>35.141866363024697</v>
      </c>
      <c r="DC93" t="s">
        <v>2908</v>
      </c>
      <c r="DD93">
        <v>39.698811677832651</v>
      </c>
      <c r="DE93" t="s">
        <v>2908</v>
      </c>
      <c r="DF93">
        <v>39.698811677832651</v>
      </c>
      <c r="DG93" s="33" t="s">
        <v>3081</v>
      </c>
      <c r="DH93">
        <v>61.100277777777777</v>
      </c>
      <c r="DI93" t="s">
        <v>3081</v>
      </c>
      <c r="DJ93">
        <v>61.100277777777777</v>
      </c>
      <c r="DK93" t="s">
        <v>3128</v>
      </c>
      <c r="DL93">
        <v>120.37580707644631</v>
      </c>
      <c r="DM93" s="33" t="s">
        <v>3081</v>
      </c>
      <c r="DN93">
        <v>61.100277777777777</v>
      </c>
      <c r="DO93" t="s">
        <v>3081</v>
      </c>
      <c r="DP93">
        <v>61.100277777777777</v>
      </c>
    </row>
    <row r="94" spans="31:120">
      <c r="AE94" t="s">
        <v>547</v>
      </c>
      <c r="AF94">
        <v>48.654930650815437</v>
      </c>
      <c r="AG94" t="s">
        <v>547</v>
      </c>
      <c r="AH94">
        <v>48.654930650815437</v>
      </c>
      <c r="AI94" t="s">
        <v>547</v>
      </c>
      <c r="AJ94">
        <v>48.654930650815437</v>
      </c>
      <c r="AK94" t="s">
        <v>547</v>
      </c>
      <c r="AL94">
        <v>48.654930650815437</v>
      </c>
      <c r="AM94" t="s">
        <v>661</v>
      </c>
      <c r="AN94">
        <v>65.852292244682261</v>
      </c>
      <c r="BI94" t="s">
        <v>771</v>
      </c>
      <c r="BJ94">
        <v>35.240232064129117</v>
      </c>
      <c r="BK94" t="s">
        <v>763</v>
      </c>
      <c r="BL94">
        <v>177.1348297355284</v>
      </c>
      <c r="BM94" t="s">
        <v>813</v>
      </c>
      <c r="BN94">
        <v>95.153960789071135</v>
      </c>
      <c r="BO94" t="s">
        <v>762</v>
      </c>
      <c r="BP94">
        <v>93.288197514475257</v>
      </c>
      <c r="BQ94" s="33" t="s">
        <v>757</v>
      </c>
      <c r="BR94">
        <v>105.0043269959384</v>
      </c>
      <c r="BS94" t="s">
        <v>1399</v>
      </c>
      <c r="BT94">
        <v>32.492796050400138</v>
      </c>
      <c r="BU94" t="s">
        <v>1400</v>
      </c>
      <c r="BV94">
        <v>136.60674824325221</v>
      </c>
      <c r="BW94" t="s">
        <v>1417</v>
      </c>
      <c r="BX94">
        <v>159.72737705963161</v>
      </c>
      <c r="BY94" s="33" t="s">
        <v>1400</v>
      </c>
      <c r="BZ94">
        <v>136.60674824325221</v>
      </c>
      <c r="CA94" t="s">
        <v>1400</v>
      </c>
      <c r="CB94">
        <v>136.60674824325221</v>
      </c>
      <c r="CC94" s="33" t="s">
        <v>2149</v>
      </c>
      <c r="CD94">
        <v>41.807390203383818</v>
      </c>
      <c r="CE94" t="s">
        <v>2146</v>
      </c>
      <c r="CF94">
        <v>109.5874534853604</v>
      </c>
      <c r="CG94" t="s">
        <v>1440</v>
      </c>
      <c r="CH94">
        <v>576.3838685934636</v>
      </c>
      <c r="CI94" t="s">
        <v>2146</v>
      </c>
      <c r="CJ94">
        <v>109.5874534853604</v>
      </c>
      <c r="CK94" t="s">
        <v>2146</v>
      </c>
      <c r="CL94">
        <v>109.5874534853604</v>
      </c>
      <c r="CM94" t="s">
        <v>2776</v>
      </c>
      <c r="CN94">
        <v>42.842975206611563</v>
      </c>
      <c r="CO94" t="s">
        <v>2776</v>
      </c>
      <c r="CP94">
        <v>42.842975206611563</v>
      </c>
      <c r="CQ94" t="s">
        <v>2801</v>
      </c>
      <c r="CR94">
        <v>39.585069444444443</v>
      </c>
      <c r="CS94" t="s">
        <v>2776</v>
      </c>
      <c r="CT94">
        <v>42.842975206611563</v>
      </c>
      <c r="CU94" t="s">
        <v>2776</v>
      </c>
      <c r="CV94">
        <v>42.842975206611563</v>
      </c>
      <c r="CW94" s="33" t="s">
        <v>2910</v>
      </c>
      <c r="CX94">
        <v>57.473563545745819</v>
      </c>
      <c r="CY94" t="s">
        <v>2909</v>
      </c>
      <c r="CZ94">
        <v>101.1661709031909</v>
      </c>
      <c r="DA94" s="33" t="s">
        <v>2940</v>
      </c>
      <c r="DB94">
        <v>41.541318130960633</v>
      </c>
      <c r="DC94" t="s">
        <v>2909</v>
      </c>
      <c r="DD94">
        <v>101.1661709031909</v>
      </c>
      <c r="DE94" t="s">
        <v>2909</v>
      </c>
      <c r="DF94">
        <v>101.1661709031909</v>
      </c>
      <c r="DG94" s="33" t="s">
        <v>3082</v>
      </c>
      <c r="DH94">
        <v>88.269055671175863</v>
      </c>
      <c r="DI94" t="s">
        <v>3082</v>
      </c>
      <c r="DJ94">
        <v>88.269055671175863</v>
      </c>
      <c r="DK94" t="s">
        <v>3131</v>
      </c>
      <c r="DL94">
        <v>39.903729582848086</v>
      </c>
      <c r="DM94" s="33" t="s">
        <v>3082</v>
      </c>
      <c r="DN94">
        <v>88.269055671175863</v>
      </c>
      <c r="DO94" t="s">
        <v>3082</v>
      </c>
      <c r="DP94">
        <v>88.269055671175863</v>
      </c>
    </row>
    <row r="95" spans="31:120">
      <c r="AE95" t="s">
        <v>548</v>
      </c>
      <c r="AF95">
        <v>87.98968458639159</v>
      </c>
      <c r="AG95" t="s">
        <v>548</v>
      </c>
      <c r="AH95">
        <v>87.98968458639159</v>
      </c>
      <c r="AI95" t="s">
        <v>548</v>
      </c>
      <c r="AJ95">
        <v>87.98968458639159</v>
      </c>
      <c r="AK95" t="s">
        <v>548</v>
      </c>
      <c r="AL95">
        <v>87.98968458639159</v>
      </c>
      <c r="AM95" t="s">
        <v>558</v>
      </c>
      <c r="AN95">
        <v>42.161005817226503</v>
      </c>
      <c r="BI95" t="s">
        <v>772</v>
      </c>
      <c r="BJ95">
        <v>234.91973992656679</v>
      </c>
      <c r="BK95" t="s">
        <v>1078</v>
      </c>
      <c r="BL95">
        <v>1098.886198106768</v>
      </c>
      <c r="BM95" t="s">
        <v>815</v>
      </c>
      <c r="BN95">
        <v>249.02355600881231</v>
      </c>
      <c r="BO95" t="s">
        <v>763</v>
      </c>
      <c r="BP95">
        <v>177.1348297355284</v>
      </c>
      <c r="BQ95" s="33" t="s">
        <v>758</v>
      </c>
      <c r="BR95">
        <v>174.48655400450761</v>
      </c>
      <c r="BS95" t="s">
        <v>1400</v>
      </c>
      <c r="BT95">
        <v>136.60674824325221</v>
      </c>
      <c r="BU95" t="s">
        <v>1401</v>
      </c>
      <c r="BV95">
        <v>35.019137435009</v>
      </c>
      <c r="BW95" t="s">
        <v>1864</v>
      </c>
      <c r="BX95">
        <v>48.122761163375209</v>
      </c>
      <c r="BY95" s="33" t="s">
        <v>1401</v>
      </c>
      <c r="BZ95">
        <v>35.019137435009</v>
      </c>
      <c r="CA95" t="s">
        <v>747</v>
      </c>
      <c r="CB95">
        <v>48.132869358283003</v>
      </c>
      <c r="CC95" s="33" t="s">
        <v>2150</v>
      </c>
      <c r="CD95">
        <v>30.53086843307613</v>
      </c>
      <c r="CE95" t="s">
        <v>2147</v>
      </c>
      <c r="CF95">
        <v>58.617869789269783</v>
      </c>
      <c r="CG95" t="s">
        <v>2166</v>
      </c>
      <c r="CH95">
        <v>46.886307718140507</v>
      </c>
      <c r="CI95" t="s">
        <v>2147</v>
      </c>
      <c r="CJ95">
        <v>58.617869789269783</v>
      </c>
      <c r="CK95" t="s">
        <v>2147</v>
      </c>
      <c r="CL95">
        <v>58.617869789269783</v>
      </c>
      <c r="CM95" t="s">
        <v>2777</v>
      </c>
      <c r="CN95">
        <v>44.991189035243849</v>
      </c>
      <c r="CO95" t="s">
        <v>2777</v>
      </c>
      <c r="CP95">
        <v>44.991189035243849</v>
      </c>
      <c r="CQ95" t="s">
        <v>2822</v>
      </c>
      <c r="CR95">
        <v>35.020454118971656</v>
      </c>
      <c r="CS95" t="s">
        <v>2777</v>
      </c>
      <c r="CT95">
        <v>44.991189035243849</v>
      </c>
      <c r="CU95" t="s">
        <v>2777</v>
      </c>
      <c r="CV95">
        <v>44.991189035243849</v>
      </c>
      <c r="CW95" s="33" t="s">
        <v>2911</v>
      </c>
      <c r="CX95">
        <v>60.466175999999983</v>
      </c>
      <c r="CY95" t="s">
        <v>2910</v>
      </c>
      <c r="CZ95">
        <v>57.473563545745819</v>
      </c>
      <c r="DA95" s="33" t="s">
        <v>2941</v>
      </c>
      <c r="DB95">
        <v>33.25907646650861</v>
      </c>
      <c r="DC95" t="s">
        <v>2910</v>
      </c>
      <c r="DD95">
        <v>57.473563545745819</v>
      </c>
      <c r="DE95" t="s">
        <v>2910</v>
      </c>
      <c r="DF95">
        <v>57.473563545745819</v>
      </c>
      <c r="DG95" s="33" t="s">
        <v>3083</v>
      </c>
      <c r="DH95">
        <v>34.090530697190417</v>
      </c>
      <c r="DI95" t="s">
        <v>3083</v>
      </c>
      <c r="DJ95">
        <v>34.090530697190417</v>
      </c>
      <c r="DK95" t="s">
        <v>3132</v>
      </c>
      <c r="DL95">
        <v>38.268701901312809</v>
      </c>
      <c r="DM95" s="33" t="s">
        <v>3083</v>
      </c>
      <c r="DN95">
        <v>34.090530697190417</v>
      </c>
      <c r="DO95" t="s">
        <v>3083</v>
      </c>
      <c r="DP95">
        <v>34.090530697190417</v>
      </c>
    </row>
    <row r="96" spans="31:120">
      <c r="AE96" t="s">
        <v>549</v>
      </c>
      <c r="AF96">
        <v>48.842822875899508</v>
      </c>
      <c r="AG96" t="s">
        <v>549</v>
      </c>
      <c r="AH96">
        <v>48.842822875899508</v>
      </c>
      <c r="AI96" t="s">
        <v>549</v>
      </c>
      <c r="AJ96">
        <v>48.842822875899508</v>
      </c>
      <c r="AK96" t="s">
        <v>549</v>
      </c>
      <c r="AL96">
        <v>48.842822875899508</v>
      </c>
      <c r="AM96" t="s">
        <v>559</v>
      </c>
      <c r="AN96">
        <v>47.456790123456791</v>
      </c>
      <c r="BI96" t="s">
        <v>773</v>
      </c>
      <c r="BJ96">
        <v>155.5812798900082</v>
      </c>
      <c r="BK96" t="s">
        <v>764</v>
      </c>
      <c r="BL96">
        <v>78.31445921811023</v>
      </c>
      <c r="BM96" t="s">
        <v>1152</v>
      </c>
      <c r="BN96">
        <v>37.059214817745008</v>
      </c>
      <c r="BO96" t="s">
        <v>1078</v>
      </c>
      <c r="BP96">
        <v>1098.886198106768</v>
      </c>
      <c r="BQ96" s="33" t="s">
        <v>1294</v>
      </c>
      <c r="BR96">
        <v>93.634941775203899</v>
      </c>
      <c r="BS96" t="s">
        <v>1401</v>
      </c>
      <c r="BT96">
        <v>35.019137435009</v>
      </c>
      <c r="BU96" t="s">
        <v>747</v>
      </c>
      <c r="BV96">
        <v>48.132869358283003</v>
      </c>
      <c r="BW96" t="s">
        <v>1865</v>
      </c>
      <c r="BX96">
        <v>32.414841955763038</v>
      </c>
      <c r="BY96" s="33" t="s">
        <v>747</v>
      </c>
      <c r="BZ96">
        <v>48.132869358283003</v>
      </c>
      <c r="CA96" t="s">
        <v>1402</v>
      </c>
      <c r="CB96">
        <v>46.002769159745803</v>
      </c>
      <c r="CC96" s="33" t="s">
        <v>2151</v>
      </c>
      <c r="CD96">
        <v>95.042585077558172</v>
      </c>
      <c r="CE96" t="s">
        <v>2148</v>
      </c>
      <c r="CF96">
        <v>32.855567479232718</v>
      </c>
      <c r="CG96" t="s">
        <v>2552</v>
      </c>
      <c r="CH96">
        <v>53.494237549758729</v>
      </c>
      <c r="CI96" t="s">
        <v>2148</v>
      </c>
      <c r="CJ96">
        <v>32.855567479232718</v>
      </c>
      <c r="CK96" t="s">
        <v>2687</v>
      </c>
      <c r="CL96">
        <v>52.035958757409567</v>
      </c>
      <c r="CM96" t="s">
        <v>2778</v>
      </c>
      <c r="CN96">
        <v>44.669764460823579</v>
      </c>
      <c r="CO96" t="s">
        <v>2778</v>
      </c>
      <c r="CP96">
        <v>44.669764460823579</v>
      </c>
      <c r="CQ96" t="s">
        <v>2803</v>
      </c>
      <c r="CR96">
        <v>54.834962345777917</v>
      </c>
      <c r="CS96" t="s">
        <v>2778</v>
      </c>
      <c r="CT96">
        <v>44.669764460823579</v>
      </c>
      <c r="CU96" t="s">
        <v>2778</v>
      </c>
      <c r="CV96">
        <v>44.669764460823579</v>
      </c>
      <c r="CW96" s="33" t="s">
        <v>2912</v>
      </c>
      <c r="CX96">
        <v>138.56653061224489</v>
      </c>
      <c r="CY96" t="s">
        <v>2911</v>
      </c>
      <c r="CZ96">
        <v>60.466175999999983</v>
      </c>
      <c r="DA96" s="33" t="s">
        <v>2408</v>
      </c>
      <c r="DB96">
        <v>34.235898257677277</v>
      </c>
      <c r="DC96" t="s">
        <v>2911</v>
      </c>
      <c r="DD96">
        <v>60.466175999999983</v>
      </c>
      <c r="DE96" t="s">
        <v>2911</v>
      </c>
      <c r="DF96">
        <v>60.466175999999983</v>
      </c>
      <c r="DG96" s="33" t="s">
        <v>3084</v>
      </c>
      <c r="DH96">
        <v>108.3439455450078</v>
      </c>
      <c r="DI96" t="s">
        <v>3084</v>
      </c>
      <c r="DJ96">
        <v>108.3439455450078</v>
      </c>
      <c r="DK96" t="s">
        <v>3133</v>
      </c>
      <c r="DL96">
        <v>64.316179016620495</v>
      </c>
      <c r="DM96" s="33" t="s">
        <v>3084</v>
      </c>
      <c r="DN96">
        <v>108.3439455450078</v>
      </c>
      <c r="DO96" t="s">
        <v>3084</v>
      </c>
      <c r="DP96">
        <v>108.3439455450078</v>
      </c>
    </row>
    <row r="97" spans="31:120">
      <c r="AE97" t="s">
        <v>550</v>
      </c>
      <c r="AF97">
        <v>63.202500000000008</v>
      </c>
      <c r="AG97" t="s">
        <v>550</v>
      </c>
      <c r="AH97">
        <v>63.202500000000008</v>
      </c>
      <c r="AI97" t="s">
        <v>550</v>
      </c>
      <c r="AJ97">
        <v>63.202500000000008</v>
      </c>
      <c r="AK97" t="s">
        <v>550</v>
      </c>
      <c r="AL97">
        <v>63.202500000000008</v>
      </c>
      <c r="AM97" t="s">
        <v>560</v>
      </c>
      <c r="AN97">
        <v>38.97326530612245</v>
      </c>
      <c r="BI97" t="s">
        <v>774</v>
      </c>
      <c r="BJ97">
        <v>40.599872373837172</v>
      </c>
      <c r="BK97" t="s">
        <v>765</v>
      </c>
      <c r="BL97">
        <v>49.154295305679987</v>
      </c>
      <c r="BM97" t="s">
        <v>818</v>
      </c>
      <c r="BN97">
        <v>870.26398311574962</v>
      </c>
      <c r="BO97" t="s">
        <v>764</v>
      </c>
      <c r="BP97">
        <v>78.31445921811023</v>
      </c>
      <c r="BQ97" s="33" t="s">
        <v>759</v>
      </c>
      <c r="BR97">
        <v>346.92355688084831</v>
      </c>
      <c r="BS97" t="s">
        <v>747</v>
      </c>
      <c r="BT97">
        <v>48.132869358283003</v>
      </c>
      <c r="BU97" t="s">
        <v>1402</v>
      </c>
      <c r="BV97">
        <v>46.002769159745803</v>
      </c>
      <c r="BW97" t="s">
        <v>1133</v>
      </c>
      <c r="BX97">
        <v>685.93277397987151</v>
      </c>
      <c r="BY97" s="33" t="s">
        <v>1402</v>
      </c>
      <c r="BZ97">
        <v>46.002769159745803</v>
      </c>
      <c r="CA97" t="s">
        <v>1403</v>
      </c>
      <c r="CB97">
        <v>62.913885360995877</v>
      </c>
      <c r="CC97" s="33" t="s">
        <v>2152</v>
      </c>
      <c r="CD97">
        <v>51.647437840488017</v>
      </c>
      <c r="CE97" t="s">
        <v>2149</v>
      </c>
      <c r="CF97">
        <v>41.807390203383818</v>
      </c>
      <c r="CG97" t="s">
        <v>2553</v>
      </c>
      <c r="CH97">
        <v>59.416295340725618</v>
      </c>
      <c r="CI97" t="s">
        <v>2149</v>
      </c>
      <c r="CJ97">
        <v>41.807390203383818</v>
      </c>
      <c r="CK97" t="s">
        <v>2148</v>
      </c>
      <c r="CL97">
        <v>32.855567479232718</v>
      </c>
      <c r="CM97" t="s">
        <v>2779</v>
      </c>
      <c r="CN97">
        <v>30.864197530864189</v>
      </c>
      <c r="CO97" t="s">
        <v>2779</v>
      </c>
      <c r="CP97">
        <v>30.864197530864189</v>
      </c>
      <c r="CQ97" t="s">
        <v>2804</v>
      </c>
      <c r="CR97">
        <v>39.178326474622793</v>
      </c>
      <c r="CS97" t="s">
        <v>2779</v>
      </c>
      <c r="CT97">
        <v>30.864197530864189</v>
      </c>
      <c r="CU97" t="s">
        <v>2779</v>
      </c>
      <c r="CV97">
        <v>30.864197530864189</v>
      </c>
      <c r="CW97" s="33" t="s">
        <v>2913</v>
      </c>
      <c r="CX97">
        <v>29.988662131519281</v>
      </c>
      <c r="CY97" t="s">
        <v>2912</v>
      </c>
      <c r="CZ97">
        <v>138.56653061224489</v>
      </c>
      <c r="DA97" s="33" t="s">
        <v>2943</v>
      </c>
      <c r="DB97">
        <v>79.427553755608656</v>
      </c>
      <c r="DC97" t="s">
        <v>2912</v>
      </c>
      <c r="DD97">
        <v>138.56653061224489</v>
      </c>
      <c r="DE97" t="s">
        <v>2912</v>
      </c>
      <c r="DF97">
        <v>138.56653061224489</v>
      </c>
      <c r="DG97" s="33" t="s">
        <v>3085</v>
      </c>
      <c r="DH97">
        <v>86.288430831760792</v>
      </c>
      <c r="DI97" t="s">
        <v>3085</v>
      </c>
      <c r="DJ97">
        <v>86.288430831760792</v>
      </c>
      <c r="DK97" t="s">
        <v>3134</v>
      </c>
      <c r="DL97">
        <v>45.562500000000007</v>
      </c>
      <c r="DM97" s="33" t="s">
        <v>3085</v>
      </c>
      <c r="DN97">
        <v>86.288430831760792</v>
      </c>
      <c r="DO97" t="s">
        <v>3085</v>
      </c>
      <c r="DP97">
        <v>86.288430831760792</v>
      </c>
    </row>
    <row r="98" spans="31:120">
      <c r="AE98" t="s">
        <v>551</v>
      </c>
      <c r="AF98">
        <v>113.468809073724</v>
      </c>
      <c r="AG98" t="s">
        <v>551</v>
      </c>
      <c r="AH98">
        <v>113.468809073724</v>
      </c>
      <c r="AI98" t="s">
        <v>551</v>
      </c>
      <c r="AJ98">
        <v>113.468809073724</v>
      </c>
      <c r="AK98" t="s">
        <v>551</v>
      </c>
      <c r="AL98">
        <v>113.468809073724</v>
      </c>
      <c r="AM98" t="s">
        <v>561</v>
      </c>
      <c r="AN98">
        <v>1105.5625</v>
      </c>
      <c r="BI98" t="s">
        <v>775</v>
      </c>
      <c r="BJ98">
        <v>111.0698959924036</v>
      </c>
      <c r="BK98" t="s">
        <v>766</v>
      </c>
      <c r="BL98">
        <v>48.384195987628289</v>
      </c>
      <c r="BM98" t="s">
        <v>824</v>
      </c>
      <c r="BN98">
        <v>103.6205481469169</v>
      </c>
      <c r="BO98" t="s">
        <v>765</v>
      </c>
      <c r="BP98">
        <v>49.154295305679987</v>
      </c>
      <c r="BQ98" s="33" t="s">
        <v>760</v>
      </c>
      <c r="BR98">
        <v>101.95823526139191</v>
      </c>
      <c r="BS98" t="s">
        <v>1402</v>
      </c>
      <c r="BT98">
        <v>46.002769159745803</v>
      </c>
      <c r="BU98" t="s">
        <v>1403</v>
      </c>
      <c r="BV98">
        <v>62.913885360995877</v>
      </c>
      <c r="BW98" t="s">
        <v>1866</v>
      </c>
      <c r="BX98">
        <v>30.536510610469421</v>
      </c>
      <c r="BY98" s="33" t="s">
        <v>1403</v>
      </c>
      <c r="BZ98">
        <v>62.913885360995877</v>
      </c>
      <c r="CA98" t="s">
        <v>1404</v>
      </c>
      <c r="CB98">
        <v>42.480990066926999</v>
      </c>
      <c r="CC98" s="33" t="s">
        <v>2153</v>
      </c>
      <c r="CD98">
        <v>123.00319406462781</v>
      </c>
      <c r="CE98" t="s">
        <v>2150</v>
      </c>
      <c r="CF98">
        <v>30.53086843307613</v>
      </c>
      <c r="CG98" t="s">
        <v>2168</v>
      </c>
      <c r="CH98">
        <v>48.129256019512717</v>
      </c>
      <c r="CI98" t="s">
        <v>2150</v>
      </c>
      <c r="CJ98">
        <v>30.53086843307613</v>
      </c>
      <c r="CK98" t="s">
        <v>2149</v>
      </c>
      <c r="CL98">
        <v>41.807390203383818</v>
      </c>
      <c r="CM98" t="s">
        <v>2780</v>
      </c>
      <c r="CN98">
        <v>45.990223279165008</v>
      </c>
      <c r="CO98" t="s">
        <v>2780</v>
      </c>
      <c r="CP98">
        <v>45.990223279165008</v>
      </c>
      <c r="CS98" t="s">
        <v>2780</v>
      </c>
      <c r="CT98">
        <v>45.990223279165008</v>
      </c>
      <c r="CU98" t="s">
        <v>2780</v>
      </c>
      <c r="CV98">
        <v>45.990223279165008</v>
      </c>
      <c r="CW98" s="33" t="s">
        <v>2914</v>
      </c>
      <c r="CX98">
        <v>82.306430541442893</v>
      </c>
      <c r="CY98" t="s">
        <v>2913</v>
      </c>
      <c r="CZ98">
        <v>29.988662131519281</v>
      </c>
      <c r="DA98" s="33" t="s">
        <v>2948</v>
      </c>
      <c r="DB98">
        <v>70.49539940828403</v>
      </c>
      <c r="DC98" t="s">
        <v>2913</v>
      </c>
      <c r="DD98">
        <v>29.988662131519281</v>
      </c>
      <c r="DE98" t="s">
        <v>2913</v>
      </c>
      <c r="DF98">
        <v>29.988662131519281</v>
      </c>
      <c r="DG98" s="33" t="s">
        <v>3086</v>
      </c>
      <c r="DH98">
        <v>159.0585612880887</v>
      </c>
      <c r="DI98" t="s">
        <v>3086</v>
      </c>
      <c r="DJ98">
        <v>159.0585612880887</v>
      </c>
      <c r="DK98" t="s">
        <v>3135</v>
      </c>
      <c r="DL98">
        <v>46.613130668934247</v>
      </c>
      <c r="DM98" s="33" t="s">
        <v>3086</v>
      </c>
      <c r="DN98">
        <v>159.0585612880887</v>
      </c>
      <c r="DO98" t="s">
        <v>3086</v>
      </c>
      <c r="DP98">
        <v>159.0585612880887</v>
      </c>
    </row>
    <row r="99" spans="31:120">
      <c r="AE99" t="s">
        <v>552</v>
      </c>
      <c r="AF99">
        <v>48.999999999999993</v>
      </c>
      <c r="AG99" t="s">
        <v>552</v>
      </c>
      <c r="AH99">
        <v>48.999999999999993</v>
      </c>
      <c r="AI99" t="s">
        <v>552</v>
      </c>
      <c r="AJ99">
        <v>48.999999999999993</v>
      </c>
      <c r="AK99" t="s">
        <v>552</v>
      </c>
      <c r="AL99">
        <v>48.999999999999993</v>
      </c>
      <c r="AM99" t="s">
        <v>563</v>
      </c>
      <c r="AN99">
        <v>56.035918367346937</v>
      </c>
      <c r="BI99" t="s">
        <v>776</v>
      </c>
      <c r="BJ99">
        <v>70.433215800802159</v>
      </c>
      <c r="BK99" t="s">
        <v>767</v>
      </c>
      <c r="BL99">
        <v>40.40308236607008</v>
      </c>
      <c r="BM99" t="s">
        <v>1153</v>
      </c>
      <c r="BN99">
        <v>38.981125461116797</v>
      </c>
      <c r="BO99" t="s">
        <v>766</v>
      </c>
      <c r="BP99">
        <v>48.384195987628289</v>
      </c>
      <c r="BQ99" s="33" t="s">
        <v>761</v>
      </c>
      <c r="BR99">
        <v>603.84194993431572</v>
      </c>
      <c r="BS99" t="s">
        <v>1403</v>
      </c>
      <c r="BT99">
        <v>62.913885360995877</v>
      </c>
      <c r="BU99" t="s">
        <v>1404</v>
      </c>
      <c r="BV99">
        <v>42.480990066926999</v>
      </c>
      <c r="BW99" t="s">
        <v>1867</v>
      </c>
      <c r="BX99">
        <v>87.831687939209132</v>
      </c>
      <c r="BY99" s="33" t="s">
        <v>2056</v>
      </c>
      <c r="BZ99">
        <v>48.14631421238866</v>
      </c>
      <c r="CA99" t="s">
        <v>1405</v>
      </c>
      <c r="CB99">
        <v>107.07908560214</v>
      </c>
      <c r="CC99" s="33" t="s">
        <v>2154</v>
      </c>
      <c r="CD99">
        <v>51.38895587581758</v>
      </c>
      <c r="CE99" t="s">
        <v>2151</v>
      </c>
      <c r="CF99">
        <v>95.042585077558172</v>
      </c>
      <c r="CG99" t="s">
        <v>2172</v>
      </c>
      <c r="CH99">
        <v>42.884603930895423</v>
      </c>
      <c r="CI99" t="s">
        <v>2151</v>
      </c>
      <c r="CJ99">
        <v>95.042585077558172</v>
      </c>
      <c r="CK99" t="s">
        <v>2150</v>
      </c>
      <c r="CL99">
        <v>30.53086843307613</v>
      </c>
      <c r="CM99" t="s">
        <v>2781</v>
      </c>
      <c r="CN99">
        <v>30.532708744247198</v>
      </c>
      <c r="CO99" t="s">
        <v>2781</v>
      </c>
      <c r="CP99">
        <v>30.532708744247198</v>
      </c>
      <c r="CS99" t="s">
        <v>2781</v>
      </c>
      <c r="CT99">
        <v>30.532708744247198</v>
      </c>
      <c r="CU99" t="s">
        <v>2781</v>
      </c>
      <c r="CV99">
        <v>30.532708744247198</v>
      </c>
      <c r="CW99" s="33" t="s">
        <v>2915</v>
      </c>
      <c r="CX99">
        <v>85.281860053434741</v>
      </c>
      <c r="CY99" t="s">
        <v>2914</v>
      </c>
      <c r="CZ99">
        <v>82.306430541442893</v>
      </c>
      <c r="DA99" s="33" t="s">
        <v>2952</v>
      </c>
      <c r="DB99">
        <v>88.030745543721508</v>
      </c>
      <c r="DC99" t="s">
        <v>2914</v>
      </c>
      <c r="DD99">
        <v>82.306430541442893</v>
      </c>
      <c r="DE99" t="s">
        <v>2914</v>
      </c>
      <c r="DF99">
        <v>82.306430541442893</v>
      </c>
      <c r="DG99" s="33" t="s">
        <v>3087</v>
      </c>
      <c r="DH99">
        <v>37.02682728864967</v>
      </c>
      <c r="DI99" t="s">
        <v>3087</v>
      </c>
      <c r="DJ99">
        <v>37.02682728864967</v>
      </c>
      <c r="DK99" t="s">
        <v>3136</v>
      </c>
      <c r="DL99">
        <v>49.177375420605657</v>
      </c>
      <c r="DM99" s="33" t="s">
        <v>3087</v>
      </c>
      <c r="DN99">
        <v>37.02682728864967</v>
      </c>
      <c r="DO99" t="s">
        <v>3087</v>
      </c>
      <c r="DP99">
        <v>37.02682728864967</v>
      </c>
    </row>
    <row r="100" spans="31:120">
      <c r="AE100" t="s">
        <v>553</v>
      </c>
      <c r="AF100">
        <v>36.501736111111107</v>
      </c>
      <c r="AG100" t="s">
        <v>553</v>
      </c>
      <c r="AH100">
        <v>36.501736111111107</v>
      </c>
      <c r="AI100" t="s">
        <v>553</v>
      </c>
      <c r="AJ100">
        <v>36.501736111111107</v>
      </c>
      <c r="AK100" t="s">
        <v>553</v>
      </c>
      <c r="AL100">
        <v>36.501736111111107</v>
      </c>
      <c r="AM100" t="s">
        <v>662</v>
      </c>
      <c r="AN100">
        <v>35.712575999999991</v>
      </c>
      <c r="BI100" t="s">
        <v>777</v>
      </c>
      <c r="BJ100">
        <v>99.266262853831407</v>
      </c>
      <c r="BK100" t="s">
        <v>768</v>
      </c>
      <c r="BL100">
        <v>45.993721978153012</v>
      </c>
      <c r="BM100" t="s">
        <v>1154</v>
      </c>
      <c r="BN100">
        <v>49.23663604652733</v>
      </c>
      <c r="BO100" t="s">
        <v>767</v>
      </c>
      <c r="BP100">
        <v>40.40308236607008</v>
      </c>
      <c r="BQ100" s="33" t="s">
        <v>762</v>
      </c>
      <c r="BR100">
        <v>93.288197514475257</v>
      </c>
      <c r="BS100" t="s">
        <v>1404</v>
      </c>
      <c r="BT100">
        <v>42.480990066926999</v>
      </c>
      <c r="BU100" t="s">
        <v>1405</v>
      </c>
      <c r="BV100">
        <v>107.07908560214</v>
      </c>
      <c r="BW100" t="s">
        <v>1868</v>
      </c>
      <c r="BX100">
        <v>57.814608355192</v>
      </c>
      <c r="BY100" s="33" t="s">
        <v>1404</v>
      </c>
      <c r="BZ100">
        <v>42.480990066926999</v>
      </c>
      <c r="CA100" t="s">
        <v>1406</v>
      </c>
      <c r="CB100">
        <v>33.315948278201631</v>
      </c>
      <c r="CC100" s="33" t="s">
        <v>2155</v>
      </c>
      <c r="CD100">
        <v>59.760417218087682</v>
      </c>
      <c r="CE100" t="s">
        <v>2152</v>
      </c>
      <c r="CF100">
        <v>51.647437840488017</v>
      </c>
      <c r="CG100" t="s">
        <v>2178</v>
      </c>
      <c r="CH100">
        <v>65.167363005737926</v>
      </c>
      <c r="CI100" t="s">
        <v>2152</v>
      </c>
      <c r="CJ100">
        <v>51.647437840488017</v>
      </c>
      <c r="CK100" t="s">
        <v>2151</v>
      </c>
      <c r="CL100">
        <v>95.042585077558172</v>
      </c>
      <c r="CM100" t="s">
        <v>2782</v>
      </c>
      <c r="CN100">
        <v>250.9722991689751</v>
      </c>
      <c r="CO100" t="s">
        <v>2782</v>
      </c>
      <c r="CP100">
        <v>250.9722991689751</v>
      </c>
      <c r="CS100" t="s">
        <v>2782</v>
      </c>
      <c r="CT100">
        <v>250.9722991689751</v>
      </c>
      <c r="CU100" t="s">
        <v>2782</v>
      </c>
      <c r="CV100">
        <v>250.9722991689751</v>
      </c>
      <c r="CW100" s="33" t="s">
        <v>2916</v>
      </c>
      <c r="CX100">
        <v>62.384654980125248</v>
      </c>
      <c r="CY100" t="s">
        <v>2915</v>
      </c>
      <c r="CZ100">
        <v>85.281860053434741</v>
      </c>
      <c r="DA100" s="33" t="s">
        <v>2953</v>
      </c>
      <c r="DB100">
        <v>35.789781471221922</v>
      </c>
      <c r="DC100" t="s">
        <v>2915</v>
      </c>
      <c r="DD100">
        <v>85.281860053434741</v>
      </c>
      <c r="DE100" t="s">
        <v>2915</v>
      </c>
      <c r="DF100">
        <v>85.281860053434741</v>
      </c>
      <c r="DG100" s="33" t="s">
        <v>3088</v>
      </c>
      <c r="DH100">
        <v>39.473931231506981</v>
      </c>
      <c r="DI100" t="s">
        <v>3088</v>
      </c>
      <c r="DJ100">
        <v>39.473931231506981</v>
      </c>
      <c r="DK100" t="s">
        <v>3137</v>
      </c>
      <c r="DL100">
        <v>42.751479289940839</v>
      </c>
      <c r="DM100" s="33" t="s">
        <v>3088</v>
      </c>
      <c r="DN100">
        <v>39.473931231506981</v>
      </c>
      <c r="DO100" t="s">
        <v>3088</v>
      </c>
      <c r="DP100">
        <v>39.473931231506981</v>
      </c>
    </row>
    <row r="101" spans="31:120">
      <c r="AE101" t="s">
        <v>554</v>
      </c>
      <c r="AF101">
        <v>69.594675756837916</v>
      </c>
      <c r="AG101" t="s">
        <v>554</v>
      </c>
      <c r="AH101">
        <v>69.594675756837916</v>
      </c>
      <c r="AI101" t="s">
        <v>554</v>
      </c>
      <c r="AJ101">
        <v>69.594675756837916</v>
      </c>
      <c r="AK101" t="s">
        <v>554</v>
      </c>
      <c r="AL101">
        <v>69.594675756837916</v>
      </c>
      <c r="AM101" t="s">
        <v>564</v>
      </c>
      <c r="AN101">
        <v>36.000000000000007</v>
      </c>
      <c r="BI101" t="s">
        <v>778</v>
      </c>
      <c r="BJ101">
        <v>48.235425095905022</v>
      </c>
      <c r="BK101" t="s">
        <v>769</v>
      </c>
      <c r="BL101">
        <v>85.356957392312665</v>
      </c>
      <c r="BM101" t="s">
        <v>831</v>
      </c>
      <c r="BN101">
        <v>55.174751305596999</v>
      </c>
      <c r="BO101" t="s">
        <v>768</v>
      </c>
      <c r="BP101">
        <v>45.993721978153012</v>
      </c>
      <c r="BQ101" s="33" t="s">
        <v>763</v>
      </c>
      <c r="BR101">
        <v>177.1348297355284</v>
      </c>
      <c r="BS101" t="s">
        <v>1405</v>
      </c>
      <c r="BT101">
        <v>107.07908560214</v>
      </c>
      <c r="BU101" t="s">
        <v>1406</v>
      </c>
      <c r="BV101">
        <v>33.315948278201631</v>
      </c>
      <c r="BW101" t="s">
        <v>1423</v>
      </c>
      <c r="BX101">
        <v>82.247187861239738</v>
      </c>
      <c r="BY101" s="33" t="s">
        <v>1405</v>
      </c>
      <c r="BZ101">
        <v>107.07908560214</v>
      </c>
      <c r="CA101" t="s">
        <v>1408</v>
      </c>
      <c r="CB101">
        <v>109.525025754182</v>
      </c>
      <c r="CC101" s="33" t="s">
        <v>2156</v>
      </c>
      <c r="CD101">
        <v>38.691900623087378</v>
      </c>
      <c r="CE101" t="s">
        <v>2153</v>
      </c>
      <c r="CF101">
        <v>123.00319406462781</v>
      </c>
      <c r="CG101" t="s">
        <v>2554</v>
      </c>
      <c r="CH101">
        <v>112.6774696551293</v>
      </c>
      <c r="CI101" t="s">
        <v>2153</v>
      </c>
      <c r="CJ101">
        <v>123.00319406462781</v>
      </c>
      <c r="CK101" t="s">
        <v>2152</v>
      </c>
      <c r="CL101">
        <v>51.647437840488017</v>
      </c>
      <c r="CM101" t="s">
        <v>2783</v>
      </c>
      <c r="CN101">
        <v>38.439999999999991</v>
      </c>
      <c r="CO101" t="s">
        <v>2783</v>
      </c>
      <c r="CP101">
        <v>38.439999999999991</v>
      </c>
      <c r="CS101" t="s">
        <v>2783</v>
      </c>
      <c r="CT101">
        <v>38.439999999999991</v>
      </c>
      <c r="CU101" t="s">
        <v>2783</v>
      </c>
      <c r="CV101">
        <v>38.439999999999991</v>
      </c>
      <c r="CW101" s="33" t="s">
        <v>2917</v>
      </c>
      <c r="CX101">
        <v>30.930710059171609</v>
      </c>
      <c r="CY101" t="s">
        <v>2916</v>
      </c>
      <c r="CZ101">
        <v>62.384654980125248</v>
      </c>
      <c r="DA101" s="33" t="s">
        <v>2959</v>
      </c>
      <c r="DB101">
        <v>47.050210354349502</v>
      </c>
      <c r="DC101" t="s">
        <v>2916</v>
      </c>
      <c r="DD101">
        <v>62.384654980125248</v>
      </c>
      <c r="DE101" t="s">
        <v>2916</v>
      </c>
      <c r="DF101">
        <v>62.384654980125248</v>
      </c>
      <c r="DG101" s="33" t="s">
        <v>3089</v>
      </c>
      <c r="DH101">
        <v>52.753462603878113</v>
      </c>
      <c r="DI101" t="s">
        <v>3089</v>
      </c>
      <c r="DJ101">
        <v>52.753462603878113</v>
      </c>
      <c r="DK101" t="s">
        <v>3139</v>
      </c>
      <c r="DL101">
        <v>79.930704793649411</v>
      </c>
      <c r="DM101" s="33" t="s">
        <v>3089</v>
      </c>
      <c r="DN101">
        <v>52.753462603878113</v>
      </c>
      <c r="DO101" t="s">
        <v>3089</v>
      </c>
      <c r="DP101">
        <v>52.753462603878113</v>
      </c>
    </row>
    <row r="102" spans="31:120">
      <c r="AE102" t="s">
        <v>555</v>
      </c>
      <c r="AF102">
        <v>115.9763313609468</v>
      </c>
      <c r="AG102" t="s">
        <v>555</v>
      </c>
      <c r="AH102">
        <v>115.9763313609468</v>
      </c>
      <c r="AI102" t="s">
        <v>555</v>
      </c>
      <c r="AJ102">
        <v>115.9763313609468</v>
      </c>
      <c r="AK102" t="s">
        <v>555</v>
      </c>
      <c r="AL102">
        <v>115.9763313609468</v>
      </c>
      <c r="AM102" t="s">
        <v>663</v>
      </c>
      <c r="AN102">
        <v>33.740945179584124</v>
      </c>
      <c r="BI102" t="s">
        <v>779</v>
      </c>
      <c r="BJ102">
        <v>111.2137275816595</v>
      </c>
      <c r="BK102" t="s">
        <v>771</v>
      </c>
      <c r="BL102">
        <v>35.240232064129117</v>
      </c>
      <c r="BM102" t="s">
        <v>832</v>
      </c>
      <c r="BN102">
        <v>34.088978556447771</v>
      </c>
      <c r="BO102" t="s">
        <v>769</v>
      </c>
      <c r="BP102">
        <v>85.356957392312665</v>
      </c>
      <c r="BQ102" s="33" t="s">
        <v>1078</v>
      </c>
      <c r="BR102">
        <v>1098.886198106768</v>
      </c>
      <c r="BS102" t="s">
        <v>1406</v>
      </c>
      <c r="BT102">
        <v>33.315948278201631</v>
      </c>
      <c r="BU102" t="s">
        <v>1407</v>
      </c>
      <c r="BV102">
        <v>54.64387005063395</v>
      </c>
      <c r="BW102" t="s">
        <v>1424</v>
      </c>
      <c r="BX102">
        <v>36.519210955583702</v>
      </c>
      <c r="BY102" s="33" t="s">
        <v>1406</v>
      </c>
      <c r="BZ102">
        <v>33.315948278201631</v>
      </c>
      <c r="CA102" t="s">
        <v>1409</v>
      </c>
      <c r="CB102">
        <v>341.38150658644793</v>
      </c>
      <c r="CC102" s="33" t="s">
        <v>1425</v>
      </c>
      <c r="CD102">
        <v>287.95942702512451</v>
      </c>
      <c r="CE102" t="s">
        <v>2154</v>
      </c>
      <c r="CF102">
        <v>51.38895587581758</v>
      </c>
      <c r="CG102" t="s">
        <v>1879</v>
      </c>
      <c r="CH102">
        <v>59.584737893909427</v>
      </c>
      <c r="CI102" t="s">
        <v>2154</v>
      </c>
      <c r="CJ102">
        <v>51.38895587581758</v>
      </c>
      <c r="CK102" t="s">
        <v>2153</v>
      </c>
      <c r="CL102">
        <v>123.00319406462781</v>
      </c>
      <c r="CM102" t="s">
        <v>2784</v>
      </c>
      <c r="CN102">
        <v>39.798963572626128</v>
      </c>
      <c r="CO102" t="s">
        <v>2784</v>
      </c>
      <c r="CP102">
        <v>39.798963572626128</v>
      </c>
      <c r="CS102" t="s">
        <v>2784</v>
      </c>
      <c r="CT102">
        <v>39.798963572626128</v>
      </c>
      <c r="CU102" t="s">
        <v>2784</v>
      </c>
      <c r="CV102">
        <v>39.798963572626128</v>
      </c>
      <c r="CW102" s="33" t="s">
        <v>2918</v>
      </c>
      <c r="CX102">
        <v>69.068681449500801</v>
      </c>
      <c r="CY102" t="s">
        <v>2917</v>
      </c>
      <c r="CZ102">
        <v>30.930710059171609</v>
      </c>
      <c r="DA102" s="33" t="s">
        <v>2960</v>
      </c>
      <c r="DB102">
        <v>33.630683376074579</v>
      </c>
      <c r="DC102" t="s">
        <v>2917</v>
      </c>
      <c r="DD102">
        <v>30.930710059171609</v>
      </c>
      <c r="DE102" t="s">
        <v>2917</v>
      </c>
      <c r="DF102">
        <v>30.930710059171609</v>
      </c>
      <c r="DG102" s="33" t="s">
        <v>3090</v>
      </c>
      <c r="DH102">
        <v>44.59916824196597</v>
      </c>
      <c r="DI102" t="s">
        <v>3090</v>
      </c>
      <c r="DJ102">
        <v>44.59916824196597</v>
      </c>
      <c r="DK102" t="s">
        <v>3140</v>
      </c>
      <c r="DL102">
        <v>43.770053945002417</v>
      </c>
      <c r="DM102" s="33" t="s">
        <v>3090</v>
      </c>
      <c r="DN102">
        <v>44.59916824196597</v>
      </c>
      <c r="DO102" t="s">
        <v>3090</v>
      </c>
      <c r="DP102">
        <v>44.59916824196597</v>
      </c>
    </row>
    <row r="103" spans="31:120">
      <c r="AE103" t="s">
        <v>556</v>
      </c>
      <c r="AF103">
        <v>61.391833910034613</v>
      </c>
      <c r="AG103" t="s">
        <v>556</v>
      </c>
      <c r="AH103">
        <v>61.391833910034613</v>
      </c>
      <c r="AI103" t="s">
        <v>556</v>
      </c>
      <c r="AJ103">
        <v>61.391833910034613</v>
      </c>
      <c r="AK103" t="s">
        <v>556</v>
      </c>
      <c r="AL103">
        <v>61.391833910034613</v>
      </c>
      <c r="AM103" t="s">
        <v>565</v>
      </c>
      <c r="AN103">
        <v>34.731377777777787</v>
      </c>
      <c r="BI103" t="s">
        <v>780</v>
      </c>
      <c r="BJ103">
        <v>128.667258684214</v>
      </c>
      <c r="BK103" t="s">
        <v>772</v>
      </c>
      <c r="BL103">
        <v>234.91973992656679</v>
      </c>
      <c r="BM103" t="s">
        <v>1155</v>
      </c>
      <c r="BN103">
        <v>30.082304772769731</v>
      </c>
      <c r="BO103" t="s">
        <v>771</v>
      </c>
      <c r="BP103">
        <v>35.240232064129117</v>
      </c>
      <c r="BQ103" s="33" t="s">
        <v>764</v>
      </c>
      <c r="BR103">
        <v>78.31445921811023</v>
      </c>
      <c r="BS103" t="s">
        <v>1407</v>
      </c>
      <c r="BT103">
        <v>54.64387005063395</v>
      </c>
      <c r="BU103" t="s">
        <v>1408</v>
      </c>
      <c r="BV103">
        <v>109.525025754182</v>
      </c>
      <c r="BW103" t="s">
        <v>1425</v>
      </c>
      <c r="BX103">
        <v>142.50205759077431</v>
      </c>
      <c r="BY103" s="33" t="s">
        <v>1407</v>
      </c>
      <c r="BZ103">
        <v>54.64387005063395</v>
      </c>
      <c r="CA103" t="s">
        <v>1410</v>
      </c>
      <c r="CB103">
        <v>58.831179711940862</v>
      </c>
      <c r="CC103" s="33" t="s">
        <v>2157</v>
      </c>
      <c r="CD103">
        <v>70.233734427317771</v>
      </c>
      <c r="CE103" t="s">
        <v>2155</v>
      </c>
      <c r="CF103">
        <v>59.760417218087682</v>
      </c>
      <c r="CG103" t="s">
        <v>2185</v>
      </c>
      <c r="CH103">
        <v>102.973815716017</v>
      </c>
      <c r="CI103" t="s">
        <v>2155</v>
      </c>
      <c r="CJ103">
        <v>59.760417218087682</v>
      </c>
      <c r="CK103" t="s">
        <v>2154</v>
      </c>
      <c r="CL103">
        <v>51.38895587581758</v>
      </c>
      <c r="CM103" t="s">
        <v>2785</v>
      </c>
      <c r="CN103">
        <v>76.366729783916242</v>
      </c>
      <c r="CO103" t="s">
        <v>2785</v>
      </c>
      <c r="CP103">
        <v>76.366729783916242</v>
      </c>
      <c r="CS103" t="s">
        <v>2785</v>
      </c>
      <c r="CT103">
        <v>76.366729783916242</v>
      </c>
      <c r="CU103" t="s">
        <v>2785</v>
      </c>
      <c r="CV103">
        <v>76.366729783916242</v>
      </c>
      <c r="CW103" s="33" t="s">
        <v>2919</v>
      </c>
      <c r="CX103">
        <v>33.775093806830817</v>
      </c>
      <c r="CY103" t="s">
        <v>2918</v>
      </c>
      <c r="CZ103">
        <v>69.068681449500801</v>
      </c>
      <c r="DA103" s="33" t="s">
        <v>2964</v>
      </c>
      <c r="DB103">
        <v>53.253375470510399</v>
      </c>
      <c r="DC103" t="s">
        <v>2918</v>
      </c>
      <c r="DD103">
        <v>69.068681449500801</v>
      </c>
      <c r="DE103" t="s">
        <v>2918</v>
      </c>
      <c r="DF103">
        <v>69.068681449500801</v>
      </c>
      <c r="DG103" s="33" t="s">
        <v>3091</v>
      </c>
      <c r="DH103">
        <v>42.817107750472587</v>
      </c>
      <c r="DI103" t="s">
        <v>3091</v>
      </c>
      <c r="DJ103">
        <v>42.817107750472587</v>
      </c>
      <c r="DK103" t="s">
        <v>3141</v>
      </c>
      <c r="DL103">
        <v>70.688466063532005</v>
      </c>
      <c r="DM103" s="33" t="s">
        <v>3091</v>
      </c>
      <c r="DN103">
        <v>42.817107750472587</v>
      </c>
      <c r="DO103" t="s">
        <v>3091</v>
      </c>
      <c r="DP103">
        <v>42.817107750472587</v>
      </c>
    </row>
    <row r="104" spans="31:120">
      <c r="AE104" t="s">
        <v>557</v>
      </c>
      <c r="AF104">
        <v>32.057925014877988</v>
      </c>
      <c r="AG104" t="s">
        <v>557</v>
      </c>
      <c r="AH104">
        <v>32.057925014877988</v>
      </c>
      <c r="AI104" t="s">
        <v>557</v>
      </c>
      <c r="AJ104">
        <v>32.057925014877988</v>
      </c>
      <c r="AK104" t="s">
        <v>557</v>
      </c>
      <c r="AL104">
        <v>32.057925014877988</v>
      </c>
      <c r="AM104" t="s">
        <v>566</v>
      </c>
      <c r="AN104">
        <v>31.254262508525009</v>
      </c>
      <c r="BI104" t="s">
        <v>781</v>
      </c>
      <c r="BJ104">
        <v>49.486093650598441</v>
      </c>
      <c r="BK104" t="s">
        <v>773</v>
      </c>
      <c r="BL104">
        <v>155.5812798900082</v>
      </c>
      <c r="BM104" t="s">
        <v>1156</v>
      </c>
      <c r="BN104">
        <v>47.789854955613528</v>
      </c>
      <c r="BO104" t="s">
        <v>772</v>
      </c>
      <c r="BP104">
        <v>234.91973992656679</v>
      </c>
      <c r="BQ104" s="33" t="s">
        <v>765</v>
      </c>
      <c r="BR104">
        <v>49.154295305679987</v>
      </c>
      <c r="BS104" t="s">
        <v>1408</v>
      </c>
      <c r="BT104">
        <v>109.525025754182</v>
      </c>
      <c r="BU104" t="s">
        <v>1409</v>
      </c>
      <c r="BV104">
        <v>341.38150658644793</v>
      </c>
      <c r="BW104" t="s">
        <v>1426</v>
      </c>
      <c r="BX104">
        <v>69.706401144263126</v>
      </c>
      <c r="BY104" s="33" t="s">
        <v>1408</v>
      </c>
      <c r="BZ104">
        <v>109.525025754182</v>
      </c>
      <c r="CA104" t="s">
        <v>2063</v>
      </c>
      <c r="CB104">
        <v>47.49477347575867</v>
      </c>
      <c r="CC104" s="33" t="s">
        <v>2158</v>
      </c>
      <c r="CD104">
        <v>44.587402750054807</v>
      </c>
      <c r="CE104" t="s">
        <v>2156</v>
      </c>
      <c r="CF104">
        <v>38.691900623087378</v>
      </c>
      <c r="CG104" t="s">
        <v>2186</v>
      </c>
      <c r="CH104">
        <v>34.114015519283271</v>
      </c>
      <c r="CI104" t="s">
        <v>2156</v>
      </c>
      <c r="CJ104">
        <v>38.691900623087378</v>
      </c>
      <c r="CK104" t="s">
        <v>2155</v>
      </c>
      <c r="CL104">
        <v>59.760417218087682</v>
      </c>
      <c r="CM104" t="s">
        <v>2786</v>
      </c>
      <c r="CN104">
        <v>73.637851562500018</v>
      </c>
      <c r="CO104" t="s">
        <v>2786</v>
      </c>
      <c r="CP104">
        <v>73.637851562500018</v>
      </c>
      <c r="CS104" t="s">
        <v>2786</v>
      </c>
      <c r="CT104">
        <v>73.637851562500018</v>
      </c>
      <c r="CU104" t="s">
        <v>2786</v>
      </c>
      <c r="CV104">
        <v>73.637851562500018</v>
      </c>
      <c r="CW104" s="33" t="s">
        <v>2920</v>
      </c>
      <c r="CX104">
        <v>30.960831434724259</v>
      </c>
      <c r="CY104" t="s">
        <v>2919</v>
      </c>
      <c r="CZ104">
        <v>33.775093806830817</v>
      </c>
      <c r="DA104" s="33" t="s">
        <v>2967</v>
      </c>
      <c r="DB104">
        <v>62.694229125976562</v>
      </c>
      <c r="DC104" t="s">
        <v>2919</v>
      </c>
      <c r="DD104">
        <v>33.775093806830817</v>
      </c>
      <c r="DE104" t="s">
        <v>2919</v>
      </c>
      <c r="DF104">
        <v>33.775093806830817</v>
      </c>
      <c r="DG104" s="33" t="s">
        <v>3092</v>
      </c>
      <c r="DH104">
        <v>56.786989795918373</v>
      </c>
      <c r="DI104" t="s">
        <v>3092</v>
      </c>
      <c r="DJ104">
        <v>56.786989795918373</v>
      </c>
      <c r="DK104" t="s">
        <v>3142</v>
      </c>
      <c r="DL104">
        <v>41.362552864282968</v>
      </c>
      <c r="DM104" s="33" t="s">
        <v>3092</v>
      </c>
      <c r="DN104">
        <v>56.786989795918373</v>
      </c>
      <c r="DO104" t="s">
        <v>3092</v>
      </c>
      <c r="DP104">
        <v>56.786989795918373</v>
      </c>
    </row>
    <row r="105" spans="31:120">
      <c r="AE105" t="s">
        <v>558</v>
      </c>
      <c r="AF105">
        <v>42.161005817226503</v>
      </c>
      <c r="AG105" t="s">
        <v>558</v>
      </c>
      <c r="AH105">
        <v>42.161005817226503</v>
      </c>
      <c r="AI105" t="s">
        <v>558</v>
      </c>
      <c r="AJ105">
        <v>42.161005817226503</v>
      </c>
      <c r="AK105" t="s">
        <v>558</v>
      </c>
      <c r="AL105">
        <v>42.161005817226503</v>
      </c>
      <c r="AM105" t="s">
        <v>664</v>
      </c>
      <c r="AN105">
        <v>65.960737764791816</v>
      </c>
      <c r="BI105" t="s">
        <v>782</v>
      </c>
      <c r="BJ105">
        <v>80.785651457233072</v>
      </c>
      <c r="BK105" t="s">
        <v>774</v>
      </c>
      <c r="BL105">
        <v>40.599872373837172</v>
      </c>
      <c r="BM105" t="s">
        <v>838</v>
      </c>
      <c r="BN105">
        <v>101.0599369355123</v>
      </c>
      <c r="BO105" t="s">
        <v>773</v>
      </c>
      <c r="BP105">
        <v>155.5812798900082</v>
      </c>
      <c r="BQ105" s="33" t="s">
        <v>766</v>
      </c>
      <c r="BR105">
        <v>48.384195987628289</v>
      </c>
      <c r="BS105" t="s">
        <v>1409</v>
      </c>
      <c r="BT105">
        <v>341.38150658644793</v>
      </c>
      <c r="BU105" t="s">
        <v>1410</v>
      </c>
      <c r="BV105">
        <v>58.831179711940862</v>
      </c>
      <c r="BW105" t="s">
        <v>1869</v>
      </c>
      <c r="BX105">
        <v>31.84201158695295</v>
      </c>
      <c r="BY105" s="33" t="s">
        <v>1409</v>
      </c>
      <c r="BZ105">
        <v>341.38150658644793</v>
      </c>
      <c r="CA105" t="s">
        <v>1411</v>
      </c>
      <c r="CB105">
        <v>52.901845299236022</v>
      </c>
      <c r="CC105" s="33" t="s">
        <v>2159</v>
      </c>
      <c r="CD105">
        <v>82.588889343866057</v>
      </c>
      <c r="CE105" t="s">
        <v>1425</v>
      </c>
      <c r="CF105">
        <v>287.95942702512451</v>
      </c>
      <c r="CG105" t="s">
        <v>2555</v>
      </c>
      <c r="CH105">
        <v>71.538984966085778</v>
      </c>
      <c r="CI105" t="s">
        <v>1425</v>
      </c>
      <c r="CJ105">
        <v>287.95942702512451</v>
      </c>
      <c r="CK105" t="s">
        <v>2156</v>
      </c>
      <c r="CL105">
        <v>38.691900623087378</v>
      </c>
      <c r="CM105" t="s">
        <v>2787</v>
      </c>
      <c r="CN105">
        <v>276.49720578566729</v>
      </c>
      <c r="CO105" t="s">
        <v>2787</v>
      </c>
      <c r="CP105">
        <v>276.49720578566729</v>
      </c>
      <c r="CS105" t="s">
        <v>2787</v>
      </c>
      <c r="CT105">
        <v>276.49720578566729</v>
      </c>
      <c r="CU105" t="s">
        <v>2787</v>
      </c>
      <c r="CV105">
        <v>276.49720578566729</v>
      </c>
      <c r="CW105" s="33" t="s">
        <v>2921</v>
      </c>
      <c r="CX105">
        <v>30.58478702446692</v>
      </c>
      <c r="CY105" t="s">
        <v>2920</v>
      </c>
      <c r="CZ105">
        <v>30.960831434724259</v>
      </c>
      <c r="DA105" s="33" t="s">
        <v>2968</v>
      </c>
      <c r="DB105">
        <v>37.9196675900277</v>
      </c>
      <c r="DC105" t="s">
        <v>2920</v>
      </c>
      <c r="DD105">
        <v>30.960831434724259</v>
      </c>
      <c r="DE105" t="s">
        <v>2920</v>
      </c>
      <c r="DF105">
        <v>30.960831434724259</v>
      </c>
      <c r="DG105" s="33" t="s">
        <v>3093</v>
      </c>
      <c r="DH105">
        <v>55.809688581314873</v>
      </c>
      <c r="DI105" t="s">
        <v>3093</v>
      </c>
      <c r="DJ105">
        <v>55.809688581314873</v>
      </c>
      <c r="DK105" t="s">
        <v>3143</v>
      </c>
      <c r="DL105">
        <v>63.574044444444453</v>
      </c>
      <c r="DM105" s="33" t="s">
        <v>3093</v>
      </c>
      <c r="DN105">
        <v>55.809688581314873</v>
      </c>
      <c r="DO105" t="s">
        <v>3093</v>
      </c>
      <c r="DP105">
        <v>55.809688581314873</v>
      </c>
    </row>
    <row r="106" spans="31:120">
      <c r="AE106" t="s">
        <v>559</v>
      </c>
      <c r="AF106">
        <v>47.456790123456791</v>
      </c>
      <c r="AG106" t="s">
        <v>559</v>
      </c>
      <c r="AH106">
        <v>47.456790123456791</v>
      </c>
      <c r="AI106" t="s">
        <v>559</v>
      </c>
      <c r="AJ106">
        <v>47.456790123456791</v>
      </c>
      <c r="AK106" t="s">
        <v>559</v>
      </c>
      <c r="AL106">
        <v>47.456790123456791</v>
      </c>
      <c r="AM106" t="s">
        <v>665</v>
      </c>
      <c r="AN106">
        <v>41.130844444444442</v>
      </c>
      <c r="BI106" t="s">
        <v>783</v>
      </c>
      <c r="BJ106">
        <v>87.261300692389</v>
      </c>
      <c r="BK106" t="s">
        <v>775</v>
      </c>
      <c r="BL106">
        <v>111.0698959924036</v>
      </c>
      <c r="BM106" t="s">
        <v>841</v>
      </c>
      <c r="BN106">
        <v>31.359873348962779</v>
      </c>
      <c r="BO106" t="s">
        <v>774</v>
      </c>
      <c r="BP106">
        <v>40.599872373837172</v>
      </c>
      <c r="BQ106" s="33" t="s">
        <v>767</v>
      </c>
      <c r="BR106">
        <v>40.40308236607008</v>
      </c>
      <c r="BS106" t="s">
        <v>1410</v>
      </c>
      <c r="BT106">
        <v>58.831179711940862</v>
      </c>
      <c r="BU106" t="s">
        <v>1411</v>
      </c>
      <c r="BV106">
        <v>52.901845299236022</v>
      </c>
      <c r="BW106" t="s">
        <v>1870</v>
      </c>
      <c r="BX106">
        <v>102.7035222846275</v>
      </c>
      <c r="BY106" s="33" t="s">
        <v>1410</v>
      </c>
      <c r="BZ106">
        <v>58.831179711940862</v>
      </c>
      <c r="CA106" t="s">
        <v>1412</v>
      </c>
      <c r="CB106">
        <v>162.4198270960064</v>
      </c>
      <c r="CC106" s="33" t="s">
        <v>2160</v>
      </c>
      <c r="CD106">
        <v>43.337175242189844</v>
      </c>
      <c r="CE106" t="s">
        <v>2157</v>
      </c>
      <c r="CF106">
        <v>70.233734427317771</v>
      </c>
      <c r="CG106" t="s">
        <v>2187</v>
      </c>
      <c r="CH106">
        <v>425.83085797382478</v>
      </c>
      <c r="CI106" t="s">
        <v>2157</v>
      </c>
      <c r="CJ106">
        <v>70.233734427317771</v>
      </c>
      <c r="CK106" t="s">
        <v>1425</v>
      </c>
      <c r="CL106">
        <v>287.95942702512451</v>
      </c>
      <c r="CM106" t="s">
        <v>2788</v>
      </c>
      <c r="CN106">
        <v>33.174028003124818</v>
      </c>
      <c r="CO106" t="s">
        <v>2788</v>
      </c>
      <c r="CP106">
        <v>33.174028003124818</v>
      </c>
      <c r="CS106" t="s">
        <v>2788</v>
      </c>
      <c r="CT106">
        <v>33.174028003124818</v>
      </c>
      <c r="CU106" t="s">
        <v>2788</v>
      </c>
      <c r="CV106">
        <v>33.174028003124818</v>
      </c>
      <c r="CW106" s="33" t="s">
        <v>2922</v>
      </c>
      <c r="CX106">
        <v>70.54617351690969</v>
      </c>
      <c r="CY106" t="s">
        <v>2921</v>
      </c>
      <c r="CZ106">
        <v>30.58478702446692</v>
      </c>
      <c r="DA106" s="33" t="s">
        <v>2969</v>
      </c>
      <c r="DB106">
        <v>35.328462444154127</v>
      </c>
      <c r="DC106" t="s">
        <v>2921</v>
      </c>
      <c r="DD106">
        <v>30.58478702446692</v>
      </c>
      <c r="DE106" t="s">
        <v>2921</v>
      </c>
      <c r="DF106">
        <v>30.58478702446692</v>
      </c>
      <c r="DG106" s="33" t="s">
        <v>3094</v>
      </c>
      <c r="DH106">
        <v>38.44</v>
      </c>
      <c r="DI106" t="s">
        <v>3094</v>
      </c>
      <c r="DJ106">
        <v>38.44</v>
      </c>
      <c r="DK106" t="s">
        <v>3147</v>
      </c>
      <c r="DL106">
        <v>32.63351142027323</v>
      </c>
      <c r="DM106" s="33" t="s">
        <v>3094</v>
      </c>
      <c r="DN106">
        <v>38.44</v>
      </c>
      <c r="DO106" t="s">
        <v>3094</v>
      </c>
      <c r="DP106">
        <v>38.44</v>
      </c>
    </row>
    <row r="107" spans="31:120">
      <c r="AE107" t="s">
        <v>560</v>
      </c>
      <c r="AF107">
        <v>38.97326530612245</v>
      </c>
      <c r="AG107" t="s">
        <v>560</v>
      </c>
      <c r="AH107">
        <v>38.97326530612245</v>
      </c>
      <c r="AI107" t="s">
        <v>560</v>
      </c>
      <c r="AJ107">
        <v>38.97326530612245</v>
      </c>
      <c r="AK107" t="s">
        <v>560</v>
      </c>
      <c r="AL107">
        <v>38.97326530612245</v>
      </c>
      <c r="AM107" t="s">
        <v>666</v>
      </c>
      <c r="AN107">
        <v>71.664982164090375</v>
      </c>
      <c r="BI107" t="s">
        <v>784</v>
      </c>
      <c r="BJ107">
        <v>31.138307478027489</v>
      </c>
      <c r="BK107" t="s">
        <v>776</v>
      </c>
      <c r="BL107">
        <v>70.433215800802159</v>
      </c>
      <c r="BM107" t="s">
        <v>843</v>
      </c>
      <c r="BN107">
        <v>166.93592387767271</v>
      </c>
      <c r="BO107" t="s">
        <v>775</v>
      </c>
      <c r="BP107">
        <v>111.0698959924036</v>
      </c>
      <c r="BQ107" s="33" t="s">
        <v>768</v>
      </c>
      <c r="BR107">
        <v>45.993721978153012</v>
      </c>
      <c r="BS107" t="s">
        <v>1411</v>
      </c>
      <c r="BT107">
        <v>52.901845299236022</v>
      </c>
      <c r="BU107" t="s">
        <v>1412</v>
      </c>
      <c r="BV107">
        <v>162.4198270960064</v>
      </c>
      <c r="BW107" t="s">
        <v>1428</v>
      </c>
      <c r="BX107">
        <v>33.156495285327438</v>
      </c>
      <c r="BY107" s="33" t="s">
        <v>1411</v>
      </c>
      <c r="BZ107">
        <v>52.901845299236022</v>
      </c>
      <c r="CA107" t="s">
        <v>1413</v>
      </c>
      <c r="CB107">
        <v>34.425249770380923</v>
      </c>
      <c r="CC107" s="33" t="s">
        <v>1432</v>
      </c>
      <c r="CD107">
        <v>52.206035703164318</v>
      </c>
      <c r="CE107" t="s">
        <v>2158</v>
      </c>
      <c r="CF107">
        <v>44.587402750054807</v>
      </c>
      <c r="CG107" t="s">
        <v>1469</v>
      </c>
      <c r="CH107">
        <v>147.37676396004349</v>
      </c>
      <c r="CI107" t="s">
        <v>2158</v>
      </c>
      <c r="CJ107">
        <v>44.587402750054807</v>
      </c>
      <c r="CK107" t="s">
        <v>2157</v>
      </c>
      <c r="CL107">
        <v>70.233734427317771</v>
      </c>
      <c r="CM107" t="s">
        <v>2789</v>
      </c>
      <c r="CN107">
        <v>87.447772096420721</v>
      </c>
      <c r="CO107" t="s">
        <v>2789</v>
      </c>
      <c r="CP107">
        <v>87.447772096420721</v>
      </c>
      <c r="CS107" t="s">
        <v>2789</v>
      </c>
      <c r="CT107">
        <v>87.447772096420721</v>
      </c>
      <c r="CU107" t="s">
        <v>2789</v>
      </c>
      <c r="CV107">
        <v>87.447772096420721</v>
      </c>
      <c r="CW107" s="33" t="s">
        <v>2923</v>
      </c>
      <c r="CX107">
        <v>34.069161510990391</v>
      </c>
      <c r="CY107" t="s">
        <v>2922</v>
      </c>
      <c r="CZ107">
        <v>70.54617351690969</v>
      </c>
      <c r="DA107" s="33" t="s">
        <v>2971</v>
      </c>
      <c r="DB107">
        <v>82.079268583038342</v>
      </c>
      <c r="DC107" t="s">
        <v>2922</v>
      </c>
      <c r="DD107">
        <v>70.54617351690969</v>
      </c>
      <c r="DE107" t="s">
        <v>2922</v>
      </c>
      <c r="DF107">
        <v>70.54617351690969</v>
      </c>
      <c r="DG107" s="33" t="s">
        <v>3095</v>
      </c>
      <c r="DH107">
        <v>38.89819944598338</v>
      </c>
      <c r="DI107" t="s">
        <v>3095</v>
      </c>
      <c r="DJ107">
        <v>38.89819944598338</v>
      </c>
      <c r="DK107" t="s">
        <v>3187</v>
      </c>
      <c r="DL107">
        <v>39.00043857725538</v>
      </c>
      <c r="DM107" s="33" t="s">
        <v>3095</v>
      </c>
      <c r="DN107">
        <v>38.89819944598338</v>
      </c>
      <c r="DO107" t="s">
        <v>3095</v>
      </c>
      <c r="DP107">
        <v>38.89819944598338</v>
      </c>
    </row>
    <row r="108" spans="31:120">
      <c r="AE108" t="s">
        <v>561</v>
      </c>
      <c r="AF108">
        <v>1105.5625</v>
      </c>
      <c r="AG108" t="s">
        <v>561</v>
      </c>
      <c r="AH108">
        <v>1105.5625</v>
      </c>
      <c r="AI108" t="s">
        <v>561</v>
      </c>
      <c r="AJ108">
        <v>1105.5625</v>
      </c>
      <c r="AK108" t="s">
        <v>561</v>
      </c>
      <c r="AL108">
        <v>1105.5625</v>
      </c>
      <c r="AM108" t="s">
        <v>667</v>
      </c>
      <c r="AN108">
        <v>72.007346938775513</v>
      </c>
      <c r="BI108" t="s">
        <v>785</v>
      </c>
      <c r="BJ108">
        <v>55.892743064926172</v>
      </c>
      <c r="BK108" t="s">
        <v>778</v>
      </c>
      <c r="BL108">
        <v>48.235425095905022</v>
      </c>
      <c r="BM108" t="s">
        <v>844</v>
      </c>
      <c r="BN108">
        <v>55.424558636577991</v>
      </c>
      <c r="BO108" t="s">
        <v>776</v>
      </c>
      <c r="BP108">
        <v>70.433215800802159</v>
      </c>
      <c r="BQ108" s="33" t="s">
        <v>769</v>
      </c>
      <c r="BR108">
        <v>85.356957392312665</v>
      </c>
      <c r="BS108" t="s">
        <v>1412</v>
      </c>
      <c r="BT108">
        <v>162.4198270960064</v>
      </c>
      <c r="BU108" t="s">
        <v>1413</v>
      </c>
      <c r="BV108">
        <v>34.425249770380923</v>
      </c>
      <c r="BW108" t="s">
        <v>1429</v>
      </c>
      <c r="BX108">
        <v>38.748304730692666</v>
      </c>
      <c r="BY108" s="33" t="s">
        <v>1412</v>
      </c>
      <c r="BZ108">
        <v>162.4198270960064</v>
      </c>
      <c r="CA108" t="s">
        <v>1414</v>
      </c>
      <c r="CB108">
        <v>158.99595713323771</v>
      </c>
      <c r="CC108" s="33" t="s">
        <v>2161</v>
      </c>
      <c r="CD108">
        <v>37.347896514249527</v>
      </c>
      <c r="CE108" t="s">
        <v>2159</v>
      </c>
      <c r="CF108">
        <v>82.588889343866057</v>
      </c>
      <c r="CG108" t="s">
        <v>2556</v>
      </c>
      <c r="CH108">
        <v>53.759199188780038</v>
      </c>
      <c r="CI108" t="s">
        <v>2159</v>
      </c>
      <c r="CJ108">
        <v>82.588889343866057</v>
      </c>
      <c r="CK108" t="s">
        <v>2158</v>
      </c>
      <c r="CL108">
        <v>44.587402750054807</v>
      </c>
      <c r="CM108" t="s">
        <v>2790</v>
      </c>
      <c r="CN108">
        <v>34.35262345679012</v>
      </c>
      <c r="CO108" t="s">
        <v>2790</v>
      </c>
      <c r="CP108">
        <v>34.35262345679012</v>
      </c>
      <c r="CS108" t="s">
        <v>2790</v>
      </c>
      <c r="CT108">
        <v>34.35262345679012</v>
      </c>
      <c r="CU108" t="s">
        <v>2790</v>
      </c>
      <c r="CV108">
        <v>34.35262345679012</v>
      </c>
      <c r="CW108" s="33" t="s">
        <v>2924</v>
      </c>
      <c r="CX108">
        <v>58.188807360971737</v>
      </c>
      <c r="CY108" t="s">
        <v>2923</v>
      </c>
      <c r="CZ108">
        <v>34.069161510990391</v>
      </c>
      <c r="DA108" s="33" t="s">
        <v>2972</v>
      </c>
      <c r="DB108">
        <v>51.592554052491607</v>
      </c>
      <c r="DC108" t="s">
        <v>2923</v>
      </c>
      <c r="DD108">
        <v>34.069161510990391</v>
      </c>
      <c r="DE108" t="s">
        <v>2923</v>
      </c>
      <c r="DF108">
        <v>34.069161510990391</v>
      </c>
      <c r="DG108" s="33" t="s">
        <v>3096</v>
      </c>
      <c r="DH108">
        <v>34.893875600943588</v>
      </c>
      <c r="DI108" t="s">
        <v>3096</v>
      </c>
      <c r="DJ108">
        <v>34.893875600943588</v>
      </c>
      <c r="DK108" t="s">
        <v>3153</v>
      </c>
      <c r="DL108">
        <v>52.86866744084773</v>
      </c>
      <c r="DM108" s="33" t="s">
        <v>3096</v>
      </c>
      <c r="DN108">
        <v>34.893875600943588</v>
      </c>
      <c r="DO108" t="s">
        <v>3096</v>
      </c>
      <c r="DP108">
        <v>34.893875600943588</v>
      </c>
    </row>
    <row r="109" spans="31:120">
      <c r="AE109" t="s">
        <v>562</v>
      </c>
      <c r="AF109">
        <v>45.658979591836733</v>
      </c>
      <c r="AG109" t="s">
        <v>562</v>
      </c>
      <c r="AH109">
        <v>45.658979591836733</v>
      </c>
      <c r="AI109" t="s">
        <v>562</v>
      </c>
      <c r="AJ109">
        <v>45.658979591836733</v>
      </c>
      <c r="AK109" t="s">
        <v>562</v>
      </c>
      <c r="AL109">
        <v>45.658979591836733</v>
      </c>
      <c r="AM109" t="s">
        <v>571</v>
      </c>
      <c r="AN109">
        <v>78.896193771626301</v>
      </c>
      <c r="BI109" t="s">
        <v>786</v>
      </c>
      <c r="BJ109">
        <v>51.927213355061831</v>
      </c>
      <c r="BK109" t="s">
        <v>779</v>
      </c>
      <c r="BL109">
        <v>111.2137275816595</v>
      </c>
      <c r="BM109" t="s">
        <v>1157</v>
      </c>
      <c r="BN109">
        <v>45.431809035600843</v>
      </c>
      <c r="BO109" t="s">
        <v>778</v>
      </c>
      <c r="BP109">
        <v>48.235425095905022</v>
      </c>
      <c r="BQ109" s="33" t="s">
        <v>770</v>
      </c>
      <c r="BR109">
        <v>33.772423918944163</v>
      </c>
      <c r="BS109" t="s">
        <v>1413</v>
      </c>
      <c r="BT109">
        <v>34.425249770380923</v>
      </c>
      <c r="BU109" t="s">
        <v>1414</v>
      </c>
      <c r="BV109">
        <v>158.99595713323771</v>
      </c>
      <c r="BW109" t="s">
        <v>1871</v>
      </c>
      <c r="BX109">
        <v>99.450710775768982</v>
      </c>
      <c r="BY109" s="33" t="s">
        <v>1413</v>
      </c>
      <c r="BZ109">
        <v>34.425249770380923</v>
      </c>
      <c r="CA109" t="s">
        <v>1415</v>
      </c>
      <c r="CB109">
        <v>47.741336328251762</v>
      </c>
      <c r="CC109" s="33" t="s">
        <v>1433</v>
      </c>
      <c r="CD109">
        <v>182.53446200959121</v>
      </c>
      <c r="CE109" t="s">
        <v>2160</v>
      </c>
      <c r="CF109">
        <v>43.337175242189844</v>
      </c>
      <c r="CG109" t="s">
        <v>2557</v>
      </c>
      <c r="CH109">
        <v>68.134123398138257</v>
      </c>
      <c r="CI109" t="s">
        <v>2160</v>
      </c>
      <c r="CJ109">
        <v>43.337175242189844</v>
      </c>
      <c r="CK109" t="s">
        <v>2160</v>
      </c>
      <c r="CL109">
        <v>43.337175242189844</v>
      </c>
      <c r="CM109" t="s">
        <v>2791</v>
      </c>
      <c r="CN109">
        <v>172.5317750182615</v>
      </c>
      <c r="CO109" t="s">
        <v>2791</v>
      </c>
      <c r="CP109">
        <v>172.5317750182615</v>
      </c>
      <c r="CS109" t="s">
        <v>2791</v>
      </c>
      <c r="CT109">
        <v>172.5317750182615</v>
      </c>
      <c r="CU109" t="s">
        <v>2791</v>
      </c>
      <c r="CV109">
        <v>172.5317750182615</v>
      </c>
      <c r="CW109" s="33" t="s">
        <v>2925</v>
      </c>
      <c r="CX109">
        <v>47.566200554295783</v>
      </c>
      <c r="CY109" t="s">
        <v>2924</v>
      </c>
      <c r="CZ109">
        <v>58.188807360971737</v>
      </c>
      <c r="DA109" s="33" t="s">
        <v>2973</v>
      </c>
      <c r="DB109">
        <v>59.569788762838947</v>
      </c>
      <c r="DC109" t="s">
        <v>2924</v>
      </c>
      <c r="DD109">
        <v>58.188807360971737</v>
      </c>
      <c r="DE109" t="s">
        <v>2924</v>
      </c>
      <c r="DF109">
        <v>58.188807360971737</v>
      </c>
      <c r="DG109" s="33" t="s">
        <v>3097</v>
      </c>
      <c r="DH109">
        <v>55.594028931979068</v>
      </c>
      <c r="DI109" t="s">
        <v>3097</v>
      </c>
      <c r="DJ109">
        <v>55.594028931979068</v>
      </c>
      <c r="DK109" t="s">
        <v>3188</v>
      </c>
      <c r="DL109">
        <v>38.878892733564022</v>
      </c>
      <c r="DM109" s="33" t="s">
        <v>3097</v>
      </c>
      <c r="DN109">
        <v>55.594028931979068</v>
      </c>
      <c r="DO109" t="s">
        <v>3097</v>
      </c>
      <c r="DP109">
        <v>55.594028931979068</v>
      </c>
    </row>
    <row r="110" spans="31:120">
      <c r="AE110" t="s">
        <v>563</v>
      </c>
      <c r="AF110">
        <v>56.035918367346937</v>
      </c>
      <c r="AG110" t="s">
        <v>563</v>
      </c>
      <c r="AH110">
        <v>56.035918367346937</v>
      </c>
      <c r="AI110" t="s">
        <v>563</v>
      </c>
      <c r="AJ110">
        <v>56.035918367346937</v>
      </c>
      <c r="AK110" t="s">
        <v>563</v>
      </c>
      <c r="AL110">
        <v>56.035918367346937</v>
      </c>
      <c r="AM110" t="s">
        <v>668</v>
      </c>
      <c r="AN110">
        <v>30.82735575852082</v>
      </c>
      <c r="BI110" t="s">
        <v>787</v>
      </c>
      <c r="BJ110">
        <v>61.152980335328593</v>
      </c>
      <c r="BK110" t="s">
        <v>780</v>
      </c>
      <c r="BL110">
        <v>128.667258684214</v>
      </c>
      <c r="BM110" t="s">
        <v>1158</v>
      </c>
      <c r="BN110">
        <v>71.140536253491476</v>
      </c>
      <c r="BO110" t="s">
        <v>779</v>
      </c>
      <c r="BP110">
        <v>111.2137275816595</v>
      </c>
      <c r="BQ110" s="33" t="s">
        <v>771</v>
      </c>
      <c r="BR110">
        <v>35.240232064129117</v>
      </c>
      <c r="BS110" t="s">
        <v>1414</v>
      </c>
      <c r="BT110">
        <v>158.99595713323771</v>
      </c>
      <c r="BU110" t="s">
        <v>1415</v>
      </c>
      <c r="BV110">
        <v>47.741336328251762</v>
      </c>
      <c r="BW110" t="s">
        <v>1872</v>
      </c>
      <c r="BX110">
        <v>40.129581876965347</v>
      </c>
      <c r="BY110" s="33" t="s">
        <v>1414</v>
      </c>
      <c r="BZ110">
        <v>158.99595713323771</v>
      </c>
      <c r="CA110" t="s">
        <v>1416</v>
      </c>
      <c r="CB110">
        <v>40.674292692866807</v>
      </c>
      <c r="CC110" s="33" t="s">
        <v>773</v>
      </c>
      <c r="CD110">
        <v>391.02826109400797</v>
      </c>
      <c r="CE110" t="s">
        <v>1432</v>
      </c>
      <c r="CF110">
        <v>52.206035703164318</v>
      </c>
      <c r="CG110" t="s">
        <v>2558</v>
      </c>
      <c r="CH110">
        <v>88.139478156426449</v>
      </c>
      <c r="CI110" t="s">
        <v>1432</v>
      </c>
      <c r="CJ110">
        <v>52.206035703164318</v>
      </c>
      <c r="CK110" t="s">
        <v>1432</v>
      </c>
      <c r="CL110">
        <v>52.206035703164318</v>
      </c>
      <c r="CM110" t="s">
        <v>2792</v>
      </c>
      <c r="CN110">
        <v>35.999999999999993</v>
      </c>
      <c r="CO110" t="s">
        <v>2792</v>
      </c>
      <c r="CP110">
        <v>35.999999999999993</v>
      </c>
      <c r="CS110" t="s">
        <v>2792</v>
      </c>
      <c r="CT110">
        <v>35.999999999999993</v>
      </c>
      <c r="CU110" t="s">
        <v>2792</v>
      </c>
      <c r="CV110">
        <v>35.999999999999993</v>
      </c>
      <c r="CW110" s="33" t="s">
        <v>2926</v>
      </c>
      <c r="CX110">
        <v>61.176625967871757</v>
      </c>
      <c r="CY110" t="s">
        <v>2925</v>
      </c>
      <c r="CZ110">
        <v>47.566200554295783</v>
      </c>
      <c r="DA110" s="33" t="s">
        <v>2991</v>
      </c>
      <c r="DB110">
        <v>30.82936069198751</v>
      </c>
      <c r="DC110" t="s">
        <v>2925</v>
      </c>
      <c r="DD110">
        <v>47.566200554295783</v>
      </c>
      <c r="DE110" t="s">
        <v>2925</v>
      </c>
      <c r="DF110">
        <v>47.566200554295783</v>
      </c>
      <c r="DG110" s="33" t="s">
        <v>3098</v>
      </c>
      <c r="DH110">
        <v>89.935357589817144</v>
      </c>
      <c r="DI110" t="s">
        <v>3098</v>
      </c>
      <c r="DJ110">
        <v>89.935357589817144</v>
      </c>
      <c r="DK110" t="s">
        <v>3156</v>
      </c>
      <c r="DL110">
        <v>46.010886921178702</v>
      </c>
      <c r="DM110" s="33" t="s">
        <v>3098</v>
      </c>
      <c r="DN110">
        <v>89.935357589817144</v>
      </c>
      <c r="DO110" t="s">
        <v>3098</v>
      </c>
      <c r="DP110">
        <v>89.935357589817144</v>
      </c>
    </row>
    <row r="111" spans="31:120">
      <c r="AE111" t="s">
        <v>564</v>
      </c>
      <c r="AF111">
        <v>36.000000000000007</v>
      </c>
      <c r="AG111" t="s">
        <v>564</v>
      </c>
      <c r="AH111">
        <v>36.000000000000007</v>
      </c>
      <c r="AI111" t="s">
        <v>564</v>
      </c>
      <c r="AJ111">
        <v>36.000000000000007</v>
      </c>
      <c r="AK111" t="s">
        <v>564</v>
      </c>
      <c r="AL111">
        <v>36.000000000000007</v>
      </c>
      <c r="AM111" t="s">
        <v>573</v>
      </c>
      <c r="AN111">
        <v>45.166306228373699</v>
      </c>
      <c r="BI111" t="s">
        <v>788</v>
      </c>
      <c r="BJ111">
        <v>35.808800156477062</v>
      </c>
      <c r="BK111" t="s">
        <v>781</v>
      </c>
      <c r="BL111">
        <v>49.486093650598441</v>
      </c>
      <c r="BM111" t="s">
        <v>1159</v>
      </c>
      <c r="BN111">
        <v>132.2899067139324</v>
      </c>
      <c r="BO111" t="s">
        <v>780</v>
      </c>
      <c r="BP111">
        <v>128.667258684214</v>
      </c>
      <c r="BQ111" s="33" t="s">
        <v>772</v>
      </c>
      <c r="BR111">
        <v>234.91973992656679</v>
      </c>
      <c r="BS111" t="s">
        <v>1415</v>
      </c>
      <c r="BT111">
        <v>47.741336328251762</v>
      </c>
      <c r="BU111" t="s">
        <v>1416</v>
      </c>
      <c r="BV111">
        <v>40.674292692866807</v>
      </c>
      <c r="BW111" t="s">
        <v>1804</v>
      </c>
      <c r="BX111">
        <v>52.539040757151326</v>
      </c>
      <c r="BY111" s="33" t="s">
        <v>1415</v>
      </c>
      <c r="BZ111">
        <v>47.741336328251762</v>
      </c>
      <c r="CA111" t="s">
        <v>1417</v>
      </c>
      <c r="CB111">
        <v>159.72737705963161</v>
      </c>
      <c r="CC111" s="33" t="s">
        <v>2162</v>
      </c>
      <c r="CD111">
        <v>52.995592439587938</v>
      </c>
      <c r="CE111" t="s">
        <v>2161</v>
      </c>
      <c r="CF111">
        <v>37.347896514249527</v>
      </c>
      <c r="CG111" t="s">
        <v>2190</v>
      </c>
      <c r="CH111">
        <v>112.3610184244521</v>
      </c>
      <c r="CI111" t="s">
        <v>2161</v>
      </c>
      <c r="CJ111">
        <v>37.347896514249527</v>
      </c>
      <c r="CK111" t="s">
        <v>2161</v>
      </c>
      <c r="CL111">
        <v>37.347896514249527</v>
      </c>
      <c r="CM111" t="s">
        <v>2793</v>
      </c>
      <c r="CN111">
        <v>56.635272846811311</v>
      </c>
      <c r="CO111" t="s">
        <v>2793</v>
      </c>
      <c r="CP111">
        <v>56.635272846811311</v>
      </c>
      <c r="CS111" t="s">
        <v>2793</v>
      </c>
      <c r="CT111">
        <v>56.635272846811311</v>
      </c>
      <c r="CU111" t="s">
        <v>2793</v>
      </c>
      <c r="CV111">
        <v>56.635272846811311</v>
      </c>
      <c r="CW111" s="33" t="s">
        <v>2927</v>
      </c>
      <c r="CX111">
        <v>74.599440686784604</v>
      </c>
      <c r="CY111" t="s">
        <v>2926</v>
      </c>
      <c r="CZ111">
        <v>61.176625967871757</v>
      </c>
      <c r="DA111" s="33" t="s">
        <v>2974</v>
      </c>
      <c r="DB111">
        <v>56.171630103558392</v>
      </c>
      <c r="DC111" t="s">
        <v>2926</v>
      </c>
      <c r="DD111">
        <v>61.176625967871757</v>
      </c>
      <c r="DE111" t="s">
        <v>2926</v>
      </c>
      <c r="DF111">
        <v>61.176625967871757</v>
      </c>
      <c r="DG111" s="33" t="s">
        <v>3099</v>
      </c>
      <c r="DH111">
        <v>46.256386993758163</v>
      </c>
      <c r="DI111" t="s">
        <v>3099</v>
      </c>
      <c r="DJ111">
        <v>46.256386993758163</v>
      </c>
      <c r="DK111" t="s">
        <v>3189</v>
      </c>
      <c r="DL111">
        <v>30.515640876760049</v>
      </c>
      <c r="DM111" s="33" t="s">
        <v>3099</v>
      </c>
      <c r="DN111">
        <v>46.256386993758163</v>
      </c>
      <c r="DO111" t="s">
        <v>3099</v>
      </c>
      <c r="DP111">
        <v>46.256386993758163</v>
      </c>
    </row>
    <row r="112" spans="31:120">
      <c r="AE112" t="s">
        <v>565</v>
      </c>
      <c r="AF112">
        <v>34.731377777777787</v>
      </c>
      <c r="AG112" t="s">
        <v>565</v>
      </c>
      <c r="AH112">
        <v>34.731377777777787</v>
      </c>
      <c r="AI112" t="s">
        <v>565</v>
      </c>
      <c r="AJ112">
        <v>34.731377777777787</v>
      </c>
      <c r="AK112" t="s">
        <v>565</v>
      </c>
      <c r="AL112">
        <v>34.731377777777787</v>
      </c>
      <c r="AM112" t="s">
        <v>575</v>
      </c>
      <c r="AN112">
        <v>67.336505190311428</v>
      </c>
      <c r="BI112" t="s">
        <v>789</v>
      </c>
      <c r="BJ112">
        <v>48.227563905669463</v>
      </c>
      <c r="BK112" t="s">
        <v>783</v>
      </c>
      <c r="BL112">
        <v>87.261300692389</v>
      </c>
      <c r="BM112" t="s">
        <v>1160</v>
      </c>
      <c r="BN112">
        <v>53.233302916090487</v>
      </c>
      <c r="BO112" t="s">
        <v>781</v>
      </c>
      <c r="BP112">
        <v>49.486093650598441</v>
      </c>
      <c r="BQ112" s="33" t="s">
        <v>773</v>
      </c>
      <c r="BR112">
        <v>155.5812798900082</v>
      </c>
      <c r="BS112" t="s">
        <v>1416</v>
      </c>
      <c r="BT112">
        <v>40.674292692866807</v>
      </c>
      <c r="BU112" t="s">
        <v>1417</v>
      </c>
      <c r="BV112">
        <v>159.72737705963161</v>
      </c>
      <c r="BW112" t="s">
        <v>1873</v>
      </c>
      <c r="BX112">
        <v>30.046633756214408</v>
      </c>
      <c r="BY112" s="33" t="s">
        <v>1416</v>
      </c>
      <c r="BZ112">
        <v>40.674292692866807</v>
      </c>
      <c r="CA112" t="s">
        <v>1418</v>
      </c>
      <c r="CB112">
        <v>39.644612216719793</v>
      </c>
      <c r="CC112" s="33" t="s">
        <v>2163</v>
      </c>
      <c r="CD112">
        <v>56.499544213386471</v>
      </c>
      <c r="CE112" t="s">
        <v>1433</v>
      </c>
      <c r="CF112">
        <v>182.53446200959121</v>
      </c>
      <c r="CG112" t="s">
        <v>2191</v>
      </c>
      <c r="CH112">
        <v>31.189909824606168</v>
      </c>
      <c r="CI112" t="s">
        <v>1433</v>
      </c>
      <c r="CJ112">
        <v>182.53446200959121</v>
      </c>
      <c r="CK112" t="s">
        <v>1433</v>
      </c>
      <c r="CL112">
        <v>182.53446200959121</v>
      </c>
      <c r="CM112" t="s">
        <v>2794</v>
      </c>
      <c r="CN112">
        <v>66.453452972280076</v>
      </c>
      <c r="CO112" t="s">
        <v>2794</v>
      </c>
      <c r="CP112">
        <v>66.453452972280076</v>
      </c>
      <c r="CS112" t="s">
        <v>2794</v>
      </c>
      <c r="CT112">
        <v>66.453452972280076</v>
      </c>
      <c r="CU112" t="s">
        <v>2794</v>
      </c>
      <c r="CV112">
        <v>66.453452972280076</v>
      </c>
      <c r="CW112" s="33" t="s">
        <v>2928</v>
      </c>
      <c r="CX112">
        <v>92.356640213280443</v>
      </c>
      <c r="CY112" t="s">
        <v>2927</v>
      </c>
      <c r="CZ112">
        <v>74.599440686784604</v>
      </c>
      <c r="DA112" s="33" t="s">
        <v>2975</v>
      </c>
      <c r="DB112">
        <v>63.024156601416067</v>
      </c>
      <c r="DC112" t="s">
        <v>2927</v>
      </c>
      <c r="DD112">
        <v>74.599440686784604</v>
      </c>
      <c r="DE112" t="s">
        <v>2927</v>
      </c>
      <c r="DF112">
        <v>74.599440686784604</v>
      </c>
      <c r="DG112" s="33" t="s">
        <v>3100</v>
      </c>
      <c r="DH112">
        <v>29.82294653398549</v>
      </c>
      <c r="DI112" t="s">
        <v>3100</v>
      </c>
      <c r="DJ112">
        <v>29.82294653398549</v>
      </c>
      <c r="DK112" t="s">
        <v>3158</v>
      </c>
      <c r="DL112">
        <v>38.468675866216721</v>
      </c>
      <c r="DM112" s="33" t="s">
        <v>3100</v>
      </c>
      <c r="DN112">
        <v>29.82294653398549</v>
      </c>
      <c r="DO112" t="s">
        <v>3100</v>
      </c>
      <c r="DP112">
        <v>29.82294653398549</v>
      </c>
    </row>
    <row r="113" spans="31:120">
      <c r="AE113" t="s">
        <v>566</v>
      </c>
      <c r="AF113">
        <v>31.254262508525009</v>
      </c>
      <c r="AG113" t="s">
        <v>566</v>
      </c>
      <c r="AH113">
        <v>31.254262508525009</v>
      </c>
      <c r="AI113" t="s">
        <v>566</v>
      </c>
      <c r="AJ113">
        <v>31.254262508525009</v>
      </c>
      <c r="AK113" t="s">
        <v>566</v>
      </c>
      <c r="AL113">
        <v>31.254262508525009</v>
      </c>
      <c r="AM113" t="s">
        <v>577</v>
      </c>
      <c r="AN113">
        <v>36.338821662368566</v>
      </c>
      <c r="BI113" t="s">
        <v>790</v>
      </c>
      <c r="BJ113">
        <v>38.952944788134737</v>
      </c>
      <c r="BK113" t="s">
        <v>1079</v>
      </c>
      <c r="BL113">
        <v>82.991438417834317</v>
      </c>
      <c r="BM113" t="s">
        <v>846</v>
      </c>
      <c r="BN113">
        <v>31.569189754373578</v>
      </c>
      <c r="BO113" t="s">
        <v>783</v>
      </c>
      <c r="BP113">
        <v>87.261300692389</v>
      </c>
      <c r="BQ113" s="33" t="s">
        <v>774</v>
      </c>
      <c r="BR113">
        <v>40.599872373837172</v>
      </c>
      <c r="BS113" t="s">
        <v>1417</v>
      </c>
      <c r="BT113">
        <v>159.72737705963161</v>
      </c>
      <c r="BU113" t="s">
        <v>1418</v>
      </c>
      <c r="BV113">
        <v>39.644612216719793</v>
      </c>
      <c r="BW113" t="s">
        <v>779</v>
      </c>
      <c r="BX113">
        <v>145.61686868151639</v>
      </c>
      <c r="BY113" s="33" t="s">
        <v>1417</v>
      </c>
      <c r="BZ113">
        <v>159.72737705963161</v>
      </c>
      <c r="CA113" t="s">
        <v>1419</v>
      </c>
      <c r="CB113">
        <v>30.299424809611391</v>
      </c>
      <c r="CC113" s="33" t="s">
        <v>2164</v>
      </c>
      <c r="CD113">
        <v>35.028418606985369</v>
      </c>
      <c r="CE113" t="s">
        <v>773</v>
      </c>
      <c r="CF113">
        <v>391.02826109400797</v>
      </c>
      <c r="CG113" t="s">
        <v>2559</v>
      </c>
      <c r="CH113">
        <v>60.38255741993413</v>
      </c>
      <c r="CI113" t="s">
        <v>773</v>
      </c>
      <c r="CJ113">
        <v>391.02826109400797</v>
      </c>
      <c r="CK113" t="s">
        <v>773</v>
      </c>
      <c r="CL113">
        <v>391.02826109400797</v>
      </c>
      <c r="CM113" t="s">
        <v>2795</v>
      </c>
      <c r="CN113">
        <v>51.524863951960967</v>
      </c>
      <c r="CO113" t="s">
        <v>2795</v>
      </c>
      <c r="CP113">
        <v>51.524863951960967</v>
      </c>
      <c r="CS113" t="s">
        <v>2795</v>
      </c>
      <c r="CT113">
        <v>51.524863951960967</v>
      </c>
      <c r="CU113" t="s">
        <v>2795</v>
      </c>
      <c r="CV113">
        <v>51.524863951960967</v>
      </c>
      <c r="CW113" s="33" t="s">
        <v>2929</v>
      </c>
      <c r="CX113">
        <v>33.293742341094351</v>
      </c>
      <c r="CY113" t="s">
        <v>2928</v>
      </c>
      <c r="CZ113">
        <v>92.356640213280443</v>
      </c>
      <c r="DA113" s="33" t="s">
        <v>2976</v>
      </c>
      <c r="DB113">
        <v>71.040816326530603</v>
      </c>
      <c r="DC113" t="s">
        <v>2928</v>
      </c>
      <c r="DD113">
        <v>92.356640213280443</v>
      </c>
      <c r="DE113" t="s">
        <v>2928</v>
      </c>
      <c r="DF113">
        <v>92.356640213280443</v>
      </c>
      <c r="DG113" s="33" t="s">
        <v>3101</v>
      </c>
      <c r="DH113">
        <v>63.816224071872128</v>
      </c>
      <c r="DI113" t="s">
        <v>3101</v>
      </c>
      <c r="DJ113">
        <v>63.816224071872128</v>
      </c>
      <c r="DK113" t="s">
        <v>3190</v>
      </c>
      <c r="DL113">
        <v>38.822485207100591</v>
      </c>
      <c r="DM113" s="33" t="s">
        <v>3101</v>
      </c>
      <c r="DN113">
        <v>63.816224071872128</v>
      </c>
      <c r="DO113" t="s">
        <v>3101</v>
      </c>
      <c r="DP113">
        <v>63.816224071872128</v>
      </c>
    </row>
    <row r="114" spans="31:120">
      <c r="AE114" t="s">
        <v>567</v>
      </c>
      <c r="AF114">
        <v>48.441600000000008</v>
      </c>
      <c r="AG114" t="s">
        <v>567</v>
      </c>
      <c r="AH114">
        <v>48.441600000000008</v>
      </c>
      <c r="AI114" t="s">
        <v>567</v>
      </c>
      <c r="AJ114">
        <v>48.441600000000008</v>
      </c>
      <c r="AK114" t="s">
        <v>567</v>
      </c>
      <c r="AL114">
        <v>48.441600000000008</v>
      </c>
      <c r="AM114" t="s">
        <v>669</v>
      </c>
      <c r="AN114">
        <v>100.8714555765596</v>
      </c>
      <c r="BI114" t="s">
        <v>791</v>
      </c>
      <c r="BJ114">
        <v>60.268947173295743</v>
      </c>
      <c r="BK114" t="s">
        <v>786</v>
      </c>
      <c r="BL114">
        <v>51.927213355061831</v>
      </c>
      <c r="BM114" t="s">
        <v>1161</v>
      </c>
      <c r="BN114">
        <v>424.71987525434622</v>
      </c>
      <c r="BO114" t="s">
        <v>788</v>
      </c>
      <c r="BP114">
        <v>35.808800156477062</v>
      </c>
      <c r="BQ114" s="33" t="s">
        <v>775</v>
      </c>
      <c r="BR114">
        <v>111.0698959924036</v>
      </c>
      <c r="BS114" t="s">
        <v>1418</v>
      </c>
      <c r="BT114">
        <v>39.644612216719793</v>
      </c>
      <c r="BU114" t="s">
        <v>1419</v>
      </c>
      <c r="BV114">
        <v>30.299424809611391</v>
      </c>
      <c r="BW114" t="s">
        <v>1440</v>
      </c>
      <c r="BX114">
        <v>426.81491892197698</v>
      </c>
      <c r="BY114" s="33" t="s">
        <v>1418</v>
      </c>
      <c r="BZ114">
        <v>39.644612216719793</v>
      </c>
      <c r="CA114" t="s">
        <v>1420</v>
      </c>
      <c r="CB114">
        <v>32.054865795211533</v>
      </c>
      <c r="CC114" s="33" t="s">
        <v>2165</v>
      </c>
      <c r="CD114">
        <v>179.20752602574859</v>
      </c>
      <c r="CE114" t="s">
        <v>2162</v>
      </c>
      <c r="CF114">
        <v>52.995592439587938</v>
      </c>
      <c r="CG114" t="s">
        <v>2194</v>
      </c>
      <c r="CH114">
        <v>43.102060314972853</v>
      </c>
      <c r="CI114" t="s">
        <v>2162</v>
      </c>
      <c r="CJ114">
        <v>52.995592439587938</v>
      </c>
      <c r="CK114" t="s">
        <v>2162</v>
      </c>
      <c r="CL114">
        <v>52.995592439587938</v>
      </c>
      <c r="CM114" t="s">
        <v>2796</v>
      </c>
      <c r="CN114">
        <v>38.595156250000009</v>
      </c>
      <c r="CO114" t="s">
        <v>2796</v>
      </c>
      <c r="CP114">
        <v>38.595156250000009</v>
      </c>
      <c r="CS114" t="s">
        <v>2796</v>
      </c>
      <c r="CT114">
        <v>38.595156250000009</v>
      </c>
      <c r="CU114" t="s">
        <v>2796</v>
      </c>
      <c r="CV114">
        <v>38.595156250000009</v>
      </c>
      <c r="CW114" s="33" t="s">
        <v>2930</v>
      </c>
      <c r="CX114">
        <v>49.096267167369312</v>
      </c>
      <c r="CY114" t="s">
        <v>2929</v>
      </c>
      <c r="CZ114">
        <v>33.293742341094351</v>
      </c>
      <c r="DA114" s="33" t="s">
        <v>2977</v>
      </c>
      <c r="DB114">
        <v>32.99192366882118</v>
      </c>
      <c r="DC114" t="s">
        <v>2929</v>
      </c>
      <c r="DD114">
        <v>33.293742341094351</v>
      </c>
      <c r="DE114" t="s">
        <v>2929</v>
      </c>
      <c r="DF114">
        <v>33.293742341094351</v>
      </c>
      <c r="DG114" s="33" t="s">
        <v>3102</v>
      </c>
      <c r="DH114">
        <v>97.734497676654371</v>
      </c>
      <c r="DI114" t="s">
        <v>3102</v>
      </c>
      <c r="DJ114">
        <v>97.734497676654371</v>
      </c>
      <c r="DK114" t="s">
        <v>3159</v>
      </c>
      <c r="DL114">
        <v>33.432117028270881</v>
      </c>
      <c r="DM114" s="33" t="s">
        <v>3102</v>
      </c>
      <c r="DN114">
        <v>97.734497676654371</v>
      </c>
      <c r="DO114" t="s">
        <v>3102</v>
      </c>
      <c r="DP114">
        <v>97.734497676654371</v>
      </c>
    </row>
    <row r="115" spans="31:120">
      <c r="AE115" t="s">
        <v>568</v>
      </c>
      <c r="AF115">
        <v>33.369058397464919</v>
      </c>
      <c r="AG115" t="s">
        <v>568</v>
      </c>
      <c r="AH115">
        <v>33.369058397464919</v>
      </c>
      <c r="AI115" t="s">
        <v>568</v>
      </c>
      <c r="AJ115">
        <v>33.369058397464919</v>
      </c>
      <c r="AK115" t="s">
        <v>568</v>
      </c>
      <c r="AL115">
        <v>33.369058397464919</v>
      </c>
      <c r="AM115" t="s">
        <v>670</v>
      </c>
      <c r="AN115">
        <v>109.3910239183015</v>
      </c>
      <c r="BI115" t="s">
        <v>792</v>
      </c>
      <c r="BJ115">
        <v>45.205153851983667</v>
      </c>
      <c r="BK115" t="s">
        <v>787</v>
      </c>
      <c r="BL115">
        <v>61.152980335328593</v>
      </c>
      <c r="BM115" t="s">
        <v>1162</v>
      </c>
      <c r="BN115">
        <v>55.751137226958043</v>
      </c>
      <c r="BO115" t="s">
        <v>789</v>
      </c>
      <c r="BP115">
        <v>48.227563905669463</v>
      </c>
      <c r="BQ115" s="33" t="s">
        <v>776</v>
      </c>
      <c r="BR115">
        <v>70.433215800802159</v>
      </c>
      <c r="BS115" t="s">
        <v>1419</v>
      </c>
      <c r="BT115">
        <v>30.299424809611391</v>
      </c>
      <c r="BU115" t="s">
        <v>1420</v>
      </c>
      <c r="BV115">
        <v>32.054865795211533</v>
      </c>
      <c r="BW115" t="s">
        <v>1874</v>
      </c>
      <c r="BX115">
        <v>61.69089021491623</v>
      </c>
      <c r="BY115" s="33" t="s">
        <v>1419</v>
      </c>
      <c r="BZ115">
        <v>30.299424809611391</v>
      </c>
      <c r="CA115" t="s">
        <v>1421</v>
      </c>
      <c r="CB115">
        <v>45.654002729471102</v>
      </c>
      <c r="CC115" s="33" t="s">
        <v>1440</v>
      </c>
      <c r="CD115">
        <v>576.3838685934636</v>
      </c>
      <c r="CE115" t="s">
        <v>2163</v>
      </c>
      <c r="CF115">
        <v>56.499544213386471</v>
      </c>
      <c r="CG115" t="s">
        <v>2197</v>
      </c>
      <c r="CH115">
        <v>108.6538340893924</v>
      </c>
      <c r="CI115" t="s">
        <v>2163</v>
      </c>
      <c r="CJ115">
        <v>56.499544213386471</v>
      </c>
      <c r="CK115" t="s">
        <v>2163</v>
      </c>
      <c r="CL115">
        <v>56.499544213386471</v>
      </c>
      <c r="CM115" t="s">
        <v>2797</v>
      </c>
      <c r="CN115">
        <v>192.515625</v>
      </c>
      <c r="CO115" t="s">
        <v>2797</v>
      </c>
      <c r="CP115">
        <v>192.515625</v>
      </c>
      <c r="CS115" t="s">
        <v>2797</v>
      </c>
      <c r="CT115">
        <v>192.515625</v>
      </c>
      <c r="CU115" t="s">
        <v>2797</v>
      </c>
      <c r="CV115">
        <v>192.515625</v>
      </c>
      <c r="CW115" s="33" t="s">
        <v>2931</v>
      </c>
      <c r="CX115">
        <v>52.51116693015755</v>
      </c>
      <c r="CY115" t="s">
        <v>2930</v>
      </c>
      <c r="CZ115">
        <v>49.096267167369312</v>
      </c>
      <c r="DA115" s="33" t="s">
        <v>2978</v>
      </c>
      <c r="DB115">
        <v>124.281207133059</v>
      </c>
      <c r="DC115" t="s">
        <v>2930</v>
      </c>
      <c r="DD115">
        <v>49.096267167369312</v>
      </c>
      <c r="DE115" t="s">
        <v>2930</v>
      </c>
      <c r="DF115">
        <v>49.096267167369312</v>
      </c>
      <c r="DG115" s="33" t="s">
        <v>3103</v>
      </c>
      <c r="DH115">
        <v>32.763968796707672</v>
      </c>
      <c r="DI115" t="s">
        <v>3103</v>
      </c>
      <c r="DJ115">
        <v>32.763968796707672</v>
      </c>
      <c r="DK115" t="s">
        <v>3160</v>
      </c>
      <c r="DL115">
        <v>45.522802768166081</v>
      </c>
      <c r="DM115" s="33" t="s">
        <v>3103</v>
      </c>
      <c r="DN115">
        <v>32.763968796707672</v>
      </c>
      <c r="DO115" t="s">
        <v>3103</v>
      </c>
      <c r="DP115">
        <v>32.763968796707672</v>
      </c>
    </row>
    <row r="116" spans="31:120">
      <c r="AE116" t="s">
        <v>569</v>
      </c>
      <c r="AF116">
        <v>46.751406250000002</v>
      </c>
      <c r="AG116" t="s">
        <v>569</v>
      </c>
      <c r="AH116">
        <v>46.751406250000002</v>
      </c>
      <c r="AI116" t="s">
        <v>569</v>
      </c>
      <c r="AJ116">
        <v>46.751406250000002</v>
      </c>
      <c r="AK116" t="s">
        <v>569</v>
      </c>
      <c r="AL116">
        <v>46.751406250000002</v>
      </c>
      <c r="AM116" t="s">
        <v>671</v>
      </c>
      <c r="AN116">
        <v>87.381852551984878</v>
      </c>
      <c r="BI116" t="s">
        <v>793</v>
      </c>
      <c r="BJ116">
        <v>99.29849849745807</v>
      </c>
      <c r="BK116" t="s">
        <v>788</v>
      </c>
      <c r="BL116">
        <v>35.808800156477062</v>
      </c>
      <c r="BM116" t="s">
        <v>1163</v>
      </c>
      <c r="BN116">
        <v>42.148176079074432</v>
      </c>
      <c r="BO116" t="s">
        <v>1080</v>
      </c>
      <c r="BP116">
        <v>59.137898883196122</v>
      </c>
      <c r="BQ116" s="33" t="s">
        <v>778</v>
      </c>
      <c r="BR116">
        <v>48.235425095905022</v>
      </c>
      <c r="BS116" t="s">
        <v>1420</v>
      </c>
      <c r="BT116">
        <v>32.054865795211533</v>
      </c>
      <c r="BU116" t="s">
        <v>1421</v>
      </c>
      <c r="BV116">
        <v>45.654002729471102</v>
      </c>
      <c r="BW116" t="s">
        <v>1446</v>
      </c>
      <c r="BX116">
        <v>71.673121301411754</v>
      </c>
      <c r="BY116" s="33" t="s">
        <v>1420</v>
      </c>
      <c r="BZ116">
        <v>32.054865795211533</v>
      </c>
      <c r="CA116" t="s">
        <v>1423</v>
      </c>
      <c r="CB116">
        <v>82.247187861239738</v>
      </c>
      <c r="CC116" s="33" t="s">
        <v>2166</v>
      </c>
      <c r="CD116">
        <v>46.886307718140507</v>
      </c>
      <c r="CE116" t="s">
        <v>2164</v>
      </c>
      <c r="CF116">
        <v>35.028418606985369</v>
      </c>
      <c r="CG116" t="s">
        <v>2199</v>
      </c>
      <c r="CH116">
        <v>60.702078294767027</v>
      </c>
      <c r="CI116" t="s">
        <v>2164</v>
      </c>
      <c r="CJ116">
        <v>35.028418606985369</v>
      </c>
      <c r="CK116" t="s">
        <v>2164</v>
      </c>
      <c r="CL116">
        <v>35.028418606985369</v>
      </c>
      <c r="CM116" t="s">
        <v>2798</v>
      </c>
      <c r="CN116">
        <v>46.642691115702483</v>
      </c>
      <c r="CO116" t="s">
        <v>2798</v>
      </c>
      <c r="CP116">
        <v>46.642691115702483</v>
      </c>
      <c r="CS116" t="s">
        <v>2798</v>
      </c>
      <c r="CT116">
        <v>46.642691115702483</v>
      </c>
      <c r="CU116" t="s">
        <v>2798</v>
      </c>
      <c r="CV116">
        <v>46.642691115702483</v>
      </c>
      <c r="CW116" s="33" t="s">
        <v>2932</v>
      </c>
      <c r="CX116">
        <v>40.203960874290537</v>
      </c>
      <c r="CY116" t="s">
        <v>2931</v>
      </c>
      <c r="CZ116">
        <v>52.51116693015755</v>
      </c>
      <c r="DA116" s="33" t="s">
        <v>2980</v>
      </c>
      <c r="DB116">
        <v>34.800853314103719</v>
      </c>
      <c r="DC116" t="s">
        <v>2931</v>
      </c>
      <c r="DD116">
        <v>52.51116693015755</v>
      </c>
      <c r="DE116" t="s">
        <v>2931</v>
      </c>
      <c r="DF116">
        <v>52.51116693015755</v>
      </c>
      <c r="DG116" s="33" t="s">
        <v>3104</v>
      </c>
      <c r="DH116">
        <v>32.706033601168748</v>
      </c>
      <c r="DI116" t="s">
        <v>3104</v>
      </c>
      <c r="DJ116">
        <v>32.706033601168748</v>
      </c>
      <c r="DK116" t="s">
        <v>3161</v>
      </c>
      <c r="DL116">
        <v>64.957194859874562</v>
      </c>
      <c r="DM116" s="33" t="s">
        <v>3104</v>
      </c>
      <c r="DN116">
        <v>32.706033601168748</v>
      </c>
      <c r="DO116" t="s">
        <v>3104</v>
      </c>
      <c r="DP116">
        <v>32.706033601168748</v>
      </c>
    </row>
    <row r="117" spans="31:120">
      <c r="AE117" t="s">
        <v>570</v>
      </c>
      <c r="AF117">
        <v>115.80329694809529</v>
      </c>
      <c r="AG117" t="s">
        <v>570</v>
      </c>
      <c r="AH117">
        <v>115.80329694809529</v>
      </c>
      <c r="AI117" t="s">
        <v>570</v>
      </c>
      <c r="AJ117">
        <v>115.80329694809529</v>
      </c>
      <c r="AK117" t="s">
        <v>570</v>
      </c>
      <c r="AL117">
        <v>115.80329694809529</v>
      </c>
      <c r="AM117" t="s">
        <v>580</v>
      </c>
      <c r="AN117">
        <v>36.308349769888238</v>
      </c>
      <c r="BI117" t="s">
        <v>794</v>
      </c>
      <c r="BJ117">
        <v>131.19200414528689</v>
      </c>
      <c r="BK117" t="s">
        <v>789</v>
      </c>
      <c r="BL117">
        <v>48.227563905669463</v>
      </c>
      <c r="BM117" t="s">
        <v>849</v>
      </c>
      <c r="BN117">
        <v>457.73818881754659</v>
      </c>
      <c r="BO117" t="s">
        <v>793</v>
      </c>
      <c r="BP117">
        <v>99.29849849745807</v>
      </c>
      <c r="BQ117" s="33" t="s">
        <v>779</v>
      </c>
      <c r="BR117">
        <v>111.2137275816595</v>
      </c>
      <c r="BS117" t="s">
        <v>1421</v>
      </c>
      <c r="BT117">
        <v>45.654002729471102</v>
      </c>
      <c r="BU117" t="s">
        <v>1423</v>
      </c>
      <c r="BV117">
        <v>82.247187861239738</v>
      </c>
      <c r="BW117" t="s">
        <v>1875</v>
      </c>
      <c r="BX117">
        <v>97.917989117811516</v>
      </c>
      <c r="BY117" s="33" t="s">
        <v>1421</v>
      </c>
      <c r="BZ117">
        <v>45.654002729471102</v>
      </c>
      <c r="CA117" t="s">
        <v>1424</v>
      </c>
      <c r="CB117">
        <v>36.519210955583702</v>
      </c>
      <c r="CC117" s="33" t="s">
        <v>2167</v>
      </c>
      <c r="CD117">
        <v>47.246179316570689</v>
      </c>
      <c r="CE117" t="s">
        <v>2165</v>
      </c>
      <c r="CF117">
        <v>179.20752602574859</v>
      </c>
      <c r="CG117" t="s">
        <v>2201</v>
      </c>
      <c r="CH117">
        <v>199.62366494342331</v>
      </c>
      <c r="CI117" t="s">
        <v>2165</v>
      </c>
      <c r="CJ117">
        <v>179.20752602574859</v>
      </c>
      <c r="CK117" t="s">
        <v>2165</v>
      </c>
      <c r="CL117">
        <v>179.20752602574859</v>
      </c>
      <c r="CM117" t="s">
        <v>2799</v>
      </c>
      <c r="CN117">
        <v>41.261730103806229</v>
      </c>
      <c r="CO117" t="s">
        <v>2799</v>
      </c>
      <c r="CP117">
        <v>41.261730103806229</v>
      </c>
      <c r="CS117" t="s">
        <v>2799</v>
      </c>
      <c r="CT117">
        <v>41.261730103806229</v>
      </c>
      <c r="CU117" t="s">
        <v>2799</v>
      </c>
      <c r="CV117">
        <v>41.261730103806229</v>
      </c>
      <c r="CW117" s="33" t="s">
        <v>2933</v>
      </c>
      <c r="CX117">
        <v>30.54856703462838</v>
      </c>
      <c r="CY117" t="s">
        <v>2932</v>
      </c>
      <c r="CZ117">
        <v>40.203960874290537</v>
      </c>
      <c r="DC117" t="s">
        <v>2932</v>
      </c>
      <c r="DD117">
        <v>40.203960874290537</v>
      </c>
      <c r="DE117" t="s">
        <v>2932</v>
      </c>
      <c r="DF117">
        <v>40.203960874290537</v>
      </c>
      <c r="DG117" s="33" t="s">
        <v>3105</v>
      </c>
      <c r="DH117">
        <v>51.876462105431813</v>
      </c>
      <c r="DI117" t="s">
        <v>3105</v>
      </c>
      <c r="DJ117">
        <v>51.876462105431813</v>
      </c>
      <c r="DK117" t="s">
        <v>3162</v>
      </c>
      <c r="DL117">
        <v>89.898491083676262</v>
      </c>
      <c r="DM117" s="33" t="s">
        <v>3105</v>
      </c>
      <c r="DN117">
        <v>51.876462105431813</v>
      </c>
      <c r="DO117" t="s">
        <v>3105</v>
      </c>
      <c r="DP117">
        <v>51.876462105431813</v>
      </c>
    </row>
    <row r="118" spans="31:120">
      <c r="AE118" t="s">
        <v>571</v>
      </c>
      <c r="AF118">
        <v>78.896193771626301</v>
      </c>
      <c r="AG118" t="s">
        <v>571</v>
      </c>
      <c r="AH118">
        <v>78.896193771626301</v>
      </c>
      <c r="AI118" t="s">
        <v>571</v>
      </c>
      <c r="AJ118">
        <v>78.896193771626301</v>
      </c>
      <c r="AK118" t="s">
        <v>571</v>
      </c>
      <c r="AL118">
        <v>78.896193771626301</v>
      </c>
      <c r="AM118" t="s">
        <v>672</v>
      </c>
      <c r="AN118">
        <v>95.125822229718324</v>
      </c>
      <c r="BI118" t="s">
        <v>795</v>
      </c>
      <c r="BJ118">
        <v>36.464121682472218</v>
      </c>
      <c r="BK118" t="s">
        <v>790</v>
      </c>
      <c r="BL118">
        <v>38.952944788134737</v>
      </c>
      <c r="BM118" t="s">
        <v>851</v>
      </c>
      <c r="BN118">
        <v>125.2180272279528</v>
      </c>
      <c r="BO118" t="s">
        <v>794</v>
      </c>
      <c r="BP118">
        <v>131.19200414528689</v>
      </c>
      <c r="BQ118" s="33" t="s">
        <v>780</v>
      </c>
      <c r="BR118">
        <v>128.667258684214</v>
      </c>
      <c r="BS118" t="s">
        <v>1422</v>
      </c>
      <c r="BT118">
        <v>58.608399462920012</v>
      </c>
      <c r="BU118" t="s">
        <v>1424</v>
      </c>
      <c r="BV118">
        <v>36.519210955583702</v>
      </c>
      <c r="BW118" t="s">
        <v>1876</v>
      </c>
      <c r="BX118">
        <v>41.836007073282801</v>
      </c>
      <c r="BY118" s="33" t="s">
        <v>1423</v>
      </c>
      <c r="BZ118">
        <v>82.247187861239738</v>
      </c>
      <c r="CA118" t="s">
        <v>1425</v>
      </c>
      <c r="CB118">
        <v>142.50205759077431</v>
      </c>
      <c r="CC118" s="33" t="s">
        <v>2168</v>
      </c>
      <c r="CD118">
        <v>48.129256019512717</v>
      </c>
      <c r="CE118" t="s">
        <v>1440</v>
      </c>
      <c r="CF118">
        <v>576.3838685934636</v>
      </c>
      <c r="CG118" t="s">
        <v>2202</v>
      </c>
      <c r="CH118">
        <v>38.524519437148037</v>
      </c>
      <c r="CI118" t="s">
        <v>1440</v>
      </c>
      <c r="CJ118">
        <v>576.3838685934636</v>
      </c>
      <c r="CK118" t="s">
        <v>1440</v>
      </c>
      <c r="CL118">
        <v>576.3838685934636</v>
      </c>
      <c r="CM118" t="s">
        <v>2800</v>
      </c>
      <c r="CN118">
        <v>31.022309356408879</v>
      </c>
      <c r="CO118" t="s">
        <v>2800</v>
      </c>
      <c r="CP118">
        <v>31.022309356408879</v>
      </c>
      <c r="CS118" t="s">
        <v>2800</v>
      </c>
      <c r="CT118">
        <v>31.022309356408879</v>
      </c>
      <c r="CU118" t="s">
        <v>2800</v>
      </c>
      <c r="CV118">
        <v>31.022309356408879</v>
      </c>
      <c r="CW118" s="33" t="s">
        <v>2934</v>
      </c>
      <c r="CX118">
        <v>62.616257088846879</v>
      </c>
      <c r="CY118" t="s">
        <v>2933</v>
      </c>
      <c r="CZ118">
        <v>30.54856703462838</v>
      </c>
      <c r="DC118" t="s">
        <v>2933</v>
      </c>
      <c r="DD118">
        <v>30.54856703462838</v>
      </c>
      <c r="DE118" t="s">
        <v>2933</v>
      </c>
      <c r="DF118">
        <v>30.54856703462838</v>
      </c>
      <c r="DG118" s="33" t="s">
        <v>3106</v>
      </c>
      <c r="DH118">
        <v>66.175482893574056</v>
      </c>
      <c r="DI118" t="s">
        <v>3106</v>
      </c>
      <c r="DJ118">
        <v>66.175482893574056</v>
      </c>
      <c r="DK118" t="s">
        <v>3191</v>
      </c>
      <c r="DL118">
        <v>42.500369822485212</v>
      </c>
      <c r="DM118" s="33" t="s">
        <v>3106</v>
      </c>
      <c r="DN118">
        <v>66.175482893574056</v>
      </c>
      <c r="DO118" t="s">
        <v>3106</v>
      </c>
      <c r="DP118">
        <v>66.175482893574056</v>
      </c>
    </row>
    <row r="119" spans="31:120">
      <c r="AE119" t="s">
        <v>572</v>
      </c>
      <c r="AF119">
        <v>88.359999999999985</v>
      </c>
      <c r="AG119" t="s">
        <v>572</v>
      </c>
      <c r="AH119">
        <v>88.359999999999985</v>
      </c>
      <c r="AI119" t="s">
        <v>572</v>
      </c>
      <c r="AJ119">
        <v>88.359999999999985</v>
      </c>
      <c r="AK119" t="s">
        <v>572</v>
      </c>
      <c r="AL119">
        <v>88.359999999999985</v>
      </c>
      <c r="AM119" t="s">
        <v>583</v>
      </c>
      <c r="AN119">
        <v>269.31957215237378</v>
      </c>
      <c r="BI119" t="s">
        <v>796</v>
      </c>
      <c r="BJ119">
        <v>69.64259818995626</v>
      </c>
      <c r="BK119" t="s">
        <v>1080</v>
      </c>
      <c r="BL119">
        <v>59.137898883196122</v>
      </c>
      <c r="BM119" t="s">
        <v>1164</v>
      </c>
      <c r="BN119">
        <v>38.312643283321719</v>
      </c>
      <c r="BO119" t="s">
        <v>796</v>
      </c>
      <c r="BP119">
        <v>69.64259818995626</v>
      </c>
      <c r="BQ119" s="33" t="s">
        <v>781</v>
      </c>
      <c r="BR119">
        <v>49.486093650598441</v>
      </c>
      <c r="BS119" t="s">
        <v>1423</v>
      </c>
      <c r="BT119">
        <v>82.247187861239738</v>
      </c>
      <c r="BU119" t="s">
        <v>1425</v>
      </c>
      <c r="BV119">
        <v>142.50205759077431</v>
      </c>
      <c r="BW119" t="s">
        <v>1877</v>
      </c>
      <c r="BX119">
        <v>55.258964144521883</v>
      </c>
      <c r="BY119" s="33" t="s">
        <v>1424</v>
      </c>
      <c r="BZ119">
        <v>36.519210955583702</v>
      </c>
      <c r="CA119" t="s">
        <v>1426</v>
      </c>
      <c r="CB119">
        <v>69.706401144263126</v>
      </c>
      <c r="CC119" s="33" t="s">
        <v>2169</v>
      </c>
      <c r="CD119">
        <v>33.771682347032602</v>
      </c>
      <c r="CE119" t="s">
        <v>2166</v>
      </c>
      <c r="CF119">
        <v>46.886307718140507</v>
      </c>
      <c r="CG119" t="s">
        <v>2203</v>
      </c>
      <c r="CH119">
        <v>505.71851303194478</v>
      </c>
      <c r="CI119" t="s">
        <v>2166</v>
      </c>
      <c r="CJ119">
        <v>46.886307718140507</v>
      </c>
      <c r="CK119" t="s">
        <v>2166</v>
      </c>
      <c r="CL119">
        <v>46.886307718140507</v>
      </c>
      <c r="CM119" t="s">
        <v>2801</v>
      </c>
      <c r="CN119">
        <v>39.585069444444443</v>
      </c>
      <c r="CO119" t="s">
        <v>2801</v>
      </c>
      <c r="CP119">
        <v>39.585069444444443</v>
      </c>
      <c r="CS119" t="s">
        <v>2801</v>
      </c>
      <c r="CT119">
        <v>39.585069444444443</v>
      </c>
      <c r="CU119" t="s">
        <v>2801</v>
      </c>
      <c r="CV119">
        <v>39.585069444444443</v>
      </c>
      <c r="CW119" s="33" t="s">
        <v>2935</v>
      </c>
      <c r="CX119">
        <v>95.709682101901606</v>
      </c>
      <c r="CY119" t="s">
        <v>2934</v>
      </c>
      <c r="CZ119">
        <v>62.616257088846879</v>
      </c>
      <c r="DC119" t="s">
        <v>2934</v>
      </c>
      <c r="DD119">
        <v>62.616257088846879</v>
      </c>
      <c r="DE119" t="s">
        <v>2934</v>
      </c>
      <c r="DF119">
        <v>62.616257088846879</v>
      </c>
      <c r="DG119" s="33" t="s">
        <v>3107</v>
      </c>
      <c r="DH119">
        <v>47.343782283057848</v>
      </c>
      <c r="DI119" t="s">
        <v>3107</v>
      </c>
      <c r="DJ119">
        <v>47.343782283057848</v>
      </c>
      <c r="DK119" t="s">
        <v>3163</v>
      </c>
      <c r="DL119">
        <v>36.96940253010213</v>
      </c>
      <c r="DM119" s="33" t="s">
        <v>3107</v>
      </c>
      <c r="DN119">
        <v>47.343782283057848</v>
      </c>
      <c r="DO119" t="s">
        <v>3107</v>
      </c>
      <c r="DP119">
        <v>47.343782283057848</v>
      </c>
    </row>
    <row r="120" spans="31:120">
      <c r="AE120" t="s">
        <v>573</v>
      </c>
      <c r="AF120">
        <v>45.166306228373699</v>
      </c>
      <c r="AG120" t="s">
        <v>573</v>
      </c>
      <c r="AH120">
        <v>45.166306228373699</v>
      </c>
      <c r="AI120" t="s">
        <v>573</v>
      </c>
      <c r="AJ120">
        <v>45.166306228373699</v>
      </c>
      <c r="AK120" t="s">
        <v>573</v>
      </c>
      <c r="AL120">
        <v>45.166306228373699</v>
      </c>
      <c r="AM120" t="s">
        <v>584</v>
      </c>
      <c r="AN120">
        <v>139.18025957378629</v>
      </c>
      <c r="BI120" t="s">
        <v>797</v>
      </c>
      <c r="BJ120">
        <v>1497.7299076327911</v>
      </c>
      <c r="BK120" t="s">
        <v>793</v>
      </c>
      <c r="BL120">
        <v>99.29849849745807</v>
      </c>
      <c r="BM120" t="s">
        <v>1165</v>
      </c>
      <c r="BN120">
        <v>41.517674392478867</v>
      </c>
      <c r="BO120" t="s">
        <v>797</v>
      </c>
      <c r="BP120">
        <v>1497.7299076327911</v>
      </c>
      <c r="BQ120" s="33" t="s">
        <v>783</v>
      </c>
      <c r="BR120">
        <v>87.261300692389</v>
      </c>
      <c r="BS120" t="s">
        <v>1424</v>
      </c>
      <c r="BT120">
        <v>36.519210955583702</v>
      </c>
      <c r="BU120" t="s">
        <v>1426</v>
      </c>
      <c r="BV120">
        <v>69.706401144263126</v>
      </c>
      <c r="BW120" t="s">
        <v>1878</v>
      </c>
      <c r="BX120">
        <v>70.184525410937439</v>
      </c>
      <c r="BY120" s="33" t="s">
        <v>2057</v>
      </c>
      <c r="BZ120">
        <v>38.842999825953733</v>
      </c>
      <c r="CA120" t="s">
        <v>1427</v>
      </c>
      <c r="CB120">
        <v>986.13806540263249</v>
      </c>
      <c r="CC120" s="33" t="s">
        <v>2170</v>
      </c>
      <c r="CD120">
        <v>59.59768912151015</v>
      </c>
      <c r="CE120" t="s">
        <v>2168</v>
      </c>
      <c r="CF120">
        <v>48.129256019512717</v>
      </c>
      <c r="CG120" t="s">
        <v>2560</v>
      </c>
      <c r="CH120">
        <v>100.1133080187868</v>
      </c>
      <c r="CI120" t="s">
        <v>2168</v>
      </c>
      <c r="CJ120">
        <v>48.129256019512717</v>
      </c>
      <c r="CK120" t="s">
        <v>2168</v>
      </c>
      <c r="CL120">
        <v>48.129256019512717</v>
      </c>
      <c r="CM120" t="s">
        <v>2802</v>
      </c>
      <c r="CN120">
        <v>41.724616508400302</v>
      </c>
      <c r="CO120" t="s">
        <v>2802</v>
      </c>
      <c r="CP120">
        <v>41.724616508400302</v>
      </c>
      <c r="CS120" t="s">
        <v>2802</v>
      </c>
      <c r="CT120">
        <v>41.724616508400302</v>
      </c>
      <c r="CU120" t="s">
        <v>2802</v>
      </c>
      <c r="CV120">
        <v>41.724616508400302</v>
      </c>
      <c r="CW120" s="33" t="s">
        <v>2936</v>
      </c>
      <c r="CX120">
        <v>60.283230881089302</v>
      </c>
      <c r="CY120" t="s">
        <v>2935</v>
      </c>
      <c r="CZ120">
        <v>95.709682101901606</v>
      </c>
      <c r="DC120" t="s">
        <v>2935</v>
      </c>
      <c r="DD120">
        <v>95.709682101901606</v>
      </c>
      <c r="DE120" t="s">
        <v>2935</v>
      </c>
      <c r="DF120">
        <v>95.709682101901606</v>
      </c>
      <c r="DG120" s="33" t="s">
        <v>3108</v>
      </c>
      <c r="DH120">
        <v>94.435469908540057</v>
      </c>
      <c r="DI120" t="s">
        <v>3108</v>
      </c>
      <c r="DJ120">
        <v>94.435469908540057</v>
      </c>
      <c r="DK120" t="s">
        <v>3164</v>
      </c>
      <c r="DL120">
        <v>76.589017447199254</v>
      </c>
      <c r="DM120" s="33" t="s">
        <v>3108</v>
      </c>
      <c r="DN120">
        <v>94.435469908540057</v>
      </c>
      <c r="DO120" t="s">
        <v>3108</v>
      </c>
      <c r="DP120">
        <v>94.435469908540057</v>
      </c>
    </row>
    <row r="121" spans="31:120">
      <c r="AE121" t="s">
        <v>574</v>
      </c>
      <c r="AF121">
        <v>181.88531775018259</v>
      </c>
      <c r="AG121" t="s">
        <v>574</v>
      </c>
      <c r="AH121">
        <v>181.88531775018259</v>
      </c>
      <c r="AI121" t="s">
        <v>574</v>
      </c>
      <c r="AJ121">
        <v>181.88531775018259</v>
      </c>
      <c r="AK121" t="s">
        <v>574</v>
      </c>
      <c r="AL121">
        <v>181.88531775018259</v>
      </c>
      <c r="AM121" t="s">
        <v>585</v>
      </c>
      <c r="AN121">
        <v>38.543402777777771</v>
      </c>
      <c r="BI121" t="s">
        <v>798</v>
      </c>
      <c r="BJ121">
        <v>48.50122190259372</v>
      </c>
      <c r="BK121" t="s">
        <v>794</v>
      </c>
      <c r="BL121">
        <v>131.19200414528689</v>
      </c>
      <c r="BM121" t="s">
        <v>1166</v>
      </c>
      <c r="BN121">
        <v>101.407925045884</v>
      </c>
      <c r="BO121" t="s">
        <v>798</v>
      </c>
      <c r="BP121">
        <v>48.50122190259372</v>
      </c>
      <c r="BQ121" s="33" t="s">
        <v>1295</v>
      </c>
      <c r="BR121">
        <v>31.589555385440509</v>
      </c>
      <c r="BS121" t="s">
        <v>1425</v>
      </c>
      <c r="BT121">
        <v>142.50205759077431</v>
      </c>
      <c r="BU121" t="s">
        <v>1427</v>
      </c>
      <c r="BV121">
        <v>986.13806540263249</v>
      </c>
      <c r="BW121" t="s">
        <v>1879</v>
      </c>
      <c r="BX121">
        <v>210.22732635666279</v>
      </c>
      <c r="BY121" s="33" t="s">
        <v>1425</v>
      </c>
      <c r="BZ121">
        <v>142.50205759077431</v>
      </c>
      <c r="CA121" t="s">
        <v>1428</v>
      </c>
      <c r="CB121">
        <v>33.156495285327438</v>
      </c>
      <c r="CC121" s="33" t="s">
        <v>2171</v>
      </c>
      <c r="CD121">
        <v>115.35421602436909</v>
      </c>
      <c r="CE121" t="s">
        <v>2169</v>
      </c>
      <c r="CF121">
        <v>33.771682347032602</v>
      </c>
      <c r="CG121" t="s">
        <v>2204</v>
      </c>
      <c r="CH121">
        <v>1156.278172354404</v>
      </c>
      <c r="CI121" t="s">
        <v>2169</v>
      </c>
      <c r="CJ121">
        <v>33.771682347032602</v>
      </c>
      <c r="CK121" t="s">
        <v>2169</v>
      </c>
      <c r="CL121">
        <v>33.771682347032602</v>
      </c>
      <c r="CM121" t="s">
        <v>2803</v>
      </c>
      <c r="CN121">
        <v>54.834962345777917</v>
      </c>
      <c r="CO121" t="s">
        <v>2803</v>
      </c>
      <c r="CP121">
        <v>54.834962345777917</v>
      </c>
      <c r="CS121" t="s">
        <v>2803</v>
      </c>
      <c r="CT121">
        <v>54.834962345777917</v>
      </c>
      <c r="CU121" t="s">
        <v>2803</v>
      </c>
      <c r="CV121">
        <v>54.834962345777917</v>
      </c>
      <c r="CW121" s="33" t="s">
        <v>2937</v>
      </c>
      <c r="CX121">
        <v>51.108481353325651</v>
      </c>
      <c r="CY121" t="s">
        <v>2936</v>
      </c>
      <c r="CZ121">
        <v>60.283230881089302</v>
      </c>
      <c r="DC121" t="s">
        <v>2936</v>
      </c>
      <c r="DD121">
        <v>60.283230881089302</v>
      </c>
      <c r="DE121" t="s">
        <v>2936</v>
      </c>
      <c r="DF121">
        <v>60.283230881089302</v>
      </c>
      <c r="DG121" s="33" t="s">
        <v>3109</v>
      </c>
      <c r="DH121">
        <v>43.611443751054139</v>
      </c>
      <c r="DI121" t="s">
        <v>3109</v>
      </c>
      <c r="DJ121">
        <v>43.611443751054139</v>
      </c>
      <c r="DK121" t="s">
        <v>3165</v>
      </c>
      <c r="DL121">
        <v>44.942417527542837</v>
      </c>
      <c r="DM121" s="33" t="s">
        <v>3109</v>
      </c>
      <c r="DN121">
        <v>43.611443751054139</v>
      </c>
      <c r="DO121" t="s">
        <v>3109</v>
      </c>
      <c r="DP121">
        <v>43.611443751054139</v>
      </c>
    </row>
    <row r="122" spans="31:120">
      <c r="AE122" t="s">
        <v>575</v>
      </c>
      <c r="AF122">
        <v>67.336505190311428</v>
      </c>
      <c r="AG122" t="s">
        <v>575</v>
      </c>
      <c r="AH122">
        <v>67.336505190311428</v>
      </c>
      <c r="AI122" t="s">
        <v>575</v>
      </c>
      <c r="AJ122">
        <v>67.336505190311428</v>
      </c>
      <c r="AK122" t="s">
        <v>575</v>
      </c>
      <c r="AL122">
        <v>67.336505190311428</v>
      </c>
      <c r="AM122" t="s">
        <v>586</v>
      </c>
      <c r="AN122">
        <v>43.634397936917267</v>
      </c>
      <c r="BI122" t="s">
        <v>799</v>
      </c>
      <c r="BJ122">
        <v>70.349909042778606</v>
      </c>
      <c r="BK122" t="s">
        <v>1081</v>
      </c>
      <c r="BL122">
        <v>51.996385159459209</v>
      </c>
      <c r="BM122" t="s">
        <v>1167</v>
      </c>
      <c r="BN122">
        <v>56.087155858237217</v>
      </c>
      <c r="BO122" t="s">
        <v>799</v>
      </c>
      <c r="BP122">
        <v>70.349909042778606</v>
      </c>
      <c r="BQ122" s="33" t="s">
        <v>1296</v>
      </c>
      <c r="BR122">
        <v>54.135565637405172</v>
      </c>
      <c r="BS122" t="s">
        <v>1426</v>
      </c>
      <c r="BT122">
        <v>69.706401144263126</v>
      </c>
      <c r="BU122" t="s">
        <v>1428</v>
      </c>
      <c r="BV122">
        <v>33.156495285327438</v>
      </c>
      <c r="BW122" t="s">
        <v>1469</v>
      </c>
      <c r="BX122">
        <v>124.35316690446071</v>
      </c>
      <c r="BY122" s="33" t="s">
        <v>1426</v>
      </c>
      <c r="BZ122">
        <v>69.706401144263126</v>
      </c>
      <c r="CA122" t="s">
        <v>1429</v>
      </c>
      <c r="CB122">
        <v>38.748304730692666</v>
      </c>
      <c r="CC122" s="33" t="s">
        <v>2172</v>
      </c>
      <c r="CD122">
        <v>42.884603930895423</v>
      </c>
      <c r="CE122" t="s">
        <v>2488</v>
      </c>
      <c r="CF122">
        <v>33.855783045393053</v>
      </c>
      <c r="CG122" t="s">
        <v>2561</v>
      </c>
      <c r="CH122">
        <v>38.840480617030039</v>
      </c>
      <c r="CI122" t="s">
        <v>2488</v>
      </c>
      <c r="CJ122">
        <v>33.855783045393053</v>
      </c>
      <c r="CK122" t="s">
        <v>2170</v>
      </c>
      <c r="CL122">
        <v>59.59768912151015</v>
      </c>
      <c r="CM122" t="s">
        <v>2804</v>
      </c>
      <c r="CN122">
        <v>39.178326474622793</v>
      </c>
      <c r="CO122" t="s">
        <v>2804</v>
      </c>
      <c r="CP122">
        <v>39.178326474622793</v>
      </c>
      <c r="CS122" t="s">
        <v>2804</v>
      </c>
      <c r="CT122">
        <v>39.178326474622793</v>
      </c>
      <c r="CU122" t="s">
        <v>2804</v>
      </c>
      <c r="CV122">
        <v>39.178326474622793</v>
      </c>
      <c r="CW122" s="33" t="s">
        <v>2938</v>
      </c>
      <c r="CX122">
        <v>68.575718740655304</v>
      </c>
      <c r="CY122" t="s">
        <v>2937</v>
      </c>
      <c r="CZ122">
        <v>51.108481353325651</v>
      </c>
      <c r="DC122" t="s">
        <v>2937</v>
      </c>
      <c r="DD122">
        <v>51.108481353325651</v>
      </c>
      <c r="DE122" t="s">
        <v>2937</v>
      </c>
      <c r="DF122">
        <v>51.108481353325651</v>
      </c>
      <c r="DG122" s="33" t="s">
        <v>3110</v>
      </c>
      <c r="DH122">
        <v>30.578702688478579</v>
      </c>
      <c r="DI122" t="s">
        <v>3110</v>
      </c>
      <c r="DJ122">
        <v>30.578702688478579</v>
      </c>
      <c r="DK122" t="s">
        <v>3166</v>
      </c>
      <c r="DL122">
        <v>65.979993844259766</v>
      </c>
      <c r="DM122" s="33" t="s">
        <v>3110</v>
      </c>
      <c r="DN122">
        <v>30.578702688478579</v>
      </c>
      <c r="DO122" t="s">
        <v>3110</v>
      </c>
      <c r="DP122">
        <v>30.578702688478579</v>
      </c>
    </row>
    <row r="123" spans="31:120">
      <c r="AE123" t="s">
        <v>576</v>
      </c>
      <c r="AF123">
        <v>50.765625000000007</v>
      </c>
      <c r="AG123" t="s">
        <v>576</v>
      </c>
      <c r="AH123">
        <v>50.765625000000007</v>
      </c>
      <c r="AI123" t="s">
        <v>576</v>
      </c>
      <c r="AJ123">
        <v>50.765625000000007</v>
      </c>
      <c r="AK123" t="s">
        <v>576</v>
      </c>
      <c r="AL123">
        <v>50.765625000000007</v>
      </c>
      <c r="AM123" t="s">
        <v>587</v>
      </c>
      <c r="AN123">
        <v>64.14104678918666</v>
      </c>
      <c r="BI123" t="s">
        <v>800</v>
      </c>
      <c r="BJ123">
        <v>79.082616415516441</v>
      </c>
      <c r="BK123" t="s">
        <v>795</v>
      </c>
      <c r="BL123">
        <v>36.464121682472218</v>
      </c>
      <c r="BM123" t="s">
        <v>1168</v>
      </c>
      <c r="BN123">
        <v>124.8472593512636</v>
      </c>
      <c r="BO123" t="s">
        <v>1082</v>
      </c>
      <c r="BP123">
        <v>38.070125914782572</v>
      </c>
      <c r="BQ123" s="33" t="s">
        <v>1079</v>
      </c>
      <c r="BR123">
        <v>82.991438417834317</v>
      </c>
      <c r="BS123" t="s">
        <v>1427</v>
      </c>
      <c r="BT123">
        <v>986.13806540263249</v>
      </c>
      <c r="BU123" t="s">
        <v>1429</v>
      </c>
      <c r="BV123">
        <v>38.748304730692666</v>
      </c>
      <c r="BW123" t="s">
        <v>1880</v>
      </c>
      <c r="BX123">
        <v>115.78626638415849</v>
      </c>
      <c r="BY123" s="33" t="s">
        <v>1427</v>
      </c>
      <c r="BZ123">
        <v>986.13806540263249</v>
      </c>
      <c r="CA123" t="s">
        <v>1430</v>
      </c>
      <c r="CB123">
        <v>32.30823878614202</v>
      </c>
      <c r="CC123" s="33" t="s">
        <v>2173</v>
      </c>
      <c r="CD123">
        <v>123.32724713462601</v>
      </c>
      <c r="CE123" t="s">
        <v>2170</v>
      </c>
      <c r="CF123">
        <v>59.59768912151015</v>
      </c>
      <c r="CG123" t="s">
        <v>2205</v>
      </c>
      <c r="CH123">
        <v>374.60791793511629</v>
      </c>
      <c r="CI123" t="s">
        <v>2170</v>
      </c>
      <c r="CJ123">
        <v>59.59768912151015</v>
      </c>
      <c r="CK123" t="s">
        <v>2171</v>
      </c>
      <c r="CL123">
        <v>115.35421602436909</v>
      </c>
      <c r="CM123" t="s">
        <v>2805</v>
      </c>
      <c r="CN123">
        <v>37.274238227146817</v>
      </c>
      <c r="CO123" t="s">
        <v>2805</v>
      </c>
      <c r="CP123">
        <v>37.274238227146817</v>
      </c>
      <c r="CS123" t="s">
        <v>2805</v>
      </c>
      <c r="CT123">
        <v>37.274238227146817</v>
      </c>
      <c r="CU123" t="s">
        <v>2805</v>
      </c>
      <c r="CV123">
        <v>37.274238227146817</v>
      </c>
      <c r="CW123" s="33" t="s">
        <v>2939</v>
      </c>
      <c r="CX123">
        <v>35.141866363024697</v>
      </c>
      <c r="CY123" t="s">
        <v>2938</v>
      </c>
      <c r="CZ123">
        <v>68.575718740655304</v>
      </c>
      <c r="DC123" t="s">
        <v>2938</v>
      </c>
      <c r="DD123">
        <v>68.575718740655304</v>
      </c>
      <c r="DE123" t="s">
        <v>2938</v>
      </c>
      <c r="DF123">
        <v>68.575718740655304</v>
      </c>
      <c r="DG123" s="33" t="s">
        <v>3111</v>
      </c>
      <c r="DH123">
        <v>45.459392460098023</v>
      </c>
      <c r="DI123" t="s">
        <v>3111</v>
      </c>
      <c r="DJ123">
        <v>45.459392460098023</v>
      </c>
      <c r="DK123" t="s">
        <v>3169</v>
      </c>
      <c r="DL123">
        <v>39.989174379364499</v>
      </c>
      <c r="DM123" s="33" t="s">
        <v>3111</v>
      </c>
      <c r="DN123">
        <v>45.459392460098023</v>
      </c>
      <c r="DO123" t="s">
        <v>3111</v>
      </c>
      <c r="DP123">
        <v>45.459392460098023</v>
      </c>
    </row>
    <row r="124" spans="31:120">
      <c r="AE124" t="s">
        <v>577</v>
      </c>
      <c r="AF124">
        <v>36.338821662368566</v>
      </c>
      <c r="AG124" t="s">
        <v>577</v>
      </c>
      <c r="AH124">
        <v>36.338821662368566</v>
      </c>
      <c r="AI124" t="s">
        <v>577</v>
      </c>
      <c r="AJ124">
        <v>36.338821662368566</v>
      </c>
      <c r="AK124" t="s">
        <v>577</v>
      </c>
      <c r="AL124">
        <v>36.338821662368566</v>
      </c>
      <c r="AM124" t="s">
        <v>673</v>
      </c>
      <c r="AN124">
        <v>45.678953626634957</v>
      </c>
      <c r="BI124" t="s">
        <v>801</v>
      </c>
      <c r="BJ124">
        <v>93.393499037314513</v>
      </c>
      <c r="BK124" t="s">
        <v>796</v>
      </c>
      <c r="BL124">
        <v>69.64259818995626</v>
      </c>
      <c r="BM124" t="s">
        <v>853</v>
      </c>
      <c r="BN124">
        <v>64.773624807037038</v>
      </c>
      <c r="BO124" t="s">
        <v>800</v>
      </c>
      <c r="BP124">
        <v>79.082616415516441</v>
      </c>
      <c r="BQ124" s="33" t="s">
        <v>1297</v>
      </c>
      <c r="BR124">
        <v>59.120464666688633</v>
      </c>
      <c r="BS124" t="s">
        <v>1428</v>
      </c>
      <c r="BT124">
        <v>33.156495285327438</v>
      </c>
      <c r="BU124" t="s">
        <v>1430</v>
      </c>
      <c r="BV124">
        <v>32.30823878614202</v>
      </c>
      <c r="BW124" t="s">
        <v>1472</v>
      </c>
      <c r="BX124">
        <v>49.715015580686938</v>
      </c>
      <c r="BY124" s="33" t="s">
        <v>1428</v>
      </c>
      <c r="BZ124">
        <v>33.156495285327438</v>
      </c>
      <c r="CA124" t="s">
        <v>1431</v>
      </c>
      <c r="CB124">
        <v>45.85584177204754</v>
      </c>
      <c r="CC124" s="33" t="s">
        <v>2174</v>
      </c>
      <c r="CD124">
        <v>41.349122061154347</v>
      </c>
      <c r="CE124" t="s">
        <v>2171</v>
      </c>
      <c r="CF124">
        <v>115.35421602436909</v>
      </c>
      <c r="CG124" t="s">
        <v>2206</v>
      </c>
      <c r="CH124">
        <v>61.350072478118108</v>
      </c>
      <c r="CI124" t="s">
        <v>2171</v>
      </c>
      <c r="CJ124">
        <v>115.35421602436909</v>
      </c>
      <c r="CK124" t="s">
        <v>2172</v>
      </c>
      <c r="CL124">
        <v>42.884603930895423</v>
      </c>
      <c r="CW124" s="33" t="s">
        <v>2940</v>
      </c>
      <c r="CX124">
        <v>41.541318130960633</v>
      </c>
      <c r="CY124" t="s">
        <v>2939</v>
      </c>
      <c r="CZ124">
        <v>35.141866363024697</v>
      </c>
      <c r="DC124" t="s">
        <v>2939</v>
      </c>
      <c r="DD124">
        <v>35.141866363024697</v>
      </c>
      <c r="DE124" t="s">
        <v>2939</v>
      </c>
      <c r="DF124">
        <v>35.141866363024697</v>
      </c>
      <c r="DG124" s="33" t="s">
        <v>3112</v>
      </c>
      <c r="DH124">
        <v>52.916753420582978</v>
      </c>
      <c r="DI124" t="s">
        <v>3112</v>
      </c>
      <c r="DJ124">
        <v>52.916753420582978</v>
      </c>
      <c r="DK124" t="s">
        <v>3170</v>
      </c>
      <c r="DL124">
        <v>30.456601562500001</v>
      </c>
      <c r="DM124" s="33" t="s">
        <v>3112</v>
      </c>
      <c r="DN124">
        <v>52.916753420582978</v>
      </c>
      <c r="DO124" t="s">
        <v>3112</v>
      </c>
      <c r="DP124">
        <v>52.916753420582978</v>
      </c>
    </row>
    <row r="125" spans="31:120">
      <c r="AE125" t="s">
        <v>578</v>
      </c>
      <c r="AF125">
        <v>42.394567901234574</v>
      </c>
      <c r="AG125" t="s">
        <v>578</v>
      </c>
      <c r="AH125">
        <v>42.394567901234574</v>
      </c>
      <c r="AI125" t="s">
        <v>578</v>
      </c>
      <c r="AJ125">
        <v>42.394567901234574</v>
      </c>
      <c r="AK125" t="s">
        <v>578</v>
      </c>
      <c r="AL125">
        <v>42.394567901234574</v>
      </c>
      <c r="AM125" t="s">
        <v>674</v>
      </c>
      <c r="AN125">
        <v>183.3462381300219</v>
      </c>
      <c r="BI125" t="s">
        <v>802</v>
      </c>
      <c r="BJ125">
        <v>66.599282370065069</v>
      </c>
      <c r="BK125" t="s">
        <v>797</v>
      </c>
      <c r="BL125">
        <v>1497.7299076327911</v>
      </c>
      <c r="BM125" t="s">
        <v>854</v>
      </c>
      <c r="BN125">
        <v>129.8334649088078</v>
      </c>
      <c r="BO125" t="s">
        <v>801</v>
      </c>
      <c r="BP125">
        <v>93.393499037314513</v>
      </c>
      <c r="BQ125" s="33" t="s">
        <v>786</v>
      </c>
      <c r="BR125">
        <v>51.927213355061831</v>
      </c>
      <c r="BS125" t="s">
        <v>1429</v>
      </c>
      <c r="BT125">
        <v>38.748304730692666</v>
      </c>
      <c r="BU125" t="s">
        <v>1431</v>
      </c>
      <c r="BV125">
        <v>45.85584177204754</v>
      </c>
      <c r="BW125" t="s">
        <v>1473</v>
      </c>
      <c r="BX125">
        <v>37.267798296090028</v>
      </c>
      <c r="BY125" s="33" t="s">
        <v>1429</v>
      </c>
      <c r="BZ125">
        <v>38.748304730692666</v>
      </c>
      <c r="CA125" t="s">
        <v>1432</v>
      </c>
      <c r="CB125">
        <v>54.400891671058751</v>
      </c>
      <c r="CC125" s="33" t="s">
        <v>2175</v>
      </c>
      <c r="CD125">
        <v>30.434754010243498</v>
      </c>
      <c r="CE125" t="s">
        <v>2172</v>
      </c>
      <c r="CF125">
        <v>42.884603930895423</v>
      </c>
      <c r="CG125" t="s">
        <v>2207</v>
      </c>
      <c r="CH125">
        <v>54.141933651692028</v>
      </c>
      <c r="CI125" t="s">
        <v>2172</v>
      </c>
      <c r="CJ125">
        <v>42.884603930895423</v>
      </c>
      <c r="CK125" t="s">
        <v>2173</v>
      </c>
      <c r="CL125">
        <v>123.32724713462601</v>
      </c>
      <c r="CW125" s="33" t="s">
        <v>2941</v>
      </c>
      <c r="CX125">
        <v>33.25907646650861</v>
      </c>
      <c r="CY125" t="s">
        <v>2940</v>
      </c>
      <c r="CZ125">
        <v>41.541318130960633</v>
      </c>
      <c r="DC125" t="s">
        <v>2940</v>
      </c>
      <c r="DD125">
        <v>41.541318130960633</v>
      </c>
      <c r="DE125" t="s">
        <v>2940</v>
      </c>
      <c r="DF125">
        <v>41.541318130960633</v>
      </c>
      <c r="DG125" s="33" t="s">
        <v>3113</v>
      </c>
      <c r="DH125">
        <v>36.872695601683837</v>
      </c>
      <c r="DI125" t="s">
        <v>3113</v>
      </c>
      <c r="DJ125">
        <v>36.872695601683837</v>
      </c>
      <c r="DK125" t="s">
        <v>3171</v>
      </c>
      <c r="DL125">
        <v>51.007242455775241</v>
      </c>
      <c r="DM125" s="33" t="s">
        <v>3113</v>
      </c>
      <c r="DN125">
        <v>36.872695601683837</v>
      </c>
      <c r="DO125" t="s">
        <v>3113</v>
      </c>
      <c r="DP125">
        <v>36.872695601683837</v>
      </c>
    </row>
    <row r="126" spans="31:120">
      <c r="AE126" t="s">
        <v>579</v>
      </c>
      <c r="AF126">
        <v>60.187565036420388</v>
      </c>
      <c r="AG126" t="s">
        <v>579</v>
      </c>
      <c r="AH126">
        <v>60.187565036420388</v>
      </c>
      <c r="AI126" t="s">
        <v>579</v>
      </c>
      <c r="AJ126">
        <v>60.187565036420388</v>
      </c>
      <c r="AK126" t="s">
        <v>579</v>
      </c>
      <c r="AL126">
        <v>60.187565036420388</v>
      </c>
      <c r="AM126" t="s">
        <v>675</v>
      </c>
      <c r="AN126">
        <v>45.46612244897959</v>
      </c>
      <c r="BI126" t="s">
        <v>803</v>
      </c>
      <c r="BJ126">
        <v>315.60746915796972</v>
      </c>
      <c r="BK126" t="s">
        <v>798</v>
      </c>
      <c r="BL126">
        <v>48.50122190259372</v>
      </c>
      <c r="BM126" t="s">
        <v>1169</v>
      </c>
      <c r="BN126">
        <v>47.129754508696273</v>
      </c>
      <c r="BO126" t="s">
        <v>802</v>
      </c>
      <c r="BP126">
        <v>66.599282370065069</v>
      </c>
      <c r="BQ126" s="33" t="s">
        <v>787</v>
      </c>
      <c r="BR126">
        <v>61.152980335328593</v>
      </c>
      <c r="BS126" t="s">
        <v>1430</v>
      </c>
      <c r="BT126">
        <v>32.30823878614202</v>
      </c>
      <c r="BU126" t="s">
        <v>1432</v>
      </c>
      <c r="BV126">
        <v>54.400891671058751</v>
      </c>
      <c r="BW126" t="s">
        <v>1881</v>
      </c>
      <c r="BX126">
        <v>29.85857854214672</v>
      </c>
      <c r="BY126" s="33" t="s">
        <v>1430</v>
      </c>
      <c r="BZ126">
        <v>32.30823878614202</v>
      </c>
      <c r="CA126" t="s">
        <v>772</v>
      </c>
      <c r="CB126">
        <v>69.135248242987799</v>
      </c>
      <c r="CC126" s="33" t="s">
        <v>2176</v>
      </c>
      <c r="CD126">
        <v>33.781809607113068</v>
      </c>
      <c r="CE126" t="s">
        <v>2173</v>
      </c>
      <c r="CF126">
        <v>123.32724713462601</v>
      </c>
      <c r="CG126" t="s">
        <v>2562</v>
      </c>
      <c r="CH126">
        <v>1609.298386170602</v>
      </c>
      <c r="CI126" t="s">
        <v>2173</v>
      </c>
      <c r="CJ126">
        <v>123.32724713462601</v>
      </c>
      <c r="CK126" t="s">
        <v>2174</v>
      </c>
      <c r="CL126">
        <v>41.349122061154347</v>
      </c>
      <c r="CW126" s="33" t="s">
        <v>2408</v>
      </c>
      <c r="CX126">
        <v>34.235898257677277</v>
      </c>
      <c r="CY126" t="s">
        <v>2941</v>
      </c>
      <c r="CZ126">
        <v>33.25907646650861</v>
      </c>
      <c r="DC126" t="s">
        <v>2941</v>
      </c>
      <c r="DD126">
        <v>33.25907646650861</v>
      </c>
      <c r="DE126" t="s">
        <v>2941</v>
      </c>
      <c r="DF126">
        <v>33.25907646650861</v>
      </c>
      <c r="DG126" s="33" t="s">
        <v>3114</v>
      </c>
      <c r="DH126">
        <v>56.197928722993836</v>
      </c>
      <c r="DI126" t="s">
        <v>3114</v>
      </c>
      <c r="DJ126">
        <v>56.197928722993836</v>
      </c>
      <c r="DK126" t="s">
        <v>3172</v>
      </c>
      <c r="DL126">
        <v>32.751487879227753</v>
      </c>
      <c r="DM126" s="33" t="s">
        <v>3114</v>
      </c>
      <c r="DN126">
        <v>56.197928722993836</v>
      </c>
      <c r="DO126" t="s">
        <v>3114</v>
      </c>
      <c r="DP126">
        <v>56.197928722993836</v>
      </c>
    </row>
    <row r="127" spans="31:120">
      <c r="AE127" t="s">
        <v>580</v>
      </c>
      <c r="AF127">
        <v>36.308349769888238</v>
      </c>
      <c r="AG127" t="s">
        <v>580</v>
      </c>
      <c r="AH127">
        <v>36.308349769888238</v>
      </c>
      <c r="AI127" t="s">
        <v>580</v>
      </c>
      <c r="AJ127">
        <v>36.308349769888238</v>
      </c>
      <c r="AK127" t="s">
        <v>580</v>
      </c>
      <c r="AL127">
        <v>36.308349769888238</v>
      </c>
      <c r="AM127" t="s">
        <v>594</v>
      </c>
      <c r="AN127">
        <v>275.24009290172739</v>
      </c>
      <c r="BI127" t="s">
        <v>804</v>
      </c>
      <c r="BJ127">
        <v>86.740206475529632</v>
      </c>
      <c r="BK127" t="s">
        <v>799</v>
      </c>
      <c r="BL127">
        <v>70.349909042778606</v>
      </c>
      <c r="BM127" t="s">
        <v>855</v>
      </c>
      <c r="BN127">
        <v>33.245200844878482</v>
      </c>
      <c r="BO127" t="s">
        <v>803</v>
      </c>
      <c r="BP127">
        <v>315.60746915796972</v>
      </c>
      <c r="BQ127" s="33" t="s">
        <v>788</v>
      </c>
      <c r="BR127">
        <v>35.808800156477062</v>
      </c>
      <c r="BS127" t="s">
        <v>1431</v>
      </c>
      <c r="BT127">
        <v>45.85584177204754</v>
      </c>
      <c r="BU127" t="s">
        <v>772</v>
      </c>
      <c r="BV127">
        <v>69.135248242987799</v>
      </c>
      <c r="BW127" t="s">
        <v>1475</v>
      </c>
      <c r="BX127">
        <v>89.268575650056206</v>
      </c>
      <c r="BY127" s="33" t="s">
        <v>1431</v>
      </c>
      <c r="BZ127">
        <v>45.85584177204754</v>
      </c>
      <c r="CA127" t="s">
        <v>1433</v>
      </c>
      <c r="CB127">
        <v>891.76893858131962</v>
      </c>
      <c r="CC127" s="33" t="s">
        <v>2177</v>
      </c>
      <c r="CD127">
        <v>1114.6235885252879</v>
      </c>
      <c r="CE127" t="s">
        <v>2174</v>
      </c>
      <c r="CF127">
        <v>41.349122061154347</v>
      </c>
      <c r="CG127" t="s">
        <v>2563</v>
      </c>
      <c r="CH127">
        <v>49.366075703342332</v>
      </c>
      <c r="CI127" t="s">
        <v>2174</v>
      </c>
      <c r="CJ127">
        <v>41.349122061154347</v>
      </c>
      <c r="CK127" t="s">
        <v>2489</v>
      </c>
      <c r="CL127">
        <v>61.529021095586373</v>
      </c>
      <c r="CW127" s="33" t="s">
        <v>2411</v>
      </c>
      <c r="CX127">
        <v>109.39726556589279</v>
      </c>
      <c r="CY127" t="s">
        <v>2408</v>
      </c>
      <c r="CZ127">
        <v>34.235898257677277</v>
      </c>
      <c r="DC127" t="s">
        <v>2408</v>
      </c>
      <c r="DD127">
        <v>34.235898257677277</v>
      </c>
      <c r="DE127" t="s">
        <v>2408</v>
      </c>
      <c r="DF127">
        <v>34.235898257677277</v>
      </c>
      <c r="DG127" s="33" t="s">
        <v>3115</v>
      </c>
      <c r="DH127">
        <v>51.871055862715323</v>
      </c>
      <c r="DI127" t="s">
        <v>3115</v>
      </c>
      <c r="DJ127">
        <v>51.871055862715323</v>
      </c>
      <c r="DK127" t="s">
        <v>3173</v>
      </c>
      <c r="DL127">
        <v>30.651988947853159</v>
      </c>
      <c r="DM127" s="33" t="s">
        <v>3115</v>
      </c>
      <c r="DN127">
        <v>51.871055862715323</v>
      </c>
      <c r="DO127" t="s">
        <v>3115</v>
      </c>
      <c r="DP127">
        <v>51.871055862715323</v>
      </c>
    </row>
    <row r="128" spans="31:120">
      <c r="AE128" t="s">
        <v>581</v>
      </c>
      <c r="AF128">
        <v>34.993056933148182</v>
      </c>
      <c r="AG128" t="s">
        <v>581</v>
      </c>
      <c r="AH128">
        <v>34.993056933148182</v>
      </c>
      <c r="AI128" t="s">
        <v>581</v>
      </c>
      <c r="AJ128">
        <v>34.993056933148182</v>
      </c>
      <c r="AK128" t="s">
        <v>581</v>
      </c>
      <c r="AL128">
        <v>34.993056933148182</v>
      </c>
      <c r="AM128" t="s">
        <v>595</v>
      </c>
      <c r="AN128">
        <v>51.389896937146169</v>
      </c>
      <c r="BI128" t="s">
        <v>805</v>
      </c>
      <c r="BJ128">
        <v>60.52662770428406</v>
      </c>
      <c r="BK128" t="s">
        <v>1082</v>
      </c>
      <c r="BL128">
        <v>38.070125914782572</v>
      </c>
      <c r="BM128" t="s">
        <v>1170</v>
      </c>
      <c r="BN128">
        <v>33.373176910437728</v>
      </c>
      <c r="BO128" t="s">
        <v>804</v>
      </c>
      <c r="BP128">
        <v>86.740206475529632</v>
      </c>
      <c r="BQ128" s="33" t="s">
        <v>789</v>
      </c>
      <c r="BR128">
        <v>48.227563905669463</v>
      </c>
      <c r="BS128" t="s">
        <v>1432</v>
      </c>
      <c r="BT128">
        <v>54.400891671058751</v>
      </c>
      <c r="BU128" t="s">
        <v>1433</v>
      </c>
      <c r="BV128">
        <v>891.76893858131962</v>
      </c>
      <c r="BW128" t="s">
        <v>1882</v>
      </c>
      <c r="BX128">
        <v>79.348577911131144</v>
      </c>
      <c r="BY128" s="33" t="s">
        <v>1432</v>
      </c>
      <c r="BZ128">
        <v>54.400891671058751</v>
      </c>
      <c r="CA128" t="s">
        <v>1434</v>
      </c>
      <c r="CB128">
        <v>53.117611006519553</v>
      </c>
      <c r="CC128" s="33" t="s">
        <v>2178</v>
      </c>
      <c r="CD128">
        <v>65.167363005737926</v>
      </c>
      <c r="CE128" t="s">
        <v>2489</v>
      </c>
      <c r="CF128">
        <v>61.529021095586373</v>
      </c>
      <c r="CG128" t="s">
        <v>2213</v>
      </c>
      <c r="CH128">
        <v>60.902304737151908</v>
      </c>
      <c r="CI128" t="s">
        <v>2175</v>
      </c>
      <c r="CJ128">
        <v>30.434754010243498</v>
      </c>
      <c r="CK128" t="s">
        <v>2175</v>
      </c>
      <c r="CL128">
        <v>30.434754010243498</v>
      </c>
      <c r="CW128" s="33" t="s">
        <v>2942</v>
      </c>
      <c r="CX128">
        <v>54.651097143287288</v>
      </c>
      <c r="CY128" t="s">
        <v>2411</v>
      </c>
      <c r="CZ128">
        <v>109.39726556589279</v>
      </c>
      <c r="DC128" t="s">
        <v>2411</v>
      </c>
      <c r="DD128">
        <v>109.39726556589279</v>
      </c>
      <c r="DE128" t="s">
        <v>2411</v>
      </c>
      <c r="DF128">
        <v>109.39726556589279</v>
      </c>
      <c r="DG128" s="33" t="s">
        <v>3116</v>
      </c>
      <c r="DH128">
        <v>47.418041980451839</v>
      </c>
      <c r="DI128" t="s">
        <v>3116</v>
      </c>
      <c r="DJ128">
        <v>47.418041980451839</v>
      </c>
      <c r="DK128" t="s">
        <v>3174</v>
      </c>
      <c r="DL128">
        <v>35.064975009611693</v>
      </c>
      <c r="DM128" s="33" t="s">
        <v>3116</v>
      </c>
      <c r="DN128">
        <v>47.418041980451839</v>
      </c>
      <c r="DO128" t="s">
        <v>3116</v>
      </c>
      <c r="DP128">
        <v>47.418041980451839</v>
      </c>
    </row>
    <row r="129" spans="31:120">
      <c r="AE129" t="s">
        <v>582</v>
      </c>
      <c r="AF129">
        <v>29.996686390532549</v>
      </c>
      <c r="AG129" t="s">
        <v>582</v>
      </c>
      <c r="AH129">
        <v>29.996686390532549</v>
      </c>
      <c r="AI129" t="s">
        <v>582</v>
      </c>
      <c r="AJ129">
        <v>29.996686390532549</v>
      </c>
      <c r="AK129" t="s">
        <v>582</v>
      </c>
      <c r="AL129">
        <v>29.996686390532549</v>
      </c>
      <c r="AM129" t="s">
        <v>596</v>
      </c>
      <c r="AN129">
        <v>139.03260475787951</v>
      </c>
      <c r="BI129" t="s">
        <v>806</v>
      </c>
      <c r="BJ129">
        <v>44.399825404476189</v>
      </c>
      <c r="BK129" t="s">
        <v>1083</v>
      </c>
      <c r="BL129">
        <v>43.783343855238378</v>
      </c>
      <c r="BM129" t="s">
        <v>1171</v>
      </c>
      <c r="BN129">
        <v>86.975455175646047</v>
      </c>
      <c r="BO129" t="s">
        <v>805</v>
      </c>
      <c r="BP129">
        <v>60.52662770428406</v>
      </c>
      <c r="BQ129" s="33" t="s">
        <v>1298</v>
      </c>
      <c r="BR129">
        <v>36.99449294917688</v>
      </c>
      <c r="BS129" t="s">
        <v>772</v>
      </c>
      <c r="BT129">
        <v>69.135248242987799</v>
      </c>
      <c r="BU129" t="s">
        <v>1434</v>
      </c>
      <c r="BV129">
        <v>53.117611006519553</v>
      </c>
      <c r="BW129" t="s">
        <v>1883</v>
      </c>
      <c r="BX129">
        <v>136.26639436461741</v>
      </c>
      <c r="BY129" s="33" t="s">
        <v>772</v>
      </c>
      <c r="BZ129">
        <v>69.135248242987799</v>
      </c>
      <c r="CA129" t="s">
        <v>1435</v>
      </c>
      <c r="CB129">
        <v>32.830783002624429</v>
      </c>
      <c r="CC129" s="33" t="s">
        <v>2179</v>
      </c>
      <c r="CD129">
        <v>69.214004782631704</v>
      </c>
      <c r="CE129" t="s">
        <v>2175</v>
      </c>
      <c r="CF129">
        <v>30.434754010243498</v>
      </c>
      <c r="CG129" t="s">
        <v>2564</v>
      </c>
      <c r="CH129">
        <v>78.64271858349467</v>
      </c>
      <c r="CI129" t="s">
        <v>2176</v>
      </c>
      <c r="CJ129">
        <v>33.781809607113068</v>
      </c>
      <c r="CK129" t="s">
        <v>2176</v>
      </c>
      <c r="CL129">
        <v>33.781809607113068</v>
      </c>
      <c r="CW129" s="33" t="s">
        <v>2943</v>
      </c>
      <c r="CX129">
        <v>79.427553755608656</v>
      </c>
      <c r="CY129" t="s">
        <v>2942</v>
      </c>
      <c r="CZ129">
        <v>54.651097143287288</v>
      </c>
      <c r="DC129" t="s">
        <v>2942</v>
      </c>
      <c r="DD129">
        <v>54.651097143287288</v>
      </c>
      <c r="DE129" t="s">
        <v>2942</v>
      </c>
      <c r="DF129">
        <v>54.651097143287288</v>
      </c>
      <c r="DG129" s="33" t="s">
        <v>3117</v>
      </c>
      <c r="DH129">
        <v>56.44497385731151</v>
      </c>
      <c r="DI129" t="s">
        <v>3117</v>
      </c>
      <c r="DJ129">
        <v>56.44497385731151</v>
      </c>
      <c r="DK129" t="s">
        <v>3175</v>
      </c>
      <c r="DL129">
        <v>48.44892659279779</v>
      </c>
      <c r="DM129" s="33" t="s">
        <v>3117</v>
      </c>
      <c r="DN129">
        <v>56.44497385731151</v>
      </c>
      <c r="DO129" t="s">
        <v>3117</v>
      </c>
      <c r="DP129">
        <v>56.44497385731151</v>
      </c>
    </row>
    <row r="130" spans="31:120">
      <c r="AE130" t="s">
        <v>583</v>
      </c>
      <c r="AF130">
        <v>269.31957215237378</v>
      </c>
      <c r="AG130" t="s">
        <v>583</v>
      </c>
      <c r="AH130">
        <v>269.31957215237378</v>
      </c>
      <c r="AI130" t="s">
        <v>583</v>
      </c>
      <c r="AJ130">
        <v>269.31957215237378</v>
      </c>
      <c r="AK130" t="s">
        <v>583</v>
      </c>
      <c r="AL130">
        <v>269.31957215237378</v>
      </c>
      <c r="AM130" t="s">
        <v>597</v>
      </c>
      <c r="AN130">
        <v>96.157050568055212</v>
      </c>
      <c r="BI130" t="s">
        <v>807</v>
      </c>
      <c r="BJ130">
        <v>143.72952026891781</v>
      </c>
      <c r="BK130" t="s">
        <v>800</v>
      </c>
      <c r="BL130">
        <v>79.082616415516441</v>
      </c>
      <c r="BM130" t="s">
        <v>1172</v>
      </c>
      <c r="BN130">
        <v>29.867774864363071</v>
      </c>
      <c r="BO130" t="s">
        <v>806</v>
      </c>
      <c r="BP130">
        <v>44.399825404476189</v>
      </c>
      <c r="BQ130" s="33" t="s">
        <v>790</v>
      </c>
      <c r="BR130">
        <v>38.952944788134737</v>
      </c>
      <c r="BS130" t="s">
        <v>1433</v>
      </c>
      <c r="BT130">
        <v>891.76893858131962</v>
      </c>
      <c r="BU130" t="s">
        <v>1435</v>
      </c>
      <c r="BV130">
        <v>32.830783002624429</v>
      </c>
      <c r="BW130" t="s">
        <v>1477</v>
      </c>
      <c r="BX130">
        <v>94.820127841777847</v>
      </c>
      <c r="BY130" s="33" t="s">
        <v>1433</v>
      </c>
      <c r="BZ130">
        <v>891.76893858131962</v>
      </c>
      <c r="CA130" t="s">
        <v>1436</v>
      </c>
      <c r="CB130">
        <v>54.728761248469958</v>
      </c>
      <c r="CC130" s="33" t="s">
        <v>2180</v>
      </c>
      <c r="CD130">
        <v>233.02376241912791</v>
      </c>
      <c r="CE130" t="s">
        <v>2176</v>
      </c>
      <c r="CF130">
        <v>33.781809607113068</v>
      </c>
      <c r="CG130" t="s">
        <v>2565</v>
      </c>
      <c r="CH130">
        <v>39.936630165587772</v>
      </c>
      <c r="CI130" t="s">
        <v>2177</v>
      </c>
      <c r="CJ130">
        <v>1114.6235885252879</v>
      </c>
      <c r="CK130" t="s">
        <v>2177</v>
      </c>
      <c r="CL130">
        <v>1114.6235885252879</v>
      </c>
      <c r="CW130" s="33" t="s">
        <v>2944</v>
      </c>
      <c r="CX130">
        <v>30.7156336188126</v>
      </c>
      <c r="CY130" t="s">
        <v>2943</v>
      </c>
      <c r="CZ130">
        <v>79.427553755608656</v>
      </c>
      <c r="DC130" t="s">
        <v>2943</v>
      </c>
      <c r="DD130">
        <v>79.427553755608656</v>
      </c>
      <c r="DE130" t="s">
        <v>2943</v>
      </c>
      <c r="DF130">
        <v>79.427553755608656</v>
      </c>
      <c r="DG130" s="33" t="s">
        <v>3118</v>
      </c>
      <c r="DH130">
        <v>35.665584719578042</v>
      </c>
      <c r="DI130" t="s">
        <v>3118</v>
      </c>
      <c r="DJ130">
        <v>35.665584719578042</v>
      </c>
      <c r="DK130" t="s">
        <v>3177</v>
      </c>
      <c r="DL130">
        <v>48.293702932222388</v>
      </c>
      <c r="DM130" s="33" t="s">
        <v>3118</v>
      </c>
      <c r="DN130">
        <v>35.665584719578042</v>
      </c>
      <c r="DO130" t="s">
        <v>3118</v>
      </c>
      <c r="DP130">
        <v>35.665584719578042</v>
      </c>
    </row>
    <row r="131" spans="31:120">
      <c r="AE131" t="s">
        <v>584</v>
      </c>
      <c r="AF131">
        <v>139.18025957378629</v>
      </c>
      <c r="AG131" t="s">
        <v>584</v>
      </c>
      <c r="AH131">
        <v>139.18025957378629</v>
      </c>
      <c r="AI131" t="s">
        <v>584</v>
      </c>
      <c r="AJ131">
        <v>139.18025957378629</v>
      </c>
      <c r="AK131" t="s">
        <v>584</v>
      </c>
      <c r="AL131">
        <v>139.18025957378629</v>
      </c>
      <c r="AM131" t="s">
        <v>598</v>
      </c>
      <c r="AN131">
        <v>58.477508650519027</v>
      </c>
      <c r="BI131" t="s">
        <v>808</v>
      </c>
      <c r="BJ131">
        <v>29.799547865889348</v>
      </c>
      <c r="BK131" t="s">
        <v>801</v>
      </c>
      <c r="BL131">
        <v>93.393499037314513</v>
      </c>
      <c r="BM131" t="s">
        <v>859</v>
      </c>
      <c r="BN131">
        <v>55.936825864517751</v>
      </c>
      <c r="BO131" t="s">
        <v>807</v>
      </c>
      <c r="BP131">
        <v>143.72952026891781</v>
      </c>
      <c r="BQ131" s="33" t="s">
        <v>1299</v>
      </c>
      <c r="BR131">
        <v>42.925944491552507</v>
      </c>
      <c r="BS131" t="s">
        <v>1434</v>
      </c>
      <c r="BT131">
        <v>53.117611006519553</v>
      </c>
      <c r="BU131" t="s">
        <v>1436</v>
      </c>
      <c r="BV131">
        <v>54.728761248469958</v>
      </c>
      <c r="BW131" t="s">
        <v>1478</v>
      </c>
      <c r="BX131">
        <v>314.24995771066699</v>
      </c>
      <c r="BY131" s="33" t="s">
        <v>1434</v>
      </c>
      <c r="BZ131">
        <v>53.117611006519553</v>
      </c>
      <c r="CA131" t="s">
        <v>1437</v>
      </c>
      <c r="CB131">
        <v>32.427811276976371</v>
      </c>
      <c r="CC131" s="33" t="s">
        <v>1463</v>
      </c>
      <c r="CD131">
        <v>64.279972531226761</v>
      </c>
      <c r="CE131" t="s">
        <v>2177</v>
      </c>
      <c r="CF131">
        <v>1114.6235885252879</v>
      </c>
      <c r="CG131" t="s">
        <v>2566</v>
      </c>
      <c r="CH131">
        <v>75.015872592435144</v>
      </c>
      <c r="CI131" t="s">
        <v>2178</v>
      </c>
      <c r="CJ131">
        <v>65.167363005737926</v>
      </c>
      <c r="CK131" t="s">
        <v>2178</v>
      </c>
      <c r="CL131">
        <v>65.167363005737926</v>
      </c>
      <c r="CW131" s="33" t="s">
        <v>2945</v>
      </c>
      <c r="CX131">
        <v>47.452050724151484</v>
      </c>
      <c r="CY131" t="s">
        <v>2944</v>
      </c>
      <c r="CZ131">
        <v>30.7156336188126</v>
      </c>
      <c r="DC131" t="s">
        <v>2944</v>
      </c>
      <c r="DD131">
        <v>30.7156336188126</v>
      </c>
      <c r="DE131" t="s">
        <v>2944</v>
      </c>
      <c r="DF131">
        <v>30.7156336188126</v>
      </c>
      <c r="DG131" s="33" t="s">
        <v>3119</v>
      </c>
      <c r="DH131">
        <v>44.418757726619667</v>
      </c>
      <c r="DI131" t="s">
        <v>3119</v>
      </c>
      <c r="DJ131">
        <v>44.418757726619667</v>
      </c>
      <c r="DK131" t="s">
        <v>3178</v>
      </c>
      <c r="DL131">
        <v>74.233630103942801</v>
      </c>
      <c r="DM131" s="33" t="s">
        <v>3119</v>
      </c>
      <c r="DN131">
        <v>44.418757726619667</v>
      </c>
      <c r="DO131" t="s">
        <v>3119</v>
      </c>
      <c r="DP131">
        <v>44.418757726619667</v>
      </c>
    </row>
    <row r="132" spans="31:120">
      <c r="AE132" t="s">
        <v>585</v>
      </c>
      <c r="AF132">
        <v>38.543402777777771</v>
      </c>
      <c r="AG132" t="s">
        <v>585</v>
      </c>
      <c r="AH132">
        <v>38.543402777777771</v>
      </c>
      <c r="AI132" t="s">
        <v>585</v>
      </c>
      <c r="AJ132">
        <v>38.543402777777771</v>
      </c>
      <c r="AK132" t="s">
        <v>585</v>
      </c>
      <c r="AL132">
        <v>38.543402777777771</v>
      </c>
      <c r="AM132" t="s">
        <v>601</v>
      </c>
      <c r="AN132">
        <v>33.704475308641968</v>
      </c>
      <c r="BI132" t="s">
        <v>809</v>
      </c>
      <c r="BJ132">
        <v>54.11267096887687</v>
      </c>
      <c r="BK132" t="s">
        <v>802</v>
      </c>
      <c r="BL132">
        <v>66.599282370065069</v>
      </c>
      <c r="BM132" t="s">
        <v>860</v>
      </c>
      <c r="BN132">
        <v>612.53752657725556</v>
      </c>
      <c r="BO132" t="s">
        <v>808</v>
      </c>
      <c r="BP132">
        <v>29.799547865889348</v>
      </c>
      <c r="BQ132" s="33" t="s">
        <v>791</v>
      </c>
      <c r="BR132">
        <v>60.268947173295743</v>
      </c>
      <c r="BS132" t="s">
        <v>1435</v>
      </c>
      <c r="BT132">
        <v>32.830783002624429</v>
      </c>
      <c r="BU132" t="s">
        <v>1437</v>
      </c>
      <c r="BV132">
        <v>32.427811276976371</v>
      </c>
      <c r="BW132" t="s">
        <v>1884</v>
      </c>
      <c r="BX132">
        <v>41.181843465404391</v>
      </c>
      <c r="BY132" s="33" t="s">
        <v>1435</v>
      </c>
      <c r="BZ132">
        <v>32.830783002624429</v>
      </c>
      <c r="CA132" t="s">
        <v>1140</v>
      </c>
      <c r="CB132">
        <v>49.284238000306161</v>
      </c>
      <c r="CC132" s="33" t="s">
        <v>2181</v>
      </c>
      <c r="CD132">
        <v>230.02307571465869</v>
      </c>
      <c r="CE132" t="s">
        <v>2178</v>
      </c>
      <c r="CF132">
        <v>65.167363005737926</v>
      </c>
      <c r="CG132" t="s">
        <v>2567</v>
      </c>
      <c r="CH132">
        <v>44.472406741573863</v>
      </c>
      <c r="CI132" t="s">
        <v>2179</v>
      </c>
      <c r="CJ132">
        <v>69.214004782631704</v>
      </c>
      <c r="CK132" t="s">
        <v>2179</v>
      </c>
      <c r="CL132">
        <v>69.214004782631704</v>
      </c>
      <c r="CW132" s="33" t="s">
        <v>2946</v>
      </c>
      <c r="CX132">
        <v>51.392140327205269</v>
      </c>
      <c r="CY132" t="s">
        <v>2945</v>
      </c>
      <c r="CZ132">
        <v>47.452050724151484</v>
      </c>
      <c r="DC132" t="s">
        <v>2945</v>
      </c>
      <c r="DD132">
        <v>47.452050724151484</v>
      </c>
      <c r="DE132" t="s">
        <v>2945</v>
      </c>
      <c r="DF132">
        <v>47.452050724151484</v>
      </c>
      <c r="DG132" s="33" t="s">
        <v>3120</v>
      </c>
      <c r="DH132">
        <v>71.845804988662138</v>
      </c>
      <c r="DI132" t="s">
        <v>3120</v>
      </c>
      <c r="DJ132">
        <v>71.845804988662138</v>
      </c>
      <c r="DM132" s="33" t="s">
        <v>3120</v>
      </c>
      <c r="DN132">
        <v>71.845804988662138</v>
      </c>
      <c r="DO132" t="s">
        <v>3120</v>
      </c>
      <c r="DP132">
        <v>71.845804988662138</v>
      </c>
    </row>
    <row r="133" spans="31:120">
      <c r="AE133" t="s">
        <v>586</v>
      </c>
      <c r="AF133">
        <v>43.634397936917267</v>
      </c>
      <c r="AG133" t="s">
        <v>586</v>
      </c>
      <c r="AH133">
        <v>43.634397936917267</v>
      </c>
      <c r="AI133" t="s">
        <v>586</v>
      </c>
      <c r="AJ133">
        <v>43.634397936917267</v>
      </c>
      <c r="AK133" t="s">
        <v>586</v>
      </c>
      <c r="AL133">
        <v>43.634397936917267</v>
      </c>
      <c r="AM133" t="s">
        <v>602</v>
      </c>
      <c r="AN133">
        <v>34.97877551020408</v>
      </c>
      <c r="BI133" t="s">
        <v>810</v>
      </c>
      <c r="BJ133">
        <v>93.205329127047108</v>
      </c>
      <c r="BK133" t="s">
        <v>803</v>
      </c>
      <c r="BL133">
        <v>315.60746915796972</v>
      </c>
      <c r="BM133" t="s">
        <v>1173</v>
      </c>
      <c r="BN133">
        <v>549.62281010237291</v>
      </c>
      <c r="BO133" t="s">
        <v>809</v>
      </c>
      <c r="BP133">
        <v>54.11267096887687</v>
      </c>
      <c r="BQ133" s="33" t="s">
        <v>793</v>
      </c>
      <c r="BR133">
        <v>99.29849849745807</v>
      </c>
      <c r="BS133" t="s">
        <v>1436</v>
      </c>
      <c r="BT133">
        <v>54.728761248469958</v>
      </c>
      <c r="BU133" t="s">
        <v>1140</v>
      </c>
      <c r="BV133">
        <v>49.284238000306161</v>
      </c>
      <c r="BW133" t="s">
        <v>1479</v>
      </c>
      <c r="BX133">
        <v>62.912020765599131</v>
      </c>
      <c r="BY133" s="33" t="s">
        <v>1436</v>
      </c>
      <c r="BZ133">
        <v>54.728761248469958</v>
      </c>
      <c r="CA133" t="s">
        <v>1804</v>
      </c>
      <c r="CB133">
        <v>52.539040757151326</v>
      </c>
      <c r="CC133" s="33" t="s">
        <v>2182</v>
      </c>
      <c r="CD133">
        <v>961.86970686180314</v>
      </c>
      <c r="CE133" t="s">
        <v>2179</v>
      </c>
      <c r="CF133">
        <v>69.214004782631704</v>
      </c>
      <c r="CG133" t="s">
        <v>2568</v>
      </c>
      <c r="CH133">
        <v>31.635756074433392</v>
      </c>
      <c r="CI133" t="s">
        <v>2180</v>
      </c>
      <c r="CJ133">
        <v>233.02376241912791</v>
      </c>
      <c r="CK133" t="s">
        <v>2180</v>
      </c>
      <c r="CL133">
        <v>233.02376241912791</v>
      </c>
      <c r="CW133" s="33" t="s">
        <v>2947</v>
      </c>
      <c r="CX133">
        <v>34.235647329882603</v>
      </c>
      <c r="CY133" t="s">
        <v>2946</v>
      </c>
      <c r="CZ133">
        <v>51.392140327205269</v>
      </c>
      <c r="DC133" t="s">
        <v>2946</v>
      </c>
      <c r="DD133">
        <v>51.392140327205269</v>
      </c>
      <c r="DE133" t="s">
        <v>2946</v>
      </c>
      <c r="DF133">
        <v>51.392140327205269</v>
      </c>
      <c r="DG133" s="33" t="s">
        <v>946</v>
      </c>
      <c r="DH133">
        <v>72.25</v>
      </c>
      <c r="DI133" t="s">
        <v>946</v>
      </c>
      <c r="DJ133">
        <v>72.25</v>
      </c>
      <c r="DM133" s="33" t="s">
        <v>946</v>
      </c>
      <c r="DN133">
        <v>72.25</v>
      </c>
      <c r="DO133" t="s">
        <v>946</v>
      </c>
      <c r="DP133">
        <v>72.25</v>
      </c>
    </row>
    <row r="134" spans="31:120">
      <c r="AE134" t="s">
        <v>587</v>
      </c>
      <c r="AF134">
        <v>64.14104678918666</v>
      </c>
      <c r="AG134" t="s">
        <v>587</v>
      </c>
      <c r="AH134">
        <v>64.14104678918666</v>
      </c>
      <c r="AI134" t="s">
        <v>587</v>
      </c>
      <c r="AJ134">
        <v>64.14104678918666</v>
      </c>
      <c r="AK134" t="s">
        <v>587</v>
      </c>
      <c r="AL134">
        <v>64.14104678918666</v>
      </c>
      <c r="AM134" t="s">
        <v>603</v>
      </c>
      <c r="AN134">
        <v>832.36556025840935</v>
      </c>
      <c r="BI134" t="s">
        <v>811</v>
      </c>
      <c r="BJ134">
        <v>57.877392423078327</v>
      </c>
      <c r="BK134" t="s">
        <v>804</v>
      </c>
      <c r="BL134">
        <v>86.740206475529632</v>
      </c>
      <c r="BM134" t="s">
        <v>1174</v>
      </c>
      <c r="BN134">
        <v>51.640389486651451</v>
      </c>
      <c r="BO134" t="s">
        <v>810</v>
      </c>
      <c r="BP134">
        <v>93.205329127047108</v>
      </c>
      <c r="BQ134" s="33" t="s">
        <v>794</v>
      </c>
      <c r="BR134">
        <v>131.19200414528689</v>
      </c>
      <c r="BS134" t="s">
        <v>1437</v>
      </c>
      <c r="BT134">
        <v>32.427811276976371</v>
      </c>
      <c r="BU134" t="s">
        <v>1804</v>
      </c>
      <c r="BV134">
        <v>52.539040757151326</v>
      </c>
      <c r="BW134" t="s">
        <v>1885</v>
      </c>
      <c r="BX134">
        <v>117.2966383352838</v>
      </c>
      <c r="BY134" s="33" t="s">
        <v>1437</v>
      </c>
      <c r="BZ134">
        <v>32.427811276976371</v>
      </c>
      <c r="CA134" t="s">
        <v>1439</v>
      </c>
      <c r="CB134">
        <v>30.11741758340661</v>
      </c>
      <c r="CC134" s="33" t="s">
        <v>2183</v>
      </c>
      <c r="CD134">
        <v>164.03236820941669</v>
      </c>
      <c r="CE134" t="s">
        <v>2180</v>
      </c>
      <c r="CF134">
        <v>233.02376241912791</v>
      </c>
      <c r="CG134" t="s">
        <v>2569</v>
      </c>
      <c r="CH134">
        <v>62.474323797668092</v>
      </c>
      <c r="CI134" t="s">
        <v>1463</v>
      </c>
      <c r="CJ134">
        <v>64.279972531226761</v>
      </c>
      <c r="CK134" t="s">
        <v>1463</v>
      </c>
      <c r="CL134">
        <v>64.279972531226761</v>
      </c>
      <c r="CW134" s="33" t="s">
        <v>2948</v>
      </c>
      <c r="CX134">
        <v>70.49539940828403</v>
      </c>
      <c r="CY134" t="s">
        <v>2947</v>
      </c>
      <c r="CZ134">
        <v>34.235647329882603</v>
      </c>
      <c r="DC134" t="s">
        <v>2947</v>
      </c>
      <c r="DD134">
        <v>34.235647329882603</v>
      </c>
      <c r="DE134" t="s">
        <v>2947</v>
      </c>
      <c r="DF134">
        <v>34.235647329882603</v>
      </c>
      <c r="DG134" s="33" t="s">
        <v>3121</v>
      </c>
      <c r="DH134">
        <v>47.623019757920972</v>
      </c>
      <c r="DI134" t="s">
        <v>3121</v>
      </c>
      <c r="DJ134">
        <v>47.623019757920972</v>
      </c>
      <c r="DM134" s="33" t="s">
        <v>3121</v>
      </c>
      <c r="DN134">
        <v>47.623019757920972</v>
      </c>
      <c r="DO134" t="s">
        <v>3121</v>
      </c>
      <c r="DP134">
        <v>47.623019757920972</v>
      </c>
    </row>
    <row r="135" spans="31:120">
      <c r="AE135" t="s">
        <v>588</v>
      </c>
      <c r="AF135">
        <v>44.041322314049573</v>
      </c>
      <c r="AG135" t="s">
        <v>588</v>
      </c>
      <c r="AH135">
        <v>44.041322314049573</v>
      </c>
      <c r="AI135" t="s">
        <v>588</v>
      </c>
      <c r="AJ135">
        <v>44.041322314049573</v>
      </c>
      <c r="AK135" t="s">
        <v>588</v>
      </c>
      <c r="AL135">
        <v>44.041322314049573</v>
      </c>
      <c r="AM135" t="s">
        <v>676</v>
      </c>
      <c r="AN135">
        <v>35.545745874058639</v>
      </c>
      <c r="BI135" t="s">
        <v>812</v>
      </c>
      <c r="BJ135">
        <v>35.619133652181688</v>
      </c>
      <c r="BK135" t="s">
        <v>805</v>
      </c>
      <c r="BL135">
        <v>60.52662770428406</v>
      </c>
      <c r="BM135" t="s">
        <v>1175</v>
      </c>
      <c r="BN135">
        <v>32.623342640164381</v>
      </c>
      <c r="BO135" t="s">
        <v>811</v>
      </c>
      <c r="BP135">
        <v>57.877392423078327</v>
      </c>
      <c r="BQ135" s="33" t="s">
        <v>1081</v>
      </c>
      <c r="BR135">
        <v>51.996385159459209</v>
      </c>
      <c r="BS135" t="s">
        <v>1438</v>
      </c>
      <c r="BT135">
        <v>43.805909859479463</v>
      </c>
      <c r="BU135" t="s">
        <v>1439</v>
      </c>
      <c r="BV135">
        <v>30.11741758340661</v>
      </c>
      <c r="BW135" t="s">
        <v>1485</v>
      </c>
      <c r="BX135">
        <v>978.01340624900399</v>
      </c>
      <c r="BY135" s="33" t="s">
        <v>1140</v>
      </c>
      <c r="BZ135">
        <v>49.284238000306161</v>
      </c>
      <c r="CA135" t="s">
        <v>779</v>
      </c>
      <c r="CB135">
        <v>145.61686868151639</v>
      </c>
      <c r="CC135" s="33" t="s">
        <v>1467</v>
      </c>
      <c r="CD135">
        <v>74.813086414744419</v>
      </c>
      <c r="CE135" t="s">
        <v>1463</v>
      </c>
      <c r="CF135">
        <v>64.279972531226761</v>
      </c>
      <c r="CG135" t="s">
        <v>1897</v>
      </c>
      <c r="CH135">
        <v>44.286685425233053</v>
      </c>
      <c r="CI135" t="s">
        <v>2181</v>
      </c>
      <c r="CJ135">
        <v>230.02307571465869</v>
      </c>
      <c r="CK135" t="s">
        <v>2181</v>
      </c>
      <c r="CL135">
        <v>230.02307571465869</v>
      </c>
      <c r="CW135" s="33" t="s">
        <v>2949</v>
      </c>
      <c r="CX135">
        <v>61.703431847983794</v>
      </c>
      <c r="CY135" t="s">
        <v>2948</v>
      </c>
      <c r="CZ135">
        <v>70.49539940828403</v>
      </c>
      <c r="DC135" t="s">
        <v>2948</v>
      </c>
      <c r="DD135">
        <v>70.49539940828403</v>
      </c>
      <c r="DE135" t="s">
        <v>2948</v>
      </c>
      <c r="DF135">
        <v>70.49539940828403</v>
      </c>
      <c r="DG135" s="33" t="s">
        <v>3122</v>
      </c>
      <c r="DH135">
        <v>34.096209691674453</v>
      </c>
      <c r="DI135" t="s">
        <v>3122</v>
      </c>
      <c r="DJ135">
        <v>34.096209691674453</v>
      </c>
      <c r="DM135" s="33" t="s">
        <v>3122</v>
      </c>
      <c r="DN135">
        <v>34.096209691674453</v>
      </c>
      <c r="DO135" t="s">
        <v>3122</v>
      </c>
      <c r="DP135">
        <v>34.096209691674453</v>
      </c>
    </row>
    <row r="136" spans="31:120">
      <c r="AE136" t="s">
        <v>589</v>
      </c>
      <c r="AF136">
        <v>30.470400000000001</v>
      </c>
      <c r="AG136" t="s">
        <v>589</v>
      </c>
      <c r="AH136">
        <v>30.470400000000001</v>
      </c>
      <c r="AI136" t="s">
        <v>589</v>
      </c>
      <c r="AJ136">
        <v>30.470400000000001</v>
      </c>
      <c r="AK136" t="s">
        <v>589</v>
      </c>
      <c r="AL136">
        <v>30.470400000000001</v>
      </c>
      <c r="AM136" t="s">
        <v>677</v>
      </c>
      <c r="AN136">
        <v>45.081632653061227</v>
      </c>
      <c r="BI136" t="s">
        <v>813</v>
      </c>
      <c r="BJ136">
        <v>95.153960789071135</v>
      </c>
      <c r="BK136" t="s">
        <v>806</v>
      </c>
      <c r="BL136">
        <v>44.399825404476189</v>
      </c>
      <c r="BM136" t="s">
        <v>1176</v>
      </c>
      <c r="BN136">
        <v>64.848002420494538</v>
      </c>
      <c r="BO136" t="s">
        <v>812</v>
      </c>
      <c r="BP136">
        <v>35.619133652181688</v>
      </c>
      <c r="BQ136" s="33" t="s">
        <v>796</v>
      </c>
      <c r="BR136">
        <v>69.64259818995626</v>
      </c>
      <c r="BS136" t="s">
        <v>1140</v>
      </c>
      <c r="BT136">
        <v>49.284238000306161</v>
      </c>
      <c r="BU136" t="s">
        <v>779</v>
      </c>
      <c r="BV136">
        <v>145.61686868151639</v>
      </c>
      <c r="BW136" t="s">
        <v>1886</v>
      </c>
      <c r="BX136">
        <v>36.019406821695917</v>
      </c>
      <c r="BY136" s="33" t="s">
        <v>1804</v>
      </c>
      <c r="BZ136">
        <v>52.539040757151326</v>
      </c>
      <c r="CA136" t="s">
        <v>1440</v>
      </c>
      <c r="CB136">
        <v>426.81491892197698</v>
      </c>
      <c r="CC136" s="33" t="s">
        <v>2184</v>
      </c>
      <c r="CD136">
        <v>70.84108101632809</v>
      </c>
      <c r="CE136" t="s">
        <v>2181</v>
      </c>
      <c r="CF136">
        <v>230.02307571465869</v>
      </c>
      <c r="CG136" t="s">
        <v>2219</v>
      </c>
      <c r="CH136">
        <v>38.226699384360273</v>
      </c>
      <c r="CI136" t="s">
        <v>2182</v>
      </c>
      <c r="CJ136">
        <v>961.86970686180314</v>
      </c>
      <c r="CK136" t="s">
        <v>2182</v>
      </c>
      <c r="CL136">
        <v>961.86970686180314</v>
      </c>
      <c r="CW136" s="33" t="s">
        <v>2950</v>
      </c>
      <c r="CX136">
        <v>40.896025000000009</v>
      </c>
      <c r="CY136" t="s">
        <v>2949</v>
      </c>
      <c r="CZ136">
        <v>61.703431847983794</v>
      </c>
      <c r="DC136" t="s">
        <v>2949</v>
      </c>
      <c r="DD136">
        <v>61.703431847983794</v>
      </c>
      <c r="DE136" t="s">
        <v>2949</v>
      </c>
      <c r="DF136">
        <v>61.703431847983794</v>
      </c>
      <c r="DG136" s="33" t="s">
        <v>3123</v>
      </c>
      <c r="DH136">
        <v>31.753225</v>
      </c>
      <c r="DI136" t="s">
        <v>3123</v>
      </c>
      <c r="DJ136">
        <v>31.753225</v>
      </c>
      <c r="DM136" s="33" t="s">
        <v>3123</v>
      </c>
      <c r="DN136">
        <v>31.753225</v>
      </c>
      <c r="DO136" t="s">
        <v>3123</v>
      </c>
      <c r="DP136">
        <v>31.753225</v>
      </c>
    </row>
    <row r="137" spans="31:120">
      <c r="AE137" t="s">
        <v>590</v>
      </c>
      <c r="AF137">
        <v>41.110726643598618</v>
      </c>
      <c r="AG137" t="s">
        <v>590</v>
      </c>
      <c r="AH137">
        <v>41.110726643598618</v>
      </c>
      <c r="AI137" t="s">
        <v>590</v>
      </c>
      <c r="AJ137">
        <v>41.110726643598618</v>
      </c>
      <c r="AK137" t="s">
        <v>590</v>
      </c>
      <c r="AL137">
        <v>41.110726643598618</v>
      </c>
      <c r="AM137" t="s">
        <v>606</v>
      </c>
      <c r="AN137">
        <v>74.151234567901241</v>
      </c>
      <c r="BI137" t="s">
        <v>814</v>
      </c>
      <c r="BJ137">
        <v>317.5357916453487</v>
      </c>
      <c r="BK137" t="s">
        <v>807</v>
      </c>
      <c r="BL137">
        <v>143.72952026891781</v>
      </c>
      <c r="BM137" t="s">
        <v>1177</v>
      </c>
      <c r="BN137">
        <v>53.634165772188261</v>
      </c>
      <c r="BO137" t="s">
        <v>813</v>
      </c>
      <c r="BP137">
        <v>95.153960789071135</v>
      </c>
      <c r="BQ137" s="33" t="s">
        <v>1300</v>
      </c>
      <c r="BR137">
        <v>450.88054587081518</v>
      </c>
      <c r="BS137" t="s">
        <v>1439</v>
      </c>
      <c r="BT137">
        <v>30.11741758340661</v>
      </c>
      <c r="BU137" t="s">
        <v>1440</v>
      </c>
      <c r="BV137">
        <v>426.81491892197698</v>
      </c>
      <c r="BW137" t="s">
        <v>1486</v>
      </c>
      <c r="BX137">
        <v>229.71324173008739</v>
      </c>
      <c r="BY137" s="33" t="s">
        <v>1439</v>
      </c>
      <c r="BZ137">
        <v>30.11741758340661</v>
      </c>
      <c r="CA137" t="s">
        <v>1805</v>
      </c>
      <c r="CB137">
        <v>35.090806125632248</v>
      </c>
      <c r="CC137" s="33" t="s">
        <v>2185</v>
      </c>
      <c r="CD137">
        <v>102.973815716017</v>
      </c>
      <c r="CE137" t="s">
        <v>2182</v>
      </c>
      <c r="CF137">
        <v>961.86970686180314</v>
      </c>
      <c r="CG137" t="s">
        <v>2220</v>
      </c>
      <c r="CH137">
        <v>64.165452849052983</v>
      </c>
      <c r="CI137" t="s">
        <v>1467</v>
      </c>
      <c r="CJ137">
        <v>74.813086414744419</v>
      </c>
      <c r="CK137" t="s">
        <v>1467</v>
      </c>
      <c r="CL137">
        <v>74.813086414744419</v>
      </c>
      <c r="CW137" s="33" t="s">
        <v>2951</v>
      </c>
      <c r="CX137">
        <v>127.6503539550631</v>
      </c>
      <c r="CY137" t="s">
        <v>2950</v>
      </c>
      <c r="CZ137">
        <v>40.896025000000009</v>
      </c>
      <c r="DC137" t="s">
        <v>2950</v>
      </c>
      <c r="DD137">
        <v>40.896025000000009</v>
      </c>
      <c r="DE137" t="s">
        <v>2950</v>
      </c>
      <c r="DF137">
        <v>40.896025000000009</v>
      </c>
      <c r="DG137" s="33" t="s">
        <v>3124</v>
      </c>
      <c r="DH137">
        <v>45.977148803329868</v>
      </c>
      <c r="DI137" t="s">
        <v>3124</v>
      </c>
      <c r="DJ137">
        <v>45.977148803329868</v>
      </c>
      <c r="DM137" s="33" t="s">
        <v>3124</v>
      </c>
      <c r="DN137">
        <v>45.977148803329868</v>
      </c>
      <c r="DO137" t="s">
        <v>3124</v>
      </c>
      <c r="DP137">
        <v>45.977148803329868</v>
      </c>
    </row>
    <row r="138" spans="31:120">
      <c r="AE138" t="s">
        <v>591</v>
      </c>
      <c r="AF138">
        <v>31.968711680708829</v>
      </c>
      <c r="AG138" t="s">
        <v>591</v>
      </c>
      <c r="AH138">
        <v>31.968711680708829</v>
      </c>
      <c r="AI138" t="s">
        <v>591</v>
      </c>
      <c r="AJ138">
        <v>31.968711680708829</v>
      </c>
      <c r="AK138" t="s">
        <v>591</v>
      </c>
      <c r="AL138">
        <v>31.968711680708829</v>
      </c>
      <c r="AM138" t="s">
        <v>607</v>
      </c>
      <c r="AN138">
        <v>113.5656048117621</v>
      </c>
      <c r="BI138" t="s">
        <v>815</v>
      </c>
      <c r="BJ138">
        <v>249.02355600881231</v>
      </c>
      <c r="BK138" t="s">
        <v>808</v>
      </c>
      <c r="BL138">
        <v>29.799547865889348</v>
      </c>
      <c r="BM138" t="s">
        <v>863</v>
      </c>
      <c r="BN138">
        <v>36.089129797496852</v>
      </c>
      <c r="BO138" t="s">
        <v>814</v>
      </c>
      <c r="BP138">
        <v>317.5357916453487</v>
      </c>
      <c r="BQ138" s="33" t="s">
        <v>1301</v>
      </c>
      <c r="BR138">
        <v>57.127587549799067</v>
      </c>
      <c r="BS138" t="s">
        <v>779</v>
      </c>
      <c r="BT138">
        <v>145.61686868151639</v>
      </c>
      <c r="BU138" t="s">
        <v>1805</v>
      </c>
      <c r="BV138">
        <v>35.090806125632248</v>
      </c>
      <c r="BW138" t="s">
        <v>1887</v>
      </c>
      <c r="BX138">
        <v>60.310559294837397</v>
      </c>
      <c r="BY138" s="33" t="s">
        <v>779</v>
      </c>
      <c r="BZ138">
        <v>145.61686868151639</v>
      </c>
      <c r="CA138" t="s">
        <v>1441</v>
      </c>
      <c r="CB138">
        <v>40.84453375698866</v>
      </c>
      <c r="CC138" s="33" t="s">
        <v>2186</v>
      </c>
      <c r="CD138">
        <v>34.114015519283271</v>
      </c>
      <c r="CE138" t="s">
        <v>1467</v>
      </c>
      <c r="CF138">
        <v>74.813086414744419</v>
      </c>
      <c r="CG138" t="s">
        <v>2570</v>
      </c>
      <c r="CH138">
        <v>105.3304064961292</v>
      </c>
      <c r="CI138" t="s">
        <v>2184</v>
      </c>
      <c r="CJ138">
        <v>70.84108101632809</v>
      </c>
      <c r="CK138" t="s">
        <v>2184</v>
      </c>
      <c r="CL138">
        <v>70.84108101632809</v>
      </c>
      <c r="CW138" s="33" t="s">
        <v>2952</v>
      </c>
      <c r="CX138">
        <v>88.030745543721508</v>
      </c>
      <c r="CY138" t="s">
        <v>2951</v>
      </c>
      <c r="CZ138">
        <v>127.6503539550631</v>
      </c>
      <c r="DC138" t="s">
        <v>2951</v>
      </c>
      <c r="DD138">
        <v>127.6503539550631</v>
      </c>
      <c r="DE138" t="s">
        <v>2951</v>
      </c>
      <c r="DF138">
        <v>127.6503539550631</v>
      </c>
      <c r="DG138" s="33" t="s">
        <v>3125</v>
      </c>
      <c r="DH138">
        <v>39.415113372220517</v>
      </c>
      <c r="DI138" t="s">
        <v>3125</v>
      </c>
      <c r="DJ138">
        <v>39.415113372220517</v>
      </c>
      <c r="DM138" s="33" t="s">
        <v>3125</v>
      </c>
      <c r="DN138">
        <v>39.415113372220517</v>
      </c>
      <c r="DO138" t="s">
        <v>3125</v>
      </c>
      <c r="DP138">
        <v>39.415113372220517</v>
      </c>
    </row>
    <row r="139" spans="31:120">
      <c r="AE139" t="s">
        <v>592</v>
      </c>
      <c r="AF139">
        <v>33.935248173343417</v>
      </c>
      <c r="AG139" t="s">
        <v>592</v>
      </c>
      <c r="AH139">
        <v>33.935248173343417</v>
      </c>
      <c r="AI139" t="s">
        <v>592</v>
      </c>
      <c r="AJ139">
        <v>33.935248173343417</v>
      </c>
      <c r="AK139" t="s">
        <v>592</v>
      </c>
      <c r="AL139">
        <v>33.935248173343417</v>
      </c>
      <c r="AM139" t="s">
        <v>608</v>
      </c>
      <c r="AN139">
        <v>136.55591836734689</v>
      </c>
      <c r="BI139" t="s">
        <v>816</v>
      </c>
      <c r="BJ139">
        <v>65.094998963006148</v>
      </c>
      <c r="BK139" t="s">
        <v>809</v>
      </c>
      <c r="BL139">
        <v>54.11267096887687</v>
      </c>
      <c r="BM139" t="s">
        <v>864</v>
      </c>
      <c r="BN139">
        <v>708.22446056530225</v>
      </c>
      <c r="BO139" t="s">
        <v>815</v>
      </c>
      <c r="BP139">
        <v>249.02355600881231</v>
      </c>
      <c r="BQ139" s="33" t="s">
        <v>797</v>
      </c>
      <c r="BR139">
        <v>1497.7299076327911</v>
      </c>
      <c r="BS139" t="s">
        <v>1440</v>
      </c>
      <c r="BT139">
        <v>426.81491892197698</v>
      </c>
      <c r="BU139" t="s">
        <v>1441</v>
      </c>
      <c r="BV139">
        <v>40.84453375698866</v>
      </c>
      <c r="BW139" t="s">
        <v>1888</v>
      </c>
      <c r="BX139">
        <v>119.5747785371499</v>
      </c>
      <c r="BY139" s="33" t="s">
        <v>1440</v>
      </c>
      <c r="BZ139">
        <v>426.81491892197698</v>
      </c>
      <c r="CA139" t="s">
        <v>1443</v>
      </c>
      <c r="CB139">
        <v>59.026548930557119</v>
      </c>
      <c r="CC139" s="33" t="s">
        <v>2187</v>
      </c>
      <c r="CD139">
        <v>425.83085797382478</v>
      </c>
      <c r="CE139" t="s">
        <v>2184</v>
      </c>
      <c r="CF139">
        <v>70.84108101632809</v>
      </c>
      <c r="CG139" t="s">
        <v>2571</v>
      </c>
      <c r="CH139">
        <v>37.543211585004023</v>
      </c>
      <c r="CI139" t="s">
        <v>2185</v>
      </c>
      <c r="CJ139">
        <v>102.973815716017</v>
      </c>
      <c r="CK139" t="s">
        <v>2185</v>
      </c>
      <c r="CL139">
        <v>102.973815716017</v>
      </c>
      <c r="CW139" s="33" t="s">
        <v>2953</v>
      </c>
      <c r="CX139">
        <v>35.789781471221922</v>
      </c>
      <c r="CY139" t="s">
        <v>2952</v>
      </c>
      <c r="CZ139">
        <v>88.030745543721508</v>
      </c>
      <c r="DC139" t="s">
        <v>2952</v>
      </c>
      <c r="DD139">
        <v>88.030745543721508</v>
      </c>
      <c r="DE139" t="s">
        <v>2952</v>
      </c>
      <c r="DF139">
        <v>88.030745543721508</v>
      </c>
      <c r="DG139" s="33" t="s">
        <v>3126</v>
      </c>
      <c r="DH139">
        <v>60.231096408317583</v>
      </c>
      <c r="DI139" t="s">
        <v>3126</v>
      </c>
      <c r="DJ139">
        <v>60.231096408317583</v>
      </c>
      <c r="DM139" s="33" t="s">
        <v>3126</v>
      </c>
      <c r="DN139">
        <v>60.231096408317583</v>
      </c>
      <c r="DO139" t="s">
        <v>3126</v>
      </c>
      <c r="DP139">
        <v>60.231096408317583</v>
      </c>
    </row>
    <row r="140" spans="31:120">
      <c r="AE140" t="s">
        <v>593</v>
      </c>
      <c r="AF140">
        <v>92.159999999999968</v>
      </c>
      <c r="AG140" t="s">
        <v>593</v>
      </c>
      <c r="AH140">
        <v>92.159999999999968</v>
      </c>
      <c r="AI140" t="s">
        <v>593</v>
      </c>
      <c r="AJ140">
        <v>92.159999999999968</v>
      </c>
      <c r="AK140" t="s">
        <v>593</v>
      </c>
      <c r="AL140">
        <v>92.159999999999968</v>
      </c>
      <c r="AM140" t="s">
        <v>609</v>
      </c>
      <c r="AN140">
        <v>37.59626038781164</v>
      </c>
      <c r="BI140" t="s">
        <v>817</v>
      </c>
      <c r="BJ140">
        <v>43.320404419255247</v>
      </c>
      <c r="BK140" t="s">
        <v>810</v>
      </c>
      <c r="BL140">
        <v>93.205329127047108</v>
      </c>
      <c r="BM140" t="s">
        <v>283</v>
      </c>
      <c r="BN140">
        <v>310.56038739694452</v>
      </c>
      <c r="BO140" t="s">
        <v>816</v>
      </c>
      <c r="BP140">
        <v>65.094998963006148</v>
      </c>
      <c r="BQ140" s="33" t="s">
        <v>798</v>
      </c>
      <c r="BR140">
        <v>48.50122190259372</v>
      </c>
      <c r="BS140" t="s">
        <v>1441</v>
      </c>
      <c r="BT140">
        <v>40.84453375698866</v>
      </c>
      <c r="BU140" t="s">
        <v>1443</v>
      </c>
      <c r="BV140">
        <v>59.026548930557119</v>
      </c>
      <c r="BW140" t="s">
        <v>1889</v>
      </c>
      <c r="BX140">
        <v>69.343222875105695</v>
      </c>
      <c r="BY140" s="33" t="s">
        <v>1805</v>
      </c>
      <c r="BZ140">
        <v>35.090806125632248</v>
      </c>
      <c r="CA140" t="s">
        <v>2064</v>
      </c>
      <c r="CB140">
        <v>94.719218263263045</v>
      </c>
      <c r="CC140" s="33" t="s">
        <v>2188</v>
      </c>
      <c r="CD140">
        <v>46.968630946704913</v>
      </c>
      <c r="CE140" t="s">
        <v>2185</v>
      </c>
      <c r="CF140">
        <v>102.973815716017</v>
      </c>
      <c r="CG140" t="s">
        <v>843</v>
      </c>
      <c r="CH140">
        <v>447.13341706420448</v>
      </c>
      <c r="CI140" t="s">
        <v>2186</v>
      </c>
      <c r="CJ140">
        <v>34.114015519283271</v>
      </c>
      <c r="CK140" t="s">
        <v>2186</v>
      </c>
      <c r="CL140">
        <v>34.114015519283271</v>
      </c>
      <c r="CW140" s="33" t="s">
        <v>2954</v>
      </c>
      <c r="CX140">
        <v>45.160234830924061</v>
      </c>
      <c r="CY140" t="s">
        <v>2953</v>
      </c>
      <c r="CZ140">
        <v>35.789781471221922</v>
      </c>
      <c r="DC140" t="s">
        <v>2953</v>
      </c>
      <c r="DD140">
        <v>35.789781471221922</v>
      </c>
      <c r="DE140" t="s">
        <v>2953</v>
      </c>
      <c r="DF140">
        <v>35.789781471221922</v>
      </c>
      <c r="DG140" s="33" t="s">
        <v>3127</v>
      </c>
      <c r="DH140">
        <v>36.300624999999997</v>
      </c>
      <c r="DI140" t="s">
        <v>3127</v>
      </c>
      <c r="DJ140">
        <v>36.300624999999997</v>
      </c>
      <c r="DM140" s="33" t="s">
        <v>3127</v>
      </c>
      <c r="DN140">
        <v>36.300624999999997</v>
      </c>
      <c r="DO140" t="s">
        <v>3127</v>
      </c>
      <c r="DP140">
        <v>36.300624999999997</v>
      </c>
    </row>
    <row r="141" spans="31:120">
      <c r="AE141" t="s">
        <v>594</v>
      </c>
      <c r="AF141">
        <v>275.24009290172739</v>
      </c>
      <c r="AG141" t="s">
        <v>594</v>
      </c>
      <c r="AH141">
        <v>275.24009290172739</v>
      </c>
      <c r="AI141" t="s">
        <v>594</v>
      </c>
      <c r="AJ141">
        <v>275.24009290172739</v>
      </c>
      <c r="AK141" t="s">
        <v>594</v>
      </c>
      <c r="AL141">
        <v>275.24009290172739</v>
      </c>
      <c r="AM141" t="s">
        <v>678</v>
      </c>
      <c r="AN141">
        <v>34.460073046018998</v>
      </c>
      <c r="BI141" t="s">
        <v>818</v>
      </c>
      <c r="BJ141">
        <v>870.26398311574962</v>
      </c>
      <c r="BK141" t="s">
        <v>811</v>
      </c>
      <c r="BL141">
        <v>57.877392423078327</v>
      </c>
      <c r="BM141" t="s">
        <v>1178</v>
      </c>
      <c r="BN141">
        <v>34.264830649030003</v>
      </c>
      <c r="BO141" t="s">
        <v>1278</v>
      </c>
      <c r="BP141">
        <v>65.505336495176707</v>
      </c>
      <c r="BQ141" s="33" t="s">
        <v>799</v>
      </c>
      <c r="BR141">
        <v>70.349909042778606</v>
      </c>
      <c r="BS141" t="s">
        <v>1442</v>
      </c>
      <c r="BT141">
        <v>44.147083788896452</v>
      </c>
      <c r="BU141" t="s">
        <v>1806</v>
      </c>
      <c r="BV141">
        <v>91.394602832662656</v>
      </c>
      <c r="BW141" t="s">
        <v>1890</v>
      </c>
      <c r="BX141">
        <v>80.918084808323613</v>
      </c>
      <c r="BY141" s="33" t="s">
        <v>1441</v>
      </c>
      <c r="BZ141">
        <v>40.84453375698866</v>
      </c>
      <c r="CA141" t="s">
        <v>1806</v>
      </c>
      <c r="CB141">
        <v>91.394602832662656</v>
      </c>
      <c r="CC141" s="33" t="s">
        <v>2189</v>
      </c>
      <c r="CD141">
        <v>44.82937809738938</v>
      </c>
      <c r="CE141" t="s">
        <v>2186</v>
      </c>
      <c r="CF141">
        <v>34.114015519283271</v>
      </c>
      <c r="CG141" t="s">
        <v>2572</v>
      </c>
      <c r="CH141">
        <v>31.395062458291171</v>
      </c>
      <c r="CI141" t="s">
        <v>2187</v>
      </c>
      <c r="CJ141">
        <v>425.83085797382478</v>
      </c>
      <c r="CK141" t="s">
        <v>2187</v>
      </c>
      <c r="CL141">
        <v>425.83085797382478</v>
      </c>
      <c r="CW141" s="33" t="s">
        <v>2955</v>
      </c>
      <c r="CX141">
        <v>41.610987274930743</v>
      </c>
      <c r="CY141" t="s">
        <v>2954</v>
      </c>
      <c r="CZ141">
        <v>45.160234830924061</v>
      </c>
      <c r="DC141" t="s">
        <v>2954</v>
      </c>
      <c r="DD141">
        <v>45.160234830924061</v>
      </c>
      <c r="DE141" t="s">
        <v>2954</v>
      </c>
      <c r="DF141">
        <v>45.160234830924061</v>
      </c>
      <c r="DG141" s="33" t="s">
        <v>3128</v>
      </c>
      <c r="DH141">
        <v>120.37580707644631</v>
      </c>
      <c r="DI141" t="s">
        <v>3128</v>
      </c>
      <c r="DJ141">
        <v>120.37580707644631</v>
      </c>
      <c r="DM141" s="33" t="s">
        <v>3128</v>
      </c>
      <c r="DN141">
        <v>120.37580707644631</v>
      </c>
      <c r="DO141" t="s">
        <v>3128</v>
      </c>
      <c r="DP141">
        <v>120.37580707644631</v>
      </c>
    </row>
    <row r="142" spans="31:120">
      <c r="AE142" t="s">
        <v>595</v>
      </c>
      <c r="AF142">
        <v>51.389896937146169</v>
      </c>
      <c r="AG142" t="s">
        <v>595</v>
      </c>
      <c r="AH142">
        <v>51.389896937146169</v>
      </c>
      <c r="AI142" t="s">
        <v>595</v>
      </c>
      <c r="AJ142">
        <v>51.389896937146169</v>
      </c>
      <c r="AK142" t="s">
        <v>595</v>
      </c>
      <c r="AL142">
        <v>51.389896937146169</v>
      </c>
      <c r="BI142" t="s">
        <v>819</v>
      </c>
      <c r="BJ142">
        <v>132.53356972932849</v>
      </c>
      <c r="BK142" t="s">
        <v>812</v>
      </c>
      <c r="BL142">
        <v>35.619133652181688</v>
      </c>
      <c r="BM142" t="s">
        <v>869</v>
      </c>
      <c r="BN142">
        <v>267.47141770149273</v>
      </c>
      <c r="BO142" t="s">
        <v>818</v>
      </c>
      <c r="BP142">
        <v>870.26398311574962</v>
      </c>
      <c r="BQ142" s="33" t="s">
        <v>1082</v>
      </c>
      <c r="BR142">
        <v>38.070125914782572</v>
      </c>
      <c r="BS142" t="s">
        <v>1443</v>
      </c>
      <c r="BT142">
        <v>59.026548930557119</v>
      </c>
      <c r="BU142" t="s">
        <v>1444</v>
      </c>
      <c r="BV142">
        <v>35.377451409522401</v>
      </c>
      <c r="BW142" t="s">
        <v>1492</v>
      </c>
      <c r="BX142">
        <v>30.710474685765419</v>
      </c>
      <c r="BY142" s="33" t="s">
        <v>1806</v>
      </c>
      <c r="BZ142">
        <v>91.394602832662656</v>
      </c>
      <c r="CA142" t="s">
        <v>1444</v>
      </c>
      <c r="CB142">
        <v>35.377451409522401</v>
      </c>
      <c r="CC142" s="33" t="s">
        <v>2190</v>
      </c>
      <c r="CD142">
        <v>112.3610184244521</v>
      </c>
      <c r="CE142" t="s">
        <v>2187</v>
      </c>
      <c r="CF142">
        <v>425.83085797382478</v>
      </c>
      <c r="CG142" t="s">
        <v>2224</v>
      </c>
      <c r="CH142">
        <v>259.94694704960142</v>
      </c>
      <c r="CI142" t="s">
        <v>2188</v>
      </c>
      <c r="CJ142">
        <v>46.968630946704913</v>
      </c>
      <c r="CK142" t="s">
        <v>2188</v>
      </c>
      <c r="CL142">
        <v>46.968630946704913</v>
      </c>
      <c r="CW142" s="33" t="s">
        <v>2956</v>
      </c>
      <c r="CX142">
        <v>110.7342704592357</v>
      </c>
      <c r="CY142" t="s">
        <v>2955</v>
      </c>
      <c r="CZ142">
        <v>41.610987274930743</v>
      </c>
      <c r="DC142" t="s">
        <v>2955</v>
      </c>
      <c r="DD142">
        <v>41.610987274930743</v>
      </c>
      <c r="DE142" t="s">
        <v>2955</v>
      </c>
      <c r="DF142">
        <v>41.610987274930743</v>
      </c>
      <c r="DG142" s="33" t="s">
        <v>3129</v>
      </c>
      <c r="DH142">
        <v>46.464391420836307</v>
      </c>
      <c r="DI142" t="s">
        <v>3129</v>
      </c>
      <c r="DJ142">
        <v>46.464391420836307</v>
      </c>
      <c r="DM142" s="33" t="s">
        <v>3129</v>
      </c>
      <c r="DN142">
        <v>46.464391420836307</v>
      </c>
      <c r="DO142" t="s">
        <v>3129</v>
      </c>
      <c r="DP142">
        <v>46.464391420836307</v>
      </c>
    </row>
    <row r="143" spans="31:120">
      <c r="AE143" t="s">
        <v>596</v>
      </c>
      <c r="AF143">
        <v>139.03260475787951</v>
      </c>
      <c r="AG143" t="s">
        <v>596</v>
      </c>
      <c r="AH143">
        <v>139.03260475787951</v>
      </c>
      <c r="AI143" t="s">
        <v>596</v>
      </c>
      <c r="AJ143">
        <v>139.03260475787951</v>
      </c>
      <c r="AK143" t="s">
        <v>596</v>
      </c>
      <c r="AL143">
        <v>139.03260475787951</v>
      </c>
      <c r="BI143" t="s">
        <v>820</v>
      </c>
      <c r="BJ143">
        <v>50.943914144649817</v>
      </c>
      <c r="BK143" t="s">
        <v>813</v>
      </c>
      <c r="BL143">
        <v>95.153960789071135</v>
      </c>
      <c r="BM143" t="s">
        <v>341</v>
      </c>
      <c r="BN143">
        <v>248.10017895136639</v>
      </c>
      <c r="BO143" t="s">
        <v>819</v>
      </c>
      <c r="BP143">
        <v>132.53356972932849</v>
      </c>
      <c r="BQ143" s="33" t="s">
        <v>800</v>
      </c>
      <c r="BR143">
        <v>79.082616415516441</v>
      </c>
      <c r="BS143" t="s">
        <v>1444</v>
      </c>
      <c r="BT143">
        <v>35.377451409522401</v>
      </c>
      <c r="BU143" t="s">
        <v>1445</v>
      </c>
      <c r="BV143">
        <v>31.905967422831331</v>
      </c>
      <c r="BW143" t="s">
        <v>1891</v>
      </c>
      <c r="BX143">
        <v>122.06051430264669</v>
      </c>
      <c r="BY143" s="33" t="s">
        <v>1444</v>
      </c>
      <c r="BZ143">
        <v>35.377451409522401</v>
      </c>
      <c r="CA143" t="s">
        <v>1445</v>
      </c>
      <c r="CB143">
        <v>31.905967422831331</v>
      </c>
      <c r="CC143" s="33" t="s">
        <v>2191</v>
      </c>
      <c r="CD143">
        <v>31.189909824606168</v>
      </c>
      <c r="CE143" t="s">
        <v>2188</v>
      </c>
      <c r="CF143">
        <v>46.968630946704913</v>
      </c>
      <c r="CG143" t="s">
        <v>2573</v>
      </c>
      <c r="CH143">
        <v>30.462668798944449</v>
      </c>
      <c r="CI143" t="s">
        <v>2189</v>
      </c>
      <c r="CJ143">
        <v>44.82937809738938</v>
      </c>
      <c r="CK143" t="s">
        <v>2189</v>
      </c>
      <c r="CL143">
        <v>44.82937809738938</v>
      </c>
      <c r="CW143" s="33" t="s">
        <v>2957</v>
      </c>
      <c r="CX143">
        <v>40.538959936622902</v>
      </c>
      <c r="CY143" t="s">
        <v>2956</v>
      </c>
      <c r="CZ143">
        <v>110.7342704592357</v>
      </c>
      <c r="DC143" t="s">
        <v>2956</v>
      </c>
      <c r="DD143">
        <v>110.7342704592357</v>
      </c>
      <c r="DE143" t="s">
        <v>2956</v>
      </c>
      <c r="DF143">
        <v>110.7342704592357</v>
      </c>
      <c r="DG143" s="33" t="s">
        <v>3130</v>
      </c>
      <c r="DH143">
        <v>56.157445511354993</v>
      </c>
      <c r="DI143" t="s">
        <v>3130</v>
      </c>
      <c r="DJ143">
        <v>56.157445511354993</v>
      </c>
      <c r="DM143" s="33" t="s">
        <v>3130</v>
      </c>
      <c r="DN143">
        <v>56.157445511354993</v>
      </c>
      <c r="DO143" t="s">
        <v>3130</v>
      </c>
      <c r="DP143">
        <v>56.157445511354993</v>
      </c>
    </row>
    <row r="144" spans="31:120">
      <c r="AE144" t="s">
        <v>597</v>
      </c>
      <c r="AF144">
        <v>96.157050568055212</v>
      </c>
      <c r="AG144" t="s">
        <v>597</v>
      </c>
      <c r="AH144">
        <v>96.157050568055212</v>
      </c>
      <c r="AI144" t="s">
        <v>597</v>
      </c>
      <c r="AJ144">
        <v>96.157050568055212</v>
      </c>
      <c r="AK144" t="s">
        <v>597</v>
      </c>
      <c r="AL144">
        <v>96.157050568055212</v>
      </c>
      <c r="BI144" t="s">
        <v>821</v>
      </c>
      <c r="BJ144">
        <v>189.90982230012929</v>
      </c>
      <c r="BK144" t="s">
        <v>814</v>
      </c>
      <c r="BL144">
        <v>317.5357916453487</v>
      </c>
      <c r="BM144" t="s">
        <v>1179</v>
      </c>
      <c r="BN144">
        <v>39.520795861975557</v>
      </c>
      <c r="BO144" t="s">
        <v>820</v>
      </c>
      <c r="BP144">
        <v>50.943914144649817</v>
      </c>
      <c r="BQ144" s="33" t="s">
        <v>801</v>
      </c>
      <c r="BR144">
        <v>93.393499037314513</v>
      </c>
      <c r="BS144" t="s">
        <v>1445</v>
      </c>
      <c r="BT144">
        <v>31.905967422831331</v>
      </c>
      <c r="BU144" t="s">
        <v>1446</v>
      </c>
      <c r="BV144">
        <v>71.673121301411754</v>
      </c>
      <c r="BW144" t="s">
        <v>1892</v>
      </c>
      <c r="BX144">
        <v>31.18979414200022</v>
      </c>
      <c r="BY144" s="33" t="s">
        <v>1445</v>
      </c>
      <c r="BZ144">
        <v>31.905967422831331</v>
      </c>
      <c r="CA144" t="s">
        <v>1446</v>
      </c>
      <c r="CB144">
        <v>71.673121301411754</v>
      </c>
      <c r="CC144" s="33" t="s">
        <v>2192</v>
      </c>
      <c r="CD144">
        <v>37.750131903084132</v>
      </c>
      <c r="CE144" t="s">
        <v>2189</v>
      </c>
      <c r="CF144">
        <v>44.82937809738938</v>
      </c>
      <c r="CG144" t="s">
        <v>2225</v>
      </c>
      <c r="CH144">
        <v>43.172536126609813</v>
      </c>
      <c r="CI144" t="s">
        <v>2190</v>
      </c>
      <c r="CJ144">
        <v>112.3610184244521</v>
      </c>
      <c r="CK144" t="s">
        <v>2190</v>
      </c>
      <c r="CL144">
        <v>112.3610184244521</v>
      </c>
      <c r="CW144" s="33" t="s">
        <v>2958</v>
      </c>
      <c r="CX144">
        <v>57.091784135798051</v>
      </c>
      <c r="CY144" t="s">
        <v>2957</v>
      </c>
      <c r="CZ144">
        <v>40.538959936622902</v>
      </c>
      <c r="DC144" t="s">
        <v>2957</v>
      </c>
      <c r="DD144">
        <v>40.538959936622902</v>
      </c>
      <c r="DE144" t="s">
        <v>2957</v>
      </c>
      <c r="DF144">
        <v>40.538959936622902</v>
      </c>
      <c r="DG144" s="33" t="s">
        <v>3131</v>
      </c>
      <c r="DH144">
        <v>39.903729582848086</v>
      </c>
      <c r="DI144" t="s">
        <v>3131</v>
      </c>
      <c r="DJ144">
        <v>39.903729582848086</v>
      </c>
      <c r="DM144" s="33" t="s">
        <v>3131</v>
      </c>
      <c r="DN144">
        <v>39.903729582848086</v>
      </c>
      <c r="DO144" t="s">
        <v>3131</v>
      </c>
      <c r="DP144">
        <v>39.903729582848086</v>
      </c>
    </row>
    <row r="145" spans="31:120">
      <c r="AE145" t="s">
        <v>598</v>
      </c>
      <c r="AF145">
        <v>58.477508650519027</v>
      </c>
      <c r="AG145" t="s">
        <v>598</v>
      </c>
      <c r="AH145">
        <v>58.477508650519027</v>
      </c>
      <c r="AI145" t="s">
        <v>598</v>
      </c>
      <c r="AJ145">
        <v>58.477508650519027</v>
      </c>
      <c r="AK145" t="s">
        <v>598</v>
      </c>
      <c r="AL145">
        <v>58.477508650519027</v>
      </c>
      <c r="BI145" t="s">
        <v>822</v>
      </c>
      <c r="BJ145">
        <v>62.59039279916324</v>
      </c>
      <c r="BK145" t="s">
        <v>815</v>
      </c>
      <c r="BL145">
        <v>249.02355600881231</v>
      </c>
      <c r="BM145" t="s">
        <v>870</v>
      </c>
      <c r="BN145">
        <v>243.30331495773129</v>
      </c>
      <c r="BO145" t="s">
        <v>821</v>
      </c>
      <c r="BP145">
        <v>189.90982230012929</v>
      </c>
      <c r="BQ145" s="33" t="s">
        <v>802</v>
      </c>
      <c r="BR145">
        <v>66.599282370065069</v>
      </c>
      <c r="BS145" t="s">
        <v>1446</v>
      </c>
      <c r="BT145">
        <v>71.673121301411754</v>
      </c>
      <c r="BU145" t="s">
        <v>1447</v>
      </c>
      <c r="BV145">
        <v>38.701710519040667</v>
      </c>
      <c r="BW145" t="s">
        <v>1498</v>
      </c>
      <c r="BX145">
        <v>39.470564161708531</v>
      </c>
      <c r="BY145" s="33" t="s">
        <v>1446</v>
      </c>
      <c r="BZ145">
        <v>71.673121301411754</v>
      </c>
      <c r="CA145" t="s">
        <v>1447</v>
      </c>
      <c r="CB145">
        <v>38.701710519040667</v>
      </c>
      <c r="CC145" s="33" t="s">
        <v>2193</v>
      </c>
      <c r="CD145">
        <v>46.686617357428979</v>
      </c>
      <c r="CE145" t="s">
        <v>2190</v>
      </c>
      <c r="CF145">
        <v>112.3610184244521</v>
      </c>
      <c r="CG145" t="s">
        <v>2574</v>
      </c>
      <c r="CH145">
        <v>87.105953972397899</v>
      </c>
      <c r="CI145" t="s">
        <v>2191</v>
      </c>
      <c r="CJ145">
        <v>31.189909824606168</v>
      </c>
      <c r="CK145" t="s">
        <v>2191</v>
      </c>
      <c r="CL145">
        <v>31.189909824606168</v>
      </c>
      <c r="CW145" s="33" t="s">
        <v>2959</v>
      </c>
      <c r="CX145">
        <v>47.050210354349502</v>
      </c>
      <c r="CY145" t="s">
        <v>2958</v>
      </c>
      <c r="CZ145">
        <v>57.091784135798051</v>
      </c>
      <c r="DC145" t="s">
        <v>2958</v>
      </c>
      <c r="DD145">
        <v>57.091784135798051</v>
      </c>
      <c r="DE145" t="s">
        <v>2958</v>
      </c>
      <c r="DF145">
        <v>57.091784135798051</v>
      </c>
      <c r="DG145" s="33" t="s">
        <v>3132</v>
      </c>
      <c r="DH145">
        <v>38.268701901312809</v>
      </c>
      <c r="DI145" t="s">
        <v>3132</v>
      </c>
      <c r="DJ145">
        <v>38.268701901312809</v>
      </c>
      <c r="DM145" s="33" t="s">
        <v>3132</v>
      </c>
      <c r="DN145">
        <v>38.268701901312809</v>
      </c>
      <c r="DO145" t="s">
        <v>3132</v>
      </c>
      <c r="DP145">
        <v>38.268701901312809</v>
      </c>
    </row>
    <row r="146" spans="31:120">
      <c r="AE146" t="s">
        <v>599</v>
      </c>
      <c r="AF146">
        <v>30.393648393194709</v>
      </c>
      <c r="AG146" t="s">
        <v>599</v>
      </c>
      <c r="AH146">
        <v>30.393648393194709</v>
      </c>
      <c r="AI146" t="s">
        <v>599</v>
      </c>
      <c r="AJ146">
        <v>30.393648393194709</v>
      </c>
      <c r="AK146" t="s">
        <v>599</v>
      </c>
      <c r="AL146">
        <v>30.393648393194709</v>
      </c>
      <c r="BI146" t="s">
        <v>823</v>
      </c>
      <c r="BJ146">
        <v>171.79118308942921</v>
      </c>
      <c r="BK146" t="s">
        <v>816</v>
      </c>
      <c r="BL146">
        <v>65.094998963006148</v>
      </c>
      <c r="BM146" t="s">
        <v>1180</v>
      </c>
      <c r="BN146">
        <v>90.492607994745981</v>
      </c>
      <c r="BO146" t="s">
        <v>822</v>
      </c>
      <c r="BP146">
        <v>62.59039279916324</v>
      </c>
      <c r="BQ146" s="33" t="s">
        <v>803</v>
      </c>
      <c r="BR146">
        <v>315.60746915796972</v>
      </c>
      <c r="BS146" t="s">
        <v>1447</v>
      </c>
      <c r="BT146">
        <v>38.701710519040667</v>
      </c>
      <c r="BU146" t="s">
        <v>1449</v>
      </c>
      <c r="BV146">
        <v>127.966994098778</v>
      </c>
      <c r="BW146" t="s">
        <v>1893</v>
      </c>
      <c r="BX146">
        <v>31.239773133639119</v>
      </c>
      <c r="BY146" s="33" t="s">
        <v>1447</v>
      </c>
      <c r="BZ146">
        <v>38.701710519040667</v>
      </c>
      <c r="CA146" t="s">
        <v>1449</v>
      </c>
      <c r="CB146">
        <v>127.966994098778</v>
      </c>
      <c r="CC146" s="33" t="s">
        <v>2194</v>
      </c>
      <c r="CD146">
        <v>43.102060314972853</v>
      </c>
      <c r="CE146" t="s">
        <v>2191</v>
      </c>
      <c r="CF146">
        <v>31.189909824606168</v>
      </c>
      <c r="CG146" t="s">
        <v>2230</v>
      </c>
      <c r="CH146">
        <v>45.950441827376977</v>
      </c>
      <c r="CI146" t="s">
        <v>2192</v>
      </c>
      <c r="CJ146">
        <v>37.750131903084132</v>
      </c>
      <c r="CK146" t="s">
        <v>2192</v>
      </c>
      <c r="CL146">
        <v>37.750131903084132</v>
      </c>
      <c r="CW146" s="33" t="s">
        <v>2960</v>
      </c>
      <c r="CX146">
        <v>33.630683376074579</v>
      </c>
      <c r="CY146" t="s">
        <v>2959</v>
      </c>
      <c r="CZ146">
        <v>47.050210354349502</v>
      </c>
      <c r="DC146" t="s">
        <v>2959</v>
      </c>
      <c r="DD146">
        <v>47.050210354349502</v>
      </c>
      <c r="DE146" t="s">
        <v>2959</v>
      </c>
      <c r="DF146">
        <v>47.050210354349502</v>
      </c>
      <c r="DG146" s="33" t="s">
        <v>3133</v>
      </c>
      <c r="DH146">
        <v>64.316179016620495</v>
      </c>
      <c r="DI146" t="s">
        <v>3133</v>
      </c>
      <c r="DJ146">
        <v>64.316179016620495</v>
      </c>
      <c r="DM146" s="33" t="s">
        <v>3133</v>
      </c>
      <c r="DN146">
        <v>64.316179016620495</v>
      </c>
      <c r="DO146" t="s">
        <v>3133</v>
      </c>
      <c r="DP146">
        <v>64.316179016620495</v>
      </c>
    </row>
    <row r="147" spans="31:120">
      <c r="AE147" t="s">
        <v>600</v>
      </c>
      <c r="AF147">
        <v>67.578070934256061</v>
      </c>
      <c r="AG147" t="s">
        <v>600</v>
      </c>
      <c r="AH147">
        <v>67.578070934256061</v>
      </c>
      <c r="AI147" t="s">
        <v>600</v>
      </c>
      <c r="AJ147">
        <v>67.578070934256061</v>
      </c>
      <c r="AK147" t="s">
        <v>600</v>
      </c>
      <c r="AL147">
        <v>67.578070934256061</v>
      </c>
      <c r="BI147" t="s">
        <v>824</v>
      </c>
      <c r="BJ147">
        <v>103.6205481469169</v>
      </c>
      <c r="BK147" t="s">
        <v>817</v>
      </c>
      <c r="BL147">
        <v>43.320404419255247</v>
      </c>
      <c r="BM147" t="s">
        <v>1181</v>
      </c>
      <c r="BN147">
        <v>40.422131355390292</v>
      </c>
      <c r="BO147" t="s">
        <v>823</v>
      </c>
      <c r="BP147">
        <v>171.79118308942921</v>
      </c>
      <c r="BQ147" s="33" t="s">
        <v>804</v>
      </c>
      <c r="BR147">
        <v>86.740206475529632</v>
      </c>
      <c r="BS147" t="s">
        <v>1448</v>
      </c>
      <c r="BT147">
        <v>32.491304401994249</v>
      </c>
      <c r="BU147" t="s">
        <v>1450</v>
      </c>
      <c r="BV147">
        <v>170.75823520400249</v>
      </c>
      <c r="BW147" t="s">
        <v>1894</v>
      </c>
      <c r="BX147">
        <v>33.665503751615027</v>
      </c>
      <c r="BY147" s="33" t="s">
        <v>1449</v>
      </c>
      <c r="BZ147">
        <v>127.966994098778</v>
      </c>
      <c r="CA147" t="s">
        <v>1450</v>
      </c>
      <c r="CB147">
        <v>170.75823520400249</v>
      </c>
      <c r="CC147" s="33" t="s">
        <v>2195</v>
      </c>
      <c r="CD147">
        <v>41.942531270055589</v>
      </c>
      <c r="CE147" t="s">
        <v>2192</v>
      </c>
      <c r="CF147">
        <v>37.750131903084132</v>
      </c>
      <c r="CG147" t="s">
        <v>2231</v>
      </c>
      <c r="CH147">
        <v>31.788341852811961</v>
      </c>
      <c r="CI147" t="s">
        <v>2193</v>
      </c>
      <c r="CJ147">
        <v>46.686617357428979</v>
      </c>
      <c r="CK147" t="s">
        <v>2193</v>
      </c>
      <c r="CL147">
        <v>46.686617357428979</v>
      </c>
      <c r="CW147" s="33" t="s">
        <v>2961</v>
      </c>
      <c r="CX147">
        <v>40.804995408631761</v>
      </c>
      <c r="CY147" t="s">
        <v>2960</v>
      </c>
      <c r="CZ147">
        <v>33.630683376074579</v>
      </c>
      <c r="DC147" t="s">
        <v>2960</v>
      </c>
      <c r="DD147">
        <v>33.630683376074579</v>
      </c>
      <c r="DE147" t="s">
        <v>2960</v>
      </c>
      <c r="DF147">
        <v>33.630683376074579</v>
      </c>
      <c r="DG147" s="33" t="s">
        <v>3134</v>
      </c>
      <c r="DH147">
        <v>45.562500000000007</v>
      </c>
      <c r="DI147" t="s">
        <v>3134</v>
      </c>
      <c r="DJ147">
        <v>45.562500000000007</v>
      </c>
      <c r="DM147" s="33" t="s">
        <v>3134</v>
      </c>
      <c r="DN147">
        <v>45.562500000000007</v>
      </c>
      <c r="DO147" t="s">
        <v>3134</v>
      </c>
      <c r="DP147">
        <v>45.562500000000007</v>
      </c>
    </row>
    <row r="148" spans="31:120">
      <c r="AE148" t="s">
        <v>601</v>
      </c>
      <c r="AF148">
        <v>33.704475308641968</v>
      </c>
      <c r="AG148" t="s">
        <v>601</v>
      </c>
      <c r="AH148">
        <v>33.704475308641968</v>
      </c>
      <c r="AI148" t="s">
        <v>601</v>
      </c>
      <c r="AJ148">
        <v>33.704475308641968</v>
      </c>
      <c r="AK148" t="s">
        <v>601</v>
      </c>
      <c r="AL148">
        <v>33.704475308641968</v>
      </c>
      <c r="BI148" t="s">
        <v>825</v>
      </c>
      <c r="BJ148">
        <v>33.081616246259109</v>
      </c>
      <c r="BK148" t="s">
        <v>818</v>
      </c>
      <c r="BL148">
        <v>870.26398311574962</v>
      </c>
      <c r="BM148" t="s">
        <v>1182</v>
      </c>
      <c r="BN148">
        <v>290.32199329062848</v>
      </c>
      <c r="BO148" t="s">
        <v>824</v>
      </c>
      <c r="BP148">
        <v>103.6205481469169</v>
      </c>
      <c r="BQ148" s="33" t="s">
        <v>805</v>
      </c>
      <c r="BR148">
        <v>60.52662770428406</v>
      </c>
      <c r="BS148" t="s">
        <v>1449</v>
      </c>
      <c r="BT148">
        <v>127.966994098778</v>
      </c>
      <c r="BU148" t="s">
        <v>1451</v>
      </c>
      <c r="BV148">
        <v>66.675213543158051</v>
      </c>
      <c r="BW148" t="s">
        <v>1895</v>
      </c>
      <c r="BX148">
        <v>41.887957970502129</v>
      </c>
      <c r="BY148" s="33" t="s">
        <v>1450</v>
      </c>
      <c r="BZ148">
        <v>170.75823520400249</v>
      </c>
      <c r="CA148" t="s">
        <v>1451</v>
      </c>
      <c r="CB148">
        <v>66.675213543158051</v>
      </c>
      <c r="CC148" s="33" t="s">
        <v>2196</v>
      </c>
      <c r="CD148">
        <v>32.013416734773052</v>
      </c>
      <c r="CE148" t="s">
        <v>2193</v>
      </c>
      <c r="CF148">
        <v>46.686617357428979</v>
      </c>
      <c r="CG148" t="s">
        <v>2575</v>
      </c>
      <c r="CH148">
        <v>60.395359936925892</v>
      </c>
      <c r="CI148" t="s">
        <v>2194</v>
      </c>
      <c r="CJ148">
        <v>43.102060314972853</v>
      </c>
      <c r="CK148" t="s">
        <v>2194</v>
      </c>
      <c r="CL148">
        <v>43.102060314972853</v>
      </c>
      <c r="CW148" s="33" t="s">
        <v>2962</v>
      </c>
      <c r="CX148">
        <v>64.748844444444444</v>
      </c>
      <c r="CY148" t="s">
        <v>2961</v>
      </c>
      <c r="CZ148">
        <v>40.804995408631761</v>
      </c>
      <c r="DC148" t="s">
        <v>2961</v>
      </c>
      <c r="DD148">
        <v>40.804995408631761</v>
      </c>
      <c r="DE148" t="s">
        <v>2961</v>
      </c>
      <c r="DF148">
        <v>40.804995408631761</v>
      </c>
      <c r="DG148" s="33" t="s">
        <v>3135</v>
      </c>
      <c r="DH148">
        <v>46.613130668934247</v>
      </c>
      <c r="DI148" t="s">
        <v>3135</v>
      </c>
      <c r="DJ148">
        <v>46.613130668934247</v>
      </c>
      <c r="DM148" s="33" t="s">
        <v>3135</v>
      </c>
      <c r="DN148">
        <v>46.613130668934247</v>
      </c>
      <c r="DO148" t="s">
        <v>3135</v>
      </c>
      <c r="DP148">
        <v>46.613130668934247</v>
      </c>
    </row>
    <row r="149" spans="31:120">
      <c r="AE149" t="s">
        <v>602</v>
      </c>
      <c r="AF149">
        <v>34.97877551020408</v>
      </c>
      <c r="AG149" t="s">
        <v>602</v>
      </c>
      <c r="AH149">
        <v>34.97877551020408</v>
      </c>
      <c r="AI149" t="s">
        <v>602</v>
      </c>
      <c r="AJ149">
        <v>34.97877551020408</v>
      </c>
      <c r="AK149" t="s">
        <v>602</v>
      </c>
      <c r="AL149">
        <v>34.97877551020408</v>
      </c>
      <c r="BI149" t="s">
        <v>826</v>
      </c>
      <c r="BJ149">
        <v>572.03549391159743</v>
      </c>
      <c r="BK149" t="s">
        <v>819</v>
      </c>
      <c r="BL149">
        <v>132.53356972932849</v>
      </c>
      <c r="BM149" t="s">
        <v>1183</v>
      </c>
      <c r="BN149">
        <v>40.329318205191669</v>
      </c>
      <c r="BO149" t="s">
        <v>825</v>
      </c>
      <c r="BP149">
        <v>33.081616246259109</v>
      </c>
      <c r="BQ149" s="33" t="s">
        <v>806</v>
      </c>
      <c r="BR149">
        <v>44.399825404476189</v>
      </c>
      <c r="BS149" t="s">
        <v>1450</v>
      </c>
      <c r="BT149">
        <v>170.75823520400249</v>
      </c>
      <c r="BU149" t="s">
        <v>1452</v>
      </c>
      <c r="BV149">
        <v>35.031066682888898</v>
      </c>
      <c r="BW149" t="s">
        <v>1896</v>
      </c>
      <c r="BX149">
        <v>34.060554799678563</v>
      </c>
      <c r="BY149" s="33" t="s">
        <v>1451</v>
      </c>
      <c r="BZ149">
        <v>66.675213543158051</v>
      </c>
      <c r="CA149" t="s">
        <v>1453</v>
      </c>
      <c r="CB149">
        <v>89.015490021216905</v>
      </c>
      <c r="CC149" s="33" t="s">
        <v>2197</v>
      </c>
      <c r="CD149">
        <v>108.6538340893924</v>
      </c>
      <c r="CE149" t="s">
        <v>2194</v>
      </c>
      <c r="CF149">
        <v>43.102060314972853</v>
      </c>
      <c r="CG149" t="s">
        <v>2576</v>
      </c>
      <c r="CH149">
        <v>39.037954293420611</v>
      </c>
      <c r="CI149" t="s">
        <v>2195</v>
      </c>
      <c r="CJ149">
        <v>41.942531270055589</v>
      </c>
      <c r="CK149" t="s">
        <v>2195</v>
      </c>
      <c r="CL149">
        <v>41.942531270055589</v>
      </c>
      <c r="CW149" s="33" t="s">
        <v>2963</v>
      </c>
      <c r="CX149">
        <v>31.714681440443211</v>
      </c>
      <c r="CY149" t="s">
        <v>2962</v>
      </c>
      <c r="CZ149">
        <v>64.748844444444444</v>
      </c>
      <c r="DC149" t="s">
        <v>2962</v>
      </c>
      <c r="DD149">
        <v>64.748844444444444</v>
      </c>
      <c r="DE149" t="s">
        <v>2962</v>
      </c>
      <c r="DF149">
        <v>64.748844444444444</v>
      </c>
      <c r="DG149" s="33" t="s">
        <v>3136</v>
      </c>
      <c r="DH149">
        <v>49.177375420605657</v>
      </c>
      <c r="DI149" t="s">
        <v>3136</v>
      </c>
      <c r="DJ149">
        <v>49.177375420605657</v>
      </c>
      <c r="DM149" s="33" t="s">
        <v>3136</v>
      </c>
      <c r="DN149">
        <v>49.177375420605657</v>
      </c>
      <c r="DO149" t="s">
        <v>3136</v>
      </c>
      <c r="DP149">
        <v>49.177375420605657</v>
      </c>
    </row>
    <row r="150" spans="31:120">
      <c r="AE150" t="s">
        <v>603</v>
      </c>
      <c r="AF150">
        <v>832.36556025840935</v>
      </c>
      <c r="AG150" t="s">
        <v>603</v>
      </c>
      <c r="AH150">
        <v>832.36556025840935</v>
      </c>
      <c r="AI150" t="s">
        <v>603</v>
      </c>
      <c r="AJ150">
        <v>832.36556025840935</v>
      </c>
      <c r="AK150" t="s">
        <v>603</v>
      </c>
      <c r="AL150">
        <v>832.36556025840935</v>
      </c>
      <c r="BI150" t="s">
        <v>827</v>
      </c>
      <c r="BJ150">
        <v>43.626784241510649</v>
      </c>
      <c r="BK150" t="s">
        <v>820</v>
      </c>
      <c r="BL150">
        <v>50.943914144649817</v>
      </c>
      <c r="BM150" t="s">
        <v>873</v>
      </c>
      <c r="BN150">
        <v>120.76556385929661</v>
      </c>
      <c r="BO150" t="s">
        <v>826</v>
      </c>
      <c r="BP150">
        <v>572.03549391159743</v>
      </c>
      <c r="BQ150" s="33" t="s">
        <v>807</v>
      </c>
      <c r="BR150">
        <v>143.72952026891781</v>
      </c>
      <c r="BS150" t="s">
        <v>1451</v>
      </c>
      <c r="BT150">
        <v>66.675213543158051</v>
      </c>
      <c r="BU150" t="s">
        <v>1453</v>
      </c>
      <c r="BV150">
        <v>89.015490021216905</v>
      </c>
      <c r="BW150" t="s">
        <v>1502</v>
      </c>
      <c r="BX150">
        <v>51.379442328159591</v>
      </c>
      <c r="BY150" s="33" t="s">
        <v>1452</v>
      </c>
      <c r="BZ150">
        <v>35.031066682888898</v>
      </c>
      <c r="CA150" t="s">
        <v>1454</v>
      </c>
      <c r="CB150">
        <v>62.792683809402689</v>
      </c>
      <c r="CC150" s="33" t="s">
        <v>2198</v>
      </c>
      <c r="CD150">
        <v>120.2439398987763</v>
      </c>
      <c r="CE150" t="s">
        <v>2195</v>
      </c>
      <c r="CF150">
        <v>41.942531270055589</v>
      </c>
      <c r="CG150" t="s">
        <v>2233</v>
      </c>
      <c r="CH150">
        <v>153.88311732861359</v>
      </c>
      <c r="CI150" t="s">
        <v>2196</v>
      </c>
      <c r="CJ150">
        <v>32.013416734773052</v>
      </c>
      <c r="CK150" t="s">
        <v>2196</v>
      </c>
      <c r="CL150">
        <v>32.013416734773052</v>
      </c>
      <c r="CW150" s="33" t="s">
        <v>2964</v>
      </c>
      <c r="CX150">
        <v>53.253375470510399</v>
      </c>
      <c r="CY150" t="s">
        <v>2963</v>
      </c>
      <c r="CZ150">
        <v>31.714681440443211</v>
      </c>
      <c r="DC150" t="s">
        <v>2963</v>
      </c>
      <c r="DD150">
        <v>31.714681440443211</v>
      </c>
      <c r="DE150" t="s">
        <v>2963</v>
      </c>
      <c r="DF150">
        <v>31.714681440443211</v>
      </c>
      <c r="DG150" s="33" t="s">
        <v>3137</v>
      </c>
      <c r="DH150">
        <v>42.751479289940839</v>
      </c>
      <c r="DI150" t="s">
        <v>3137</v>
      </c>
      <c r="DJ150">
        <v>42.751479289940839</v>
      </c>
      <c r="DM150" s="33" t="s">
        <v>3137</v>
      </c>
      <c r="DN150">
        <v>42.751479289940839</v>
      </c>
      <c r="DO150" t="s">
        <v>3137</v>
      </c>
      <c r="DP150">
        <v>42.751479289940839</v>
      </c>
    </row>
    <row r="151" spans="31:120">
      <c r="AE151" t="s">
        <v>604</v>
      </c>
      <c r="AF151">
        <v>58.343594386600273</v>
      </c>
      <c r="AG151" t="s">
        <v>604</v>
      </c>
      <c r="AH151">
        <v>58.343594386600273</v>
      </c>
      <c r="AI151" t="s">
        <v>604</v>
      </c>
      <c r="AJ151">
        <v>58.343594386600273</v>
      </c>
      <c r="AK151" t="s">
        <v>604</v>
      </c>
      <c r="AL151">
        <v>58.343594386600273</v>
      </c>
      <c r="BI151" t="s">
        <v>828</v>
      </c>
      <c r="BJ151">
        <v>31.21666659503725</v>
      </c>
      <c r="BK151" t="s">
        <v>821</v>
      </c>
      <c r="BL151">
        <v>189.90982230012929</v>
      </c>
      <c r="BM151" t="s">
        <v>874</v>
      </c>
      <c r="BN151">
        <v>85.82959391817235</v>
      </c>
      <c r="BO151" t="s">
        <v>827</v>
      </c>
      <c r="BP151">
        <v>43.626784241510649</v>
      </c>
      <c r="BQ151" s="33" t="s">
        <v>808</v>
      </c>
      <c r="BR151">
        <v>29.799547865889348</v>
      </c>
      <c r="BS151" t="s">
        <v>1452</v>
      </c>
      <c r="BT151">
        <v>35.031066682888898</v>
      </c>
      <c r="BU151" t="s">
        <v>1454</v>
      </c>
      <c r="BV151">
        <v>62.792683809402689</v>
      </c>
      <c r="BW151" t="s">
        <v>1897</v>
      </c>
      <c r="BX151">
        <v>50.276589402280187</v>
      </c>
      <c r="BY151" s="33" t="s">
        <v>1453</v>
      </c>
      <c r="BZ151">
        <v>89.015490021216905</v>
      </c>
      <c r="CA151" t="s">
        <v>1455</v>
      </c>
      <c r="CB151">
        <v>38.279641704339738</v>
      </c>
      <c r="CC151" s="33" t="s">
        <v>2199</v>
      </c>
      <c r="CD151">
        <v>60.702078294767027</v>
      </c>
      <c r="CE151" t="s">
        <v>2196</v>
      </c>
      <c r="CF151">
        <v>32.013416734773052</v>
      </c>
      <c r="CG151" t="s">
        <v>2234</v>
      </c>
      <c r="CH151">
        <v>40.929344397470338</v>
      </c>
      <c r="CI151" t="s">
        <v>2197</v>
      </c>
      <c r="CJ151">
        <v>108.6538340893924</v>
      </c>
      <c r="CK151" t="s">
        <v>2197</v>
      </c>
      <c r="CL151">
        <v>108.6538340893924</v>
      </c>
      <c r="CW151" s="33" t="s">
        <v>2965</v>
      </c>
      <c r="CX151">
        <v>43.632995378904582</v>
      </c>
      <c r="CY151" t="s">
        <v>2964</v>
      </c>
      <c r="CZ151">
        <v>53.253375470510399</v>
      </c>
      <c r="DC151" t="s">
        <v>2964</v>
      </c>
      <c r="DD151">
        <v>53.253375470510399</v>
      </c>
      <c r="DE151" t="s">
        <v>2964</v>
      </c>
      <c r="DF151">
        <v>53.253375470510399</v>
      </c>
      <c r="DG151" s="33" t="s">
        <v>3138</v>
      </c>
      <c r="DH151">
        <v>44.730325730157404</v>
      </c>
      <c r="DI151" t="s">
        <v>3138</v>
      </c>
      <c r="DJ151">
        <v>44.730325730157404</v>
      </c>
      <c r="DM151" s="33" t="s">
        <v>3138</v>
      </c>
      <c r="DN151">
        <v>44.730325730157404</v>
      </c>
      <c r="DO151" t="s">
        <v>3138</v>
      </c>
      <c r="DP151">
        <v>44.730325730157404</v>
      </c>
    </row>
    <row r="152" spans="31:120">
      <c r="AE152" t="s">
        <v>605</v>
      </c>
      <c r="AF152">
        <v>87.037923875432497</v>
      </c>
      <c r="AG152" t="s">
        <v>605</v>
      </c>
      <c r="AH152">
        <v>87.037923875432497</v>
      </c>
      <c r="AI152" t="s">
        <v>605</v>
      </c>
      <c r="AJ152">
        <v>87.037923875432497</v>
      </c>
      <c r="AK152" t="s">
        <v>605</v>
      </c>
      <c r="AL152">
        <v>87.037923875432497</v>
      </c>
      <c r="BI152" t="s">
        <v>829</v>
      </c>
      <c r="BJ152">
        <v>428.74109853410022</v>
      </c>
      <c r="BK152" t="s">
        <v>822</v>
      </c>
      <c r="BL152">
        <v>62.59039279916324</v>
      </c>
      <c r="BM152" t="s">
        <v>1184</v>
      </c>
      <c r="BN152">
        <v>33.836447551490558</v>
      </c>
      <c r="BO152" t="s">
        <v>828</v>
      </c>
      <c r="BP152">
        <v>31.21666659503725</v>
      </c>
      <c r="BQ152" s="33" t="s">
        <v>809</v>
      </c>
      <c r="BR152">
        <v>54.11267096887687</v>
      </c>
      <c r="BS152" t="s">
        <v>1453</v>
      </c>
      <c r="BT152">
        <v>89.015490021216905</v>
      </c>
      <c r="BU152" t="s">
        <v>1455</v>
      </c>
      <c r="BV152">
        <v>38.279641704339738</v>
      </c>
      <c r="BW152" t="s">
        <v>1898</v>
      </c>
      <c r="BX152">
        <v>94.094878520905326</v>
      </c>
      <c r="BY152" s="33" t="s">
        <v>1454</v>
      </c>
      <c r="BZ152">
        <v>62.792683809402689</v>
      </c>
      <c r="CA152" t="s">
        <v>1457</v>
      </c>
      <c r="CB152">
        <v>61.093407059696403</v>
      </c>
      <c r="CC152" s="33" t="s">
        <v>2200</v>
      </c>
      <c r="CD152">
        <v>62.10698667555868</v>
      </c>
      <c r="CE152" t="s">
        <v>2197</v>
      </c>
      <c r="CF152">
        <v>108.6538340893924</v>
      </c>
      <c r="CG152" t="s">
        <v>2236</v>
      </c>
      <c r="CH152">
        <v>32.449619178585031</v>
      </c>
      <c r="CI152" t="s">
        <v>2198</v>
      </c>
      <c r="CJ152">
        <v>120.2439398987763</v>
      </c>
      <c r="CK152" t="s">
        <v>2198</v>
      </c>
      <c r="CL152">
        <v>120.2439398987763</v>
      </c>
      <c r="CW152" s="33" t="s">
        <v>2966</v>
      </c>
      <c r="CX152">
        <v>54.191545079279337</v>
      </c>
      <c r="CY152" t="s">
        <v>2965</v>
      </c>
      <c r="CZ152">
        <v>43.632995378904582</v>
      </c>
      <c r="DC152" t="s">
        <v>2965</v>
      </c>
      <c r="DD152">
        <v>43.632995378904582</v>
      </c>
      <c r="DE152" t="s">
        <v>2965</v>
      </c>
      <c r="DF152">
        <v>43.632995378904582</v>
      </c>
      <c r="DG152" s="33" t="s">
        <v>3139</v>
      </c>
      <c r="DH152">
        <v>79.930704793649411</v>
      </c>
      <c r="DI152" t="s">
        <v>3139</v>
      </c>
      <c r="DJ152">
        <v>79.930704793649411</v>
      </c>
      <c r="DM152" s="33" t="s">
        <v>3139</v>
      </c>
      <c r="DN152">
        <v>79.930704793649411</v>
      </c>
      <c r="DO152" t="s">
        <v>3139</v>
      </c>
      <c r="DP152">
        <v>79.930704793649411</v>
      </c>
    </row>
    <row r="153" spans="31:120">
      <c r="AE153" t="s">
        <v>606</v>
      </c>
      <c r="AF153">
        <v>74.151234567901241</v>
      </c>
      <c r="AG153" t="s">
        <v>606</v>
      </c>
      <c r="AH153">
        <v>74.151234567901241</v>
      </c>
      <c r="AI153" t="s">
        <v>606</v>
      </c>
      <c r="AJ153">
        <v>74.151234567901241</v>
      </c>
      <c r="AK153" t="s">
        <v>606</v>
      </c>
      <c r="AL153">
        <v>74.151234567901241</v>
      </c>
      <c r="BI153" t="s">
        <v>830</v>
      </c>
      <c r="BJ153">
        <v>448.32484641543982</v>
      </c>
      <c r="BK153" t="s">
        <v>823</v>
      </c>
      <c r="BL153">
        <v>171.79118308942921</v>
      </c>
      <c r="BM153" t="s">
        <v>1185</v>
      </c>
      <c r="BN153">
        <v>33.841032119898827</v>
      </c>
      <c r="BO153" t="s">
        <v>829</v>
      </c>
      <c r="BP153">
        <v>428.74109853410022</v>
      </c>
      <c r="BQ153" s="33" t="s">
        <v>810</v>
      </c>
      <c r="BR153">
        <v>93.205329127047108</v>
      </c>
      <c r="BS153" t="s">
        <v>1454</v>
      </c>
      <c r="BT153">
        <v>62.792683809402689</v>
      </c>
      <c r="BU153" t="s">
        <v>1457</v>
      </c>
      <c r="BV153">
        <v>61.093407059696403</v>
      </c>
      <c r="BW153" t="s">
        <v>1504</v>
      </c>
      <c r="BX153">
        <v>39.240436630140358</v>
      </c>
      <c r="BY153" s="33" t="s">
        <v>1455</v>
      </c>
      <c r="BZ153">
        <v>38.279641704339738</v>
      </c>
      <c r="CA153" t="s">
        <v>1458</v>
      </c>
      <c r="CB153">
        <v>313.5060892145197</v>
      </c>
      <c r="CC153" s="33" t="s">
        <v>2201</v>
      </c>
      <c r="CD153">
        <v>199.62366494342331</v>
      </c>
      <c r="CE153" t="s">
        <v>2198</v>
      </c>
      <c r="CF153">
        <v>120.2439398987763</v>
      </c>
      <c r="CG153" t="s">
        <v>2237</v>
      </c>
      <c r="CH153">
        <v>1210.639316981438</v>
      </c>
      <c r="CI153" t="s">
        <v>2199</v>
      </c>
      <c r="CJ153">
        <v>60.702078294767027</v>
      </c>
      <c r="CK153" t="s">
        <v>2199</v>
      </c>
      <c r="CL153">
        <v>60.702078294767027</v>
      </c>
      <c r="CW153" s="33" t="s">
        <v>2967</v>
      </c>
      <c r="CX153">
        <v>62.694229125976562</v>
      </c>
      <c r="CY153" t="s">
        <v>2966</v>
      </c>
      <c r="CZ153">
        <v>54.191545079279337</v>
      </c>
      <c r="DC153" t="s">
        <v>2966</v>
      </c>
      <c r="DD153">
        <v>54.191545079279337</v>
      </c>
      <c r="DE153" t="s">
        <v>2966</v>
      </c>
      <c r="DF153">
        <v>54.191545079279337</v>
      </c>
      <c r="DG153" s="33" t="s">
        <v>3140</v>
      </c>
      <c r="DH153">
        <v>43.770053945002417</v>
      </c>
      <c r="DI153" t="s">
        <v>3140</v>
      </c>
      <c r="DJ153">
        <v>43.770053945002417</v>
      </c>
      <c r="DM153" s="33" t="s">
        <v>3140</v>
      </c>
      <c r="DN153">
        <v>43.770053945002417</v>
      </c>
      <c r="DO153" t="s">
        <v>3140</v>
      </c>
      <c r="DP153">
        <v>43.770053945002417</v>
      </c>
    </row>
    <row r="154" spans="31:120">
      <c r="AE154" t="s">
        <v>607</v>
      </c>
      <c r="AF154">
        <v>113.5656048117621</v>
      </c>
      <c r="AG154" t="s">
        <v>607</v>
      </c>
      <c r="AH154">
        <v>113.5656048117621</v>
      </c>
      <c r="AI154" t="s">
        <v>607</v>
      </c>
      <c r="AJ154">
        <v>113.5656048117621</v>
      </c>
      <c r="AK154" t="s">
        <v>607</v>
      </c>
      <c r="AL154">
        <v>113.5656048117621</v>
      </c>
      <c r="BI154" t="s">
        <v>831</v>
      </c>
      <c r="BJ154">
        <v>55.174751305596999</v>
      </c>
      <c r="BK154" t="s">
        <v>824</v>
      </c>
      <c r="BL154">
        <v>103.6205481469169</v>
      </c>
      <c r="BM154" t="s">
        <v>1186</v>
      </c>
      <c r="BN154">
        <v>65.515633772100657</v>
      </c>
      <c r="BO154" t="s">
        <v>830</v>
      </c>
      <c r="BP154">
        <v>448.32484641543982</v>
      </c>
      <c r="BQ154" s="33" t="s">
        <v>811</v>
      </c>
      <c r="BR154">
        <v>57.877392423078327</v>
      </c>
      <c r="BS154" t="s">
        <v>1455</v>
      </c>
      <c r="BT154">
        <v>38.279641704339738</v>
      </c>
      <c r="BU154" t="s">
        <v>1458</v>
      </c>
      <c r="BV154">
        <v>313.5060892145197</v>
      </c>
      <c r="BW154" t="s">
        <v>1509</v>
      </c>
      <c r="BX154">
        <v>723.86683384831463</v>
      </c>
      <c r="BY154" s="33" t="s">
        <v>1457</v>
      </c>
      <c r="BZ154">
        <v>61.093407059696403</v>
      </c>
      <c r="CA154" t="s">
        <v>1459</v>
      </c>
      <c r="CB154">
        <v>145.50409767267811</v>
      </c>
      <c r="CC154" s="33" t="s">
        <v>2202</v>
      </c>
      <c r="CD154">
        <v>38.524519437148037</v>
      </c>
      <c r="CE154" t="s">
        <v>2199</v>
      </c>
      <c r="CF154">
        <v>60.702078294767027</v>
      </c>
      <c r="CG154" t="s">
        <v>2238</v>
      </c>
      <c r="CH154">
        <v>153.2231040281865</v>
      </c>
      <c r="CI154" t="s">
        <v>2200</v>
      </c>
      <c r="CJ154">
        <v>62.10698667555868</v>
      </c>
      <c r="CK154" t="s">
        <v>2200</v>
      </c>
      <c r="CL154">
        <v>62.10698667555868</v>
      </c>
      <c r="CW154" s="33" t="s">
        <v>2968</v>
      </c>
      <c r="CX154">
        <v>37.9196675900277</v>
      </c>
      <c r="CY154" t="s">
        <v>2967</v>
      </c>
      <c r="CZ154">
        <v>62.694229125976562</v>
      </c>
      <c r="DC154" t="s">
        <v>2967</v>
      </c>
      <c r="DD154">
        <v>62.694229125976562</v>
      </c>
      <c r="DE154" t="s">
        <v>2967</v>
      </c>
      <c r="DF154">
        <v>62.694229125976562</v>
      </c>
      <c r="DG154" s="33" t="s">
        <v>3141</v>
      </c>
      <c r="DH154">
        <v>70.688466063532005</v>
      </c>
      <c r="DI154" t="s">
        <v>3141</v>
      </c>
      <c r="DJ154">
        <v>70.688466063532005</v>
      </c>
      <c r="DM154" s="33" t="s">
        <v>3141</v>
      </c>
      <c r="DN154">
        <v>70.688466063532005</v>
      </c>
      <c r="DO154" t="s">
        <v>3141</v>
      </c>
      <c r="DP154">
        <v>70.688466063532005</v>
      </c>
    </row>
    <row r="155" spans="31:120">
      <c r="AE155" t="s">
        <v>608</v>
      </c>
      <c r="AF155">
        <v>136.55591836734689</v>
      </c>
      <c r="AG155" t="s">
        <v>608</v>
      </c>
      <c r="AH155">
        <v>136.55591836734689</v>
      </c>
      <c r="AI155" t="s">
        <v>608</v>
      </c>
      <c r="AJ155">
        <v>136.55591836734689</v>
      </c>
      <c r="AK155" t="s">
        <v>608</v>
      </c>
      <c r="AL155">
        <v>136.55591836734689</v>
      </c>
      <c r="BI155" t="s">
        <v>832</v>
      </c>
      <c r="BJ155">
        <v>34.088978556447771</v>
      </c>
      <c r="BK155" t="s">
        <v>825</v>
      </c>
      <c r="BL155">
        <v>33.081616246259109</v>
      </c>
      <c r="BM155" t="s">
        <v>881</v>
      </c>
      <c r="BN155">
        <v>36.245368917092833</v>
      </c>
      <c r="BO155" t="s">
        <v>831</v>
      </c>
      <c r="BP155">
        <v>55.174751305596999</v>
      </c>
      <c r="BQ155" s="33" t="s">
        <v>812</v>
      </c>
      <c r="BR155">
        <v>35.619133652181688</v>
      </c>
      <c r="BS155" t="s">
        <v>1456</v>
      </c>
      <c r="BT155">
        <v>88.252477553320517</v>
      </c>
      <c r="BU155" t="s">
        <v>1459</v>
      </c>
      <c r="BV155">
        <v>145.50409767267811</v>
      </c>
      <c r="BW155" t="s">
        <v>1899</v>
      </c>
      <c r="BX155">
        <v>145.74768136504869</v>
      </c>
      <c r="BY155" s="33" t="s">
        <v>1458</v>
      </c>
      <c r="BZ155">
        <v>313.5060892145197</v>
      </c>
      <c r="CA155" t="s">
        <v>1460</v>
      </c>
      <c r="CB155">
        <v>38.396100102050497</v>
      </c>
      <c r="CC155" s="33" t="s">
        <v>2203</v>
      </c>
      <c r="CD155">
        <v>505.71851303194478</v>
      </c>
      <c r="CE155" t="s">
        <v>2200</v>
      </c>
      <c r="CF155">
        <v>62.10698667555868</v>
      </c>
      <c r="CG155" t="s">
        <v>2239</v>
      </c>
      <c r="CH155">
        <v>57.362224663560532</v>
      </c>
      <c r="CI155" t="s">
        <v>2201</v>
      </c>
      <c r="CJ155">
        <v>199.62366494342331</v>
      </c>
      <c r="CK155" t="s">
        <v>2201</v>
      </c>
      <c r="CL155">
        <v>199.62366494342331</v>
      </c>
      <c r="CW155" s="33" t="s">
        <v>2969</v>
      </c>
      <c r="CX155">
        <v>35.328462444154127</v>
      </c>
      <c r="CY155" t="s">
        <v>2968</v>
      </c>
      <c r="CZ155">
        <v>37.9196675900277</v>
      </c>
      <c r="DC155" t="s">
        <v>2968</v>
      </c>
      <c r="DD155">
        <v>37.9196675900277</v>
      </c>
      <c r="DE155" t="s">
        <v>2968</v>
      </c>
      <c r="DF155">
        <v>37.9196675900277</v>
      </c>
      <c r="DG155" s="33" t="s">
        <v>3142</v>
      </c>
      <c r="DH155">
        <v>41.362552864282968</v>
      </c>
      <c r="DI155" t="s">
        <v>3142</v>
      </c>
      <c r="DJ155">
        <v>41.362552864282968</v>
      </c>
      <c r="DM155" s="33" t="s">
        <v>3142</v>
      </c>
      <c r="DN155">
        <v>41.362552864282968</v>
      </c>
      <c r="DO155" t="s">
        <v>3142</v>
      </c>
      <c r="DP155">
        <v>41.362552864282968</v>
      </c>
    </row>
    <row r="156" spans="31:120">
      <c r="AE156" t="s">
        <v>609</v>
      </c>
      <c r="AF156">
        <v>37.59626038781164</v>
      </c>
      <c r="AG156" t="s">
        <v>609</v>
      </c>
      <c r="AH156">
        <v>37.59626038781164</v>
      </c>
      <c r="AI156" t="s">
        <v>609</v>
      </c>
      <c r="AJ156">
        <v>37.59626038781164</v>
      </c>
      <c r="AK156" t="s">
        <v>609</v>
      </c>
      <c r="AL156">
        <v>37.59626038781164</v>
      </c>
      <c r="BI156" t="s">
        <v>833</v>
      </c>
      <c r="BJ156">
        <v>42.036393317995881</v>
      </c>
      <c r="BK156" t="s">
        <v>826</v>
      </c>
      <c r="BL156">
        <v>572.03549391159743</v>
      </c>
      <c r="BM156" t="s">
        <v>1187</v>
      </c>
      <c r="BN156">
        <v>138.58475392956319</v>
      </c>
      <c r="BO156" t="s">
        <v>832</v>
      </c>
      <c r="BP156">
        <v>34.088978556447771</v>
      </c>
      <c r="BQ156" s="33" t="s">
        <v>813</v>
      </c>
      <c r="BR156">
        <v>95.153960789071135</v>
      </c>
      <c r="BS156" t="s">
        <v>1457</v>
      </c>
      <c r="BT156">
        <v>61.093407059696403</v>
      </c>
      <c r="BU156" t="s">
        <v>1460</v>
      </c>
      <c r="BV156">
        <v>38.396100102050497</v>
      </c>
      <c r="BW156" t="s">
        <v>1515</v>
      </c>
      <c r="BX156">
        <v>41.570597942397647</v>
      </c>
      <c r="BY156" s="33" t="s">
        <v>1459</v>
      </c>
      <c r="BZ156">
        <v>145.50409767267811</v>
      </c>
      <c r="CA156" t="s">
        <v>1461</v>
      </c>
      <c r="CB156">
        <v>30.705975645956642</v>
      </c>
      <c r="CC156" s="33" t="s">
        <v>2204</v>
      </c>
      <c r="CD156">
        <v>1156.278172354404</v>
      </c>
      <c r="CE156" t="s">
        <v>2201</v>
      </c>
      <c r="CF156">
        <v>199.62366494342331</v>
      </c>
      <c r="CG156" t="s">
        <v>1915</v>
      </c>
      <c r="CH156">
        <v>46.175070413633883</v>
      </c>
      <c r="CI156" t="s">
        <v>2202</v>
      </c>
      <c r="CJ156">
        <v>38.524519437148037</v>
      </c>
      <c r="CK156" t="s">
        <v>2202</v>
      </c>
      <c r="CL156">
        <v>38.524519437148037</v>
      </c>
      <c r="CW156" s="33" t="s">
        <v>2970</v>
      </c>
      <c r="CX156">
        <v>88.547578671127454</v>
      </c>
      <c r="CY156" t="s">
        <v>2969</v>
      </c>
      <c r="CZ156">
        <v>35.328462444154127</v>
      </c>
      <c r="DC156" t="s">
        <v>2969</v>
      </c>
      <c r="DD156">
        <v>35.328462444154127</v>
      </c>
      <c r="DE156" t="s">
        <v>2969</v>
      </c>
      <c r="DF156">
        <v>35.328462444154127</v>
      </c>
      <c r="DG156" s="33" t="s">
        <v>3143</v>
      </c>
      <c r="DH156">
        <v>63.574044444444453</v>
      </c>
      <c r="DI156" t="s">
        <v>3143</v>
      </c>
      <c r="DJ156">
        <v>63.574044444444453</v>
      </c>
      <c r="DM156" s="33" t="s">
        <v>3143</v>
      </c>
      <c r="DN156">
        <v>63.574044444444453</v>
      </c>
      <c r="DO156" t="s">
        <v>3143</v>
      </c>
      <c r="DP156">
        <v>63.574044444444453</v>
      </c>
    </row>
    <row r="157" spans="31:120">
      <c r="BI157" t="s">
        <v>834</v>
      </c>
      <c r="BJ157">
        <v>31.239640414991001</v>
      </c>
      <c r="BK157" t="s">
        <v>827</v>
      </c>
      <c r="BL157">
        <v>43.626784241510649</v>
      </c>
      <c r="BM157" t="s">
        <v>1188</v>
      </c>
      <c r="BN157">
        <v>47.259382654618364</v>
      </c>
      <c r="BO157" t="s">
        <v>833</v>
      </c>
      <c r="BP157">
        <v>42.036393317995881</v>
      </c>
      <c r="BQ157" s="33" t="s">
        <v>814</v>
      </c>
      <c r="BR157">
        <v>317.5357916453487</v>
      </c>
      <c r="BS157" t="s">
        <v>1458</v>
      </c>
      <c r="BT157">
        <v>313.5060892145197</v>
      </c>
      <c r="BU157" t="s">
        <v>1461</v>
      </c>
      <c r="BV157">
        <v>30.705975645956642</v>
      </c>
      <c r="BW157" t="s">
        <v>1516</v>
      </c>
      <c r="BX157">
        <v>53.677133255455743</v>
      </c>
      <c r="BY157" s="33" t="s">
        <v>1460</v>
      </c>
      <c r="BZ157">
        <v>38.396100102050497</v>
      </c>
      <c r="CA157" t="s">
        <v>1462</v>
      </c>
      <c r="CB157">
        <v>35.06354911170245</v>
      </c>
      <c r="CC157" s="33" t="s">
        <v>2205</v>
      </c>
      <c r="CD157">
        <v>374.60791793511629</v>
      </c>
      <c r="CE157" t="s">
        <v>2202</v>
      </c>
      <c r="CF157">
        <v>38.524519437148037</v>
      </c>
      <c r="CG157" t="s">
        <v>2240</v>
      </c>
      <c r="CH157">
        <v>32.011316307567682</v>
      </c>
      <c r="CI157" t="s">
        <v>2203</v>
      </c>
      <c r="CJ157">
        <v>505.71851303194478</v>
      </c>
      <c r="CK157" t="s">
        <v>2203</v>
      </c>
      <c r="CL157">
        <v>505.71851303194478</v>
      </c>
      <c r="CW157" s="33" t="s">
        <v>2971</v>
      </c>
      <c r="CX157">
        <v>82.079268583038342</v>
      </c>
      <c r="CY157" t="s">
        <v>2970</v>
      </c>
      <c r="CZ157">
        <v>88.547578671127454</v>
      </c>
      <c r="DC157" t="s">
        <v>2970</v>
      </c>
      <c r="DD157">
        <v>88.547578671127454</v>
      </c>
      <c r="DE157" t="s">
        <v>2970</v>
      </c>
      <c r="DF157">
        <v>88.547578671127454</v>
      </c>
      <c r="DG157" s="33" t="s">
        <v>3144</v>
      </c>
      <c r="DH157">
        <v>32.895111504353601</v>
      </c>
      <c r="DI157" t="s">
        <v>3144</v>
      </c>
      <c r="DJ157">
        <v>32.895111504353601</v>
      </c>
      <c r="DM157" s="33" t="s">
        <v>3144</v>
      </c>
      <c r="DN157">
        <v>32.895111504353601</v>
      </c>
      <c r="DO157" t="s">
        <v>3144</v>
      </c>
      <c r="DP157">
        <v>32.895111504353601</v>
      </c>
    </row>
    <row r="158" spans="31:120">
      <c r="BI158" t="s">
        <v>835</v>
      </c>
      <c r="BJ158">
        <v>74.741446605466336</v>
      </c>
      <c r="BK158" t="s">
        <v>828</v>
      </c>
      <c r="BL158">
        <v>31.21666659503725</v>
      </c>
      <c r="BM158" t="s">
        <v>1189</v>
      </c>
      <c r="BN158">
        <v>49.959169483835147</v>
      </c>
      <c r="BO158" t="s">
        <v>834</v>
      </c>
      <c r="BP158">
        <v>31.239640414991001</v>
      </c>
      <c r="BQ158" s="33" t="s">
        <v>815</v>
      </c>
      <c r="BR158">
        <v>249.02355600881231</v>
      </c>
      <c r="BS158" t="s">
        <v>1459</v>
      </c>
      <c r="BT158">
        <v>145.50409767267811</v>
      </c>
      <c r="BU158" t="s">
        <v>1462</v>
      </c>
      <c r="BV158">
        <v>35.06354911170245</v>
      </c>
      <c r="BW158" t="s">
        <v>1517</v>
      </c>
      <c r="BX158">
        <v>40.084272176058853</v>
      </c>
      <c r="BY158" s="33" t="s">
        <v>1461</v>
      </c>
      <c r="BZ158">
        <v>30.705975645956642</v>
      </c>
      <c r="CA158" t="s">
        <v>1463</v>
      </c>
      <c r="CB158">
        <v>38.708239781930708</v>
      </c>
      <c r="CC158" s="33" t="s">
        <v>2206</v>
      </c>
      <c r="CD158">
        <v>61.350072478118108</v>
      </c>
      <c r="CE158" t="s">
        <v>2203</v>
      </c>
      <c r="CF158">
        <v>505.71851303194478</v>
      </c>
      <c r="CG158" t="s">
        <v>1550</v>
      </c>
      <c r="CH158">
        <v>198.38008349216821</v>
      </c>
      <c r="CI158" t="s">
        <v>2204</v>
      </c>
      <c r="CJ158">
        <v>1156.278172354404</v>
      </c>
      <c r="CK158" t="s">
        <v>2204</v>
      </c>
      <c r="CL158">
        <v>1156.278172354404</v>
      </c>
      <c r="CW158" s="33" t="s">
        <v>2972</v>
      </c>
      <c r="CX158">
        <v>51.592554052491607</v>
      </c>
      <c r="CY158" t="s">
        <v>2971</v>
      </c>
      <c r="CZ158">
        <v>82.079268583038342</v>
      </c>
      <c r="DC158" t="s">
        <v>2971</v>
      </c>
      <c r="DD158">
        <v>82.079268583038342</v>
      </c>
      <c r="DE158" t="s">
        <v>2971</v>
      </c>
      <c r="DF158">
        <v>82.079268583038342</v>
      </c>
      <c r="DG158" s="33" t="s">
        <v>3145</v>
      </c>
      <c r="DH158">
        <v>38.929634449977357</v>
      </c>
      <c r="DI158" t="s">
        <v>3145</v>
      </c>
      <c r="DJ158">
        <v>38.929634449977357</v>
      </c>
      <c r="DM158" s="33" t="s">
        <v>3145</v>
      </c>
      <c r="DN158">
        <v>38.929634449977357</v>
      </c>
      <c r="DO158" t="s">
        <v>3145</v>
      </c>
      <c r="DP158">
        <v>38.929634449977357</v>
      </c>
    </row>
    <row r="159" spans="31:120">
      <c r="BI159" t="s">
        <v>836</v>
      </c>
      <c r="BJ159">
        <v>31.41472077942468</v>
      </c>
      <c r="BK159" t="s">
        <v>829</v>
      </c>
      <c r="BL159">
        <v>428.74109853410022</v>
      </c>
      <c r="BM159" t="s">
        <v>1190</v>
      </c>
      <c r="BN159">
        <v>37.279856724855911</v>
      </c>
      <c r="BO159" t="s">
        <v>835</v>
      </c>
      <c r="BP159">
        <v>74.741446605466336</v>
      </c>
      <c r="BQ159" s="33" t="s">
        <v>816</v>
      </c>
      <c r="BR159">
        <v>65.094998963006148</v>
      </c>
      <c r="BS159" t="s">
        <v>1460</v>
      </c>
      <c r="BT159">
        <v>38.396100102050497</v>
      </c>
      <c r="BU159" t="s">
        <v>1463</v>
      </c>
      <c r="BV159">
        <v>38.708239781930708</v>
      </c>
      <c r="BW159" t="s">
        <v>1518</v>
      </c>
      <c r="BX159">
        <v>49.937879698916049</v>
      </c>
      <c r="BY159" s="33" t="s">
        <v>1462</v>
      </c>
      <c r="BZ159">
        <v>35.06354911170245</v>
      </c>
      <c r="CA159" t="s">
        <v>1464</v>
      </c>
      <c r="CB159">
        <v>70.936466179215714</v>
      </c>
      <c r="CC159" s="33" t="s">
        <v>2207</v>
      </c>
      <c r="CD159">
        <v>54.141933651692028</v>
      </c>
      <c r="CE159" t="s">
        <v>2204</v>
      </c>
      <c r="CF159">
        <v>1156.278172354404</v>
      </c>
      <c r="CG159" t="s">
        <v>2246</v>
      </c>
      <c r="CH159">
        <v>31.577327184048841</v>
      </c>
      <c r="CI159" t="s">
        <v>2205</v>
      </c>
      <c r="CJ159">
        <v>374.60791793511629</v>
      </c>
      <c r="CK159" t="s">
        <v>2205</v>
      </c>
      <c r="CL159">
        <v>374.60791793511629</v>
      </c>
      <c r="CW159" s="33" t="s">
        <v>2973</v>
      </c>
      <c r="CX159">
        <v>59.569788762838947</v>
      </c>
      <c r="CY159" t="s">
        <v>2972</v>
      </c>
      <c r="CZ159">
        <v>51.592554052491607</v>
      </c>
      <c r="DC159" t="s">
        <v>2972</v>
      </c>
      <c r="DD159">
        <v>51.592554052491607</v>
      </c>
      <c r="DE159" t="s">
        <v>2972</v>
      </c>
      <c r="DF159">
        <v>51.592554052491607</v>
      </c>
      <c r="DG159" s="33" t="s">
        <v>3146</v>
      </c>
      <c r="DH159">
        <v>131.75047258979211</v>
      </c>
      <c r="DI159" t="s">
        <v>3146</v>
      </c>
      <c r="DJ159">
        <v>131.75047258979211</v>
      </c>
      <c r="DM159" s="33" t="s">
        <v>3146</v>
      </c>
      <c r="DN159">
        <v>131.75047258979211</v>
      </c>
      <c r="DO159" t="s">
        <v>3146</v>
      </c>
      <c r="DP159">
        <v>131.75047258979211</v>
      </c>
    </row>
    <row r="160" spans="31:120">
      <c r="BI160" t="s">
        <v>837</v>
      </c>
      <c r="BJ160">
        <v>107.813474879118</v>
      </c>
      <c r="BK160" t="s">
        <v>830</v>
      </c>
      <c r="BL160">
        <v>448.32484641543982</v>
      </c>
      <c r="BM160" t="s">
        <v>1191</v>
      </c>
      <c r="BN160">
        <v>77.241899057000623</v>
      </c>
      <c r="BO160" t="s">
        <v>838</v>
      </c>
      <c r="BP160">
        <v>101.0599369355123</v>
      </c>
      <c r="BQ160" s="33" t="s">
        <v>817</v>
      </c>
      <c r="BR160">
        <v>43.320404419255247</v>
      </c>
      <c r="BS160" t="s">
        <v>1461</v>
      </c>
      <c r="BT160">
        <v>30.705975645956642</v>
      </c>
      <c r="BU160" t="s">
        <v>1464</v>
      </c>
      <c r="BV160">
        <v>70.936466179215714</v>
      </c>
      <c r="BW160" t="s">
        <v>1900</v>
      </c>
      <c r="BX160">
        <v>45.394034144926849</v>
      </c>
      <c r="BY160" s="33" t="s">
        <v>1463</v>
      </c>
      <c r="BZ160">
        <v>38.708239781930708</v>
      </c>
      <c r="CA160" t="s">
        <v>1465</v>
      </c>
      <c r="CB160">
        <v>133.2140496389718</v>
      </c>
      <c r="CC160" s="33" t="s">
        <v>2208</v>
      </c>
      <c r="CD160">
        <v>67.713514052134343</v>
      </c>
      <c r="CE160" t="s">
        <v>2205</v>
      </c>
      <c r="CF160">
        <v>374.60791793511629</v>
      </c>
      <c r="CG160" t="s">
        <v>2577</v>
      </c>
      <c r="CH160">
        <v>45.20968731766812</v>
      </c>
      <c r="CI160" t="s">
        <v>2206</v>
      </c>
      <c r="CJ160">
        <v>61.350072478118108</v>
      </c>
      <c r="CK160" t="s">
        <v>2206</v>
      </c>
      <c r="CL160">
        <v>61.350072478118108</v>
      </c>
      <c r="CW160" s="33" t="s">
        <v>2974</v>
      </c>
      <c r="CX160">
        <v>56.171630103558392</v>
      </c>
      <c r="CY160" t="s">
        <v>2973</v>
      </c>
      <c r="CZ160">
        <v>59.569788762838947</v>
      </c>
      <c r="DC160" t="s">
        <v>2973</v>
      </c>
      <c r="DD160">
        <v>59.569788762838947</v>
      </c>
      <c r="DE160" t="s">
        <v>2973</v>
      </c>
      <c r="DF160">
        <v>59.569788762838947</v>
      </c>
      <c r="DG160" s="33" t="s">
        <v>3147</v>
      </c>
      <c r="DH160">
        <v>32.63351142027323</v>
      </c>
      <c r="DI160" t="s">
        <v>3147</v>
      </c>
      <c r="DJ160">
        <v>32.63351142027323</v>
      </c>
      <c r="DM160" s="33" t="s">
        <v>3147</v>
      </c>
      <c r="DN160">
        <v>32.63351142027323</v>
      </c>
      <c r="DO160" t="s">
        <v>3147</v>
      </c>
      <c r="DP160">
        <v>32.63351142027323</v>
      </c>
    </row>
    <row r="161" spans="61:120">
      <c r="BI161" t="s">
        <v>838</v>
      </c>
      <c r="BJ161">
        <v>101.0599369355123</v>
      </c>
      <c r="BK161" t="s">
        <v>831</v>
      </c>
      <c r="BL161">
        <v>55.174751305596999</v>
      </c>
      <c r="BM161" t="s">
        <v>1192</v>
      </c>
      <c r="BN161">
        <v>31.11367446130604</v>
      </c>
      <c r="BO161" t="s">
        <v>839</v>
      </c>
      <c r="BP161">
        <v>122.9491362278663</v>
      </c>
      <c r="BQ161" s="33" t="s">
        <v>818</v>
      </c>
      <c r="BR161">
        <v>870.26398311574962</v>
      </c>
      <c r="BS161" t="s">
        <v>1462</v>
      </c>
      <c r="BT161">
        <v>35.06354911170245</v>
      </c>
      <c r="BU161" t="s">
        <v>1465</v>
      </c>
      <c r="BV161">
        <v>133.2140496389718</v>
      </c>
      <c r="BW161" t="s">
        <v>1901</v>
      </c>
      <c r="BX161">
        <v>34.721810521851793</v>
      </c>
      <c r="BY161" s="33" t="s">
        <v>1465</v>
      </c>
      <c r="BZ161">
        <v>133.2140496389718</v>
      </c>
      <c r="CA161" t="s">
        <v>2065</v>
      </c>
      <c r="CB161">
        <v>40.898605553888217</v>
      </c>
      <c r="CC161" s="33" t="s">
        <v>1494</v>
      </c>
      <c r="CD161">
        <v>142.75631291273439</v>
      </c>
      <c r="CE161" t="s">
        <v>2206</v>
      </c>
      <c r="CF161">
        <v>61.350072478118108</v>
      </c>
      <c r="CG161" t="s">
        <v>2578</v>
      </c>
      <c r="CH161">
        <v>206.05111182256189</v>
      </c>
      <c r="CI161" t="s">
        <v>2207</v>
      </c>
      <c r="CJ161">
        <v>54.141933651692028</v>
      </c>
      <c r="CK161" t="s">
        <v>2207</v>
      </c>
      <c r="CL161">
        <v>54.141933651692028</v>
      </c>
      <c r="CW161" s="33" t="s">
        <v>2975</v>
      </c>
      <c r="CX161">
        <v>63.024156601416067</v>
      </c>
      <c r="CY161" t="s">
        <v>2974</v>
      </c>
      <c r="CZ161">
        <v>56.171630103558392</v>
      </c>
      <c r="DC161" t="s">
        <v>2974</v>
      </c>
      <c r="DD161">
        <v>56.171630103558392</v>
      </c>
      <c r="DE161" t="s">
        <v>2974</v>
      </c>
      <c r="DF161">
        <v>56.171630103558392</v>
      </c>
      <c r="DG161" s="33" t="s">
        <v>3148</v>
      </c>
      <c r="DH161">
        <v>102.4268284472145</v>
      </c>
      <c r="DI161" t="s">
        <v>3148</v>
      </c>
      <c r="DJ161">
        <v>102.4268284472145</v>
      </c>
      <c r="DM161" s="33" t="s">
        <v>3148</v>
      </c>
      <c r="DN161">
        <v>102.4268284472145</v>
      </c>
      <c r="DO161" t="s">
        <v>3148</v>
      </c>
      <c r="DP161">
        <v>102.4268284472145</v>
      </c>
    </row>
    <row r="162" spans="61:120">
      <c r="BI162" t="s">
        <v>839</v>
      </c>
      <c r="BJ162">
        <v>122.9491362278663</v>
      </c>
      <c r="BK162" t="s">
        <v>832</v>
      </c>
      <c r="BL162">
        <v>34.088978556447771</v>
      </c>
      <c r="BM162" t="s">
        <v>883</v>
      </c>
      <c r="BN162">
        <v>282.24983641946278</v>
      </c>
      <c r="BO162" t="s">
        <v>840</v>
      </c>
      <c r="BP162">
        <v>264.04972442336219</v>
      </c>
      <c r="BQ162" s="33" t="s">
        <v>819</v>
      </c>
      <c r="BR162">
        <v>132.53356972932849</v>
      </c>
      <c r="BS162" t="s">
        <v>1463</v>
      </c>
      <c r="BT162">
        <v>38.708239781930708</v>
      </c>
      <c r="BU162" t="s">
        <v>1466</v>
      </c>
      <c r="BV162">
        <v>43.920039767182807</v>
      </c>
      <c r="BW162" t="s">
        <v>1519</v>
      </c>
      <c r="BX162">
        <v>30.226167160517829</v>
      </c>
      <c r="BY162" s="33" t="s">
        <v>1466</v>
      </c>
      <c r="BZ162">
        <v>43.920039767182807</v>
      </c>
      <c r="CA162" t="s">
        <v>1466</v>
      </c>
      <c r="CB162">
        <v>43.920039767182807</v>
      </c>
      <c r="CC162" s="33" t="s">
        <v>2209</v>
      </c>
      <c r="CD162">
        <v>908.77972830580529</v>
      </c>
      <c r="CE162" t="s">
        <v>2207</v>
      </c>
      <c r="CF162">
        <v>54.141933651692028</v>
      </c>
      <c r="CG162" t="s">
        <v>1920</v>
      </c>
      <c r="CH162">
        <v>42.739363009550708</v>
      </c>
      <c r="CI162" t="s">
        <v>2208</v>
      </c>
      <c r="CJ162">
        <v>67.713514052134343</v>
      </c>
      <c r="CK162" t="s">
        <v>2208</v>
      </c>
      <c r="CL162">
        <v>67.713514052134343</v>
      </c>
      <c r="CW162" s="33" t="s">
        <v>2976</v>
      </c>
      <c r="CX162">
        <v>71.040816326530603</v>
      </c>
      <c r="CY162" t="s">
        <v>2975</v>
      </c>
      <c r="CZ162">
        <v>63.024156601416067</v>
      </c>
      <c r="DC162" t="s">
        <v>2975</v>
      </c>
      <c r="DD162">
        <v>63.024156601416067</v>
      </c>
      <c r="DE162" t="s">
        <v>2975</v>
      </c>
      <c r="DF162">
        <v>63.024156601416067</v>
      </c>
      <c r="DG162" s="33" t="s">
        <v>3149</v>
      </c>
      <c r="DH162">
        <v>35.815621301775153</v>
      </c>
      <c r="DI162" t="s">
        <v>3149</v>
      </c>
      <c r="DJ162">
        <v>35.815621301775153</v>
      </c>
      <c r="DM162" s="33" t="s">
        <v>3149</v>
      </c>
      <c r="DN162">
        <v>35.815621301775153</v>
      </c>
      <c r="DO162" t="s">
        <v>3149</v>
      </c>
      <c r="DP162">
        <v>35.815621301775153</v>
      </c>
    </row>
    <row r="163" spans="61:120">
      <c r="BI163" t="s">
        <v>840</v>
      </c>
      <c r="BJ163">
        <v>264.04972442336219</v>
      </c>
      <c r="BK163" t="s">
        <v>833</v>
      </c>
      <c r="BL163">
        <v>42.036393317995881</v>
      </c>
      <c r="BM163" t="s">
        <v>1193</v>
      </c>
      <c r="BN163">
        <v>34.037401968670849</v>
      </c>
      <c r="BO163" t="s">
        <v>841</v>
      </c>
      <c r="BP163">
        <v>31.359873348962779</v>
      </c>
      <c r="BQ163" s="33" t="s">
        <v>820</v>
      </c>
      <c r="BR163">
        <v>50.943914144649817</v>
      </c>
      <c r="BS163" t="s">
        <v>1464</v>
      </c>
      <c r="BT163">
        <v>70.936466179215714</v>
      </c>
      <c r="BU163" t="s">
        <v>1467</v>
      </c>
      <c r="BV163">
        <v>149.00419172065361</v>
      </c>
      <c r="BW163" t="s">
        <v>1520</v>
      </c>
      <c r="BX163">
        <v>190.41708548626769</v>
      </c>
      <c r="BY163" s="33" t="s">
        <v>1467</v>
      </c>
      <c r="BZ163">
        <v>149.00419172065361</v>
      </c>
      <c r="CA163" t="s">
        <v>1467</v>
      </c>
      <c r="CB163">
        <v>149.00419172065361</v>
      </c>
      <c r="CC163" s="33" t="s">
        <v>2210</v>
      </c>
      <c r="CD163">
        <v>172.35270540809529</v>
      </c>
      <c r="CE163" t="s">
        <v>2208</v>
      </c>
      <c r="CF163">
        <v>67.713514052134343</v>
      </c>
      <c r="CG163" t="s">
        <v>2579</v>
      </c>
      <c r="CH163">
        <v>30.7303752155258</v>
      </c>
      <c r="CI163" t="s">
        <v>1494</v>
      </c>
      <c r="CJ163">
        <v>142.75631291273439</v>
      </c>
      <c r="CK163" t="s">
        <v>1494</v>
      </c>
      <c r="CL163">
        <v>142.75631291273439</v>
      </c>
      <c r="CW163" s="33" t="s">
        <v>2977</v>
      </c>
      <c r="CX163">
        <v>32.99192366882118</v>
      </c>
      <c r="CY163" t="s">
        <v>2976</v>
      </c>
      <c r="CZ163">
        <v>71.040816326530603</v>
      </c>
      <c r="DC163" t="s">
        <v>2976</v>
      </c>
      <c r="DD163">
        <v>71.040816326530603</v>
      </c>
      <c r="DE163" t="s">
        <v>2976</v>
      </c>
      <c r="DF163">
        <v>71.040816326530603</v>
      </c>
      <c r="DG163" s="33" t="s">
        <v>3150</v>
      </c>
      <c r="DH163">
        <v>39.016557634083043</v>
      </c>
      <c r="DI163" t="s">
        <v>3150</v>
      </c>
      <c r="DJ163">
        <v>39.016557634083043</v>
      </c>
      <c r="DM163" s="33" t="s">
        <v>3150</v>
      </c>
      <c r="DN163">
        <v>39.016557634083043</v>
      </c>
      <c r="DO163" t="s">
        <v>3150</v>
      </c>
      <c r="DP163">
        <v>39.016557634083043</v>
      </c>
    </row>
    <row r="164" spans="61:120">
      <c r="BI164" t="s">
        <v>841</v>
      </c>
      <c r="BJ164">
        <v>31.359873348962779</v>
      </c>
      <c r="BK164" t="s">
        <v>834</v>
      </c>
      <c r="BL164">
        <v>31.239640414991001</v>
      </c>
      <c r="BM164" t="s">
        <v>1194</v>
      </c>
      <c r="BN164">
        <v>51.649164811892703</v>
      </c>
      <c r="BO164" t="s">
        <v>842</v>
      </c>
      <c r="BP164">
        <v>82.196787004081315</v>
      </c>
      <c r="BQ164" s="33" t="s">
        <v>821</v>
      </c>
      <c r="BR164">
        <v>189.90982230012929</v>
      </c>
      <c r="BS164" t="s">
        <v>1465</v>
      </c>
      <c r="BT164">
        <v>133.2140496389718</v>
      </c>
      <c r="BU164" t="s">
        <v>1468</v>
      </c>
      <c r="BV164">
        <v>216.42577530887391</v>
      </c>
      <c r="BW164" t="s">
        <v>1902</v>
      </c>
      <c r="BX164">
        <v>73.213408683993663</v>
      </c>
      <c r="BY164" s="33" t="s">
        <v>1468</v>
      </c>
      <c r="BZ164">
        <v>216.42577530887391</v>
      </c>
      <c r="CA164" t="s">
        <v>1468</v>
      </c>
      <c r="CB164">
        <v>216.42577530887391</v>
      </c>
      <c r="CC164" s="33" t="s">
        <v>2211</v>
      </c>
      <c r="CD164">
        <v>913.85308803695489</v>
      </c>
      <c r="CE164" t="s">
        <v>1494</v>
      </c>
      <c r="CF164">
        <v>142.75631291273439</v>
      </c>
      <c r="CG164" t="s">
        <v>2580</v>
      </c>
      <c r="CH164">
        <v>75.325649150429385</v>
      </c>
      <c r="CI164" t="s">
        <v>2209</v>
      </c>
      <c r="CJ164">
        <v>908.77972830580529</v>
      </c>
      <c r="CK164" t="s">
        <v>2209</v>
      </c>
      <c r="CL164">
        <v>908.77972830580529</v>
      </c>
      <c r="CW164" s="33" t="s">
        <v>2978</v>
      </c>
      <c r="CX164">
        <v>124.281207133059</v>
      </c>
      <c r="CY164" t="s">
        <v>2977</v>
      </c>
      <c r="CZ164">
        <v>32.99192366882118</v>
      </c>
      <c r="DC164" t="s">
        <v>2977</v>
      </c>
      <c r="DD164">
        <v>32.99192366882118</v>
      </c>
      <c r="DE164" t="s">
        <v>2977</v>
      </c>
      <c r="DF164">
        <v>32.99192366882118</v>
      </c>
      <c r="DG164" s="33" t="s">
        <v>3151</v>
      </c>
      <c r="DH164">
        <v>48.593081346026963</v>
      </c>
      <c r="DI164" t="s">
        <v>3151</v>
      </c>
      <c r="DJ164">
        <v>48.593081346026963</v>
      </c>
      <c r="DM164" s="33" t="s">
        <v>3151</v>
      </c>
      <c r="DN164">
        <v>48.593081346026963</v>
      </c>
      <c r="DO164" t="s">
        <v>3151</v>
      </c>
      <c r="DP164">
        <v>48.593081346026963</v>
      </c>
    </row>
    <row r="165" spans="61:120">
      <c r="BI165" t="s">
        <v>842</v>
      </c>
      <c r="BJ165">
        <v>82.196787004081315</v>
      </c>
      <c r="BK165" t="s">
        <v>835</v>
      </c>
      <c r="BL165">
        <v>74.741446605466336</v>
      </c>
      <c r="BM165" t="s">
        <v>1195</v>
      </c>
      <c r="BN165">
        <v>43.108601136012261</v>
      </c>
      <c r="BO165" t="s">
        <v>843</v>
      </c>
      <c r="BP165">
        <v>166.93592387767271</v>
      </c>
      <c r="BQ165" s="33" t="s">
        <v>822</v>
      </c>
      <c r="BR165">
        <v>62.59039279916324</v>
      </c>
      <c r="BS165" t="s">
        <v>1466</v>
      </c>
      <c r="BT165">
        <v>43.920039767182807</v>
      </c>
      <c r="BU165" t="s">
        <v>1469</v>
      </c>
      <c r="BV165">
        <v>124.35316690446071</v>
      </c>
      <c r="BW165" t="s">
        <v>1523</v>
      </c>
      <c r="BX165">
        <v>45.054804402670342</v>
      </c>
      <c r="BY165" s="33" t="s">
        <v>1469</v>
      </c>
      <c r="BZ165">
        <v>124.35316690446071</v>
      </c>
      <c r="CA165" t="s">
        <v>1469</v>
      </c>
      <c r="CB165">
        <v>124.35316690446071</v>
      </c>
      <c r="CC165" s="33" t="s">
        <v>2212</v>
      </c>
      <c r="CD165">
        <v>76.065005217881534</v>
      </c>
      <c r="CE165" t="s">
        <v>2209</v>
      </c>
      <c r="CF165">
        <v>908.77972830580529</v>
      </c>
      <c r="CG165" t="s">
        <v>2581</v>
      </c>
      <c r="CH165">
        <v>32.416773200750299</v>
      </c>
      <c r="CI165" t="s">
        <v>2210</v>
      </c>
      <c r="CJ165">
        <v>172.35270540809529</v>
      </c>
      <c r="CK165" t="s">
        <v>2210</v>
      </c>
      <c r="CL165">
        <v>172.35270540809529</v>
      </c>
      <c r="CW165" s="33" t="s">
        <v>2979</v>
      </c>
      <c r="CX165">
        <v>35.310110156981636</v>
      </c>
      <c r="CY165" t="s">
        <v>2978</v>
      </c>
      <c r="CZ165">
        <v>124.281207133059</v>
      </c>
      <c r="DC165" t="s">
        <v>2978</v>
      </c>
      <c r="DD165">
        <v>124.281207133059</v>
      </c>
      <c r="DE165" t="s">
        <v>2978</v>
      </c>
      <c r="DF165">
        <v>124.281207133059</v>
      </c>
      <c r="DG165" s="33" t="s">
        <v>3152</v>
      </c>
      <c r="DH165">
        <v>51.826969144775887</v>
      </c>
      <c r="DI165" t="s">
        <v>3152</v>
      </c>
      <c r="DJ165">
        <v>51.826969144775887</v>
      </c>
      <c r="DM165" s="33" t="s">
        <v>3152</v>
      </c>
      <c r="DN165">
        <v>51.826969144775887</v>
      </c>
      <c r="DO165" t="s">
        <v>3152</v>
      </c>
      <c r="DP165">
        <v>51.826969144775887</v>
      </c>
    </row>
    <row r="166" spans="61:120">
      <c r="BI166" t="s">
        <v>843</v>
      </c>
      <c r="BJ166">
        <v>166.93592387767271</v>
      </c>
      <c r="BK166" t="s">
        <v>837</v>
      </c>
      <c r="BL166">
        <v>107.813474879118</v>
      </c>
      <c r="BM166" t="s">
        <v>884</v>
      </c>
      <c r="BN166">
        <v>51.202620677542427</v>
      </c>
      <c r="BO166" t="s">
        <v>844</v>
      </c>
      <c r="BP166">
        <v>55.424558636577991</v>
      </c>
      <c r="BQ166" s="33" t="s">
        <v>823</v>
      </c>
      <c r="BR166">
        <v>171.79118308942921</v>
      </c>
      <c r="BS166" t="s">
        <v>1467</v>
      </c>
      <c r="BT166">
        <v>149.00419172065361</v>
      </c>
      <c r="BU166" t="s">
        <v>1470</v>
      </c>
      <c r="BV166">
        <v>54.597338883911974</v>
      </c>
      <c r="BW166" t="s">
        <v>1524</v>
      </c>
      <c r="BX166">
        <v>64.124616000714212</v>
      </c>
      <c r="BY166" s="33" t="s">
        <v>1470</v>
      </c>
      <c r="BZ166">
        <v>54.597338883911974</v>
      </c>
      <c r="CA166" t="s">
        <v>1470</v>
      </c>
      <c r="CB166">
        <v>54.597338883911974</v>
      </c>
      <c r="CC166" s="33" t="s">
        <v>2213</v>
      </c>
      <c r="CD166">
        <v>60.902304737151908</v>
      </c>
      <c r="CE166" t="s">
        <v>2210</v>
      </c>
      <c r="CF166">
        <v>172.35270540809529</v>
      </c>
      <c r="CG166" t="s">
        <v>341</v>
      </c>
      <c r="CH166">
        <v>135.84586376442309</v>
      </c>
      <c r="CI166" t="s">
        <v>2211</v>
      </c>
      <c r="CJ166">
        <v>913.85308803695489</v>
      </c>
      <c r="CK166" t="s">
        <v>2211</v>
      </c>
      <c r="CL166">
        <v>913.85308803695489</v>
      </c>
      <c r="CW166" s="33" t="s">
        <v>2980</v>
      </c>
      <c r="CX166">
        <v>34.800853314103719</v>
      </c>
      <c r="CY166" t="s">
        <v>2979</v>
      </c>
      <c r="CZ166">
        <v>35.310110156981636</v>
      </c>
      <c r="DC166" t="s">
        <v>2979</v>
      </c>
      <c r="DD166">
        <v>35.310110156981636</v>
      </c>
      <c r="DE166" t="s">
        <v>2979</v>
      </c>
      <c r="DF166">
        <v>35.310110156981636</v>
      </c>
      <c r="DG166" s="33" t="s">
        <v>3153</v>
      </c>
      <c r="DH166">
        <v>52.86866744084773</v>
      </c>
      <c r="DI166" t="s">
        <v>3153</v>
      </c>
      <c r="DJ166">
        <v>52.86866744084773</v>
      </c>
      <c r="DM166" s="33" t="s">
        <v>3153</v>
      </c>
      <c r="DN166">
        <v>52.86866744084773</v>
      </c>
      <c r="DO166" t="s">
        <v>3153</v>
      </c>
      <c r="DP166">
        <v>52.86866744084773</v>
      </c>
    </row>
    <row r="167" spans="61:120">
      <c r="BI167" t="s">
        <v>844</v>
      </c>
      <c r="BJ167">
        <v>55.424558636577991</v>
      </c>
      <c r="BK167" t="s">
        <v>838</v>
      </c>
      <c r="BL167">
        <v>101.0599369355123</v>
      </c>
      <c r="BM167" t="s">
        <v>1087</v>
      </c>
      <c r="BN167">
        <v>288.85468103717182</v>
      </c>
      <c r="BO167" t="s">
        <v>845</v>
      </c>
      <c r="BP167">
        <v>119.5222710223032</v>
      </c>
      <c r="BQ167" s="33" t="s">
        <v>824</v>
      </c>
      <c r="BR167">
        <v>103.6205481469169</v>
      </c>
      <c r="BS167" t="s">
        <v>1468</v>
      </c>
      <c r="BT167">
        <v>216.42577530887391</v>
      </c>
      <c r="BU167" t="s">
        <v>1471</v>
      </c>
      <c r="BV167">
        <v>2554.4985986635129</v>
      </c>
      <c r="BW167" t="s">
        <v>1903</v>
      </c>
      <c r="BX167">
        <v>42.31880465809941</v>
      </c>
      <c r="BY167" s="33" t="s">
        <v>1471</v>
      </c>
      <c r="BZ167">
        <v>2554.4985986635129</v>
      </c>
      <c r="CA167" t="s">
        <v>1471</v>
      </c>
      <c r="CB167">
        <v>2554.4985986635129</v>
      </c>
      <c r="CC167" s="33" t="s">
        <v>2214</v>
      </c>
      <c r="CD167">
        <v>43.508552439678638</v>
      </c>
      <c r="CE167" t="s">
        <v>2211</v>
      </c>
      <c r="CF167">
        <v>913.85308803695489</v>
      </c>
      <c r="CG167" t="s">
        <v>2582</v>
      </c>
      <c r="CH167">
        <v>42.76773013344846</v>
      </c>
      <c r="CI167" t="s">
        <v>2213</v>
      </c>
      <c r="CJ167">
        <v>60.902304737151908</v>
      </c>
      <c r="CK167" t="s">
        <v>2213</v>
      </c>
      <c r="CL167">
        <v>60.902304737151908</v>
      </c>
      <c r="CY167" t="s">
        <v>2980</v>
      </c>
      <c r="CZ167">
        <v>34.800853314103719</v>
      </c>
      <c r="DC167" t="s">
        <v>2980</v>
      </c>
      <c r="DD167">
        <v>34.800853314103719</v>
      </c>
      <c r="DE167" t="s">
        <v>2980</v>
      </c>
      <c r="DF167">
        <v>34.800853314103719</v>
      </c>
      <c r="DG167" s="33" t="s">
        <v>3154</v>
      </c>
      <c r="DH167">
        <v>42.382757184506453</v>
      </c>
      <c r="DI167" t="s">
        <v>3154</v>
      </c>
      <c r="DJ167">
        <v>42.382757184506453</v>
      </c>
      <c r="DM167" s="33" t="s">
        <v>3154</v>
      </c>
      <c r="DN167">
        <v>42.382757184506453</v>
      </c>
      <c r="DO167" t="s">
        <v>3154</v>
      </c>
      <c r="DP167">
        <v>42.382757184506453</v>
      </c>
    </row>
    <row r="168" spans="61:120">
      <c r="BI168" t="s">
        <v>845</v>
      </c>
      <c r="BJ168">
        <v>119.5222710223032</v>
      </c>
      <c r="BK168" t="s">
        <v>839</v>
      </c>
      <c r="BL168">
        <v>122.9491362278663</v>
      </c>
      <c r="BM168" t="s">
        <v>891</v>
      </c>
      <c r="BN168">
        <v>31.445042590358231</v>
      </c>
      <c r="BO168" t="s">
        <v>846</v>
      </c>
      <c r="BP168">
        <v>31.569189754373578</v>
      </c>
      <c r="BQ168" s="33" t="s">
        <v>825</v>
      </c>
      <c r="BR168">
        <v>33.081616246259109</v>
      </c>
      <c r="BS168" t="s">
        <v>1469</v>
      </c>
      <c r="BT168">
        <v>124.35316690446071</v>
      </c>
      <c r="BU168" t="s">
        <v>1472</v>
      </c>
      <c r="BV168">
        <v>49.715015580686938</v>
      </c>
      <c r="BW168" t="s">
        <v>1904</v>
      </c>
      <c r="BX168">
        <v>32.267474490450219</v>
      </c>
      <c r="BY168" s="33" t="s">
        <v>1472</v>
      </c>
      <c r="BZ168">
        <v>49.715015580686938</v>
      </c>
      <c r="CA168" t="s">
        <v>1472</v>
      </c>
      <c r="CB168">
        <v>49.715015580686938</v>
      </c>
      <c r="CC168" s="33" t="s">
        <v>2215</v>
      </c>
      <c r="CD168">
        <v>96.51331034097835</v>
      </c>
      <c r="CE168" t="s">
        <v>2213</v>
      </c>
      <c r="CF168">
        <v>60.902304737151908</v>
      </c>
      <c r="CG168" t="s">
        <v>2249</v>
      </c>
      <c r="CH168">
        <v>140.53821315468289</v>
      </c>
      <c r="CI168" t="s">
        <v>2214</v>
      </c>
      <c r="CJ168">
        <v>43.508552439678638</v>
      </c>
      <c r="CK168" t="s">
        <v>2214</v>
      </c>
      <c r="CL168">
        <v>43.508552439678638</v>
      </c>
      <c r="DG168" s="33" t="s">
        <v>3155</v>
      </c>
      <c r="DH168">
        <v>59.299809322893417</v>
      </c>
      <c r="DI168" t="s">
        <v>3155</v>
      </c>
      <c r="DJ168">
        <v>59.299809322893417</v>
      </c>
      <c r="DM168" s="33" t="s">
        <v>3155</v>
      </c>
      <c r="DN168">
        <v>59.299809322893417</v>
      </c>
      <c r="DO168" t="s">
        <v>3155</v>
      </c>
      <c r="DP168">
        <v>59.299809322893417</v>
      </c>
    </row>
    <row r="169" spans="61:120">
      <c r="BI169" t="s">
        <v>846</v>
      </c>
      <c r="BJ169">
        <v>31.569189754373578</v>
      </c>
      <c r="BK169" t="s">
        <v>840</v>
      </c>
      <c r="BL169">
        <v>264.04972442336219</v>
      </c>
      <c r="BM169" t="s">
        <v>894</v>
      </c>
      <c r="BN169">
        <v>40.640654245449838</v>
      </c>
      <c r="BO169" t="s">
        <v>847</v>
      </c>
      <c r="BP169">
        <v>914.16266964435761</v>
      </c>
      <c r="BQ169" s="33" t="s">
        <v>826</v>
      </c>
      <c r="BR169">
        <v>572.03549391159743</v>
      </c>
      <c r="BS169" t="s">
        <v>1470</v>
      </c>
      <c r="BT169">
        <v>54.597338883911974</v>
      </c>
      <c r="BU169" t="s">
        <v>1473</v>
      </c>
      <c r="BV169">
        <v>37.267798296090028</v>
      </c>
      <c r="BW169" t="s">
        <v>1905</v>
      </c>
      <c r="BX169">
        <v>232.5777241510275</v>
      </c>
      <c r="BY169" s="33" t="s">
        <v>1473</v>
      </c>
      <c r="BZ169">
        <v>37.267798296090028</v>
      </c>
      <c r="CA169" t="s">
        <v>1473</v>
      </c>
      <c r="CB169">
        <v>37.267798296090028</v>
      </c>
      <c r="CC169" s="33" t="s">
        <v>2216</v>
      </c>
      <c r="CD169">
        <v>47.38315146351691</v>
      </c>
      <c r="CE169" t="s">
        <v>2214</v>
      </c>
      <c r="CF169">
        <v>43.508552439678638</v>
      </c>
      <c r="CG169" t="s">
        <v>2251</v>
      </c>
      <c r="CH169">
        <v>82.205657583781061</v>
      </c>
      <c r="CI169" t="s">
        <v>2215</v>
      </c>
      <c r="CJ169">
        <v>96.51331034097835</v>
      </c>
      <c r="CK169" t="s">
        <v>1302</v>
      </c>
      <c r="CL169">
        <v>516.02795210274553</v>
      </c>
      <c r="DG169" s="33" t="s">
        <v>3156</v>
      </c>
      <c r="DH169">
        <v>46.010886921178702</v>
      </c>
      <c r="DI169" t="s">
        <v>3156</v>
      </c>
      <c r="DJ169">
        <v>46.010886921178702</v>
      </c>
      <c r="DM169" s="33" t="s">
        <v>3156</v>
      </c>
      <c r="DN169">
        <v>46.010886921178702</v>
      </c>
      <c r="DO169" t="s">
        <v>3156</v>
      </c>
      <c r="DP169">
        <v>46.010886921178702</v>
      </c>
    </row>
    <row r="170" spans="61:120">
      <c r="BI170" t="s">
        <v>847</v>
      </c>
      <c r="BJ170">
        <v>914.16266964435761</v>
      </c>
      <c r="BK170" t="s">
        <v>841</v>
      </c>
      <c r="BL170">
        <v>31.359873348962779</v>
      </c>
      <c r="BM170" t="s">
        <v>895</v>
      </c>
      <c r="BN170">
        <v>68.931527428812402</v>
      </c>
      <c r="BO170" t="s">
        <v>848</v>
      </c>
      <c r="BP170">
        <v>33.777031563083291</v>
      </c>
      <c r="BQ170" s="33" t="s">
        <v>827</v>
      </c>
      <c r="BR170">
        <v>43.626784241510649</v>
      </c>
      <c r="BS170" t="s">
        <v>1471</v>
      </c>
      <c r="BT170">
        <v>2554.4985986635129</v>
      </c>
      <c r="BU170" t="s">
        <v>1474</v>
      </c>
      <c r="BV170">
        <v>157.88595780977661</v>
      </c>
      <c r="BW170" t="s">
        <v>1528</v>
      </c>
      <c r="BX170">
        <v>50.006512208041983</v>
      </c>
      <c r="BY170" s="33" t="s">
        <v>1474</v>
      </c>
      <c r="BZ170">
        <v>157.88595780977661</v>
      </c>
      <c r="CA170" t="s">
        <v>1474</v>
      </c>
      <c r="CB170">
        <v>157.88595780977661</v>
      </c>
      <c r="CC170" s="33" t="s">
        <v>2217</v>
      </c>
      <c r="CD170">
        <v>62.696811113330021</v>
      </c>
      <c r="CE170" t="s">
        <v>2215</v>
      </c>
      <c r="CF170">
        <v>96.51331034097835</v>
      </c>
      <c r="CG170" t="s">
        <v>2583</v>
      </c>
      <c r="CH170">
        <v>443.2798792913822</v>
      </c>
      <c r="CI170" t="s">
        <v>2216</v>
      </c>
      <c r="CJ170">
        <v>47.38315146351691</v>
      </c>
      <c r="CK170" t="s">
        <v>2215</v>
      </c>
      <c r="CL170">
        <v>96.51331034097835</v>
      </c>
      <c r="DG170" s="33" t="s">
        <v>3157</v>
      </c>
      <c r="DH170">
        <v>30.157633641691969</v>
      </c>
      <c r="DI170" t="s">
        <v>3157</v>
      </c>
      <c r="DJ170">
        <v>30.157633641691969</v>
      </c>
      <c r="DM170" s="33" t="s">
        <v>3157</v>
      </c>
      <c r="DN170">
        <v>30.157633641691969</v>
      </c>
      <c r="DO170" t="s">
        <v>3157</v>
      </c>
      <c r="DP170">
        <v>30.157633641691969</v>
      </c>
    </row>
    <row r="171" spans="61:120">
      <c r="BI171" t="s">
        <v>848</v>
      </c>
      <c r="BJ171">
        <v>33.777031563083291</v>
      </c>
      <c r="BK171" t="s">
        <v>842</v>
      </c>
      <c r="BL171">
        <v>82.196787004081315</v>
      </c>
      <c r="BM171" t="s">
        <v>1196</v>
      </c>
      <c r="BN171">
        <v>74.996055236994152</v>
      </c>
      <c r="BO171" t="s">
        <v>849</v>
      </c>
      <c r="BP171">
        <v>457.73818881754659</v>
      </c>
      <c r="BQ171" s="33" t="s">
        <v>829</v>
      </c>
      <c r="BR171">
        <v>428.74109853410022</v>
      </c>
      <c r="BS171" t="s">
        <v>1472</v>
      </c>
      <c r="BT171">
        <v>49.715015580686938</v>
      </c>
      <c r="BU171" t="s">
        <v>1475</v>
      </c>
      <c r="BV171">
        <v>89.268575650056206</v>
      </c>
      <c r="BW171" t="s">
        <v>1906</v>
      </c>
      <c r="BX171">
        <v>127.825718819157</v>
      </c>
      <c r="BY171" s="33" t="s">
        <v>1475</v>
      </c>
      <c r="BZ171">
        <v>89.268575650056206</v>
      </c>
      <c r="CA171" t="s">
        <v>1475</v>
      </c>
      <c r="CB171">
        <v>89.268575650056206</v>
      </c>
      <c r="CC171" s="33" t="s">
        <v>2218</v>
      </c>
      <c r="CD171">
        <v>33.958721339933149</v>
      </c>
      <c r="CE171" t="s">
        <v>2216</v>
      </c>
      <c r="CF171">
        <v>47.38315146351691</v>
      </c>
      <c r="CG171" t="s">
        <v>2252</v>
      </c>
      <c r="CH171">
        <v>129.6415548387842</v>
      </c>
      <c r="CI171" t="s">
        <v>2217</v>
      </c>
      <c r="CJ171">
        <v>62.696811113330021</v>
      </c>
      <c r="CK171" t="s">
        <v>2216</v>
      </c>
      <c r="CL171">
        <v>47.38315146351691</v>
      </c>
      <c r="DG171" s="33" t="s">
        <v>3158</v>
      </c>
      <c r="DH171">
        <v>38.468675866216721</v>
      </c>
      <c r="DI171" t="s">
        <v>3158</v>
      </c>
      <c r="DJ171">
        <v>38.468675866216721</v>
      </c>
      <c r="DM171" s="33" t="s">
        <v>3158</v>
      </c>
      <c r="DN171">
        <v>38.468675866216721</v>
      </c>
      <c r="DO171" t="s">
        <v>3158</v>
      </c>
      <c r="DP171">
        <v>38.468675866216721</v>
      </c>
    </row>
    <row r="172" spans="61:120">
      <c r="BI172" t="s">
        <v>849</v>
      </c>
      <c r="BJ172">
        <v>457.73818881754659</v>
      </c>
      <c r="BK172" t="s">
        <v>843</v>
      </c>
      <c r="BL172">
        <v>166.93592387767271</v>
      </c>
      <c r="BM172" t="s">
        <v>1197</v>
      </c>
      <c r="BN172">
        <v>45.125697558722742</v>
      </c>
      <c r="BO172" t="s">
        <v>850</v>
      </c>
      <c r="BP172">
        <v>41.811822735349793</v>
      </c>
      <c r="BQ172" s="33" t="s">
        <v>830</v>
      </c>
      <c r="BR172">
        <v>448.32484641543982</v>
      </c>
      <c r="BS172" t="s">
        <v>1473</v>
      </c>
      <c r="BT172">
        <v>37.267798296090028</v>
      </c>
      <c r="BU172" t="s">
        <v>1476</v>
      </c>
      <c r="BV172">
        <v>112.4779026235995</v>
      </c>
      <c r="BW172" t="s">
        <v>1907</v>
      </c>
      <c r="BX172">
        <v>51.538176189016653</v>
      </c>
      <c r="BY172" s="33" t="s">
        <v>1476</v>
      </c>
      <c r="BZ172">
        <v>112.4779026235995</v>
      </c>
      <c r="CA172" t="s">
        <v>1476</v>
      </c>
      <c r="CB172">
        <v>112.4779026235995</v>
      </c>
      <c r="CC172" s="33" t="s">
        <v>2219</v>
      </c>
      <c r="CD172">
        <v>38.226699384360273</v>
      </c>
      <c r="CE172" t="s">
        <v>2217</v>
      </c>
      <c r="CF172">
        <v>62.696811113330021</v>
      </c>
      <c r="CG172" t="s">
        <v>2253</v>
      </c>
      <c r="CH172">
        <v>49.531503532937499</v>
      </c>
      <c r="CI172" t="s">
        <v>2218</v>
      </c>
      <c r="CJ172">
        <v>33.958721339933149</v>
      </c>
      <c r="CK172" t="s">
        <v>2217</v>
      </c>
      <c r="CL172">
        <v>62.696811113330021</v>
      </c>
      <c r="DG172" s="33" t="s">
        <v>3159</v>
      </c>
      <c r="DH172">
        <v>33.432117028270881</v>
      </c>
      <c r="DI172" t="s">
        <v>3159</v>
      </c>
      <c r="DJ172">
        <v>33.432117028270881</v>
      </c>
      <c r="DM172" s="33" t="s">
        <v>3159</v>
      </c>
      <c r="DN172">
        <v>33.432117028270881</v>
      </c>
      <c r="DO172" t="s">
        <v>3159</v>
      </c>
      <c r="DP172">
        <v>33.432117028270881</v>
      </c>
    </row>
    <row r="173" spans="61:120">
      <c r="BI173" t="s">
        <v>850</v>
      </c>
      <c r="BJ173">
        <v>41.811822735349793</v>
      </c>
      <c r="BK173" t="s">
        <v>844</v>
      </c>
      <c r="BL173">
        <v>55.424558636577991</v>
      </c>
      <c r="BM173" t="s">
        <v>896</v>
      </c>
      <c r="BN173">
        <v>124.8287539459217</v>
      </c>
      <c r="BO173" t="s">
        <v>851</v>
      </c>
      <c r="BP173">
        <v>125.2180272279528</v>
      </c>
      <c r="BQ173" s="33" t="s">
        <v>831</v>
      </c>
      <c r="BR173">
        <v>55.174751305596999</v>
      </c>
      <c r="BS173" t="s">
        <v>1474</v>
      </c>
      <c r="BT173">
        <v>157.88595780977661</v>
      </c>
      <c r="BU173" t="s">
        <v>1477</v>
      </c>
      <c r="BV173">
        <v>94.820127841777847</v>
      </c>
      <c r="BW173" t="s">
        <v>1908</v>
      </c>
      <c r="BX173">
        <v>100.7115233901457</v>
      </c>
      <c r="BY173" s="33" t="s">
        <v>1477</v>
      </c>
      <c r="BZ173">
        <v>94.820127841777847</v>
      </c>
      <c r="CA173" t="s">
        <v>1477</v>
      </c>
      <c r="CB173">
        <v>94.820127841777847</v>
      </c>
      <c r="CC173" s="33" t="s">
        <v>2220</v>
      </c>
      <c r="CD173">
        <v>64.165452849052983</v>
      </c>
      <c r="CE173" t="s">
        <v>2218</v>
      </c>
      <c r="CF173">
        <v>33.958721339933149</v>
      </c>
      <c r="CG173" t="s">
        <v>2254</v>
      </c>
      <c r="CH173">
        <v>53.500600675044332</v>
      </c>
      <c r="CI173" t="s">
        <v>2219</v>
      </c>
      <c r="CJ173">
        <v>38.226699384360273</v>
      </c>
      <c r="CK173" t="s">
        <v>2218</v>
      </c>
      <c r="CL173">
        <v>33.958721339933149</v>
      </c>
      <c r="DG173" s="33" t="s">
        <v>3160</v>
      </c>
      <c r="DH173">
        <v>45.522802768166081</v>
      </c>
      <c r="DI173" t="s">
        <v>3160</v>
      </c>
      <c r="DJ173">
        <v>45.522802768166081</v>
      </c>
      <c r="DM173" s="33" t="s">
        <v>3160</v>
      </c>
      <c r="DN173">
        <v>45.522802768166081</v>
      </c>
      <c r="DO173" t="s">
        <v>3160</v>
      </c>
      <c r="DP173">
        <v>45.522802768166081</v>
      </c>
    </row>
    <row r="174" spans="61:120">
      <c r="BI174" t="s">
        <v>851</v>
      </c>
      <c r="BJ174">
        <v>125.2180272279528</v>
      </c>
      <c r="BK174" t="s">
        <v>845</v>
      </c>
      <c r="BL174">
        <v>119.5222710223032</v>
      </c>
      <c r="BM174" t="s">
        <v>1198</v>
      </c>
      <c r="BN174">
        <v>38.871016856432327</v>
      </c>
      <c r="BO174" t="s">
        <v>852</v>
      </c>
      <c r="BP174">
        <v>57.275636242123397</v>
      </c>
      <c r="BQ174" s="33" t="s">
        <v>832</v>
      </c>
      <c r="BR174">
        <v>34.088978556447771</v>
      </c>
      <c r="BS174" t="s">
        <v>1475</v>
      </c>
      <c r="BT174">
        <v>89.268575650056206</v>
      </c>
      <c r="BU174" t="s">
        <v>1478</v>
      </c>
      <c r="BV174">
        <v>314.24995771066699</v>
      </c>
      <c r="BW174" t="s">
        <v>1533</v>
      </c>
      <c r="BX174">
        <v>47.207170065867388</v>
      </c>
      <c r="BY174" s="33" t="s">
        <v>1478</v>
      </c>
      <c r="BZ174">
        <v>314.24995771066699</v>
      </c>
      <c r="CA174" t="s">
        <v>1478</v>
      </c>
      <c r="CB174">
        <v>314.24995771066699</v>
      </c>
      <c r="CC174" s="33" t="s">
        <v>2221</v>
      </c>
      <c r="CD174">
        <v>46.238231790675393</v>
      </c>
      <c r="CE174" t="s">
        <v>2219</v>
      </c>
      <c r="CF174">
        <v>38.226699384360273</v>
      </c>
      <c r="CG174" t="s">
        <v>2584</v>
      </c>
      <c r="CH174">
        <v>752.13596430451321</v>
      </c>
      <c r="CI174" t="s">
        <v>2220</v>
      </c>
      <c r="CJ174">
        <v>64.165452849052983</v>
      </c>
      <c r="CK174" t="s">
        <v>2219</v>
      </c>
      <c r="CL174">
        <v>38.226699384360273</v>
      </c>
      <c r="DG174" s="33" t="s">
        <v>3161</v>
      </c>
      <c r="DH174">
        <v>64.957194859874562</v>
      </c>
      <c r="DI174" t="s">
        <v>3161</v>
      </c>
      <c r="DJ174">
        <v>64.957194859874562</v>
      </c>
      <c r="DM174" s="33" t="s">
        <v>3161</v>
      </c>
      <c r="DN174">
        <v>64.957194859874562</v>
      </c>
      <c r="DO174" t="s">
        <v>3161</v>
      </c>
      <c r="DP174">
        <v>64.957194859874562</v>
      </c>
    </row>
    <row r="175" spans="61:120">
      <c r="BI175" t="s">
        <v>852</v>
      </c>
      <c r="BJ175">
        <v>57.275636242123397</v>
      </c>
      <c r="BK175" t="s">
        <v>846</v>
      </c>
      <c r="BL175">
        <v>31.569189754373578</v>
      </c>
      <c r="BM175" t="s">
        <v>1199</v>
      </c>
      <c r="BN175">
        <v>231.2996267403669</v>
      </c>
      <c r="BO175" t="s">
        <v>853</v>
      </c>
      <c r="BP175">
        <v>64.773624807037038</v>
      </c>
      <c r="BQ175" s="33" t="s">
        <v>833</v>
      </c>
      <c r="BR175">
        <v>42.036393317995881</v>
      </c>
      <c r="BS175" t="s">
        <v>1476</v>
      </c>
      <c r="BT175">
        <v>112.4779026235995</v>
      </c>
      <c r="BU175" t="s">
        <v>1479</v>
      </c>
      <c r="BV175">
        <v>62.912020765599131</v>
      </c>
      <c r="BW175" t="s">
        <v>1909</v>
      </c>
      <c r="BX175">
        <v>53.399890161073571</v>
      </c>
      <c r="BY175" s="33" t="s">
        <v>1479</v>
      </c>
      <c r="BZ175">
        <v>62.912020765599131</v>
      </c>
      <c r="CA175" t="s">
        <v>2066</v>
      </c>
      <c r="CB175">
        <v>32.780261937678361</v>
      </c>
      <c r="CC175" s="33" t="s">
        <v>2222</v>
      </c>
      <c r="CD175">
        <v>62.43049830869716</v>
      </c>
      <c r="CE175" t="s">
        <v>2220</v>
      </c>
      <c r="CF175">
        <v>64.165452849052983</v>
      </c>
      <c r="CG175" t="s">
        <v>1929</v>
      </c>
      <c r="CH175">
        <v>369.78695963397638</v>
      </c>
      <c r="CI175" t="s">
        <v>2221</v>
      </c>
      <c r="CJ175">
        <v>46.238231790675393</v>
      </c>
      <c r="CK175" t="s">
        <v>2220</v>
      </c>
      <c r="CL175">
        <v>64.165452849052983</v>
      </c>
      <c r="DG175" s="33" t="s">
        <v>3162</v>
      </c>
      <c r="DH175">
        <v>89.898491083676262</v>
      </c>
      <c r="DI175" t="s">
        <v>3162</v>
      </c>
      <c r="DJ175">
        <v>89.898491083676262</v>
      </c>
      <c r="DM175" s="33" t="s">
        <v>3162</v>
      </c>
      <c r="DN175">
        <v>89.898491083676262</v>
      </c>
      <c r="DO175" t="s">
        <v>3162</v>
      </c>
      <c r="DP175">
        <v>89.898491083676262</v>
      </c>
    </row>
    <row r="176" spans="61:120">
      <c r="BI176" t="s">
        <v>853</v>
      </c>
      <c r="BJ176">
        <v>64.773624807037038</v>
      </c>
      <c r="BK176" t="s">
        <v>847</v>
      </c>
      <c r="BL176">
        <v>914.16266964435761</v>
      </c>
      <c r="BM176" t="s">
        <v>1200</v>
      </c>
      <c r="BN176">
        <v>66.183269742140936</v>
      </c>
      <c r="BO176" t="s">
        <v>854</v>
      </c>
      <c r="BP176">
        <v>129.8334649088078</v>
      </c>
      <c r="BQ176" s="33" t="s">
        <v>1302</v>
      </c>
      <c r="BR176">
        <v>535.9659721589278</v>
      </c>
      <c r="BS176" t="s">
        <v>1477</v>
      </c>
      <c r="BT176">
        <v>94.820127841777847</v>
      </c>
      <c r="BU176" t="s">
        <v>1480</v>
      </c>
      <c r="BV176">
        <v>77.653245160684833</v>
      </c>
      <c r="BW176" t="s">
        <v>1910</v>
      </c>
      <c r="BX176">
        <v>31.359192343779931</v>
      </c>
      <c r="BY176" s="33" t="s">
        <v>1481</v>
      </c>
      <c r="BZ176">
        <v>61.851928400298952</v>
      </c>
      <c r="CA176" t="s">
        <v>1479</v>
      </c>
      <c r="CB176">
        <v>62.912020765599131</v>
      </c>
      <c r="CC176" s="33" t="s">
        <v>843</v>
      </c>
      <c r="CD176">
        <v>447.13341706420448</v>
      </c>
      <c r="CE176" t="s">
        <v>2221</v>
      </c>
      <c r="CF176">
        <v>46.238231790675393</v>
      </c>
      <c r="CG176" t="s">
        <v>2585</v>
      </c>
      <c r="CH176">
        <v>109.3212406872306</v>
      </c>
      <c r="CI176" t="s">
        <v>2222</v>
      </c>
      <c r="CJ176">
        <v>62.43049830869716</v>
      </c>
      <c r="CK176" t="s">
        <v>2221</v>
      </c>
      <c r="CL176">
        <v>46.238231790675393</v>
      </c>
      <c r="DG176" s="33" t="s">
        <v>3163</v>
      </c>
      <c r="DH176">
        <v>36.96940253010213</v>
      </c>
      <c r="DI176" t="s">
        <v>3163</v>
      </c>
      <c r="DJ176">
        <v>36.96940253010213</v>
      </c>
      <c r="DM176" s="33" t="s">
        <v>3163</v>
      </c>
      <c r="DN176">
        <v>36.96940253010213</v>
      </c>
      <c r="DO176" t="s">
        <v>3163</v>
      </c>
      <c r="DP176">
        <v>36.96940253010213</v>
      </c>
    </row>
    <row r="177" spans="61:120">
      <c r="BI177" t="s">
        <v>854</v>
      </c>
      <c r="BJ177">
        <v>129.8334649088078</v>
      </c>
      <c r="BK177" t="s">
        <v>848</v>
      </c>
      <c r="BL177">
        <v>33.777031563083291</v>
      </c>
      <c r="BM177" t="s">
        <v>1201</v>
      </c>
      <c r="BN177">
        <v>43.607829443856531</v>
      </c>
      <c r="BO177" t="s">
        <v>855</v>
      </c>
      <c r="BP177">
        <v>33.245200844878482</v>
      </c>
      <c r="BQ177" s="33" t="s">
        <v>835</v>
      </c>
      <c r="BR177">
        <v>74.741446605466336</v>
      </c>
      <c r="BS177" t="s">
        <v>1478</v>
      </c>
      <c r="BT177">
        <v>314.24995771066699</v>
      </c>
      <c r="BU177" t="s">
        <v>1481</v>
      </c>
      <c r="BV177">
        <v>61.851928400298952</v>
      </c>
      <c r="BW177" t="s">
        <v>1537</v>
      </c>
      <c r="BX177">
        <v>130.41587562020371</v>
      </c>
      <c r="BY177" s="33" t="s">
        <v>1482</v>
      </c>
      <c r="BZ177">
        <v>97.756917859614433</v>
      </c>
      <c r="CA177" t="s">
        <v>1480</v>
      </c>
      <c r="CB177">
        <v>77.653245160684833</v>
      </c>
      <c r="CC177" s="33" t="s">
        <v>2223</v>
      </c>
      <c r="CD177">
        <v>215.8186547621014</v>
      </c>
      <c r="CE177" t="s">
        <v>2222</v>
      </c>
      <c r="CF177">
        <v>62.43049830869716</v>
      </c>
      <c r="CG177" t="s">
        <v>343</v>
      </c>
      <c r="CH177">
        <v>297.82408602457252</v>
      </c>
      <c r="CI177" t="s">
        <v>843</v>
      </c>
      <c r="CJ177">
        <v>447.13341706420448</v>
      </c>
      <c r="CK177" t="s">
        <v>2222</v>
      </c>
      <c r="CL177">
        <v>62.43049830869716</v>
      </c>
      <c r="DG177" s="33" t="s">
        <v>3164</v>
      </c>
      <c r="DH177">
        <v>76.589017447199254</v>
      </c>
      <c r="DI177" t="s">
        <v>3164</v>
      </c>
      <c r="DJ177">
        <v>76.589017447199254</v>
      </c>
      <c r="DM177" s="33" t="s">
        <v>3164</v>
      </c>
      <c r="DN177">
        <v>76.589017447199254</v>
      </c>
      <c r="DO177" t="s">
        <v>3164</v>
      </c>
      <c r="DP177">
        <v>76.589017447199254</v>
      </c>
    </row>
    <row r="178" spans="61:120">
      <c r="BI178" t="s">
        <v>855</v>
      </c>
      <c r="BJ178">
        <v>33.245200844878482</v>
      </c>
      <c r="BK178" t="s">
        <v>849</v>
      </c>
      <c r="BL178">
        <v>457.73818881754659</v>
      </c>
      <c r="BM178" t="s">
        <v>1202</v>
      </c>
      <c r="BN178">
        <v>76.435676267448315</v>
      </c>
      <c r="BO178" t="s">
        <v>856</v>
      </c>
      <c r="BP178">
        <v>185.60814744409689</v>
      </c>
      <c r="BQ178" s="33" t="s">
        <v>836</v>
      </c>
      <c r="BR178">
        <v>31.41472077942468</v>
      </c>
      <c r="BS178" t="s">
        <v>1479</v>
      </c>
      <c r="BT178">
        <v>62.912020765599131</v>
      </c>
      <c r="BU178" t="s">
        <v>1482</v>
      </c>
      <c r="BV178">
        <v>97.756917859614433</v>
      </c>
      <c r="BW178" t="s">
        <v>1911</v>
      </c>
      <c r="BX178">
        <v>34.747905098531078</v>
      </c>
      <c r="BY178" s="33" t="s">
        <v>1483</v>
      </c>
      <c r="BZ178">
        <v>30.89723792872844</v>
      </c>
      <c r="CA178" t="s">
        <v>1481</v>
      </c>
      <c r="CB178">
        <v>61.851928400298952</v>
      </c>
      <c r="CC178" s="33" t="s">
        <v>2224</v>
      </c>
      <c r="CD178">
        <v>259.94694704960142</v>
      </c>
      <c r="CE178" t="s">
        <v>843</v>
      </c>
      <c r="CF178">
        <v>447.13341706420448</v>
      </c>
      <c r="CG178" t="s">
        <v>2586</v>
      </c>
      <c r="CH178">
        <v>59.708698472046578</v>
      </c>
      <c r="CI178" t="s">
        <v>2223</v>
      </c>
      <c r="CJ178">
        <v>215.8186547621014</v>
      </c>
      <c r="CK178" t="s">
        <v>843</v>
      </c>
      <c r="CL178">
        <v>447.13341706420448</v>
      </c>
      <c r="DG178" s="33" t="s">
        <v>3165</v>
      </c>
      <c r="DH178">
        <v>44.942417527542837</v>
      </c>
      <c r="DI178" t="s">
        <v>3165</v>
      </c>
      <c r="DJ178">
        <v>44.942417527542837</v>
      </c>
      <c r="DM178" s="33" t="s">
        <v>3165</v>
      </c>
      <c r="DN178">
        <v>44.942417527542837</v>
      </c>
      <c r="DO178" t="s">
        <v>3165</v>
      </c>
      <c r="DP178">
        <v>44.942417527542837</v>
      </c>
    </row>
    <row r="179" spans="61:120">
      <c r="BI179" t="s">
        <v>856</v>
      </c>
      <c r="BJ179">
        <v>185.60814744409689</v>
      </c>
      <c r="BK179" t="s">
        <v>850</v>
      </c>
      <c r="BL179">
        <v>41.811822735349793</v>
      </c>
      <c r="BM179" t="s">
        <v>1203</v>
      </c>
      <c r="BN179">
        <v>272.66055116378311</v>
      </c>
      <c r="BO179" t="s">
        <v>857</v>
      </c>
      <c r="BP179">
        <v>1051.575317686207</v>
      </c>
      <c r="BQ179" s="33" t="s">
        <v>837</v>
      </c>
      <c r="BR179">
        <v>107.813474879118</v>
      </c>
      <c r="BS179" t="s">
        <v>1480</v>
      </c>
      <c r="BT179">
        <v>77.653245160684833</v>
      </c>
      <c r="BU179" t="s">
        <v>1483</v>
      </c>
      <c r="BV179">
        <v>30.89723792872844</v>
      </c>
      <c r="BW179" t="s">
        <v>1538</v>
      </c>
      <c r="BX179">
        <v>420.8550773463877</v>
      </c>
      <c r="BY179" s="33" t="s">
        <v>1484</v>
      </c>
      <c r="BZ179">
        <v>37.274976253104711</v>
      </c>
      <c r="CA179" t="s">
        <v>1482</v>
      </c>
      <c r="CB179">
        <v>97.756917859614433</v>
      </c>
      <c r="CC179" s="33" t="s">
        <v>2225</v>
      </c>
      <c r="CD179">
        <v>43.172536126609813</v>
      </c>
      <c r="CE179" t="s">
        <v>2223</v>
      </c>
      <c r="CF179">
        <v>215.8186547621014</v>
      </c>
      <c r="CG179" t="s">
        <v>2587</v>
      </c>
      <c r="CH179">
        <v>481.17843615857242</v>
      </c>
      <c r="CI179" t="s">
        <v>2224</v>
      </c>
      <c r="CJ179">
        <v>259.94694704960142</v>
      </c>
      <c r="CK179" t="s">
        <v>2223</v>
      </c>
      <c r="CL179">
        <v>215.8186547621014</v>
      </c>
      <c r="DG179" s="33" t="s">
        <v>3166</v>
      </c>
      <c r="DH179">
        <v>65.979993844259766</v>
      </c>
      <c r="DI179" t="s">
        <v>3166</v>
      </c>
      <c r="DJ179">
        <v>65.979993844259766</v>
      </c>
      <c r="DM179" s="33" t="s">
        <v>3166</v>
      </c>
      <c r="DN179">
        <v>65.979993844259766</v>
      </c>
      <c r="DO179" t="s">
        <v>3166</v>
      </c>
      <c r="DP179">
        <v>65.979993844259766</v>
      </c>
    </row>
    <row r="180" spans="61:120">
      <c r="BI180" t="s">
        <v>857</v>
      </c>
      <c r="BJ180">
        <v>1051.575317686207</v>
      </c>
      <c r="BK180" t="s">
        <v>851</v>
      </c>
      <c r="BL180">
        <v>125.2180272279528</v>
      </c>
      <c r="BM180" t="s">
        <v>900</v>
      </c>
      <c r="BN180">
        <v>94.114600202030104</v>
      </c>
      <c r="BO180" t="s">
        <v>858</v>
      </c>
      <c r="BP180">
        <v>31.809627937894408</v>
      </c>
      <c r="BQ180" s="33" t="s">
        <v>838</v>
      </c>
      <c r="BR180">
        <v>101.0599369355123</v>
      </c>
      <c r="BS180" t="s">
        <v>1481</v>
      </c>
      <c r="BT180">
        <v>61.851928400298952</v>
      </c>
      <c r="BU180" t="s">
        <v>1484</v>
      </c>
      <c r="BV180">
        <v>37.274976253104711</v>
      </c>
      <c r="BW180" t="s">
        <v>1912</v>
      </c>
      <c r="BX180">
        <v>42.442079838894983</v>
      </c>
      <c r="BY180" s="33" t="s">
        <v>1485</v>
      </c>
      <c r="BZ180">
        <v>978.01340624900399</v>
      </c>
      <c r="CA180" t="s">
        <v>1484</v>
      </c>
      <c r="CB180">
        <v>37.274976253104711</v>
      </c>
      <c r="CC180" s="33" t="s">
        <v>2226</v>
      </c>
      <c r="CD180">
        <v>45.996014542143463</v>
      </c>
      <c r="CE180" t="s">
        <v>2224</v>
      </c>
      <c r="CF180">
        <v>259.94694704960142</v>
      </c>
      <c r="CG180" t="s">
        <v>2260</v>
      </c>
      <c r="CH180">
        <v>52.167074937680077</v>
      </c>
      <c r="CI180" t="s">
        <v>2225</v>
      </c>
      <c r="CJ180">
        <v>43.172536126609813</v>
      </c>
      <c r="CK180" t="s">
        <v>2224</v>
      </c>
      <c r="CL180">
        <v>259.94694704960142</v>
      </c>
      <c r="DG180" s="33" t="s">
        <v>3167</v>
      </c>
      <c r="DH180">
        <v>43.183673469387763</v>
      </c>
      <c r="DI180" t="s">
        <v>3167</v>
      </c>
      <c r="DJ180">
        <v>43.183673469387763</v>
      </c>
      <c r="DM180" s="33" t="s">
        <v>3167</v>
      </c>
      <c r="DN180">
        <v>43.183673469387763</v>
      </c>
      <c r="DO180" t="s">
        <v>3167</v>
      </c>
      <c r="DP180">
        <v>43.183673469387763</v>
      </c>
    </row>
    <row r="181" spans="61:120">
      <c r="BI181" t="s">
        <v>858</v>
      </c>
      <c r="BJ181">
        <v>31.809627937894408</v>
      </c>
      <c r="BK181" t="s">
        <v>852</v>
      </c>
      <c r="BL181">
        <v>57.275636242123397</v>
      </c>
      <c r="BM181" t="s">
        <v>1204</v>
      </c>
      <c r="BN181">
        <v>101.7827995461267</v>
      </c>
      <c r="BO181" t="s">
        <v>859</v>
      </c>
      <c r="BP181">
        <v>55.936825864517751</v>
      </c>
      <c r="BQ181" s="33" t="s">
        <v>839</v>
      </c>
      <c r="BR181">
        <v>122.9491362278663</v>
      </c>
      <c r="BS181" t="s">
        <v>1482</v>
      </c>
      <c r="BT181">
        <v>97.756917859614433</v>
      </c>
      <c r="BU181" t="s">
        <v>1485</v>
      </c>
      <c r="BV181">
        <v>978.01340624900399</v>
      </c>
      <c r="BW181" t="s">
        <v>1539</v>
      </c>
      <c r="BX181">
        <v>160.8291818140797</v>
      </c>
      <c r="BY181" s="33" t="s">
        <v>1486</v>
      </c>
      <c r="BZ181">
        <v>229.71324173008739</v>
      </c>
      <c r="CA181" t="s">
        <v>1485</v>
      </c>
      <c r="CB181">
        <v>978.01340624900399</v>
      </c>
      <c r="CC181" s="33" t="s">
        <v>2227</v>
      </c>
      <c r="CD181">
        <v>30.70742259272026</v>
      </c>
      <c r="CE181" t="s">
        <v>2225</v>
      </c>
      <c r="CF181">
        <v>43.172536126609813</v>
      </c>
      <c r="CG181" t="s">
        <v>2588</v>
      </c>
      <c r="CH181">
        <v>31.581770005490309</v>
      </c>
      <c r="CI181" t="s">
        <v>2226</v>
      </c>
      <c r="CJ181">
        <v>45.996014542143463</v>
      </c>
      <c r="CK181" t="s">
        <v>2225</v>
      </c>
      <c r="CL181">
        <v>43.172536126609813</v>
      </c>
      <c r="DG181" s="33" t="s">
        <v>3168</v>
      </c>
      <c r="DH181">
        <v>38.929634449977357</v>
      </c>
      <c r="DI181" t="s">
        <v>3168</v>
      </c>
      <c r="DJ181">
        <v>38.929634449977357</v>
      </c>
      <c r="DM181" s="33" t="s">
        <v>3168</v>
      </c>
      <c r="DN181">
        <v>38.929634449977357</v>
      </c>
      <c r="DO181" t="s">
        <v>3168</v>
      </c>
      <c r="DP181">
        <v>38.929634449977357</v>
      </c>
    </row>
    <row r="182" spans="61:120">
      <c r="BI182" t="s">
        <v>859</v>
      </c>
      <c r="BJ182">
        <v>55.936825864517751</v>
      </c>
      <c r="BK182" t="s">
        <v>853</v>
      </c>
      <c r="BL182">
        <v>64.773624807037038</v>
      </c>
      <c r="BM182" t="s">
        <v>1205</v>
      </c>
      <c r="BN182">
        <v>101.4534713082729</v>
      </c>
      <c r="BO182" t="s">
        <v>860</v>
      </c>
      <c r="BP182">
        <v>612.53752657725556</v>
      </c>
      <c r="BQ182" s="33" t="s">
        <v>840</v>
      </c>
      <c r="BR182">
        <v>264.04972442336219</v>
      </c>
      <c r="BS182" t="s">
        <v>1483</v>
      </c>
      <c r="BT182">
        <v>30.89723792872844</v>
      </c>
      <c r="BU182" t="s">
        <v>1486</v>
      </c>
      <c r="BV182">
        <v>229.71324173008739</v>
      </c>
      <c r="BW182" t="s">
        <v>1913</v>
      </c>
      <c r="BX182">
        <v>33.398710348340508</v>
      </c>
      <c r="BY182" s="33" t="s">
        <v>1487</v>
      </c>
      <c r="BZ182">
        <v>60.180151084695567</v>
      </c>
      <c r="CA182" t="s">
        <v>1486</v>
      </c>
      <c r="CB182">
        <v>229.71324173008739</v>
      </c>
      <c r="CC182" s="33" t="s">
        <v>2228</v>
      </c>
      <c r="CD182">
        <v>54.403302063621148</v>
      </c>
      <c r="CE182" t="s">
        <v>2226</v>
      </c>
      <c r="CF182">
        <v>45.996014542143463</v>
      </c>
      <c r="CG182" t="s">
        <v>2589</v>
      </c>
      <c r="CH182">
        <v>123.7242838762763</v>
      </c>
      <c r="CI182" t="s">
        <v>2227</v>
      </c>
      <c r="CJ182">
        <v>30.70742259272026</v>
      </c>
      <c r="CK182" t="s">
        <v>2226</v>
      </c>
      <c r="CL182">
        <v>45.996014542143463</v>
      </c>
      <c r="DG182" s="33" t="s">
        <v>3169</v>
      </c>
      <c r="DH182">
        <v>39.989174379364499</v>
      </c>
      <c r="DI182" t="s">
        <v>3169</v>
      </c>
      <c r="DJ182">
        <v>39.989174379364499</v>
      </c>
      <c r="DM182" s="33" t="s">
        <v>3169</v>
      </c>
      <c r="DN182">
        <v>39.989174379364499</v>
      </c>
      <c r="DO182" t="s">
        <v>3169</v>
      </c>
      <c r="DP182">
        <v>39.989174379364499</v>
      </c>
    </row>
    <row r="183" spans="61:120">
      <c r="BI183" t="s">
        <v>860</v>
      </c>
      <c r="BJ183">
        <v>612.53752657725556</v>
      </c>
      <c r="BK183" t="s">
        <v>854</v>
      </c>
      <c r="BL183">
        <v>129.8334649088078</v>
      </c>
      <c r="BM183" t="s">
        <v>1206</v>
      </c>
      <c r="BN183">
        <v>31.184512541645692</v>
      </c>
      <c r="BO183" t="s">
        <v>1084</v>
      </c>
      <c r="BP183">
        <v>1047.7169937085259</v>
      </c>
      <c r="BQ183" s="33" t="s">
        <v>841</v>
      </c>
      <c r="BR183">
        <v>31.359873348962779</v>
      </c>
      <c r="BS183" t="s">
        <v>1484</v>
      </c>
      <c r="BT183">
        <v>37.274976253104711</v>
      </c>
      <c r="BU183" t="s">
        <v>1487</v>
      </c>
      <c r="BV183">
        <v>60.180151084695567</v>
      </c>
      <c r="BW183" t="s">
        <v>1914</v>
      </c>
      <c r="BX183">
        <v>41.612440662237283</v>
      </c>
      <c r="BY183" s="33" t="s">
        <v>1488</v>
      </c>
      <c r="BZ183">
        <v>88.769017650709458</v>
      </c>
      <c r="CA183" t="s">
        <v>1487</v>
      </c>
      <c r="CB183">
        <v>60.180151084695567</v>
      </c>
      <c r="CC183" s="33" t="s">
        <v>2229</v>
      </c>
      <c r="CD183">
        <v>1081.123595434836</v>
      </c>
      <c r="CE183" t="s">
        <v>2227</v>
      </c>
      <c r="CF183">
        <v>30.70742259272026</v>
      </c>
      <c r="CG183" t="s">
        <v>2266</v>
      </c>
      <c r="CH183">
        <v>39.61893852184226</v>
      </c>
      <c r="CI183" t="s">
        <v>2228</v>
      </c>
      <c r="CJ183">
        <v>54.403302063621148</v>
      </c>
      <c r="CK183" t="s">
        <v>2227</v>
      </c>
      <c r="CL183">
        <v>30.70742259272026</v>
      </c>
      <c r="DG183" s="33" t="s">
        <v>3170</v>
      </c>
      <c r="DH183">
        <v>30.456601562500001</v>
      </c>
      <c r="DI183" t="s">
        <v>3170</v>
      </c>
      <c r="DJ183">
        <v>30.456601562500001</v>
      </c>
      <c r="DM183" s="33" t="s">
        <v>3170</v>
      </c>
      <c r="DN183">
        <v>30.456601562500001</v>
      </c>
      <c r="DO183" t="s">
        <v>3170</v>
      </c>
      <c r="DP183">
        <v>30.456601562500001</v>
      </c>
    </row>
    <row r="184" spans="61:120">
      <c r="BI184" t="s">
        <v>281</v>
      </c>
      <c r="BJ184">
        <v>1704.7040150914941</v>
      </c>
      <c r="BK184" t="s">
        <v>855</v>
      </c>
      <c r="BL184">
        <v>33.245200844878482</v>
      </c>
      <c r="BM184" t="s">
        <v>903</v>
      </c>
      <c r="BN184">
        <v>40.740657956800632</v>
      </c>
      <c r="BO184" t="s">
        <v>861</v>
      </c>
      <c r="BP184">
        <v>30.93187023614804</v>
      </c>
      <c r="BQ184" s="33" t="s">
        <v>842</v>
      </c>
      <c r="BR184">
        <v>82.196787004081315</v>
      </c>
      <c r="BS184" t="s">
        <v>1485</v>
      </c>
      <c r="BT184">
        <v>978.01340624900399</v>
      </c>
      <c r="BU184" t="s">
        <v>1488</v>
      </c>
      <c r="BV184">
        <v>88.769017650709458</v>
      </c>
      <c r="BW184" t="s">
        <v>1541</v>
      </c>
      <c r="BX184">
        <v>38.512057865110243</v>
      </c>
      <c r="BY184" s="33" t="s">
        <v>1489</v>
      </c>
      <c r="BZ184">
        <v>52.794718410304156</v>
      </c>
      <c r="CA184" t="s">
        <v>1488</v>
      </c>
      <c r="CB184">
        <v>88.769017650709458</v>
      </c>
      <c r="CC184" s="33" t="s">
        <v>2230</v>
      </c>
      <c r="CD184">
        <v>45.950441827376977</v>
      </c>
      <c r="CE184" t="s">
        <v>2228</v>
      </c>
      <c r="CF184">
        <v>54.403302063621148</v>
      </c>
      <c r="CG184" t="s">
        <v>1579</v>
      </c>
      <c r="CH184">
        <v>34.262445315317962</v>
      </c>
      <c r="CI184" t="s">
        <v>2229</v>
      </c>
      <c r="CJ184">
        <v>1081.123595434836</v>
      </c>
      <c r="CK184" t="s">
        <v>2228</v>
      </c>
      <c r="CL184">
        <v>54.403302063621148</v>
      </c>
      <c r="DG184" s="33" t="s">
        <v>3171</v>
      </c>
      <c r="DH184">
        <v>51.007242455775241</v>
      </c>
      <c r="DI184" t="s">
        <v>3171</v>
      </c>
      <c r="DJ184">
        <v>51.007242455775241</v>
      </c>
      <c r="DM184" s="33" t="s">
        <v>3171</v>
      </c>
      <c r="DN184">
        <v>51.007242455775241</v>
      </c>
      <c r="DO184" t="s">
        <v>3171</v>
      </c>
      <c r="DP184">
        <v>51.007242455775241</v>
      </c>
    </row>
    <row r="185" spans="61:120">
      <c r="BI185" t="s">
        <v>861</v>
      </c>
      <c r="BJ185">
        <v>30.93187023614804</v>
      </c>
      <c r="BK185" t="s">
        <v>856</v>
      </c>
      <c r="BL185">
        <v>185.60814744409689</v>
      </c>
      <c r="BM185" t="s">
        <v>906</v>
      </c>
      <c r="BN185">
        <v>60.336731614467872</v>
      </c>
      <c r="BO185" t="s">
        <v>862</v>
      </c>
      <c r="BP185">
        <v>34.624856320711643</v>
      </c>
      <c r="BQ185" s="33" t="s">
        <v>843</v>
      </c>
      <c r="BR185">
        <v>166.93592387767271</v>
      </c>
      <c r="BS185" t="s">
        <v>1486</v>
      </c>
      <c r="BT185">
        <v>229.71324173008739</v>
      </c>
      <c r="BU185" t="s">
        <v>1489</v>
      </c>
      <c r="BV185">
        <v>52.794718410304156</v>
      </c>
      <c r="BW185" t="s">
        <v>1542</v>
      </c>
      <c r="BX185">
        <v>460.45727208113152</v>
      </c>
      <c r="BY185" s="33" t="s">
        <v>1490</v>
      </c>
      <c r="BZ185">
        <v>30.44573692937394</v>
      </c>
      <c r="CA185" t="s">
        <v>1489</v>
      </c>
      <c r="CB185">
        <v>52.794718410304156</v>
      </c>
      <c r="CC185" s="33" t="s">
        <v>2231</v>
      </c>
      <c r="CD185">
        <v>31.788341852811961</v>
      </c>
      <c r="CE185" t="s">
        <v>2229</v>
      </c>
      <c r="CF185">
        <v>1081.123595434836</v>
      </c>
      <c r="CG185" t="s">
        <v>2270</v>
      </c>
      <c r="CH185">
        <v>88.906306309264465</v>
      </c>
      <c r="CI185" t="s">
        <v>2230</v>
      </c>
      <c r="CJ185">
        <v>45.950441827376977</v>
      </c>
      <c r="CK185" t="s">
        <v>2229</v>
      </c>
      <c r="CL185">
        <v>1081.123595434836</v>
      </c>
      <c r="DG185" s="33" t="s">
        <v>3172</v>
      </c>
      <c r="DH185">
        <v>32.751487879227753</v>
      </c>
      <c r="DI185" t="s">
        <v>3172</v>
      </c>
      <c r="DJ185">
        <v>32.751487879227753</v>
      </c>
      <c r="DM185" s="33" t="s">
        <v>3172</v>
      </c>
      <c r="DN185">
        <v>32.751487879227753</v>
      </c>
      <c r="DO185" t="s">
        <v>3172</v>
      </c>
      <c r="DP185">
        <v>32.751487879227753</v>
      </c>
    </row>
    <row r="186" spans="61:120">
      <c r="BI186" t="s">
        <v>862</v>
      </c>
      <c r="BJ186">
        <v>34.624856320711643</v>
      </c>
      <c r="BK186" t="s">
        <v>857</v>
      </c>
      <c r="BL186">
        <v>1051.575317686207</v>
      </c>
      <c r="BM186" t="s">
        <v>1207</v>
      </c>
      <c r="BN186">
        <v>2155.627640341309</v>
      </c>
      <c r="BO186" t="s">
        <v>863</v>
      </c>
      <c r="BP186">
        <v>36.089129797496852</v>
      </c>
      <c r="BQ186" s="33" t="s">
        <v>844</v>
      </c>
      <c r="BR186">
        <v>55.424558636577991</v>
      </c>
      <c r="BS186" t="s">
        <v>1487</v>
      </c>
      <c r="BT186">
        <v>60.180151084695567</v>
      </c>
      <c r="BU186" t="s">
        <v>1490</v>
      </c>
      <c r="BV186">
        <v>30.44573692937394</v>
      </c>
      <c r="BW186" t="s">
        <v>1543</v>
      </c>
      <c r="BX186">
        <v>33.920353892930223</v>
      </c>
      <c r="BY186" s="33" t="s">
        <v>1491</v>
      </c>
      <c r="BZ186">
        <v>204.2977399892217</v>
      </c>
      <c r="CA186" t="s">
        <v>1490</v>
      </c>
      <c r="CB186">
        <v>30.44573692937394</v>
      </c>
      <c r="CC186" s="33" t="s">
        <v>2232</v>
      </c>
      <c r="CD186">
        <v>91.31358300375372</v>
      </c>
      <c r="CE186" t="s">
        <v>2230</v>
      </c>
      <c r="CF186">
        <v>45.950441827376977</v>
      </c>
      <c r="CG186" t="s">
        <v>2590</v>
      </c>
      <c r="CH186">
        <v>34.167189997830633</v>
      </c>
      <c r="CI186" t="s">
        <v>2231</v>
      </c>
      <c r="CJ186">
        <v>31.788341852811961</v>
      </c>
      <c r="CK186" t="s">
        <v>2230</v>
      </c>
      <c r="CL186">
        <v>45.950441827376977</v>
      </c>
      <c r="DG186" s="33" t="s">
        <v>3173</v>
      </c>
      <c r="DH186">
        <v>30.651988947853159</v>
      </c>
      <c r="DI186" t="s">
        <v>3173</v>
      </c>
      <c r="DJ186">
        <v>30.651988947853159</v>
      </c>
      <c r="DM186" s="33" t="s">
        <v>3173</v>
      </c>
      <c r="DN186">
        <v>30.651988947853159</v>
      </c>
      <c r="DO186" t="s">
        <v>3173</v>
      </c>
      <c r="DP186">
        <v>30.651988947853159</v>
      </c>
    </row>
    <row r="187" spans="61:120">
      <c r="BI187" t="s">
        <v>863</v>
      </c>
      <c r="BJ187">
        <v>36.089129797496852</v>
      </c>
      <c r="BK187" t="s">
        <v>858</v>
      </c>
      <c r="BL187">
        <v>31.809627937894408</v>
      </c>
      <c r="BM187" t="s">
        <v>1208</v>
      </c>
      <c r="BN187">
        <v>167.8379492042387</v>
      </c>
      <c r="BO187" t="s">
        <v>864</v>
      </c>
      <c r="BP187">
        <v>708.22446056530225</v>
      </c>
      <c r="BQ187" s="33" t="s">
        <v>845</v>
      </c>
      <c r="BR187">
        <v>119.5222710223032</v>
      </c>
      <c r="BS187" t="s">
        <v>1488</v>
      </c>
      <c r="BT187">
        <v>88.769017650709458</v>
      </c>
      <c r="BU187" t="s">
        <v>1491</v>
      </c>
      <c r="BV187">
        <v>204.2977399892217</v>
      </c>
      <c r="BW187" t="s">
        <v>1544</v>
      </c>
      <c r="BX187">
        <v>49.522799965022948</v>
      </c>
      <c r="BY187" s="33" t="s">
        <v>1492</v>
      </c>
      <c r="BZ187">
        <v>30.710474685765419</v>
      </c>
      <c r="CA187" t="s">
        <v>1491</v>
      </c>
      <c r="CB187">
        <v>204.2977399892217</v>
      </c>
      <c r="CC187" s="33" t="s">
        <v>2233</v>
      </c>
      <c r="CD187">
        <v>153.88311732861359</v>
      </c>
      <c r="CE187" t="s">
        <v>2231</v>
      </c>
      <c r="CF187">
        <v>31.788341852811961</v>
      </c>
      <c r="CG187" t="s">
        <v>2591</v>
      </c>
      <c r="CH187">
        <v>35.644936245899267</v>
      </c>
      <c r="CI187" t="s">
        <v>2491</v>
      </c>
      <c r="CJ187">
        <v>36.479759907468832</v>
      </c>
      <c r="CK187" t="s">
        <v>2231</v>
      </c>
      <c r="CL187">
        <v>31.788341852811961</v>
      </c>
      <c r="DG187" s="33" t="s">
        <v>3174</v>
      </c>
      <c r="DH187">
        <v>35.064975009611693</v>
      </c>
      <c r="DI187" t="s">
        <v>3174</v>
      </c>
      <c r="DJ187">
        <v>35.064975009611693</v>
      </c>
      <c r="DM187" s="33" t="s">
        <v>3174</v>
      </c>
      <c r="DN187">
        <v>35.064975009611693</v>
      </c>
      <c r="DO187" t="s">
        <v>3174</v>
      </c>
      <c r="DP187">
        <v>35.064975009611693</v>
      </c>
    </row>
    <row r="188" spans="61:120">
      <c r="BI188" t="s">
        <v>864</v>
      </c>
      <c r="BJ188">
        <v>708.22446056530225</v>
      </c>
      <c r="BK188" t="s">
        <v>859</v>
      </c>
      <c r="BL188">
        <v>55.936825864517751</v>
      </c>
      <c r="BM188" t="s">
        <v>1209</v>
      </c>
      <c r="BN188">
        <v>90.708307035620251</v>
      </c>
      <c r="BO188" t="s">
        <v>865</v>
      </c>
      <c r="BP188">
        <v>36.475944008934242</v>
      </c>
      <c r="BQ188" s="33" t="s">
        <v>846</v>
      </c>
      <c r="BR188">
        <v>31.569189754373578</v>
      </c>
      <c r="BS188" t="s">
        <v>1489</v>
      </c>
      <c r="BT188">
        <v>52.794718410304156</v>
      </c>
      <c r="BU188" t="s">
        <v>1492</v>
      </c>
      <c r="BV188">
        <v>30.710474685765419</v>
      </c>
      <c r="BW188" t="s">
        <v>1545</v>
      </c>
      <c r="BX188">
        <v>45.001839766247912</v>
      </c>
      <c r="BY188" s="33" t="s">
        <v>1493</v>
      </c>
      <c r="BZ188">
        <v>1223.08947894679</v>
      </c>
      <c r="CA188" t="s">
        <v>1493</v>
      </c>
      <c r="CB188">
        <v>1223.08947894679</v>
      </c>
      <c r="CC188" s="33" t="s">
        <v>2234</v>
      </c>
      <c r="CD188">
        <v>40.929344397470338</v>
      </c>
      <c r="CE188" t="s">
        <v>2490</v>
      </c>
      <c r="CF188">
        <v>91.918593294173434</v>
      </c>
      <c r="CG188" t="s">
        <v>2272</v>
      </c>
      <c r="CH188">
        <v>67.752534352062199</v>
      </c>
      <c r="CI188" t="s">
        <v>2232</v>
      </c>
      <c r="CJ188">
        <v>91.31358300375372</v>
      </c>
      <c r="CK188" t="s">
        <v>2490</v>
      </c>
      <c r="CL188">
        <v>91.918593294173434</v>
      </c>
      <c r="DG188" s="33" t="s">
        <v>3175</v>
      </c>
      <c r="DH188">
        <v>48.44892659279779</v>
      </c>
      <c r="DI188" t="s">
        <v>3175</v>
      </c>
      <c r="DJ188">
        <v>48.44892659279779</v>
      </c>
      <c r="DM188" s="33" t="s">
        <v>3175</v>
      </c>
      <c r="DN188">
        <v>48.44892659279779</v>
      </c>
      <c r="DO188" t="s">
        <v>3175</v>
      </c>
      <c r="DP188">
        <v>48.44892659279779</v>
      </c>
    </row>
    <row r="189" spans="61:120">
      <c r="BI189" t="s">
        <v>865</v>
      </c>
      <c r="BJ189">
        <v>36.475944008934242</v>
      </c>
      <c r="BK189" t="s">
        <v>860</v>
      </c>
      <c r="BL189">
        <v>612.53752657725556</v>
      </c>
      <c r="BM189" t="s">
        <v>909</v>
      </c>
      <c r="BN189">
        <v>74.695092695986432</v>
      </c>
      <c r="BO189" t="s">
        <v>283</v>
      </c>
      <c r="BP189">
        <v>310.56038739694452</v>
      </c>
      <c r="BQ189" s="33" t="s">
        <v>847</v>
      </c>
      <c r="BR189">
        <v>914.16266964435761</v>
      </c>
      <c r="BS189" t="s">
        <v>1490</v>
      </c>
      <c r="BT189">
        <v>30.44573692937394</v>
      </c>
      <c r="BU189" t="s">
        <v>1493</v>
      </c>
      <c r="BV189">
        <v>1223.08947894679</v>
      </c>
      <c r="BW189" t="s">
        <v>1915</v>
      </c>
      <c r="BX189">
        <v>97.617925546064143</v>
      </c>
      <c r="BY189" s="33" t="s">
        <v>1494</v>
      </c>
      <c r="BZ189">
        <v>769.22110306582806</v>
      </c>
      <c r="CA189" t="s">
        <v>1494</v>
      </c>
      <c r="CB189">
        <v>769.22110306582806</v>
      </c>
      <c r="CC189" s="33" t="s">
        <v>2235</v>
      </c>
      <c r="CD189">
        <v>31.229186101619799</v>
      </c>
      <c r="CE189" t="s">
        <v>2491</v>
      </c>
      <c r="CF189">
        <v>36.479759907468832</v>
      </c>
      <c r="CG189" t="s">
        <v>2592</v>
      </c>
      <c r="CH189">
        <v>37.743317452171958</v>
      </c>
      <c r="CI189" t="s">
        <v>2233</v>
      </c>
      <c r="CJ189">
        <v>153.88311732861359</v>
      </c>
      <c r="CK189" t="s">
        <v>2688</v>
      </c>
      <c r="CL189">
        <v>78.449656523764745</v>
      </c>
      <c r="DG189" s="33" t="s">
        <v>3176</v>
      </c>
      <c r="DH189">
        <v>54.17925288900831</v>
      </c>
      <c r="DI189" t="s">
        <v>3176</v>
      </c>
      <c r="DJ189">
        <v>54.17925288900831</v>
      </c>
      <c r="DM189" s="33" t="s">
        <v>3176</v>
      </c>
      <c r="DN189">
        <v>54.17925288900831</v>
      </c>
      <c r="DO189" t="s">
        <v>3176</v>
      </c>
      <c r="DP189">
        <v>54.17925288900831</v>
      </c>
    </row>
    <row r="190" spans="61:120">
      <c r="BI190" t="s">
        <v>283</v>
      </c>
      <c r="BJ190">
        <v>310.56038739694452</v>
      </c>
      <c r="BK190" t="s">
        <v>1084</v>
      </c>
      <c r="BL190">
        <v>1047.7169937085259</v>
      </c>
      <c r="BM190" t="s">
        <v>910</v>
      </c>
      <c r="BN190">
        <v>30.863056464052299</v>
      </c>
      <c r="BO190" t="s">
        <v>866</v>
      </c>
      <c r="BP190">
        <v>96.656301469437167</v>
      </c>
      <c r="BQ190" s="33" t="s">
        <v>848</v>
      </c>
      <c r="BR190">
        <v>33.777031563083291</v>
      </c>
      <c r="BS190" t="s">
        <v>1491</v>
      </c>
      <c r="BT190">
        <v>204.2977399892217</v>
      </c>
      <c r="BU190" t="s">
        <v>1494</v>
      </c>
      <c r="BV190">
        <v>769.22110306582806</v>
      </c>
      <c r="BW190" t="s">
        <v>1548</v>
      </c>
      <c r="BX190">
        <v>307.02344864661097</v>
      </c>
      <c r="BY190" s="33" t="s">
        <v>1495</v>
      </c>
      <c r="BZ190">
        <v>55.046744892196493</v>
      </c>
      <c r="CA190" t="s">
        <v>1495</v>
      </c>
      <c r="CB190">
        <v>55.046744892196493</v>
      </c>
      <c r="CC190" s="33" t="s">
        <v>2236</v>
      </c>
      <c r="CD190">
        <v>32.449619178585031</v>
      </c>
      <c r="CE190" t="s">
        <v>2232</v>
      </c>
      <c r="CF190">
        <v>91.31358300375372</v>
      </c>
      <c r="CG190" t="s">
        <v>2277</v>
      </c>
      <c r="CH190">
        <v>38.195461722816532</v>
      </c>
      <c r="CI190" t="s">
        <v>2234</v>
      </c>
      <c r="CJ190">
        <v>40.929344397470338</v>
      </c>
      <c r="CK190" t="s">
        <v>2491</v>
      </c>
      <c r="CL190">
        <v>36.479759907468832</v>
      </c>
      <c r="DG190" s="33" t="s">
        <v>3177</v>
      </c>
      <c r="DH190">
        <v>48.293702932222388</v>
      </c>
      <c r="DI190" t="s">
        <v>3177</v>
      </c>
      <c r="DJ190">
        <v>48.293702932222388</v>
      </c>
      <c r="DM190" s="33" t="s">
        <v>3177</v>
      </c>
      <c r="DN190">
        <v>48.293702932222388</v>
      </c>
      <c r="DO190" t="s">
        <v>3177</v>
      </c>
      <c r="DP190">
        <v>48.293702932222388</v>
      </c>
    </row>
    <row r="191" spans="61:120">
      <c r="BI191" t="s">
        <v>866</v>
      </c>
      <c r="BJ191">
        <v>96.656301469437167</v>
      </c>
      <c r="BK191" t="s">
        <v>861</v>
      </c>
      <c r="BL191">
        <v>30.93187023614804</v>
      </c>
      <c r="BM191" t="s">
        <v>1210</v>
      </c>
      <c r="BN191">
        <v>115.6637780670776</v>
      </c>
      <c r="BO191" t="s">
        <v>867</v>
      </c>
      <c r="BP191">
        <v>124.1385888651696</v>
      </c>
      <c r="BQ191" s="33" t="s">
        <v>849</v>
      </c>
      <c r="BR191">
        <v>457.73818881754659</v>
      </c>
      <c r="BS191" t="s">
        <v>1492</v>
      </c>
      <c r="BT191">
        <v>30.710474685765419</v>
      </c>
      <c r="BU191" t="s">
        <v>1495</v>
      </c>
      <c r="BV191">
        <v>55.046744892196493</v>
      </c>
      <c r="BW191" t="s">
        <v>1549</v>
      </c>
      <c r="BX191">
        <v>64.947170677609492</v>
      </c>
      <c r="BY191" s="33" t="s">
        <v>1496</v>
      </c>
      <c r="BZ191">
        <v>34.049047841139313</v>
      </c>
      <c r="CA191" t="s">
        <v>1496</v>
      </c>
      <c r="CB191">
        <v>34.049047841139313</v>
      </c>
      <c r="CC191" s="33" t="s">
        <v>2237</v>
      </c>
      <c r="CD191">
        <v>1210.639316981438</v>
      </c>
      <c r="CE191" t="s">
        <v>2233</v>
      </c>
      <c r="CF191">
        <v>153.88311732861359</v>
      </c>
      <c r="CG191" t="s">
        <v>2593</v>
      </c>
      <c r="CH191">
        <v>230.306375575206</v>
      </c>
      <c r="CI191" t="s">
        <v>2235</v>
      </c>
      <c r="CJ191">
        <v>31.229186101619799</v>
      </c>
      <c r="CK191" t="s">
        <v>2232</v>
      </c>
      <c r="CL191">
        <v>91.31358300375372</v>
      </c>
      <c r="DG191" s="33" t="s">
        <v>3178</v>
      </c>
      <c r="DH191">
        <v>74.233630103942801</v>
      </c>
      <c r="DI191" t="s">
        <v>3178</v>
      </c>
      <c r="DJ191">
        <v>74.233630103942801</v>
      </c>
      <c r="DM191" s="33" t="s">
        <v>3178</v>
      </c>
      <c r="DN191">
        <v>74.233630103942801</v>
      </c>
      <c r="DO191" t="s">
        <v>3178</v>
      </c>
      <c r="DP191">
        <v>74.233630103942801</v>
      </c>
    </row>
    <row r="192" spans="61:120">
      <c r="BI192" t="s">
        <v>867</v>
      </c>
      <c r="BJ192">
        <v>124.1385888651696</v>
      </c>
      <c r="BK192" t="s">
        <v>862</v>
      </c>
      <c r="BL192">
        <v>34.624856320711643</v>
      </c>
      <c r="BM192" t="s">
        <v>912</v>
      </c>
      <c r="BN192">
        <v>221.8764393539216</v>
      </c>
      <c r="BO192" t="s">
        <v>868</v>
      </c>
      <c r="BP192">
        <v>31.3013619886041</v>
      </c>
      <c r="BQ192" s="33" t="s">
        <v>1303</v>
      </c>
      <c r="BR192">
        <v>65.233544911423678</v>
      </c>
      <c r="BS192" t="s">
        <v>1493</v>
      </c>
      <c r="BT192">
        <v>1223.08947894679</v>
      </c>
      <c r="BU192" t="s">
        <v>1496</v>
      </c>
      <c r="BV192">
        <v>34.049047841139313</v>
      </c>
      <c r="BW192" t="s">
        <v>1550</v>
      </c>
      <c r="BX192">
        <v>134.4924681608546</v>
      </c>
      <c r="BY192" s="33" t="s">
        <v>1498</v>
      </c>
      <c r="BZ192">
        <v>39.470564161708531</v>
      </c>
      <c r="CA192" t="s">
        <v>1497</v>
      </c>
      <c r="CB192">
        <v>106.22126182053699</v>
      </c>
      <c r="CC192" s="33" t="s">
        <v>2238</v>
      </c>
      <c r="CD192">
        <v>153.2231040281865</v>
      </c>
      <c r="CE192" t="s">
        <v>2234</v>
      </c>
      <c r="CF192">
        <v>40.929344397470338</v>
      </c>
      <c r="CG192" t="s">
        <v>2279</v>
      </c>
      <c r="CH192">
        <v>32.300383144131573</v>
      </c>
      <c r="CI192" t="s">
        <v>2236</v>
      </c>
      <c r="CJ192">
        <v>32.449619178585031</v>
      </c>
      <c r="CK192" t="s">
        <v>2233</v>
      </c>
      <c r="CL192">
        <v>153.88311732861359</v>
      </c>
    </row>
    <row r="193" spans="61:90">
      <c r="BI193" t="s">
        <v>868</v>
      </c>
      <c r="BJ193">
        <v>31.3013619886041</v>
      </c>
      <c r="BK193" t="s">
        <v>863</v>
      </c>
      <c r="BL193">
        <v>36.089129797496852</v>
      </c>
      <c r="BM193" t="s">
        <v>1211</v>
      </c>
      <c r="BN193">
        <v>63.387563330630442</v>
      </c>
      <c r="BO193" t="s">
        <v>869</v>
      </c>
      <c r="BP193">
        <v>267.47141770149273</v>
      </c>
      <c r="BQ193" s="33" t="s">
        <v>850</v>
      </c>
      <c r="BR193">
        <v>41.811822735349793</v>
      </c>
      <c r="BS193" t="s">
        <v>1494</v>
      </c>
      <c r="BT193">
        <v>769.22110306582806</v>
      </c>
      <c r="BU193" t="s">
        <v>1497</v>
      </c>
      <c r="BV193">
        <v>106.22126182053699</v>
      </c>
      <c r="BW193" t="s">
        <v>1916</v>
      </c>
      <c r="BX193">
        <v>66.484674315104698</v>
      </c>
      <c r="BY193" s="33" t="s">
        <v>1499</v>
      </c>
      <c r="BZ193">
        <v>35.055495170123898</v>
      </c>
      <c r="CA193" t="s">
        <v>1498</v>
      </c>
      <c r="CB193">
        <v>39.470564161708531</v>
      </c>
      <c r="CC193" s="33" t="s">
        <v>2239</v>
      </c>
      <c r="CD193">
        <v>57.362224663560532</v>
      </c>
      <c r="CE193" t="s">
        <v>2235</v>
      </c>
      <c r="CF193">
        <v>31.229186101619799</v>
      </c>
      <c r="CG193" t="s">
        <v>2280</v>
      </c>
      <c r="CH193">
        <v>238.48432813070701</v>
      </c>
      <c r="CI193" t="s">
        <v>2237</v>
      </c>
      <c r="CJ193">
        <v>1210.639316981438</v>
      </c>
      <c r="CK193" t="s">
        <v>2234</v>
      </c>
      <c r="CL193">
        <v>40.929344397470338</v>
      </c>
    </row>
    <row r="194" spans="61:90">
      <c r="BI194" t="s">
        <v>869</v>
      </c>
      <c r="BJ194">
        <v>267.47141770149273</v>
      </c>
      <c r="BK194" t="s">
        <v>864</v>
      </c>
      <c r="BL194">
        <v>708.22446056530225</v>
      </c>
      <c r="BM194" t="s">
        <v>1212</v>
      </c>
      <c r="BN194">
        <v>50.923459834595441</v>
      </c>
      <c r="BO194" t="s">
        <v>341</v>
      </c>
      <c r="BP194">
        <v>248.10017895136639</v>
      </c>
      <c r="BQ194" s="33" t="s">
        <v>851</v>
      </c>
      <c r="BR194">
        <v>125.2180272279528</v>
      </c>
      <c r="BS194" t="s">
        <v>1495</v>
      </c>
      <c r="BT194">
        <v>55.046744892196493</v>
      </c>
      <c r="BU194" t="s">
        <v>1498</v>
      </c>
      <c r="BV194">
        <v>39.470564161708531</v>
      </c>
      <c r="BW194" t="s">
        <v>1551</v>
      </c>
      <c r="BX194">
        <v>61.52503486697055</v>
      </c>
      <c r="BY194" s="33" t="s">
        <v>1501</v>
      </c>
      <c r="BZ194">
        <v>46.356168737072139</v>
      </c>
      <c r="CA194" t="s">
        <v>1499</v>
      </c>
      <c r="CB194">
        <v>35.055495170123898</v>
      </c>
      <c r="CC194" s="33" t="s">
        <v>1915</v>
      </c>
      <c r="CD194">
        <v>46.175070413633883</v>
      </c>
      <c r="CE194" t="s">
        <v>2236</v>
      </c>
      <c r="CF194">
        <v>32.449619178585031</v>
      </c>
      <c r="CG194" t="s">
        <v>2281</v>
      </c>
      <c r="CH194">
        <v>37.471622364142817</v>
      </c>
      <c r="CI194" t="s">
        <v>2238</v>
      </c>
      <c r="CJ194">
        <v>153.2231040281865</v>
      </c>
      <c r="CK194" t="s">
        <v>2235</v>
      </c>
      <c r="CL194">
        <v>31.229186101619799</v>
      </c>
    </row>
    <row r="195" spans="61:90">
      <c r="BI195" t="s">
        <v>341</v>
      </c>
      <c r="BJ195">
        <v>248.10017895136639</v>
      </c>
      <c r="BK195" t="s">
        <v>865</v>
      </c>
      <c r="BL195">
        <v>36.475944008934242</v>
      </c>
      <c r="BM195" t="s">
        <v>1213</v>
      </c>
      <c r="BN195">
        <v>52.726595421204692</v>
      </c>
      <c r="BO195" t="s">
        <v>870</v>
      </c>
      <c r="BP195">
        <v>243.30331495773129</v>
      </c>
      <c r="BQ195" s="33" t="s">
        <v>852</v>
      </c>
      <c r="BR195">
        <v>57.275636242123397</v>
      </c>
      <c r="BS195" t="s">
        <v>1496</v>
      </c>
      <c r="BT195">
        <v>34.049047841139313</v>
      </c>
      <c r="BU195" t="s">
        <v>1499</v>
      </c>
      <c r="BV195">
        <v>35.055495170123898</v>
      </c>
      <c r="BW195" t="s">
        <v>1917</v>
      </c>
      <c r="BX195">
        <v>163.60070414831159</v>
      </c>
      <c r="BY195" s="33" t="s">
        <v>1502</v>
      </c>
      <c r="BZ195">
        <v>51.379442328159591</v>
      </c>
      <c r="CA195" t="s">
        <v>1501</v>
      </c>
      <c r="CB195">
        <v>46.356168737072139</v>
      </c>
      <c r="CC195" s="33" t="s">
        <v>2240</v>
      </c>
      <c r="CD195">
        <v>32.011316307567682</v>
      </c>
      <c r="CE195" t="s">
        <v>2237</v>
      </c>
      <c r="CF195">
        <v>1210.639316981438</v>
      </c>
      <c r="CG195" t="s">
        <v>2282</v>
      </c>
      <c r="CH195">
        <v>38.358403079778491</v>
      </c>
      <c r="CI195" t="s">
        <v>2239</v>
      </c>
      <c r="CJ195">
        <v>57.362224663560532</v>
      </c>
      <c r="CK195" t="s">
        <v>2236</v>
      </c>
      <c r="CL195">
        <v>32.449619178585031</v>
      </c>
    </row>
    <row r="196" spans="61:90">
      <c r="BI196" t="s">
        <v>870</v>
      </c>
      <c r="BJ196">
        <v>243.30331495773129</v>
      </c>
      <c r="BK196" t="s">
        <v>283</v>
      </c>
      <c r="BL196">
        <v>310.56038739694452</v>
      </c>
      <c r="BM196" t="s">
        <v>1214</v>
      </c>
      <c r="BN196">
        <v>416.46855738067671</v>
      </c>
      <c r="BO196" t="s">
        <v>871</v>
      </c>
      <c r="BP196">
        <v>41.885602910461969</v>
      </c>
      <c r="BQ196" s="33" t="s">
        <v>853</v>
      </c>
      <c r="BR196">
        <v>64.773624807037038</v>
      </c>
      <c r="BS196" t="s">
        <v>1497</v>
      </c>
      <c r="BT196">
        <v>106.22126182053699</v>
      </c>
      <c r="BU196" t="s">
        <v>1501</v>
      </c>
      <c r="BV196">
        <v>46.356168737072139</v>
      </c>
      <c r="BW196" t="s">
        <v>1807</v>
      </c>
      <c r="BX196">
        <v>36.461831581798137</v>
      </c>
      <c r="BY196" s="33" t="s">
        <v>1503</v>
      </c>
      <c r="BZ196">
        <v>30.262696724822501</v>
      </c>
      <c r="CA196" t="s">
        <v>1502</v>
      </c>
      <c r="CB196">
        <v>51.379442328159591</v>
      </c>
      <c r="CC196" s="33" t="s">
        <v>2241</v>
      </c>
      <c r="CD196">
        <v>76.675467390079177</v>
      </c>
      <c r="CE196" t="s">
        <v>2238</v>
      </c>
      <c r="CF196">
        <v>153.2231040281865</v>
      </c>
      <c r="CG196" t="s">
        <v>2283</v>
      </c>
      <c r="CH196">
        <v>38.710394492420072</v>
      </c>
      <c r="CI196" t="s">
        <v>1915</v>
      </c>
      <c r="CJ196">
        <v>46.175070413633883</v>
      </c>
      <c r="CK196" t="s">
        <v>2237</v>
      </c>
      <c r="CL196">
        <v>1210.639316981438</v>
      </c>
    </row>
    <row r="197" spans="61:90">
      <c r="BI197" t="s">
        <v>871</v>
      </c>
      <c r="BJ197">
        <v>41.885602910461969</v>
      </c>
      <c r="BK197" t="s">
        <v>866</v>
      </c>
      <c r="BL197">
        <v>96.656301469437167</v>
      </c>
      <c r="BM197" t="s">
        <v>1215</v>
      </c>
      <c r="BN197">
        <v>117.7793726953487</v>
      </c>
      <c r="BO197" t="s">
        <v>872</v>
      </c>
      <c r="BP197">
        <v>42.281103753028638</v>
      </c>
      <c r="BQ197" s="33" t="s">
        <v>854</v>
      </c>
      <c r="BR197">
        <v>129.8334649088078</v>
      </c>
      <c r="BS197" t="s">
        <v>1498</v>
      </c>
      <c r="BT197">
        <v>39.470564161708531</v>
      </c>
      <c r="BU197" t="s">
        <v>1502</v>
      </c>
      <c r="BV197">
        <v>51.379442328159591</v>
      </c>
      <c r="BW197" t="s">
        <v>1918</v>
      </c>
      <c r="BX197">
        <v>91.627789658407735</v>
      </c>
      <c r="BY197" s="33" t="s">
        <v>1504</v>
      </c>
      <c r="BZ197">
        <v>39.240436630140358</v>
      </c>
      <c r="CA197" t="s">
        <v>1503</v>
      </c>
      <c r="CB197">
        <v>30.262696724822501</v>
      </c>
      <c r="CC197" s="33" t="s">
        <v>1550</v>
      </c>
      <c r="CD197">
        <v>198.38008349216821</v>
      </c>
      <c r="CE197" t="s">
        <v>2239</v>
      </c>
      <c r="CF197">
        <v>57.362224663560532</v>
      </c>
      <c r="CG197" t="s">
        <v>2594</v>
      </c>
      <c r="CH197">
        <v>58.514485920949369</v>
      </c>
      <c r="CI197" t="s">
        <v>2492</v>
      </c>
      <c r="CJ197">
        <v>112.0185603827299</v>
      </c>
      <c r="CK197" t="s">
        <v>2238</v>
      </c>
      <c r="CL197">
        <v>153.2231040281865</v>
      </c>
    </row>
    <row r="198" spans="61:90">
      <c r="BI198" t="s">
        <v>872</v>
      </c>
      <c r="BJ198">
        <v>42.281103753028638</v>
      </c>
      <c r="BK198" t="s">
        <v>867</v>
      </c>
      <c r="BL198">
        <v>124.1385888651696</v>
      </c>
      <c r="BM198" t="s">
        <v>1216</v>
      </c>
      <c r="BN198">
        <v>32.368841607774229</v>
      </c>
      <c r="BO198" t="s">
        <v>873</v>
      </c>
      <c r="BP198">
        <v>120.76556385929661</v>
      </c>
      <c r="BQ198" s="33" t="s">
        <v>855</v>
      </c>
      <c r="BR198">
        <v>33.245200844878482</v>
      </c>
      <c r="BS198" t="s">
        <v>1499</v>
      </c>
      <c r="BT198">
        <v>35.055495170123898</v>
      </c>
      <c r="BU198" t="s">
        <v>1503</v>
      </c>
      <c r="BV198">
        <v>30.262696724822501</v>
      </c>
      <c r="BW198" t="s">
        <v>1553</v>
      </c>
      <c r="BX198">
        <v>38.469715649517028</v>
      </c>
      <c r="BY198" s="33" t="s">
        <v>1505</v>
      </c>
      <c r="BZ198">
        <v>35.584543626626711</v>
      </c>
      <c r="CA198" t="s">
        <v>1504</v>
      </c>
      <c r="CB198">
        <v>39.240436630140358</v>
      </c>
      <c r="CC198" s="33" t="s">
        <v>2242</v>
      </c>
      <c r="CD198">
        <v>40.526504081832947</v>
      </c>
      <c r="CE198" t="s">
        <v>1915</v>
      </c>
      <c r="CF198">
        <v>46.175070413633883</v>
      </c>
      <c r="CG198" t="s">
        <v>2284</v>
      </c>
      <c r="CH198">
        <v>78.036541923304497</v>
      </c>
      <c r="CI198" t="s">
        <v>2240</v>
      </c>
      <c r="CJ198">
        <v>32.011316307567682</v>
      </c>
      <c r="CK198" t="s">
        <v>2239</v>
      </c>
      <c r="CL198">
        <v>57.362224663560532</v>
      </c>
    </row>
    <row r="199" spans="61:90">
      <c r="BI199" t="s">
        <v>873</v>
      </c>
      <c r="BJ199">
        <v>120.76556385929661</v>
      </c>
      <c r="BK199" t="s">
        <v>868</v>
      </c>
      <c r="BL199">
        <v>31.3013619886041</v>
      </c>
      <c r="BM199" t="s">
        <v>915</v>
      </c>
      <c r="BN199">
        <v>64.087589691745748</v>
      </c>
      <c r="BO199" t="s">
        <v>874</v>
      </c>
      <c r="BP199">
        <v>85.82959391817235</v>
      </c>
      <c r="BQ199" s="33" t="s">
        <v>856</v>
      </c>
      <c r="BR199">
        <v>185.60814744409689</v>
      </c>
      <c r="BS199" t="s">
        <v>1500</v>
      </c>
      <c r="BT199">
        <v>52.108528100677781</v>
      </c>
      <c r="BU199" t="s">
        <v>1504</v>
      </c>
      <c r="BV199">
        <v>39.240436630140358</v>
      </c>
      <c r="BW199" t="s">
        <v>1554</v>
      </c>
      <c r="BX199">
        <v>46.284281288676617</v>
      </c>
      <c r="BY199" s="33" t="s">
        <v>1506</v>
      </c>
      <c r="BZ199">
        <v>106.70621886534779</v>
      </c>
      <c r="CA199" t="s">
        <v>1505</v>
      </c>
      <c r="CB199">
        <v>35.584543626626711</v>
      </c>
      <c r="CC199" s="33" t="s">
        <v>2243</v>
      </c>
      <c r="CD199">
        <v>30.19456718119379</v>
      </c>
      <c r="CE199" t="s">
        <v>2492</v>
      </c>
      <c r="CF199">
        <v>112.0185603827299</v>
      </c>
      <c r="CG199" t="s">
        <v>2285</v>
      </c>
      <c r="CH199">
        <v>32.418216010005587</v>
      </c>
      <c r="CI199" t="s">
        <v>2241</v>
      </c>
      <c r="CJ199">
        <v>76.675467390079177</v>
      </c>
      <c r="CK199" t="s">
        <v>1915</v>
      </c>
      <c r="CL199">
        <v>46.175070413633883</v>
      </c>
    </row>
    <row r="200" spans="61:90">
      <c r="BI200" t="s">
        <v>874</v>
      </c>
      <c r="BJ200">
        <v>85.82959391817235</v>
      </c>
      <c r="BK200" t="s">
        <v>869</v>
      </c>
      <c r="BL200">
        <v>267.47141770149273</v>
      </c>
      <c r="BM200" t="s">
        <v>1217</v>
      </c>
      <c r="BN200">
        <v>43.537338401227373</v>
      </c>
      <c r="BO200" t="s">
        <v>875</v>
      </c>
      <c r="BP200">
        <v>193.09558135428659</v>
      </c>
      <c r="BQ200" s="33" t="s">
        <v>858</v>
      </c>
      <c r="BR200">
        <v>31.809627937894408</v>
      </c>
      <c r="BS200" t="s">
        <v>1501</v>
      </c>
      <c r="BT200">
        <v>46.356168737072139</v>
      </c>
      <c r="BU200" t="s">
        <v>1505</v>
      </c>
      <c r="BV200">
        <v>35.584543626626711</v>
      </c>
      <c r="BW200" t="s">
        <v>1556</v>
      </c>
      <c r="BX200">
        <v>33.602678908582817</v>
      </c>
      <c r="BY200" s="33" t="s">
        <v>1508</v>
      </c>
      <c r="BZ200">
        <v>41.893746910265037</v>
      </c>
      <c r="CA200" t="s">
        <v>1506</v>
      </c>
      <c r="CB200">
        <v>106.70621886534779</v>
      </c>
      <c r="CC200" s="33" t="s">
        <v>2244</v>
      </c>
      <c r="CD200">
        <v>35.379439547223797</v>
      </c>
      <c r="CE200" t="s">
        <v>2240</v>
      </c>
      <c r="CF200">
        <v>32.011316307567682</v>
      </c>
      <c r="CG200" t="s">
        <v>1942</v>
      </c>
      <c r="CH200">
        <v>120.5675014633384</v>
      </c>
      <c r="CI200" t="s">
        <v>1550</v>
      </c>
      <c r="CJ200">
        <v>198.38008349216821</v>
      </c>
      <c r="CK200" t="s">
        <v>2492</v>
      </c>
      <c r="CL200">
        <v>112.0185603827299</v>
      </c>
    </row>
    <row r="201" spans="61:90">
      <c r="BI201" t="s">
        <v>875</v>
      </c>
      <c r="BJ201">
        <v>193.09558135428659</v>
      </c>
      <c r="BK201" t="s">
        <v>341</v>
      </c>
      <c r="BL201">
        <v>248.10017895136639</v>
      </c>
      <c r="BM201" t="s">
        <v>918</v>
      </c>
      <c r="BN201">
        <v>36.337580522974768</v>
      </c>
      <c r="BO201" t="s">
        <v>1085</v>
      </c>
      <c r="BP201">
        <v>60.393228657210152</v>
      </c>
      <c r="BQ201" s="33" t="s">
        <v>859</v>
      </c>
      <c r="BR201">
        <v>55.936825864517751</v>
      </c>
      <c r="BS201" t="s">
        <v>1502</v>
      </c>
      <c r="BT201">
        <v>51.379442328159591</v>
      </c>
      <c r="BU201" t="s">
        <v>1506</v>
      </c>
      <c r="BV201">
        <v>106.70621886534779</v>
      </c>
      <c r="BW201" t="s">
        <v>283</v>
      </c>
      <c r="BX201">
        <v>321.41986952879807</v>
      </c>
      <c r="BY201" s="33" t="s">
        <v>1509</v>
      </c>
      <c r="BZ201">
        <v>723.86683384831463</v>
      </c>
      <c r="CA201" t="s">
        <v>1508</v>
      </c>
      <c r="CB201">
        <v>41.893746910265037</v>
      </c>
      <c r="CC201" s="33" t="s">
        <v>2245</v>
      </c>
      <c r="CD201">
        <v>61.890095608059177</v>
      </c>
      <c r="CE201" t="s">
        <v>2241</v>
      </c>
      <c r="CF201">
        <v>76.675467390079177</v>
      </c>
      <c r="CG201" t="s">
        <v>2595</v>
      </c>
      <c r="CH201">
        <v>923.01828915849001</v>
      </c>
      <c r="CI201" t="s">
        <v>2242</v>
      </c>
      <c r="CJ201">
        <v>40.526504081832947</v>
      </c>
      <c r="CK201" t="s">
        <v>2240</v>
      </c>
      <c r="CL201">
        <v>32.011316307567682</v>
      </c>
    </row>
    <row r="202" spans="61:90">
      <c r="BI202" t="s">
        <v>876</v>
      </c>
      <c r="BJ202">
        <v>848.32197820611771</v>
      </c>
      <c r="BK202" t="s">
        <v>870</v>
      </c>
      <c r="BL202">
        <v>243.30331495773129</v>
      </c>
      <c r="BM202" t="s">
        <v>1218</v>
      </c>
      <c r="BN202">
        <v>1358.5688694962721</v>
      </c>
      <c r="BO202" t="s">
        <v>877</v>
      </c>
      <c r="BP202">
        <v>51.708583306798857</v>
      </c>
      <c r="BQ202" s="33" t="s">
        <v>860</v>
      </c>
      <c r="BR202">
        <v>612.53752657725556</v>
      </c>
      <c r="BS202" t="s">
        <v>1503</v>
      </c>
      <c r="BT202">
        <v>30.262696724822501</v>
      </c>
      <c r="BU202" t="s">
        <v>1508</v>
      </c>
      <c r="BV202">
        <v>41.893746910265037</v>
      </c>
      <c r="BW202" t="s">
        <v>1919</v>
      </c>
      <c r="BX202">
        <v>29.737707959673291</v>
      </c>
      <c r="BY202" s="33" t="s">
        <v>1510</v>
      </c>
      <c r="BZ202">
        <v>29.95758658649137</v>
      </c>
      <c r="CA202" t="s">
        <v>1509</v>
      </c>
      <c r="CB202">
        <v>723.86683384831463</v>
      </c>
      <c r="CC202" s="33" t="s">
        <v>2246</v>
      </c>
      <c r="CD202">
        <v>31.577327184048841</v>
      </c>
      <c r="CE202" t="s">
        <v>1550</v>
      </c>
      <c r="CF202">
        <v>198.38008349216821</v>
      </c>
      <c r="CG202" t="s">
        <v>2596</v>
      </c>
      <c r="CH202">
        <v>72.734584439194037</v>
      </c>
      <c r="CI202" t="s">
        <v>2243</v>
      </c>
      <c r="CJ202">
        <v>30.19456718119379</v>
      </c>
      <c r="CK202" t="s">
        <v>2241</v>
      </c>
      <c r="CL202">
        <v>76.675467390079177</v>
      </c>
    </row>
    <row r="203" spans="61:90">
      <c r="BI203" t="s">
        <v>877</v>
      </c>
      <c r="BJ203">
        <v>51.708583306798857</v>
      </c>
      <c r="BK203" t="s">
        <v>871</v>
      </c>
      <c r="BL203">
        <v>41.885602910461969</v>
      </c>
      <c r="BM203" t="s">
        <v>922</v>
      </c>
      <c r="BN203">
        <v>820.62358849799705</v>
      </c>
      <c r="BO203" t="s">
        <v>878</v>
      </c>
      <c r="BP203">
        <v>38.052596361673309</v>
      </c>
      <c r="BQ203" s="33" t="s">
        <v>1084</v>
      </c>
      <c r="BR203">
        <v>1047.7169937085259</v>
      </c>
      <c r="BS203" t="s">
        <v>1504</v>
      </c>
      <c r="BT203">
        <v>39.240436630140358</v>
      </c>
      <c r="BU203" t="s">
        <v>1509</v>
      </c>
      <c r="BV203">
        <v>723.86683384831463</v>
      </c>
      <c r="BW203" t="s">
        <v>1920</v>
      </c>
      <c r="BX203">
        <v>93.081285864856738</v>
      </c>
      <c r="BY203" s="33" t="s">
        <v>1511</v>
      </c>
      <c r="BZ203">
        <v>33.174008097166983</v>
      </c>
      <c r="CA203" t="s">
        <v>1510</v>
      </c>
      <c r="CB203">
        <v>29.95758658649137</v>
      </c>
      <c r="CC203" s="33" t="s">
        <v>865</v>
      </c>
      <c r="CD203">
        <v>32.734967053468957</v>
      </c>
      <c r="CE203" t="s">
        <v>2242</v>
      </c>
      <c r="CF203">
        <v>40.526504081832947</v>
      </c>
      <c r="CG203" t="s">
        <v>2597</v>
      </c>
      <c r="CH203">
        <v>55.153271523572073</v>
      </c>
      <c r="CI203" t="s">
        <v>2244</v>
      </c>
      <c r="CJ203">
        <v>35.379439547223797</v>
      </c>
      <c r="CK203" t="s">
        <v>1550</v>
      </c>
      <c r="CL203">
        <v>198.38008349216821</v>
      </c>
    </row>
    <row r="204" spans="61:90">
      <c r="BI204" t="s">
        <v>878</v>
      </c>
      <c r="BJ204">
        <v>38.052596361673309</v>
      </c>
      <c r="BK204" t="s">
        <v>872</v>
      </c>
      <c r="BL204">
        <v>42.281103753028638</v>
      </c>
      <c r="BM204" t="s">
        <v>1219</v>
      </c>
      <c r="BN204">
        <v>36.358262448949283</v>
      </c>
      <c r="BO204" t="s">
        <v>879</v>
      </c>
      <c r="BP204">
        <v>103.62628708960141</v>
      </c>
      <c r="BQ204" s="33" t="s">
        <v>861</v>
      </c>
      <c r="BR204">
        <v>30.93187023614804</v>
      </c>
      <c r="BS204" t="s">
        <v>1505</v>
      </c>
      <c r="BT204">
        <v>35.584543626626711</v>
      </c>
      <c r="BU204" t="s">
        <v>1510</v>
      </c>
      <c r="BV204">
        <v>29.95758658649137</v>
      </c>
      <c r="BW204" t="s">
        <v>1559</v>
      </c>
      <c r="BX204">
        <v>79.284079371410499</v>
      </c>
      <c r="BY204" s="33" t="s">
        <v>1512</v>
      </c>
      <c r="BZ204">
        <v>453.28008975869642</v>
      </c>
      <c r="CA204" t="s">
        <v>1512</v>
      </c>
      <c r="CB204">
        <v>453.28008975869642</v>
      </c>
      <c r="CC204" s="33" t="s">
        <v>2247</v>
      </c>
      <c r="CD204">
        <v>127.4626480272545</v>
      </c>
      <c r="CE204" t="s">
        <v>2243</v>
      </c>
      <c r="CF204">
        <v>30.19456718119379</v>
      </c>
      <c r="CG204" t="s">
        <v>2598</v>
      </c>
      <c r="CH204">
        <v>90.509580848284799</v>
      </c>
      <c r="CI204" t="s">
        <v>2245</v>
      </c>
      <c r="CJ204">
        <v>61.890095608059177</v>
      </c>
      <c r="CK204" t="s">
        <v>2242</v>
      </c>
      <c r="CL204">
        <v>40.526504081832947</v>
      </c>
    </row>
    <row r="205" spans="61:90">
      <c r="BI205" t="s">
        <v>879</v>
      </c>
      <c r="BJ205">
        <v>103.62628708960141</v>
      </c>
      <c r="BK205" t="s">
        <v>873</v>
      </c>
      <c r="BL205">
        <v>120.76556385929661</v>
      </c>
      <c r="BM205" t="s">
        <v>927</v>
      </c>
      <c r="BN205">
        <v>72.843437312682283</v>
      </c>
      <c r="BO205" t="s">
        <v>880</v>
      </c>
      <c r="BP205">
        <v>64.637501479807057</v>
      </c>
      <c r="BQ205" s="33" t="s">
        <v>862</v>
      </c>
      <c r="BR205">
        <v>34.624856320711643</v>
      </c>
      <c r="BS205" t="s">
        <v>1506</v>
      </c>
      <c r="BT205">
        <v>106.70621886534779</v>
      </c>
      <c r="BU205" t="s">
        <v>1511</v>
      </c>
      <c r="BV205">
        <v>33.174008097166983</v>
      </c>
      <c r="BW205" t="s">
        <v>1921</v>
      </c>
      <c r="BX205">
        <v>29.900882715088851</v>
      </c>
      <c r="BY205" s="33" t="s">
        <v>1513</v>
      </c>
      <c r="BZ205">
        <v>32.709637969876887</v>
      </c>
      <c r="CA205" t="s">
        <v>1513</v>
      </c>
      <c r="CB205">
        <v>32.709637969876887</v>
      </c>
      <c r="CC205" s="33" t="s">
        <v>2248</v>
      </c>
      <c r="CD205">
        <v>39.557309898218342</v>
      </c>
      <c r="CE205" t="s">
        <v>2244</v>
      </c>
      <c r="CF205">
        <v>35.379439547223797</v>
      </c>
      <c r="CG205" t="s">
        <v>2599</v>
      </c>
      <c r="CH205">
        <v>45.728918234093882</v>
      </c>
      <c r="CI205" t="s">
        <v>2246</v>
      </c>
      <c r="CJ205">
        <v>31.577327184048841</v>
      </c>
      <c r="CK205" t="s">
        <v>2243</v>
      </c>
      <c r="CL205">
        <v>30.19456718119379</v>
      </c>
    </row>
    <row r="206" spans="61:90">
      <c r="BI206" t="s">
        <v>880</v>
      </c>
      <c r="BJ206">
        <v>64.637501479807057</v>
      </c>
      <c r="BK206" t="s">
        <v>874</v>
      </c>
      <c r="BL206">
        <v>85.82959391817235</v>
      </c>
      <c r="BM206" t="s">
        <v>1220</v>
      </c>
      <c r="BN206">
        <v>31.491049274934579</v>
      </c>
      <c r="BO206" t="s">
        <v>881</v>
      </c>
      <c r="BP206">
        <v>36.245368917092833</v>
      </c>
      <c r="BQ206" s="33" t="s">
        <v>863</v>
      </c>
      <c r="BR206">
        <v>36.089129797496852</v>
      </c>
      <c r="BS206" t="s">
        <v>1507</v>
      </c>
      <c r="BT206">
        <v>31.037313338979281</v>
      </c>
      <c r="BU206" t="s">
        <v>1512</v>
      </c>
      <c r="BV206">
        <v>453.28008975869642</v>
      </c>
      <c r="BW206" t="s">
        <v>341</v>
      </c>
      <c r="BX206">
        <v>1925.6729881405879</v>
      </c>
      <c r="BY206" s="33" t="s">
        <v>1514</v>
      </c>
      <c r="BZ206">
        <v>59.890769980368987</v>
      </c>
      <c r="CA206" t="s">
        <v>1514</v>
      </c>
      <c r="CB206">
        <v>59.890769980368987</v>
      </c>
      <c r="CC206" s="33" t="s">
        <v>2249</v>
      </c>
      <c r="CD206">
        <v>140.53821315468289</v>
      </c>
      <c r="CE206" t="s">
        <v>2245</v>
      </c>
      <c r="CF206">
        <v>61.890095608059177</v>
      </c>
      <c r="CG206" t="s">
        <v>1948</v>
      </c>
      <c r="CH206">
        <v>1346.366178921189</v>
      </c>
      <c r="CI206" t="s">
        <v>865</v>
      </c>
      <c r="CJ206">
        <v>32.734967053468957</v>
      </c>
      <c r="CK206" t="s">
        <v>2245</v>
      </c>
      <c r="CL206">
        <v>61.890095608059177</v>
      </c>
    </row>
    <row r="207" spans="61:90">
      <c r="BI207" t="s">
        <v>881</v>
      </c>
      <c r="BJ207">
        <v>36.245368917092833</v>
      </c>
      <c r="BK207" t="s">
        <v>875</v>
      </c>
      <c r="BL207">
        <v>193.09558135428659</v>
      </c>
      <c r="BM207" t="s">
        <v>1221</v>
      </c>
      <c r="BN207">
        <v>69.175525371410117</v>
      </c>
      <c r="BO207" t="s">
        <v>882</v>
      </c>
      <c r="BP207">
        <v>47.141743944602247</v>
      </c>
      <c r="BQ207" s="33" t="s">
        <v>864</v>
      </c>
      <c r="BR207">
        <v>708.22446056530225</v>
      </c>
      <c r="BS207" t="s">
        <v>1508</v>
      </c>
      <c r="BT207">
        <v>41.893746910265037</v>
      </c>
      <c r="BU207" t="s">
        <v>1513</v>
      </c>
      <c r="BV207">
        <v>32.709637969876887</v>
      </c>
      <c r="BW207" t="s">
        <v>870</v>
      </c>
      <c r="BX207">
        <v>406.90700163967432</v>
      </c>
      <c r="BY207" s="33" t="s">
        <v>1515</v>
      </c>
      <c r="BZ207">
        <v>41.570597942397647</v>
      </c>
      <c r="CA207" t="s">
        <v>1515</v>
      </c>
      <c r="CB207">
        <v>41.570597942397647</v>
      </c>
      <c r="CC207" s="33" t="s">
        <v>2250</v>
      </c>
      <c r="CD207">
        <v>105.38161555605851</v>
      </c>
      <c r="CE207" t="s">
        <v>2246</v>
      </c>
      <c r="CF207">
        <v>31.577327184048841</v>
      </c>
      <c r="CG207" t="s">
        <v>1207</v>
      </c>
      <c r="CH207">
        <v>46.35406693052041</v>
      </c>
      <c r="CI207" t="s">
        <v>2247</v>
      </c>
      <c r="CJ207">
        <v>127.4626480272545</v>
      </c>
      <c r="CK207" t="s">
        <v>2246</v>
      </c>
      <c r="CL207">
        <v>31.577327184048841</v>
      </c>
    </row>
    <row r="208" spans="61:90">
      <c r="BI208" t="s">
        <v>882</v>
      </c>
      <c r="BJ208">
        <v>47.141743944602247</v>
      </c>
      <c r="BK208" t="s">
        <v>1085</v>
      </c>
      <c r="BL208">
        <v>60.393228657210152</v>
      </c>
      <c r="BM208" t="s">
        <v>940</v>
      </c>
      <c r="BN208">
        <v>88.096868461494878</v>
      </c>
      <c r="BO208" t="s">
        <v>883</v>
      </c>
      <c r="BP208">
        <v>282.24983641946278</v>
      </c>
      <c r="BQ208" s="33" t="s">
        <v>865</v>
      </c>
      <c r="BR208">
        <v>36.475944008934242</v>
      </c>
      <c r="BS208" t="s">
        <v>1509</v>
      </c>
      <c r="BT208">
        <v>723.86683384831463</v>
      </c>
      <c r="BU208" t="s">
        <v>1514</v>
      </c>
      <c r="BV208">
        <v>59.890769980368987</v>
      </c>
      <c r="BW208" t="s">
        <v>1922</v>
      </c>
      <c r="BX208">
        <v>200.72019311113871</v>
      </c>
      <c r="BY208" s="33" t="s">
        <v>1516</v>
      </c>
      <c r="BZ208">
        <v>53.677133255455743</v>
      </c>
      <c r="CA208" t="s">
        <v>1516</v>
      </c>
      <c r="CB208">
        <v>53.677133255455743</v>
      </c>
      <c r="CC208" s="33" t="s">
        <v>2251</v>
      </c>
      <c r="CD208">
        <v>82.205657583781061</v>
      </c>
      <c r="CE208" t="s">
        <v>865</v>
      </c>
      <c r="CF208">
        <v>32.734967053468957</v>
      </c>
      <c r="CG208" t="s">
        <v>1614</v>
      </c>
      <c r="CH208">
        <v>38.260531401203352</v>
      </c>
      <c r="CI208" t="s">
        <v>2248</v>
      </c>
      <c r="CJ208">
        <v>39.557309898218342</v>
      </c>
      <c r="CK208" t="s">
        <v>865</v>
      </c>
      <c r="CL208">
        <v>32.734967053468957</v>
      </c>
    </row>
    <row r="209" spans="61:90">
      <c r="BI209" t="s">
        <v>883</v>
      </c>
      <c r="BJ209">
        <v>282.24983641946278</v>
      </c>
      <c r="BK209" t="s">
        <v>877</v>
      </c>
      <c r="BL209">
        <v>51.708583306798857</v>
      </c>
      <c r="BM209" t="s">
        <v>1222</v>
      </c>
      <c r="BN209">
        <v>143.48520364129001</v>
      </c>
      <c r="BO209" t="s">
        <v>1086</v>
      </c>
      <c r="BP209">
        <v>148.5158315714057</v>
      </c>
      <c r="BQ209" s="33" t="s">
        <v>283</v>
      </c>
      <c r="BR209">
        <v>310.56038739694452</v>
      </c>
      <c r="BS209" t="s">
        <v>1510</v>
      </c>
      <c r="BT209">
        <v>29.95758658649137</v>
      </c>
      <c r="BU209" t="s">
        <v>1515</v>
      </c>
      <c r="BV209">
        <v>41.570597942397647</v>
      </c>
      <c r="BW209" t="s">
        <v>1923</v>
      </c>
      <c r="BX209">
        <v>78.688858403032739</v>
      </c>
      <c r="BY209" s="33" t="s">
        <v>1517</v>
      </c>
      <c r="BZ209">
        <v>40.084272176058853</v>
      </c>
      <c r="CA209" t="s">
        <v>1517</v>
      </c>
      <c r="CB209">
        <v>40.084272176058853</v>
      </c>
      <c r="CC209" s="33" t="s">
        <v>612</v>
      </c>
      <c r="CD209">
        <v>1233.600161899556</v>
      </c>
      <c r="CE209" t="s">
        <v>2247</v>
      </c>
      <c r="CF209">
        <v>127.4626480272545</v>
      </c>
      <c r="CG209" t="s">
        <v>2299</v>
      </c>
      <c r="CH209">
        <v>57.968631709017188</v>
      </c>
      <c r="CI209" t="s">
        <v>2249</v>
      </c>
      <c r="CJ209">
        <v>140.53821315468289</v>
      </c>
      <c r="CK209" t="s">
        <v>2247</v>
      </c>
      <c r="CL209">
        <v>127.4626480272545</v>
      </c>
    </row>
    <row r="210" spans="61:90">
      <c r="BI210" t="s">
        <v>884</v>
      </c>
      <c r="BJ210">
        <v>51.202620677542427</v>
      </c>
      <c r="BK210" t="s">
        <v>878</v>
      </c>
      <c r="BL210">
        <v>38.052596361673309</v>
      </c>
      <c r="BM210" t="s">
        <v>943</v>
      </c>
      <c r="BN210">
        <v>790.4355208930757</v>
      </c>
      <c r="BO210" t="s">
        <v>884</v>
      </c>
      <c r="BP210">
        <v>51.202620677542427</v>
      </c>
      <c r="BQ210" s="33" t="s">
        <v>866</v>
      </c>
      <c r="BR210">
        <v>96.656301469437167</v>
      </c>
      <c r="BS210" t="s">
        <v>1511</v>
      </c>
      <c r="BT210">
        <v>33.174008097166983</v>
      </c>
      <c r="BU210" t="s">
        <v>1516</v>
      </c>
      <c r="BV210">
        <v>53.677133255455743</v>
      </c>
      <c r="BW210" t="s">
        <v>1924</v>
      </c>
      <c r="BX210">
        <v>51.03411160739762</v>
      </c>
      <c r="BY210" s="33" t="s">
        <v>1518</v>
      </c>
      <c r="BZ210">
        <v>49.937879698916049</v>
      </c>
      <c r="CA210" t="s">
        <v>1518</v>
      </c>
      <c r="CB210">
        <v>49.937879698916049</v>
      </c>
      <c r="CC210" s="33" t="s">
        <v>2252</v>
      </c>
      <c r="CD210">
        <v>129.6415548387842</v>
      </c>
      <c r="CE210" t="s">
        <v>2248</v>
      </c>
      <c r="CF210">
        <v>39.557309898218342</v>
      </c>
      <c r="CG210" t="s">
        <v>2600</v>
      </c>
      <c r="CH210">
        <v>42.881212996188772</v>
      </c>
      <c r="CI210" t="s">
        <v>2250</v>
      </c>
      <c r="CJ210">
        <v>105.38161555605851</v>
      </c>
      <c r="CK210" t="s">
        <v>2248</v>
      </c>
      <c r="CL210">
        <v>39.557309898218342</v>
      </c>
    </row>
    <row r="211" spans="61:90">
      <c r="BI211" t="s">
        <v>885</v>
      </c>
      <c r="BJ211">
        <v>37.217853387294248</v>
      </c>
      <c r="BK211" t="s">
        <v>879</v>
      </c>
      <c r="BL211">
        <v>103.62628708960141</v>
      </c>
      <c r="BM211" t="s">
        <v>945</v>
      </c>
      <c r="BN211">
        <v>66.069739940160645</v>
      </c>
      <c r="BO211" t="s">
        <v>885</v>
      </c>
      <c r="BP211">
        <v>37.217853387294248</v>
      </c>
      <c r="BQ211" s="33" t="s">
        <v>867</v>
      </c>
      <c r="BR211">
        <v>124.1385888651696</v>
      </c>
      <c r="BS211" t="s">
        <v>1512</v>
      </c>
      <c r="BT211">
        <v>453.28008975869642</v>
      </c>
      <c r="BU211" t="s">
        <v>1517</v>
      </c>
      <c r="BV211">
        <v>40.084272176058853</v>
      </c>
      <c r="BW211" t="s">
        <v>1564</v>
      </c>
      <c r="BX211">
        <v>112.11789186109399</v>
      </c>
      <c r="BY211" s="33" t="s">
        <v>1519</v>
      </c>
      <c r="BZ211">
        <v>30.226167160517829</v>
      </c>
      <c r="CA211" t="s">
        <v>1519</v>
      </c>
      <c r="CB211">
        <v>30.226167160517829</v>
      </c>
      <c r="CC211" s="33" t="s">
        <v>2253</v>
      </c>
      <c r="CD211">
        <v>49.531503532937499</v>
      </c>
      <c r="CE211" t="s">
        <v>2249</v>
      </c>
      <c r="CF211">
        <v>140.53821315468289</v>
      </c>
      <c r="CG211" t="s">
        <v>2601</v>
      </c>
      <c r="CH211">
        <v>30.258517590118959</v>
      </c>
      <c r="CI211" t="s">
        <v>2251</v>
      </c>
      <c r="CJ211">
        <v>82.205657583781061</v>
      </c>
      <c r="CK211" t="s">
        <v>2249</v>
      </c>
      <c r="CL211">
        <v>140.53821315468289</v>
      </c>
    </row>
    <row r="212" spans="61:90">
      <c r="BI212" t="s">
        <v>886</v>
      </c>
      <c r="BJ212">
        <v>38.521789772553568</v>
      </c>
      <c r="BK212" t="s">
        <v>880</v>
      </c>
      <c r="BL212">
        <v>64.637501479807057</v>
      </c>
      <c r="BM212" t="s">
        <v>1223</v>
      </c>
      <c r="BN212">
        <v>472.15367798218762</v>
      </c>
      <c r="BO212" t="s">
        <v>886</v>
      </c>
      <c r="BP212">
        <v>38.521789772553568</v>
      </c>
      <c r="BQ212" s="33" t="s">
        <v>868</v>
      </c>
      <c r="BR212">
        <v>31.3013619886041</v>
      </c>
      <c r="BS212" t="s">
        <v>1513</v>
      </c>
      <c r="BT212">
        <v>32.709637969876887</v>
      </c>
      <c r="BU212" t="s">
        <v>1518</v>
      </c>
      <c r="BV212">
        <v>49.937879698916049</v>
      </c>
      <c r="BW212" t="s">
        <v>1925</v>
      </c>
      <c r="BX212">
        <v>32.864294367769588</v>
      </c>
      <c r="BY212" s="33" t="s">
        <v>1520</v>
      </c>
      <c r="BZ212">
        <v>190.41708548626769</v>
      </c>
      <c r="CA212" t="s">
        <v>1520</v>
      </c>
      <c r="CB212">
        <v>190.41708548626769</v>
      </c>
      <c r="CC212" s="33" t="s">
        <v>2254</v>
      </c>
      <c r="CD212">
        <v>53.500600675044332</v>
      </c>
      <c r="CE212" t="s">
        <v>2250</v>
      </c>
      <c r="CF212">
        <v>105.38161555605851</v>
      </c>
      <c r="CG212" t="s">
        <v>2302</v>
      </c>
      <c r="CH212">
        <v>33.059989274427757</v>
      </c>
      <c r="CI212" t="s">
        <v>612</v>
      </c>
      <c r="CJ212">
        <v>1233.600161899556</v>
      </c>
      <c r="CK212" t="s">
        <v>2250</v>
      </c>
      <c r="CL212">
        <v>105.38161555605851</v>
      </c>
    </row>
    <row r="213" spans="61:90">
      <c r="BI213" t="s">
        <v>887</v>
      </c>
      <c r="BJ213">
        <v>54.294870965009657</v>
      </c>
      <c r="BK213" t="s">
        <v>881</v>
      </c>
      <c r="BL213">
        <v>36.245368917092833</v>
      </c>
      <c r="BM213" t="s">
        <v>1224</v>
      </c>
      <c r="BN213">
        <v>48.950201338264023</v>
      </c>
      <c r="BO213" t="s">
        <v>888</v>
      </c>
      <c r="BP213">
        <v>46.567905582003412</v>
      </c>
      <c r="BQ213" s="33" t="s">
        <v>869</v>
      </c>
      <c r="BR213">
        <v>267.47141770149273</v>
      </c>
      <c r="BS213" t="s">
        <v>1514</v>
      </c>
      <c r="BT213">
        <v>59.890769980368987</v>
      </c>
      <c r="BU213" t="s">
        <v>1519</v>
      </c>
      <c r="BV213">
        <v>30.226167160517829</v>
      </c>
      <c r="BW213" t="s">
        <v>1926</v>
      </c>
      <c r="BX213">
        <v>51.469768637950438</v>
      </c>
      <c r="BY213" s="33" t="s">
        <v>1522</v>
      </c>
      <c r="BZ213">
        <v>70.899333238136492</v>
      </c>
      <c r="CA213" t="s">
        <v>1522</v>
      </c>
      <c r="CB213">
        <v>70.899333238136492</v>
      </c>
      <c r="CC213" s="33" t="s">
        <v>1568</v>
      </c>
      <c r="CD213">
        <v>465.80412345075189</v>
      </c>
      <c r="CE213" t="s">
        <v>2251</v>
      </c>
      <c r="CF213">
        <v>82.205657583781061</v>
      </c>
      <c r="CG213" t="s">
        <v>1953</v>
      </c>
      <c r="CH213">
        <v>314.07465610596182</v>
      </c>
      <c r="CI213" t="s">
        <v>2252</v>
      </c>
      <c r="CJ213">
        <v>129.6415548387842</v>
      </c>
      <c r="CK213" t="s">
        <v>2251</v>
      </c>
      <c r="CL213">
        <v>82.205657583781061</v>
      </c>
    </row>
    <row r="214" spans="61:90">
      <c r="BI214" t="s">
        <v>888</v>
      </c>
      <c r="BJ214">
        <v>46.567905582003412</v>
      </c>
      <c r="BK214" t="s">
        <v>882</v>
      </c>
      <c r="BL214">
        <v>47.141743944602247</v>
      </c>
      <c r="BM214" t="s">
        <v>1225</v>
      </c>
      <c r="BN214">
        <v>37.91695079281412</v>
      </c>
      <c r="BO214" t="s">
        <v>889</v>
      </c>
      <c r="BP214">
        <v>47.999960421465133</v>
      </c>
      <c r="BQ214" s="33" t="s">
        <v>341</v>
      </c>
      <c r="BR214">
        <v>248.10017895136639</v>
      </c>
      <c r="BS214" t="s">
        <v>1515</v>
      </c>
      <c r="BT214">
        <v>41.570597942397647</v>
      </c>
      <c r="BU214" t="s">
        <v>1520</v>
      </c>
      <c r="BV214">
        <v>190.41708548626769</v>
      </c>
      <c r="BW214" t="s">
        <v>1927</v>
      </c>
      <c r="BX214">
        <v>112.3269876221041</v>
      </c>
      <c r="BY214" s="33" t="s">
        <v>1523</v>
      </c>
      <c r="BZ214">
        <v>45.054804402670342</v>
      </c>
      <c r="CA214" t="s">
        <v>1523</v>
      </c>
      <c r="CB214">
        <v>45.054804402670342</v>
      </c>
      <c r="CC214" s="33" t="s">
        <v>2255</v>
      </c>
      <c r="CD214">
        <v>32.459758598549442</v>
      </c>
      <c r="CE214" t="s">
        <v>612</v>
      </c>
      <c r="CF214">
        <v>1233.600161899556</v>
      </c>
      <c r="CG214" t="s">
        <v>1618</v>
      </c>
      <c r="CH214">
        <v>967.54931208969936</v>
      </c>
      <c r="CI214" t="s">
        <v>2253</v>
      </c>
      <c r="CJ214">
        <v>49.531503532937499</v>
      </c>
      <c r="CK214" t="s">
        <v>612</v>
      </c>
      <c r="CL214">
        <v>1233.600161899556</v>
      </c>
    </row>
    <row r="215" spans="61:90">
      <c r="BI215" t="s">
        <v>889</v>
      </c>
      <c r="BJ215">
        <v>47.999960421465133</v>
      </c>
      <c r="BK215" t="s">
        <v>883</v>
      </c>
      <c r="BL215">
        <v>282.24983641946278</v>
      </c>
      <c r="BM215" t="s">
        <v>1226</v>
      </c>
      <c r="BN215">
        <v>38.897546328742692</v>
      </c>
      <c r="BO215" t="s">
        <v>890</v>
      </c>
      <c r="BP215">
        <v>255.4947334231446</v>
      </c>
      <c r="BQ215" s="33" t="s">
        <v>870</v>
      </c>
      <c r="BR215">
        <v>243.30331495773129</v>
      </c>
      <c r="BS215" t="s">
        <v>1516</v>
      </c>
      <c r="BT215">
        <v>53.677133255455743</v>
      </c>
      <c r="BU215" t="s">
        <v>1522</v>
      </c>
      <c r="BV215">
        <v>70.899333238136492</v>
      </c>
      <c r="BW215" t="s">
        <v>1928</v>
      </c>
      <c r="BX215">
        <v>33.812894827819242</v>
      </c>
      <c r="BY215" s="33" t="s">
        <v>1524</v>
      </c>
      <c r="BZ215">
        <v>64.124616000714212</v>
      </c>
      <c r="CA215" t="s">
        <v>1524</v>
      </c>
      <c r="CB215">
        <v>64.124616000714212</v>
      </c>
      <c r="CC215" s="33" t="s">
        <v>2256</v>
      </c>
      <c r="CD215">
        <v>59.94299789025095</v>
      </c>
      <c r="CE215" t="s">
        <v>2252</v>
      </c>
      <c r="CF215">
        <v>129.6415548387842</v>
      </c>
      <c r="CG215" t="s">
        <v>2602</v>
      </c>
      <c r="CH215">
        <v>51.102033986176231</v>
      </c>
      <c r="CI215" t="s">
        <v>2254</v>
      </c>
      <c r="CJ215">
        <v>53.500600675044332</v>
      </c>
      <c r="CK215" t="s">
        <v>2252</v>
      </c>
      <c r="CL215">
        <v>129.6415548387842</v>
      </c>
    </row>
    <row r="216" spans="61:90">
      <c r="BI216" t="s">
        <v>890</v>
      </c>
      <c r="BJ216">
        <v>255.4947334231446</v>
      </c>
      <c r="BK216" t="s">
        <v>1086</v>
      </c>
      <c r="BL216">
        <v>148.5158315714057</v>
      </c>
      <c r="BM216" t="s">
        <v>949</v>
      </c>
      <c r="BN216">
        <v>94.592677032536159</v>
      </c>
      <c r="BO216" t="s">
        <v>891</v>
      </c>
      <c r="BP216">
        <v>31.445042590358231</v>
      </c>
      <c r="BQ216" s="33" t="s">
        <v>871</v>
      </c>
      <c r="BR216">
        <v>41.885602910461969</v>
      </c>
      <c r="BS216" t="s">
        <v>1517</v>
      </c>
      <c r="BT216">
        <v>40.084272176058853</v>
      </c>
      <c r="BU216" t="s">
        <v>1523</v>
      </c>
      <c r="BV216">
        <v>45.054804402670342</v>
      </c>
      <c r="BW216" t="s">
        <v>1929</v>
      </c>
      <c r="BX216">
        <v>422.47459385258901</v>
      </c>
      <c r="BY216" s="33" t="s">
        <v>1525</v>
      </c>
      <c r="BZ216">
        <v>148.1875881083256</v>
      </c>
      <c r="CA216" t="s">
        <v>1525</v>
      </c>
      <c r="CB216">
        <v>148.1875881083256</v>
      </c>
      <c r="CC216" s="33" t="s">
        <v>343</v>
      </c>
      <c r="CD216">
        <v>297.82408602457252</v>
      </c>
      <c r="CE216" t="s">
        <v>2253</v>
      </c>
      <c r="CF216">
        <v>49.531503532937499</v>
      </c>
      <c r="CG216" t="s">
        <v>2603</v>
      </c>
      <c r="CH216">
        <v>31.896109064750728</v>
      </c>
      <c r="CI216" t="s">
        <v>1568</v>
      </c>
      <c r="CJ216">
        <v>465.80412345075189</v>
      </c>
      <c r="CK216" t="s">
        <v>2689</v>
      </c>
      <c r="CL216">
        <v>33.553244172328093</v>
      </c>
    </row>
    <row r="217" spans="61:90">
      <c r="BI217" t="s">
        <v>891</v>
      </c>
      <c r="BJ217">
        <v>31.445042590358231</v>
      </c>
      <c r="BK217" t="s">
        <v>884</v>
      </c>
      <c r="BL217">
        <v>51.202620677542427</v>
      </c>
      <c r="BM217" t="s">
        <v>1227</v>
      </c>
      <c r="BN217">
        <v>70.699090709939441</v>
      </c>
      <c r="BO217" t="s">
        <v>1279</v>
      </c>
      <c r="BP217">
        <v>29.980661001798879</v>
      </c>
      <c r="BQ217" s="33" t="s">
        <v>872</v>
      </c>
      <c r="BR217">
        <v>42.281103753028638</v>
      </c>
      <c r="BS217" t="s">
        <v>1518</v>
      </c>
      <c r="BT217">
        <v>49.937879698916049</v>
      </c>
      <c r="BU217" t="s">
        <v>1524</v>
      </c>
      <c r="BV217">
        <v>64.124616000714212</v>
      </c>
      <c r="BW217" t="s">
        <v>1930</v>
      </c>
      <c r="BX217">
        <v>30.187916573831259</v>
      </c>
      <c r="BY217" s="33" t="s">
        <v>1526</v>
      </c>
      <c r="BZ217">
        <v>29.83716543879321</v>
      </c>
      <c r="CA217" t="s">
        <v>1526</v>
      </c>
      <c r="CB217">
        <v>29.83716543879321</v>
      </c>
      <c r="CC217" s="33" t="s">
        <v>2257</v>
      </c>
      <c r="CD217">
        <v>148.9355820945521</v>
      </c>
      <c r="CE217" t="s">
        <v>2254</v>
      </c>
      <c r="CF217">
        <v>53.500600675044332</v>
      </c>
      <c r="CG217" t="s">
        <v>2304</v>
      </c>
      <c r="CH217">
        <v>79.680808905735248</v>
      </c>
      <c r="CI217" t="s">
        <v>2255</v>
      </c>
      <c r="CJ217">
        <v>32.459758598549442</v>
      </c>
      <c r="CK217" t="s">
        <v>2253</v>
      </c>
      <c r="CL217">
        <v>49.531503532937499</v>
      </c>
    </row>
    <row r="218" spans="61:90">
      <c r="BI218" t="s">
        <v>892</v>
      </c>
      <c r="BJ218">
        <v>481.38078286071737</v>
      </c>
      <c r="BK218" t="s">
        <v>885</v>
      </c>
      <c r="BL218">
        <v>37.217853387294248</v>
      </c>
      <c r="BM218" t="s">
        <v>1228</v>
      </c>
      <c r="BN218">
        <v>1053.5472482561629</v>
      </c>
      <c r="BO218" t="s">
        <v>892</v>
      </c>
      <c r="BP218">
        <v>481.38078286071737</v>
      </c>
      <c r="BQ218" s="33" t="s">
        <v>873</v>
      </c>
      <c r="BR218">
        <v>120.76556385929661</v>
      </c>
      <c r="BS218" t="s">
        <v>1519</v>
      </c>
      <c r="BT218">
        <v>30.226167160517829</v>
      </c>
      <c r="BU218" t="s">
        <v>1525</v>
      </c>
      <c r="BV218">
        <v>148.1875881083256</v>
      </c>
      <c r="BW218" t="s">
        <v>1931</v>
      </c>
      <c r="BX218">
        <v>106.63081915720331</v>
      </c>
      <c r="BY218" s="33" t="s">
        <v>1527</v>
      </c>
      <c r="BZ218">
        <v>71.790001105267393</v>
      </c>
      <c r="CA218" t="s">
        <v>1527</v>
      </c>
      <c r="CB218">
        <v>71.790001105267393</v>
      </c>
      <c r="CC218" s="33" t="s">
        <v>2258</v>
      </c>
      <c r="CD218">
        <v>46.268053366870568</v>
      </c>
      <c r="CE218" t="s">
        <v>1568</v>
      </c>
      <c r="CF218">
        <v>465.80412345075189</v>
      </c>
      <c r="CG218" t="s">
        <v>2307</v>
      </c>
      <c r="CH218">
        <v>1722.747146461036</v>
      </c>
      <c r="CI218" t="s">
        <v>343</v>
      </c>
      <c r="CJ218">
        <v>297.82408602457252</v>
      </c>
      <c r="CK218" t="s">
        <v>2254</v>
      </c>
      <c r="CL218">
        <v>53.500600675044332</v>
      </c>
    </row>
    <row r="219" spans="61:90">
      <c r="BI219" t="s">
        <v>893</v>
      </c>
      <c r="BJ219">
        <v>1224.696787796368</v>
      </c>
      <c r="BK219" t="s">
        <v>886</v>
      </c>
      <c r="BL219">
        <v>38.521789772553568</v>
      </c>
      <c r="BM219" t="s">
        <v>956</v>
      </c>
      <c r="BN219">
        <v>72.499763200745832</v>
      </c>
      <c r="BO219" t="s">
        <v>893</v>
      </c>
      <c r="BP219">
        <v>1224.696787796368</v>
      </c>
      <c r="BQ219" s="33" t="s">
        <v>874</v>
      </c>
      <c r="BR219">
        <v>85.82959391817235</v>
      </c>
      <c r="BS219" t="s">
        <v>1520</v>
      </c>
      <c r="BT219">
        <v>190.41708548626769</v>
      </c>
      <c r="BU219" t="s">
        <v>1526</v>
      </c>
      <c r="BV219">
        <v>29.83716543879321</v>
      </c>
      <c r="BW219" t="s">
        <v>1932</v>
      </c>
      <c r="BX219">
        <v>509.10932495347942</v>
      </c>
      <c r="BY219" s="33" t="s">
        <v>1528</v>
      </c>
      <c r="BZ219">
        <v>50.006512208041983</v>
      </c>
      <c r="CA219" t="s">
        <v>1528</v>
      </c>
      <c r="CB219">
        <v>50.006512208041983</v>
      </c>
      <c r="CC219" s="33" t="s">
        <v>2259</v>
      </c>
      <c r="CD219">
        <v>110.4428776090152</v>
      </c>
      <c r="CE219" t="s">
        <v>2255</v>
      </c>
      <c r="CF219">
        <v>32.459758598549442</v>
      </c>
      <c r="CG219" t="s">
        <v>2308</v>
      </c>
      <c r="CH219">
        <v>48.422184140794528</v>
      </c>
      <c r="CI219" t="s">
        <v>2257</v>
      </c>
      <c r="CJ219">
        <v>148.9355820945521</v>
      </c>
      <c r="CK219" t="s">
        <v>1568</v>
      </c>
      <c r="CL219">
        <v>465.80412345075189</v>
      </c>
    </row>
    <row r="220" spans="61:90">
      <c r="BI220" t="s">
        <v>894</v>
      </c>
      <c r="BJ220">
        <v>40.640654245449838</v>
      </c>
      <c r="BK220" t="s">
        <v>1087</v>
      </c>
      <c r="BL220">
        <v>288.85468103717182</v>
      </c>
      <c r="BM220" t="s">
        <v>957</v>
      </c>
      <c r="BN220">
        <v>31.337397633307472</v>
      </c>
      <c r="BO220" t="s">
        <v>894</v>
      </c>
      <c r="BP220">
        <v>40.640654245449838</v>
      </c>
      <c r="BQ220" s="33" t="s">
        <v>875</v>
      </c>
      <c r="BR220">
        <v>193.09558135428659</v>
      </c>
      <c r="BS220" t="s">
        <v>1521</v>
      </c>
      <c r="BT220">
        <v>46.856808205850847</v>
      </c>
      <c r="BU220" t="s">
        <v>1527</v>
      </c>
      <c r="BV220">
        <v>71.790001105267393</v>
      </c>
      <c r="BW220" t="s">
        <v>343</v>
      </c>
      <c r="BX220">
        <v>537.64821393391367</v>
      </c>
      <c r="BY220" s="33" t="s">
        <v>1529</v>
      </c>
      <c r="BZ220">
        <v>62.266768957951918</v>
      </c>
      <c r="CA220" t="s">
        <v>1529</v>
      </c>
      <c r="CB220">
        <v>62.266768957951918</v>
      </c>
      <c r="CC220" s="33" t="s">
        <v>2260</v>
      </c>
      <c r="CD220">
        <v>52.167074937680077</v>
      </c>
      <c r="CE220" t="s">
        <v>343</v>
      </c>
      <c r="CF220">
        <v>297.82408602457252</v>
      </c>
      <c r="CG220" t="s">
        <v>1621</v>
      </c>
      <c r="CH220">
        <v>39.531450130593221</v>
      </c>
      <c r="CI220" t="s">
        <v>2258</v>
      </c>
      <c r="CJ220">
        <v>46.268053366870568</v>
      </c>
      <c r="CK220" t="s">
        <v>2255</v>
      </c>
      <c r="CL220">
        <v>32.459758598549442</v>
      </c>
    </row>
    <row r="221" spans="61:90">
      <c r="BI221" t="s">
        <v>895</v>
      </c>
      <c r="BJ221">
        <v>68.931527428812402</v>
      </c>
      <c r="BK221" t="s">
        <v>888</v>
      </c>
      <c r="BL221">
        <v>46.567905582003412</v>
      </c>
      <c r="BM221" t="s">
        <v>1229</v>
      </c>
      <c r="BN221">
        <v>59.14517729550829</v>
      </c>
      <c r="BO221" t="s">
        <v>895</v>
      </c>
      <c r="BP221">
        <v>68.931527428812402</v>
      </c>
      <c r="BQ221" s="33" t="s">
        <v>1085</v>
      </c>
      <c r="BR221">
        <v>60.393228657210152</v>
      </c>
      <c r="BS221" t="s">
        <v>1522</v>
      </c>
      <c r="BT221">
        <v>70.899333238136492</v>
      </c>
      <c r="BU221" t="s">
        <v>1528</v>
      </c>
      <c r="BV221">
        <v>50.006512208041983</v>
      </c>
      <c r="BW221" t="s">
        <v>1570</v>
      </c>
      <c r="BX221">
        <v>57.424917817501871</v>
      </c>
      <c r="BY221" s="33" t="s">
        <v>1530</v>
      </c>
      <c r="BZ221">
        <v>93.115040682031903</v>
      </c>
      <c r="CA221" t="s">
        <v>1531</v>
      </c>
      <c r="CB221">
        <v>31.84563000806261</v>
      </c>
      <c r="CC221" s="33" t="s">
        <v>2261</v>
      </c>
      <c r="CD221">
        <v>39.681889624784539</v>
      </c>
      <c r="CE221" t="s">
        <v>2257</v>
      </c>
      <c r="CF221">
        <v>148.9355820945521</v>
      </c>
      <c r="CG221" t="s">
        <v>2309</v>
      </c>
      <c r="CH221">
        <v>33.055888460725527</v>
      </c>
      <c r="CI221" t="s">
        <v>2259</v>
      </c>
      <c r="CJ221">
        <v>110.4428776090152</v>
      </c>
      <c r="CK221" t="s">
        <v>343</v>
      </c>
      <c r="CL221">
        <v>297.82408602457252</v>
      </c>
    </row>
    <row r="222" spans="61:90">
      <c r="BI222" t="s">
        <v>896</v>
      </c>
      <c r="BJ222">
        <v>124.8287539459217</v>
      </c>
      <c r="BK222" t="s">
        <v>889</v>
      </c>
      <c r="BL222">
        <v>47.999960421465133</v>
      </c>
      <c r="BM222" t="s">
        <v>962</v>
      </c>
      <c r="BN222">
        <v>74.324928179789609</v>
      </c>
      <c r="BO222" t="s">
        <v>896</v>
      </c>
      <c r="BP222">
        <v>124.8287539459217</v>
      </c>
      <c r="BQ222" s="33" t="s">
        <v>877</v>
      </c>
      <c r="BR222">
        <v>51.708583306798857</v>
      </c>
      <c r="BS222" t="s">
        <v>1523</v>
      </c>
      <c r="BT222">
        <v>45.054804402670342</v>
      </c>
      <c r="BU222" t="s">
        <v>1529</v>
      </c>
      <c r="BV222">
        <v>62.266768957951918</v>
      </c>
      <c r="BW222" t="s">
        <v>1571</v>
      </c>
      <c r="BX222">
        <v>677.93161206994819</v>
      </c>
      <c r="BY222" s="33" t="s">
        <v>1531</v>
      </c>
      <c r="BZ222">
        <v>31.84563000806261</v>
      </c>
      <c r="CA222" t="s">
        <v>1533</v>
      </c>
      <c r="CB222">
        <v>47.207170065867388</v>
      </c>
      <c r="CC222" s="33" t="s">
        <v>2262</v>
      </c>
      <c r="CD222">
        <v>34.484889028796687</v>
      </c>
      <c r="CE222" t="s">
        <v>2258</v>
      </c>
      <c r="CF222">
        <v>46.268053366870568</v>
      </c>
      <c r="CG222" t="s">
        <v>2310</v>
      </c>
      <c r="CH222">
        <v>55.676428173384707</v>
      </c>
      <c r="CI222" t="s">
        <v>2260</v>
      </c>
      <c r="CJ222">
        <v>52.167074937680077</v>
      </c>
      <c r="CK222" t="s">
        <v>2257</v>
      </c>
      <c r="CL222">
        <v>148.9355820945521</v>
      </c>
    </row>
    <row r="223" spans="61:90">
      <c r="BI223" t="s">
        <v>897</v>
      </c>
      <c r="BJ223">
        <v>213.08150938762739</v>
      </c>
      <c r="BK223" t="s">
        <v>890</v>
      </c>
      <c r="BL223">
        <v>255.4947334231446</v>
      </c>
      <c r="BM223" t="s">
        <v>1230</v>
      </c>
      <c r="BN223">
        <v>87.788032693560311</v>
      </c>
      <c r="BO223" t="s">
        <v>897</v>
      </c>
      <c r="BP223">
        <v>213.08150938762739</v>
      </c>
      <c r="BQ223" s="33" t="s">
        <v>878</v>
      </c>
      <c r="BR223">
        <v>38.052596361673309</v>
      </c>
      <c r="BS223" t="s">
        <v>1524</v>
      </c>
      <c r="BT223">
        <v>64.124616000714212</v>
      </c>
      <c r="BU223" t="s">
        <v>1530</v>
      </c>
      <c r="BV223">
        <v>93.115040682031903</v>
      </c>
      <c r="BW223" t="s">
        <v>1573</v>
      </c>
      <c r="BX223">
        <v>800.20287327930066</v>
      </c>
      <c r="BY223" s="33" t="s">
        <v>1532</v>
      </c>
      <c r="BZ223">
        <v>106.09592951866701</v>
      </c>
      <c r="CA223" t="s">
        <v>1534</v>
      </c>
      <c r="CB223">
        <v>380.46828381672941</v>
      </c>
      <c r="CC223" s="33" t="s">
        <v>2263</v>
      </c>
      <c r="CD223">
        <v>34.356437068299009</v>
      </c>
      <c r="CE223" t="s">
        <v>2259</v>
      </c>
      <c r="CF223">
        <v>110.4428776090152</v>
      </c>
      <c r="CG223" t="s">
        <v>2311</v>
      </c>
      <c r="CH223">
        <v>73.883375616109134</v>
      </c>
      <c r="CI223" t="s">
        <v>2261</v>
      </c>
      <c r="CJ223">
        <v>39.681889624784539</v>
      </c>
      <c r="CK223" t="s">
        <v>2258</v>
      </c>
      <c r="CL223">
        <v>46.268053366870568</v>
      </c>
    </row>
    <row r="224" spans="61:90">
      <c r="BI224" t="s">
        <v>898</v>
      </c>
      <c r="BJ224">
        <v>52.56739457248257</v>
      </c>
      <c r="BK224" t="s">
        <v>891</v>
      </c>
      <c r="BL224">
        <v>31.445042590358231</v>
      </c>
      <c r="BM224" t="s">
        <v>963</v>
      </c>
      <c r="BN224">
        <v>95.513878860151848</v>
      </c>
      <c r="BO224" t="s">
        <v>898</v>
      </c>
      <c r="BP224">
        <v>52.56739457248257</v>
      </c>
      <c r="BQ224" s="33" t="s">
        <v>879</v>
      </c>
      <c r="BR224">
        <v>103.62628708960141</v>
      </c>
      <c r="BS224" t="s">
        <v>1525</v>
      </c>
      <c r="BT224">
        <v>148.1875881083256</v>
      </c>
      <c r="BU224" t="s">
        <v>1531</v>
      </c>
      <c r="BV224">
        <v>31.84563000806261</v>
      </c>
      <c r="BW224" t="s">
        <v>1933</v>
      </c>
      <c r="BX224">
        <v>87.544463627984328</v>
      </c>
      <c r="BY224" s="33" t="s">
        <v>1533</v>
      </c>
      <c r="BZ224">
        <v>47.207170065867388</v>
      </c>
      <c r="CA224" t="s">
        <v>1535</v>
      </c>
      <c r="CB224">
        <v>118.20908929719251</v>
      </c>
      <c r="CC224" s="33" t="s">
        <v>2264</v>
      </c>
      <c r="CD224">
        <v>215.11562260366421</v>
      </c>
      <c r="CE224" t="s">
        <v>2260</v>
      </c>
      <c r="CF224">
        <v>52.167074937680077</v>
      </c>
      <c r="CG224" t="s">
        <v>2312</v>
      </c>
      <c r="CH224">
        <v>93.018429769417992</v>
      </c>
      <c r="CI224" t="s">
        <v>2262</v>
      </c>
      <c r="CJ224">
        <v>34.484889028796687</v>
      </c>
      <c r="CK224" t="s">
        <v>2259</v>
      </c>
      <c r="CL224">
        <v>110.4428776090152</v>
      </c>
    </row>
    <row r="225" spans="61:90">
      <c r="BI225" t="s">
        <v>899</v>
      </c>
      <c r="BJ225">
        <v>168.65663273961101</v>
      </c>
      <c r="BK225" t="s">
        <v>892</v>
      </c>
      <c r="BL225">
        <v>481.38078286071737</v>
      </c>
      <c r="BM225" t="s">
        <v>1231</v>
      </c>
      <c r="BN225">
        <v>32.464119346365933</v>
      </c>
      <c r="BO225" t="s">
        <v>899</v>
      </c>
      <c r="BP225">
        <v>168.65663273961101</v>
      </c>
      <c r="BQ225" s="33" t="s">
        <v>880</v>
      </c>
      <c r="BR225">
        <v>64.637501479807057</v>
      </c>
      <c r="BS225" t="s">
        <v>1526</v>
      </c>
      <c r="BT225">
        <v>29.83716543879321</v>
      </c>
      <c r="BU225" t="s">
        <v>1532</v>
      </c>
      <c r="BV225">
        <v>106.09592951866701</v>
      </c>
      <c r="BW225" t="s">
        <v>1934</v>
      </c>
      <c r="BX225">
        <v>31.49105270145575</v>
      </c>
      <c r="BY225" s="33" t="s">
        <v>1534</v>
      </c>
      <c r="BZ225">
        <v>380.46828381672941</v>
      </c>
      <c r="CA225" t="s">
        <v>1536</v>
      </c>
      <c r="CB225">
        <v>133.2382838424744</v>
      </c>
      <c r="CC225" s="33" t="s">
        <v>2265</v>
      </c>
      <c r="CD225">
        <v>32.759292733496707</v>
      </c>
      <c r="CE225" t="s">
        <v>2261</v>
      </c>
      <c r="CF225">
        <v>39.681889624784539</v>
      </c>
      <c r="CG225" t="s">
        <v>2313</v>
      </c>
      <c r="CH225">
        <v>37.478462326259567</v>
      </c>
      <c r="CI225" t="s">
        <v>2263</v>
      </c>
      <c r="CJ225">
        <v>34.356437068299009</v>
      </c>
      <c r="CK225" t="s">
        <v>2260</v>
      </c>
      <c r="CL225">
        <v>52.167074937680077</v>
      </c>
    </row>
    <row r="226" spans="61:90">
      <c r="BI226" t="s">
        <v>900</v>
      </c>
      <c r="BJ226">
        <v>94.114600202030104</v>
      </c>
      <c r="BK226" t="s">
        <v>893</v>
      </c>
      <c r="BL226">
        <v>1224.696787796368</v>
      </c>
      <c r="BM226" t="s">
        <v>964</v>
      </c>
      <c r="BN226">
        <v>30.403721632758309</v>
      </c>
      <c r="BO226" t="s">
        <v>900</v>
      </c>
      <c r="BP226">
        <v>94.114600202030104</v>
      </c>
      <c r="BQ226" s="33" t="s">
        <v>881</v>
      </c>
      <c r="BR226">
        <v>36.245368917092833</v>
      </c>
      <c r="BS226" t="s">
        <v>1527</v>
      </c>
      <c r="BT226">
        <v>71.790001105267393</v>
      </c>
      <c r="BU226" t="s">
        <v>1533</v>
      </c>
      <c r="BV226">
        <v>47.207170065867388</v>
      </c>
      <c r="BW226" t="s">
        <v>1935</v>
      </c>
      <c r="BX226">
        <v>40.86104190090925</v>
      </c>
      <c r="BY226" s="33" t="s">
        <v>1535</v>
      </c>
      <c r="BZ226">
        <v>118.20908929719251</v>
      </c>
      <c r="CA226" t="s">
        <v>1537</v>
      </c>
      <c r="CB226">
        <v>130.41587562020371</v>
      </c>
      <c r="CC226" s="33" t="s">
        <v>2266</v>
      </c>
      <c r="CD226">
        <v>39.61893852184226</v>
      </c>
      <c r="CE226" t="s">
        <v>2262</v>
      </c>
      <c r="CF226">
        <v>34.484889028796687</v>
      </c>
      <c r="CG226" t="s">
        <v>2315</v>
      </c>
      <c r="CH226">
        <v>332.66649561722221</v>
      </c>
      <c r="CI226" t="s">
        <v>2265</v>
      </c>
      <c r="CJ226">
        <v>32.759292733496707</v>
      </c>
      <c r="CK226" t="s">
        <v>2261</v>
      </c>
      <c r="CL226">
        <v>39.681889624784539</v>
      </c>
    </row>
    <row r="227" spans="61:90">
      <c r="BI227" t="s">
        <v>901</v>
      </c>
      <c r="BJ227">
        <v>80.963683186268739</v>
      </c>
      <c r="BK227" t="s">
        <v>894</v>
      </c>
      <c r="BL227">
        <v>40.640654245449838</v>
      </c>
      <c r="BM227" t="s">
        <v>1232</v>
      </c>
      <c r="BN227">
        <v>46.234180780121093</v>
      </c>
      <c r="BO227" t="s">
        <v>901</v>
      </c>
      <c r="BP227">
        <v>80.963683186268739</v>
      </c>
      <c r="BQ227" s="33" t="s">
        <v>882</v>
      </c>
      <c r="BR227">
        <v>47.141743944602247</v>
      </c>
      <c r="BS227" t="s">
        <v>1528</v>
      </c>
      <c r="BT227">
        <v>50.006512208041983</v>
      </c>
      <c r="BU227" t="s">
        <v>1534</v>
      </c>
      <c r="BV227">
        <v>380.46828381672941</v>
      </c>
      <c r="BW227" t="s">
        <v>1936</v>
      </c>
      <c r="BX227">
        <v>30.622540729943971</v>
      </c>
      <c r="BY227" s="33" t="s">
        <v>1536</v>
      </c>
      <c r="BZ227">
        <v>133.2382838424744</v>
      </c>
      <c r="CA227" t="s">
        <v>1538</v>
      </c>
      <c r="CB227">
        <v>420.8550773463877</v>
      </c>
      <c r="CC227" s="33" t="s">
        <v>2267</v>
      </c>
      <c r="CD227">
        <v>101.2125946333435</v>
      </c>
      <c r="CE227" t="s">
        <v>2263</v>
      </c>
      <c r="CF227">
        <v>34.356437068299009</v>
      </c>
      <c r="CG227" t="s">
        <v>2604</v>
      </c>
      <c r="CH227">
        <v>33.600182904892549</v>
      </c>
      <c r="CI227" t="s">
        <v>2266</v>
      </c>
      <c r="CJ227">
        <v>39.61893852184226</v>
      </c>
      <c r="CK227" t="s">
        <v>2262</v>
      </c>
      <c r="CL227">
        <v>34.484889028796687</v>
      </c>
    </row>
    <row r="228" spans="61:90">
      <c r="BI228" t="s">
        <v>902</v>
      </c>
      <c r="BJ228">
        <v>44.697992853229991</v>
      </c>
      <c r="BK228" t="s">
        <v>895</v>
      </c>
      <c r="BL228">
        <v>68.931527428812402</v>
      </c>
      <c r="BM228" t="s">
        <v>1233</v>
      </c>
      <c r="BN228">
        <v>52.657401307042811</v>
      </c>
      <c r="BO228" t="s">
        <v>902</v>
      </c>
      <c r="BP228">
        <v>44.697992853229991</v>
      </c>
      <c r="BQ228" s="33" t="s">
        <v>883</v>
      </c>
      <c r="BR228">
        <v>282.24983641946278</v>
      </c>
      <c r="BS228" t="s">
        <v>1529</v>
      </c>
      <c r="BT228">
        <v>62.266768957951918</v>
      </c>
      <c r="BU228" t="s">
        <v>1535</v>
      </c>
      <c r="BV228">
        <v>118.20908929719251</v>
      </c>
      <c r="BW228" t="s">
        <v>1937</v>
      </c>
      <c r="BX228">
        <v>44.242910084524723</v>
      </c>
      <c r="BY228" s="33" t="s">
        <v>1537</v>
      </c>
      <c r="BZ228">
        <v>130.41587562020371</v>
      </c>
      <c r="CA228" t="s">
        <v>1539</v>
      </c>
      <c r="CB228">
        <v>160.8291818140797</v>
      </c>
      <c r="CC228" s="33" t="s">
        <v>2268</v>
      </c>
      <c r="CD228">
        <v>65.661583690559809</v>
      </c>
      <c r="CE228" t="s">
        <v>2265</v>
      </c>
      <c r="CF228">
        <v>32.759292733496707</v>
      </c>
      <c r="CG228" t="s">
        <v>2605</v>
      </c>
      <c r="CH228">
        <v>75.472766438372787</v>
      </c>
      <c r="CI228" t="s">
        <v>2267</v>
      </c>
      <c r="CJ228">
        <v>101.2125946333435</v>
      </c>
      <c r="CK228" t="s">
        <v>2263</v>
      </c>
      <c r="CL228">
        <v>34.356437068299009</v>
      </c>
    </row>
    <row r="229" spans="61:90">
      <c r="BI229" t="s">
        <v>903</v>
      </c>
      <c r="BJ229">
        <v>40.740657956800632</v>
      </c>
      <c r="BK229" t="s">
        <v>896</v>
      </c>
      <c r="BL229">
        <v>124.8287539459217</v>
      </c>
      <c r="BM229" t="s">
        <v>966</v>
      </c>
      <c r="BN229">
        <v>78.642187648227576</v>
      </c>
      <c r="BO229" t="s">
        <v>903</v>
      </c>
      <c r="BP229">
        <v>40.740657956800632</v>
      </c>
      <c r="BQ229" s="33" t="s">
        <v>884</v>
      </c>
      <c r="BR229">
        <v>51.202620677542427</v>
      </c>
      <c r="BS229" t="s">
        <v>1530</v>
      </c>
      <c r="BT229">
        <v>93.115040682031903</v>
      </c>
      <c r="BU229" t="s">
        <v>1536</v>
      </c>
      <c r="BV229">
        <v>133.2382838424744</v>
      </c>
      <c r="BW229" t="s">
        <v>1938</v>
      </c>
      <c r="BX229">
        <v>32.980873264337482</v>
      </c>
      <c r="BY229" s="33" t="s">
        <v>1538</v>
      </c>
      <c r="BZ229">
        <v>420.8550773463877</v>
      </c>
      <c r="CA229" t="s">
        <v>1540</v>
      </c>
      <c r="CB229">
        <v>42.050404350299623</v>
      </c>
      <c r="CC229" s="33" t="s">
        <v>2269</v>
      </c>
      <c r="CD229">
        <v>50.329631964658468</v>
      </c>
      <c r="CE229" t="s">
        <v>2266</v>
      </c>
      <c r="CF229">
        <v>39.61893852184226</v>
      </c>
      <c r="CG229" t="s">
        <v>2606</v>
      </c>
      <c r="CH229">
        <v>44.064744632217213</v>
      </c>
      <c r="CI229" t="s">
        <v>2493</v>
      </c>
      <c r="CJ229">
        <v>30.015770493822568</v>
      </c>
      <c r="CK229" t="s">
        <v>2265</v>
      </c>
      <c r="CL229">
        <v>32.759292733496707</v>
      </c>
    </row>
    <row r="230" spans="61:90">
      <c r="BI230" t="s">
        <v>904</v>
      </c>
      <c r="BJ230">
        <v>67.144424608924993</v>
      </c>
      <c r="BK230" t="s">
        <v>897</v>
      </c>
      <c r="BL230">
        <v>213.08150938762739</v>
      </c>
      <c r="BM230" t="s">
        <v>967</v>
      </c>
      <c r="BN230">
        <v>33.30287922953088</v>
      </c>
      <c r="BO230" t="s">
        <v>904</v>
      </c>
      <c r="BP230">
        <v>67.144424608924993</v>
      </c>
      <c r="BQ230" s="33" t="s">
        <v>885</v>
      </c>
      <c r="BR230">
        <v>37.217853387294248</v>
      </c>
      <c r="BS230" t="s">
        <v>1531</v>
      </c>
      <c r="BT230">
        <v>31.84563000806261</v>
      </c>
      <c r="BU230" t="s">
        <v>1537</v>
      </c>
      <c r="BV230">
        <v>130.41587562020371</v>
      </c>
      <c r="BW230" t="s">
        <v>1584</v>
      </c>
      <c r="BX230">
        <v>47.71805775746445</v>
      </c>
      <c r="BY230" s="33" t="s">
        <v>1539</v>
      </c>
      <c r="BZ230">
        <v>160.8291818140797</v>
      </c>
      <c r="CA230" t="s">
        <v>1541</v>
      </c>
      <c r="CB230">
        <v>38.512057865110243</v>
      </c>
      <c r="CC230" s="33" t="s">
        <v>2270</v>
      </c>
      <c r="CD230">
        <v>88.906306309264465</v>
      </c>
      <c r="CE230" t="s">
        <v>2267</v>
      </c>
      <c r="CF230">
        <v>101.2125946333435</v>
      </c>
      <c r="CG230" t="s">
        <v>2607</v>
      </c>
      <c r="CH230">
        <v>73.029204074249577</v>
      </c>
      <c r="CI230" t="s">
        <v>2269</v>
      </c>
      <c r="CJ230">
        <v>50.329631964658468</v>
      </c>
      <c r="CK230" t="s">
        <v>2266</v>
      </c>
      <c r="CL230">
        <v>39.61893852184226</v>
      </c>
    </row>
    <row r="231" spans="61:90">
      <c r="BI231" t="s">
        <v>905</v>
      </c>
      <c r="BJ231">
        <v>37.88154268673717</v>
      </c>
      <c r="BK231" t="s">
        <v>898</v>
      </c>
      <c r="BL231">
        <v>52.56739457248257</v>
      </c>
      <c r="BM231" t="s">
        <v>1234</v>
      </c>
      <c r="BN231">
        <v>36.698243834404828</v>
      </c>
      <c r="BO231" t="s">
        <v>905</v>
      </c>
      <c r="BP231">
        <v>37.88154268673717</v>
      </c>
      <c r="BQ231" s="33" t="s">
        <v>886</v>
      </c>
      <c r="BR231">
        <v>38.521789772553568</v>
      </c>
      <c r="BS231" t="s">
        <v>1532</v>
      </c>
      <c r="BT231">
        <v>106.09592951866701</v>
      </c>
      <c r="BU231" t="s">
        <v>1538</v>
      </c>
      <c r="BV231">
        <v>420.8550773463877</v>
      </c>
      <c r="BW231" t="s">
        <v>1586</v>
      </c>
      <c r="BX231">
        <v>46.495257053446522</v>
      </c>
      <c r="BY231" s="33" t="s">
        <v>1540</v>
      </c>
      <c r="BZ231">
        <v>42.050404350299623</v>
      </c>
      <c r="CA231" t="s">
        <v>1542</v>
      </c>
      <c r="CB231">
        <v>460.45727208113152</v>
      </c>
      <c r="CC231" s="33" t="s">
        <v>2271</v>
      </c>
      <c r="CD231">
        <v>32.993144749672538</v>
      </c>
      <c r="CE231" t="s">
        <v>2493</v>
      </c>
      <c r="CF231">
        <v>30.015770493822568</v>
      </c>
      <c r="CG231" t="s">
        <v>2608</v>
      </c>
      <c r="CH231">
        <v>198.61323908345611</v>
      </c>
      <c r="CI231" t="s">
        <v>2270</v>
      </c>
      <c r="CJ231">
        <v>88.906306309264465</v>
      </c>
      <c r="CK231" t="s">
        <v>2267</v>
      </c>
      <c r="CL231">
        <v>101.2125946333435</v>
      </c>
    </row>
    <row r="232" spans="61:90">
      <c r="BI232" t="s">
        <v>906</v>
      </c>
      <c r="BJ232">
        <v>60.336731614467872</v>
      </c>
      <c r="BK232" t="s">
        <v>899</v>
      </c>
      <c r="BL232">
        <v>168.65663273961101</v>
      </c>
      <c r="BM232" t="s">
        <v>1235</v>
      </c>
      <c r="BN232">
        <v>62.219817136509661</v>
      </c>
      <c r="BO232" t="s">
        <v>906</v>
      </c>
      <c r="BP232">
        <v>60.336731614467872</v>
      </c>
      <c r="BQ232" s="33" t="s">
        <v>1087</v>
      </c>
      <c r="BR232">
        <v>288.85468103717182</v>
      </c>
      <c r="BS232" t="s">
        <v>1533</v>
      </c>
      <c r="BT232">
        <v>47.207170065867388</v>
      </c>
      <c r="BU232" t="s">
        <v>1539</v>
      </c>
      <c r="BV232">
        <v>160.8291818140797</v>
      </c>
      <c r="BW232" t="s">
        <v>1939</v>
      </c>
      <c r="BX232">
        <v>48.064555076870192</v>
      </c>
      <c r="BY232" s="33" t="s">
        <v>1541</v>
      </c>
      <c r="BZ232">
        <v>38.512057865110243</v>
      </c>
      <c r="CA232" t="s">
        <v>1543</v>
      </c>
      <c r="CB232">
        <v>33.920353892930223</v>
      </c>
      <c r="CC232" s="33" t="s">
        <v>2272</v>
      </c>
      <c r="CD232">
        <v>67.752534352062199</v>
      </c>
      <c r="CE232" t="s">
        <v>2269</v>
      </c>
      <c r="CF232">
        <v>50.329631964658468</v>
      </c>
      <c r="CG232" t="s">
        <v>2317</v>
      </c>
      <c r="CH232">
        <v>216.90921975866431</v>
      </c>
      <c r="CI232" t="s">
        <v>2271</v>
      </c>
      <c r="CJ232">
        <v>32.993144749672538</v>
      </c>
      <c r="CK232" t="s">
        <v>2493</v>
      </c>
      <c r="CL232">
        <v>30.015770493822568</v>
      </c>
    </row>
    <row r="233" spans="61:90">
      <c r="BI233" t="s">
        <v>907</v>
      </c>
      <c r="BJ233">
        <v>468.47188260404403</v>
      </c>
      <c r="BK233" t="s">
        <v>900</v>
      </c>
      <c r="BL233">
        <v>94.114600202030104</v>
      </c>
      <c r="BM233" t="s">
        <v>968</v>
      </c>
      <c r="BN233">
        <v>64.548160600393885</v>
      </c>
      <c r="BO233" t="s">
        <v>907</v>
      </c>
      <c r="BP233">
        <v>468.47188260404403</v>
      </c>
      <c r="BQ233" s="33" t="s">
        <v>888</v>
      </c>
      <c r="BR233">
        <v>46.567905582003412</v>
      </c>
      <c r="BS233" t="s">
        <v>1534</v>
      </c>
      <c r="BT233">
        <v>380.46828381672941</v>
      </c>
      <c r="BU233" t="s">
        <v>1540</v>
      </c>
      <c r="BV233">
        <v>42.050404350299623</v>
      </c>
      <c r="BW233" t="s">
        <v>1940</v>
      </c>
      <c r="BX233">
        <v>35.109192177812993</v>
      </c>
      <c r="BY233" s="33" t="s">
        <v>1542</v>
      </c>
      <c r="BZ233">
        <v>460.45727208113152</v>
      </c>
      <c r="CA233" t="s">
        <v>1544</v>
      </c>
      <c r="CB233">
        <v>49.522799965022948</v>
      </c>
      <c r="CC233" s="33" t="s">
        <v>2273</v>
      </c>
      <c r="CD233">
        <v>38.332140544837642</v>
      </c>
      <c r="CE233" t="s">
        <v>1580</v>
      </c>
      <c r="CF233">
        <v>61.29277756755048</v>
      </c>
      <c r="CG233" t="s">
        <v>1964</v>
      </c>
      <c r="CH233">
        <v>155.63922942190899</v>
      </c>
      <c r="CI233" t="s">
        <v>2272</v>
      </c>
      <c r="CJ233">
        <v>67.752534352062199</v>
      </c>
      <c r="CK233" t="s">
        <v>2269</v>
      </c>
      <c r="CL233">
        <v>50.329631964658468</v>
      </c>
    </row>
    <row r="234" spans="61:90">
      <c r="BI234" t="s">
        <v>908</v>
      </c>
      <c r="BJ234">
        <v>61.083347192796957</v>
      </c>
      <c r="BK234" t="s">
        <v>901</v>
      </c>
      <c r="BL234">
        <v>80.963683186268739</v>
      </c>
      <c r="BM234" t="s">
        <v>1236</v>
      </c>
      <c r="BN234">
        <v>254.9203754975498</v>
      </c>
      <c r="BO234" t="s">
        <v>908</v>
      </c>
      <c r="BP234">
        <v>61.083347192796957</v>
      </c>
      <c r="BQ234" s="33" t="s">
        <v>1304</v>
      </c>
      <c r="BR234">
        <v>176.77298549978721</v>
      </c>
      <c r="BS234" t="s">
        <v>1535</v>
      </c>
      <c r="BT234">
        <v>118.20908929719251</v>
      </c>
      <c r="BU234" t="s">
        <v>1541</v>
      </c>
      <c r="BV234">
        <v>38.512057865110243</v>
      </c>
      <c r="BW234" t="s">
        <v>1593</v>
      </c>
      <c r="BX234">
        <v>121.7152478598874</v>
      </c>
      <c r="BY234" s="33" t="s">
        <v>1543</v>
      </c>
      <c r="BZ234">
        <v>33.920353892930223</v>
      </c>
      <c r="CA234" t="s">
        <v>1545</v>
      </c>
      <c r="CB234">
        <v>45.001839766247912</v>
      </c>
      <c r="CC234" s="33" t="s">
        <v>2274</v>
      </c>
      <c r="CD234">
        <v>58.237592078946932</v>
      </c>
      <c r="CE234" t="s">
        <v>2270</v>
      </c>
      <c r="CF234">
        <v>88.906306309264465</v>
      </c>
      <c r="CG234" t="s">
        <v>1630</v>
      </c>
      <c r="CH234">
        <v>40.773229507457643</v>
      </c>
      <c r="CI234" t="s">
        <v>2273</v>
      </c>
      <c r="CJ234">
        <v>38.332140544837642</v>
      </c>
      <c r="CK234" t="s">
        <v>1580</v>
      </c>
      <c r="CL234">
        <v>61.29277756755048</v>
      </c>
    </row>
    <row r="235" spans="61:90">
      <c r="BI235" t="s">
        <v>909</v>
      </c>
      <c r="BJ235">
        <v>74.695092695986432</v>
      </c>
      <c r="BK235" t="s">
        <v>902</v>
      </c>
      <c r="BL235">
        <v>44.697992853229991</v>
      </c>
      <c r="BM235" t="s">
        <v>969</v>
      </c>
      <c r="BN235">
        <v>196.14066830213679</v>
      </c>
      <c r="BO235" t="s">
        <v>909</v>
      </c>
      <c r="BP235">
        <v>74.695092695986432</v>
      </c>
      <c r="BQ235" s="33" t="s">
        <v>889</v>
      </c>
      <c r="BR235">
        <v>47.999960421465133</v>
      </c>
      <c r="BS235" t="s">
        <v>1536</v>
      </c>
      <c r="BT235">
        <v>133.2382838424744</v>
      </c>
      <c r="BU235" t="s">
        <v>1542</v>
      </c>
      <c r="BV235">
        <v>460.45727208113152</v>
      </c>
      <c r="BW235" t="s">
        <v>1597</v>
      </c>
      <c r="BX235">
        <v>38.682137778580262</v>
      </c>
      <c r="BY235" s="33" t="s">
        <v>1544</v>
      </c>
      <c r="BZ235">
        <v>49.522799965022948</v>
      </c>
      <c r="CA235" t="s">
        <v>1546</v>
      </c>
      <c r="CB235">
        <v>80.870367369024294</v>
      </c>
      <c r="CC235" s="33" t="s">
        <v>2275</v>
      </c>
      <c r="CD235">
        <v>39.744989234509553</v>
      </c>
      <c r="CE235" t="s">
        <v>2271</v>
      </c>
      <c r="CF235">
        <v>32.993144749672538</v>
      </c>
      <c r="CG235" t="s">
        <v>1631</v>
      </c>
      <c r="CH235">
        <v>222.67225002994579</v>
      </c>
      <c r="CI235" t="s">
        <v>2274</v>
      </c>
      <c r="CJ235">
        <v>58.237592078946932</v>
      </c>
      <c r="CK235" t="s">
        <v>2270</v>
      </c>
      <c r="CL235">
        <v>88.906306309264465</v>
      </c>
    </row>
    <row r="236" spans="61:90">
      <c r="BI236" t="s">
        <v>910</v>
      </c>
      <c r="BJ236">
        <v>30.863056464052299</v>
      </c>
      <c r="BK236" t="s">
        <v>903</v>
      </c>
      <c r="BL236">
        <v>40.740657956800632</v>
      </c>
      <c r="BM236" t="s">
        <v>1237</v>
      </c>
      <c r="BN236">
        <v>131.34164043829981</v>
      </c>
      <c r="BO236" t="s">
        <v>910</v>
      </c>
      <c r="BP236">
        <v>30.863056464052299</v>
      </c>
      <c r="BQ236" s="33" t="s">
        <v>890</v>
      </c>
      <c r="BR236">
        <v>255.4947334231446</v>
      </c>
      <c r="BS236" t="s">
        <v>1537</v>
      </c>
      <c r="BT236">
        <v>130.41587562020371</v>
      </c>
      <c r="BU236" t="s">
        <v>1543</v>
      </c>
      <c r="BV236">
        <v>33.920353892930223</v>
      </c>
      <c r="BW236" t="s">
        <v>1941</v>
      </c>
      <c r="BX236">
        <v>50.687767341812872</v>
      </c>
      <c r="BY236" s="33" t="s">
        <v>1545</v>
      </c>
      <c r="BZ236">
        <v>45.001839766247912</v>
      </c>
      <c r="CA236" t="s">
        <v>1547</v>
      </c>
      <c r="CB236">
        <v>49.834682268161004</v>
      </c>
      <c r="CC236" s="33" t="s">
        <v>2276</v>
      </c>
      <c r="CD236">
        <v>36.675856297064527</v>
      </c>
      <c r="CE236" t="s">
        <v>2272</v>
      </c>
      <c r="CF236">
        <v>67.752534352062199</v>
      </c>
      <c r="CG236" t="s">
        <v>2319</v>
      </c>
      <c r="CH236">
        <v>61.998713775629867</v>
      </c>
      <c r="CI236" t="s">
        <v>2275</v>
      </c>
      <c r="CJ236">
        <v>39.744989234509553</v>
      </c>
      <c r="CK236" t="s">
        <v>2271</v>
      </c>
      <c r="CL236">
        <v>32.993144749672538</v>
      </c>
    </row>
    <row r="237" spans="61:90">
      <c r="BI237" t="s">
        <v>911</v>
      </c>
      <c r="BJ237">
        <v>424.40243480349278</v>
      </c>
      <c r="BK237" t="s">
        <v>904</v>
      </c>
      <c r="BL237">
        <v>67.144424608924993</v>
      </c>
      <c r="BM237" t="s">
        <v>1238</v>
      </c>
      <c r="BN237">
        <v>29.747115656597991</v>
      </c>
      <c r="BO237" t="s">
        <v>911</v>
      </c>
      <c r="BP237">
        <v>424.40243480349278</v>
      </c>
      <c r="BQ237" s="33" t="s">
        <v>891</v>
      </c>
      <c r="BR237">
        <v>31.445042590358231</v>
      </c>
      <c r="BS237" t="s">
        <v>1538</v>
      </c>
      <c r="BT237">
        <v>420.8550773463877</v>
      </c>
      <c r="BU237" t="s">
        <v>1544</v>
      </c>
      <c r="BV237">
        <v>49.522799965022948</v>
      </c>
      <c r="BW237" t="s">
        <v>1599</v>
      </c>
      <c r="BX237">
        <v>543.79291559216563</v>
      </c>
      <c r="BY237" s="33" t="s">
        <v>1546</v>
      </c>
      <c r="BZ237">
        <v>80.870367369024294</v>
      </c>
      <c r="CA237" t="s">
        <v>1548</v>
      </c>
      <c r="CB237">
        <v>307.02344864661097</v>
      </c>
      <c r="CC237" s="33" t="s">
        <v>1589</v>
      </c>
      <c r="CD237">
        <v>50.122869741249197</v>
      </c>
      <c r="CE237" t="s">
        <v>2273</v>
      </c>
      <c r="CF237">
        <v>38.332140544837642</v>
      </c>
      <c r="CG237" t="s">
        <v>2320</v>
      </c>
      <c r="CH237">
        <v>39.906320439703478</v>
      </c>
      <c r="CI237" t="s">
        <v>2276</v>
      </c>
      <c r="CJ237">
        <v>36.675856297064527</v>
      </c>
      <c r="CK237" t="s">
        <v>2272</v>
      </c>
      <c r="CL237">
        <v>67.752534352062199</v>
      </c>
    </row>
    <row r="238" spans="61:90">
      <c r="BI238" t="s">
        <v>912</v>
      </c>
      <c r="BJ238">
        <v>221.8764393539216</v>
      </c>
      <c r="BK238" t="s">
        <v>905</v>
      </c>
      <c r="BL238">
        <v>37.88154268673717</v>
      </c>
      <c r="BM238" t="s">
        <v>972</v>
      </c>
      <c r="BN238">
        <v>35.014388889264239</v>
      </c>
      <c r="BO238" t="s">
        <v>912</v>
      </c>
      <c r="BP238">
        <v>221.8764393539216</v>
      </c>
      <c r="BQ238" s="33" t="s">
        <v>892</v>
      </c>
      <c r="BR238">
        <v>481.38078286071737</v>
      </c>
      <c r="BS238" t="s">
        <v>1539</v>
      </c>
      <c r="BT238">
        <v>160.8291818140797</v>
      </c>
      <c r="BU238" t="s">
        <v>1545</v>
      </c>
      <c r="BV238">
        <v>45.001839766247912</v>
      </c>
      <c r="BW238" t="s">
        <v>1600</v>
      </c>
      <c r="BX238">
        <v>80.879085810506865</v>
      </c>
      <c r="BY238" s="33" t="s">
        <v>1547</v>
      </c>
      <c r="BZ238">
        <v>49.834682268161004</v>
      </c>
      <c r="CA238" t="s">
        <v>1549</v>
      </c>
      <c r="CB238">
        <v>64.947170677609492</v>
      </c>
      <c r="CC238" s="33" t="s">
        <v>2277</v>
      </c>
      <c r="CD238">
        <v>38.195461722816532</v>
      </c>
      <c r="CE238" t="s">
        <v>2274</v>
      </c>
      <c r="CF238">
        <v>58.237592078946932</v>
      </c>
      <c r="CG238" t="s">
        <v>2609</v>
      </c>
      <c r="CH238">
        <v>29.914481758000079</v>
      </c>
      <c r="CI238" t="s">
        <v>1589</v>
      </c>
      <c r="CJ238">
        <v>50.122869741249197</v>
      </c>
      <c r="CK238" t="s">
        <v>2273</v>
      </c>
      <c r="CL238">
        <v>38.332140544837642</v>
      </c>
    </row>
    <row r="239" spans="61:90">
      <c r="BI239" t="s">
        <v>913</v>
      </c>
      <c r="BJ239">
        <v>2577.6316583897769</v>
      </c>
      <c r="BK239" t="s">
        <v>906</v>
      </c>
      <c r="BL239">
        <v>60.336731614467872</v>
      </c>
      <c r="BM239" t="s">
        <v>1239</v>
      </c>
      <c r="BN239">
        <v>30.585466612870299</v>
      </c>
      <c r="BO239" t="s">
        <v>913</v>
      </c>
      <c r="BP239">
        <v>2577.6316583897769</v>
      </c>
      <c r="BQ239" s="33" t="s">
        <v>893</v>
      </c>
      <c r="BR239">
        <v>1224.696787796368</v>
      </c>
      <c r="BS239" t="s">
        <v>1540</v>
      </c>
      <c r="BT239">
        <v>42.050404350299623</v>
      </c>
      <c r="BU239" t="s">
        <v>1546</v>
      </c>
      <c r="BV239">
        <v>80.870367369024294</v>
      </c>
      <c r="BW239" t="s">
        <v>1942</v>
      </c>
      <c r="BX239">
        <v>64.767791883461385</v>
      </c>
      <c r="BY239" s="33" t="s">
        <v>1548</v>
      </c>
      <c r="BZ239">
        <v>307.02344864661097</v>
      </c>
      <c r="CA239" t="s">
        <v>1550</v>
      </c>
      <c r="CB239">
        <v>134.4924681608546</v>
      </c>
      <c r="CC239" s="33" t="s">
        <v>2278</v>
      </c>
      <c r="CD239">
        <v>31.332181783191871</v>
      </c>
      <c r="CE239" t="s">
        <v>2275</v>
      </c>
      <c r="CF239">
        <v>39.744989234509553</v>
      </c>
      <c r="CG239" t="s">
        <v>2610</v>
      </c>
      <c r="CH239">
        <v>2099.9969187406418</v>
      </c>
      <c r="CI239" t="s">
        <v>2277</v>
      </c>
      <c r="CJ239">
        <v>38.195461722816532</v>
      </c>
      <c r="CK239" t="s">
        <v>2274</v>
      </c>
      <c r="CL239">
        <v>58.237592078946932</v>
      </c>
    </row>
    <row r="240" spans="61:90">
      <c r="BI240" t="s">
        <v>914</v>
      </c>
      <c r="BJ240">
        <v>35.282992992822258</v>
      </c>
      <c r="BK240" t="s">
        <v>907</v>
      </c>
      <c r="BL240">
        <v>468.47188260404403</v>
      </c>
      <c r="BM240" t="s">
        <v>973</v>
      </c>
      <c r="BN240">
        <v>43.504810949496743</v>
      </c>
      <c r="BO240" t="s">
        <v>914</v>
      </c>
      <c r="BP240">
        <v>35.282992992822258</v>
      </c>
      <c r="BQ240" s="33" t="s">
        <v>894</v>
      </c>
      <c r="BR240">
        <v>40.640654245449838</v>
      </c>
      <c r="BS240" t="s">
        <v>1541</v>
      </c>
      <c r="BT240">
        <v>38.512057865110243</v>
      </c>
      <c r="BU240" t="s">
        <v>1547</v>
      </c>
      <c r="BV240">
        <v>49.834682268161004</v>
      </c>
      <c r="BW240" t="s">
        <v>1603</v>
      </c>
      <c r="BX240">
        <v>43.579496784088953</v>
      </c>
      <c r="BY240" s="33" t="s">
        <v>1549</v>
      </c>
      <c r="BZ240">
        <v>64.947170677609492</v>
      </c>
      <c r="CA240" t="s">
        <v>1551</v>
      </c>
      <c r="CB240">
        <v>61.52503486697055</v>
      </c>
      <c r="CC240" s="33" t="s">
        <v>2279</v>
      </c>
      <c r="CD240">
        <v>32.300383144131573</v>
      </c>
      <c r="CE240" t="s">
        <v>2276</v>
      </c>
      <c r="CF240">
        <v>36.675856297064527</v>
      </c>
      <c r="CG240" t="s">
        <v>2611</v>
      </c>
      <c r="CH240">
        <v>37.363248514596172</v>
      </c>
      <c r="CI240" t="s">
        <v>2278</v>
      </c>
      <c r="CJ240">
        <v>31.332181783191871</v>
      </c>
      <c r="CK240" t="s">
        <v>2275</v>
      </c>
      <c r="CL240">
        <v>39.744989234509553</v>
      </c>
    </row>
    <row r="241" spans="61:90">
      <c r="BI241" t="s">
        <v>915</v>
      </c>
      <c r="BJ241">
        <v>64.087589691745748</v>
      </c>
      <c r="BK241" t="s">
        <v>908</v>
      </c>
      <c r="BL241">
        <v>61.083347192796957</v>
      </c>
      <c r="BM241" t="s">
        <v>1240</v>
      </c>
      <c r="BN241">
        <v>230.31891864791689</v>
      </c>
      <c r="BO241" t="s">
        <v>915</v>
      </c>
      <c r="BP241">
        <v>64.087589691745748</v>
      </c>
      <c r="BQ241" s="33" t="s">
        <v>895</v>
      </c>
      <c r="BR241">
        <v>68.931527428812402</v>
      </c>
      <c r="BS241" t="s">
        <v>1542</v>
      </c>
      <c r="BT241">
        <v>460.45727208113152</v>
      </c>
      <c r="BU241" t="s">
        <v>1548</v>
      </c>
      <c r="BV241">
        <v>307.02344864661097</v>
      </c>
      <c r="BW241" t="s">
        <v>1943</v>
      </c>
      <c r="BX241">
        <v>436.71325804882508</v>
      </c>
      <c r="BY241" s="33" t="s">
        <v>1550</v>
      </c>
      <c r="BZ241">
        <v>134.4924681608546</v>
      </c>
      <c r="CA241" t="s">
        <v>1807</v>
      </c>
      <c r="CB241">
        <v>36.461831581798137</v>
      </c>
      <c r="CC241" s="33" t="s">
        <v>2280</v>
      </c>
      <c r="CD241">
        <v>238.48432813070701</v>
      </c>
      <c r="CE241" t="s">
        <v>1589</v>
      </c>
      <c r="CF241">
        <v>50.122869741249197</v>
      </c>
      <c r="CG241" t="s">
        <v>2324</v>
      </c>
      <c r="CH241">
        <v>84.533446575533446</v>
      </c>
      <c r="CI241" t="s">
        <v>2279</v>
      </c>
      <c r="CJ241">
        <v>32.300383144131573</v>
      </c>
      <c r="CK241" t="s">
        <v>2276</v>
      </c>
      <c r="CL241">
        <v>36.675856297064527</v>
      </c>
    </row>
    <row r="242" spans="61:90">
      <c r="BI242" t="s">
        <v>916</v>
      </c>
      <c r="BJ242">
        <v>29.724970647054139</v>
      </c>
      <c r="BK242" t="s">
        <v>909</v>
      </c>
      <c r="BL242">
        <v>74.695092695986432</v>
      </c>
      <c r="BM242" t="s">
        <v>1241</v>
      </c>
      <c r="BN242">
        <v>60.995809648238037</v>
      </c>
      <c r="BO242" t="s">
        <v>916</v>
      </c>
      <c r="BP242">
        <v>29.724970647054139</v>
      </c>
      <c r="BQ242" s="33" t="s">
        <v>896</v>
      </c>
      <c r="BR242">
        <v>124.8287539459217</v>
      </c>
      <c r="BS242" t="s">
        <v>1543</v>
      </c>
      <c r="BT242">
        <v>33.920353892930223</v>
      </c>
      <c r="BU242" t="s">
        <v>1549</v>
      </c>
      <c r="BV242">
        <v>64.947170677609492</v>
      </c>
      <c r="BW242" t="s">
        <v>1944</v>
      </c>
      <c r="BX242">
        <v>292.16541980217238</v>
      </c>
      <c r="BY242" s="33" t="s">
        <v>1551</v>
      </c>
      <c r="BZ242">
        <v>61.52503486697055</v>
      </c>
      <c r="CA242" t="s">
        <v>1553</v>
      </c>
      <c r="CB242">
        <v>38.469715649517028</v>
      </c>
      <c r="CC242" s="33" t="s">
        <v>2281</v>
      </c>
      <c r="CD242">
        <v>37.471622364142817</v>
      </c>
      <c r="CE242" t="s">
        <v>2277</v>
      </c>
      <c r="CF242">
        <v>38.195461722816532</v>
      </c>
      <c r="CG242" t="s">
        <v>2612</v>
      </c>
      <c r="CH242">
        <v>34.081120119300863</v>
      </c>
      <c r="CI242" t="s">
        <v>2280</v>
      </c>
      <c r="CJ242">
        <v>238.48432813070701</v>
      </c>
      <c r="CK242" t="s">
        <v>1589</v>
      </c>
      <c r="CL242">
        <v>50.122869741249197</v>
      </c>
    </row>
    <row r="243" spans="61:90">
      <c r="BI243" t="s">
        <v>917</v>
      </c>
      <c r="BJ243">
        <v>1064.403901113948</v>
      </c>
      <c r="BK243" t="s">
        <v>910</v>
      </c>
      <c r="BL243">
        <v>30.863056464052299</v>
      </c>
      <c r="BM243" t="s">
        <v>1242</v>
      </c>
      <c r="BN243">
        <v>99.137543745477757</v>
      </c>
      <c r="BO243" t="s">
        <v>917</v>
      </c>
      <c r="BP243">
        <v>1064.403901113948</v>
      </c>
      <c r="BQ243" s="33" t="s">
        <v>897</v>
      </c>
      <c r="BR243">
        <v>213.08150938762739</v>
      </c>
      <c r="BS243" t="s">
        <v>1544</v>
      </c>
      <c r="BT243">
        <v>49.522799965022948</v>
      </c>
      <c r="BU243" t="s">
        <v>1550</v>
      </c>
      <c r="BV243">
        <v>134.4924681608546</v>
      </c>
      <c r="BW243" t="s">
        <v>1945</v>
      </c>
      <c r="BX243">
        <v>82.765469288312303</v>
      </c>
      <c r="BY243" s="33" t="s">
        <v>1807</v>
      </c>
      <c r="BZ243">
        <v>36.461831581798137</v>
      </c>
      <c r="CA243" t="s">
        <v>1554</v>
      </c>
      <c r="CB243">
        <v>46.284281288676617</v>
      </c>
      <c r="CC243" s="33" t="s">
        <v>2282</v>
      </c>
      <c r="CD243">
        <v>38.358403079778491</v>
      </c>
      <c r="CE243" t="s">
        <v>2278</v>
      </c>
      <c r="CF243">
        <v>31.332181783191871</v>
      </c>
      <c r="CG243" t="s">
        <v>915</v>
      </c>
      <c r="CH243">
        <v>48.100952711096703</v>
      </c>
      <c r="CI243" t="s">
        <v>2281</v>
      </c>
      <c r="CJ243">
        <v>37.471622364142817</v>
      </c>
      <c r="CK243" t="s">
        <v>2277</v>
      </c>
      <c r="CL243">
        <v>38.195461722816532</v>
      </c>
    </row>
    <row r="244" spans="61:90">
      <c r="BI244" t="s">
        <v>918</v>
      </c>
      <c r="BJ244">
        <v>36.337580522974768</v>
      </c>
      <c r="BK244" t="s">
        <v>911</v>
      </c>
      <c r="BL244">
        <v>424.40243480349278</v>
      </c>
      <c r="BM244" t="s">
        <v>975</v>
      </c>
      <c r="BN244">
        <v>153.22284522489099</v>
      </c>
      <c r="BO244" t="s">
        <v>918</v>
      </c>
      <c r="BP244">
        <v>36.337580522974768</v>
      </c>
      <c r="BQ244" s="33" t="s">
        <v>898</v>
      </c>
      <c r="BR244">
        <v>52.56739457248257</v>
      </c>
      <c r="BS244" t="s">
        <v>1545</v>
      </c>
      <c r="BT244">
        <v>45.001839766247912</v>
      </c>
      <c r="BU244" t="s">
        <v>1551</v>
      </c>
      <c r="BV244">
        <v>61.52503486697055</v>
      </c>
      <c r="BW244" t="s">
        <v>1946</v>
      </c>
      <c r="BX244">
        <v>845.13248320305308</v>
      </c>
      <c r="BY244" s="33" t="s">
        <v>1553</v>
      </c>
      <c r="BZ244">
        <v>38.469715649517028</v>
      </c>
      <c r="CA244" t="s">
        <v>1555</v>
      </c>
      <c r="CB244">
        <v>32.757284655731759</v>
      </c>
      <c r="CC244" s="33" t="s">
        <v>2283</v>
      </c>
      <c r="CD244">
        <v>38.710394492420072</v>
      </c>
      <c r="CE244" t="s">
        <v>2279</v>
      </c>
      <c r="CF244">
        <v>32.300383144131573</v>
      </c>
      <c r="CG244" t="s">
        <v>2613</v>
      </c>
      <c r="CH244">
        <v>62.910431173617987</v>
      </c>
      <c r="CI244" t="s">
        <v>2282</v>
      </c>
      <c r="CJ244">
        <v>38.358403079778491</v>
      </c>
      <c r="CK244" t="s">
        <v>2278</v>
      </c>
      <c r="CL244">
        <v>31.332181783191871</v>
      </c>
    </row>
    <row r="245" spans="61:90">
      <c r="BI245" t="s">
        <v>919</v>
      </c>
      <c r="BJ245">
        <v>66.250467459119676</v>
      </c>
      <c r="BK245" t="s">
        <v>912</v>
      </c>
      <c r="BL245">
        <v>221.8764393539216</v>
      </c>
      <c r="BM245" t="s">
        <v>976</v>
      </c>
      <c r="BN245">
        <v>95.935861535937192</v>
      </c>
      <c r="BO245" t="s">
        <v>919</v>
      </c>
      <c r="BP245">
        <v>66.250467459119676</v>
      </c>
      <c r="BQ245" s="33" t="s">
        <v>899</v>
      </c>
      <c r="BR245">
        <v>168.65663273961101</v>
      </c>
      <c r="BS245" t="s">
        <v>1546</v>
      </c>
      <c r="BT245">
        <v>80.870367369024294</v>
      </c>
      <c r="BU245" t="s">
        <v>1807</v>
      </c>
      <c r="BV245">
        <v>36.461831581798137</v>
      </c>
      <c r="BW245" t="s">
        <v>1947</v>
      </c>
      <c r="BX245">
        <v>105.0434945727163</v>
      </c>
      <c r="BY245" s="33" t="s">
        <v>1554</v>
      </c>
      <c r="BZ245">
        <v>46.284281288676617</v>
      </c>
      <c r="CA245" t="s">
        <v>1556</v>
      </c>
      <c r="CB245">
        <v>33.602678908582817</v>
      </c>
      <c r="CC245" s="33" t="s">
        <v>2284</v>
      </c>
      <c r="CD245">
        <v>78.036541923304497</v>
      </c>
      <c r="CE245" t="s">
        <v>2280</v>
      </c>
      <c r="CF245">
        <v>238.48432813070701</v>
      </c>
      <c r="CG245" t="s">
        <v>2329</v>
      </c>
      <c r="CH245">
        <v>154.6388072758275</v>
      </c>
      <c r="CI245" t="s">
        <v>2283</v>
      </c>
      <c r="CJ245">
        <v>38.710394492420072</v>
      </c>
      <c r="CK245" t="s">
        <v>2279</v>
      </c>
      <c r="CL245">
        <v>32.300383144131573</v>
      </c>
    </row>
    <row r="246" spans="61:90">
      <c r="BI246" t="s">
        <v>920</v>
      </c>
      <c r="BJ246">
        <v>44.967247837321217</v>
      </c>
      <c r="BK246" t="s">
        <v>913</v>
      </c>
      <c r="BL246">
        <v>2577.6316583897769</v>
      </c>
      <c r="BM246" t="s">
        <v>1243</v>
      </c>
      <c r="BN246">
        <v>441.12786131195401</v>
      </c>
      <c r="BO246" t="s">
        <v>920</v>
      </c>
      <c r="BP246">
        <v>44.967247837321217</v>
      </c>
      <c r="BQ246" s="33" t="s">
        <v>900</v>
      </c>
      <c r="BR246">
        <v>94.114600202030104</v>
      </c>
      <c r="BS246" t="s">
        <v>1547</v>
      </c>
      <c r="BT246">
        <v>49.834682268161004</v>
      </c>
      <c r="BU246" t="s">
        <v>1553</v>
      </c>
      <c r="BV246">
        <v>38.469715649517028</v>
      </c>
      <c r="BW246" t="s">
        <v>1948</v>
      </c>
      <c r="BX246">
        <v>970.81730937199018</v>
      </c>
      <c r="BY246" s="33" t="s">
        <v>1555</v>
      </c>
      <c r="BZ246">
        <v>32.757284655731759</v>
      </c>
      <c r="CA246" t="s">
        <v>1557</v>
      </c>
      <c r="CB246">
        <v>61.954113395690527</v>
      </c>
      <c r="CC246" s="33" t="s">
        <v>901</v>
      </c>
      <c r="CD246">
        <v>85.58326251744198</v>
      </c>
      <c r="CE246" t="s">
        <v>2281</v>
      </c>
      <c r="CF246">
        <v>37.471622364142817</v>
      </c>
      <c r="CG246" t="s">
        <v>2330</v>
      </c>
      <c r="CH246">
        <v>45.035486309008107</v>
      </c>
      <c r="CI246" t="s">
        <v>2284</v>
      </c>
      <c r="CJ246">
        <v>78.036541923304497</v>
      </c>
      <c r="CK246" t="s">
        <v>2280</v>
      </c>
      <c r="CL246">
        <v>238.48432813070701</v>
      </c>
    </row>
    <row r="247" spans="61:90">
      <c r="BI247" t="s">
        <v>921</v>
      </c>
      <c r="BJ247">
        <v>29.848049816992109</v>
      </c>
      <c r="BK247" t="s">
        <v>914</v>
      </c>
      <c r="BL247">
        <v>35.282992992822258</v>
      </c>
      <c r="BM247" t="s">
        <v>978</v>
      </c>
      <c r="BN247">
        <v>143.08294387659191</v>
      </c>
      <c r="BO247" t="s">
        <v>921</v>
      </c>
      <c r="BP247">
        <v>29.848049816992109</v>
      </c>
      <c r="BQ247" s="33" t="s">
        <v>901</v>
      </c>
      <c r="BR247">
        <v>80.963683186268739</v>
      </c>
      <c r="BS247" t="s">
        <v>1548</v>
      </c>
      <c r="BT247">
        <v>307.02344864661097</v>
      </c>
      <c r="BU247" t="s">
        <v>1554</v>
      </c>
      <c r="BV247">
        <v>46.284281288676617</v>
      </c>
      <c r="BW247" t="s">
        <v>1949</v>
      </c>
      <c r="BX247">
        <v>343.02510748837159</v>
      </c>
      <c r="BY247" s="33" t="s">
        <v>1556</v>
      </c>
      <c r="BZ247">
        <v>33.602678908582817</v>
      </c>
      <c r="CA247" t="s">
        <v>283</v>
      </c>
      <c r="CB247">
        <v>321.41986952879807</v>
      </c>
      <c r="CC247" s="33" t="s">
        <v>2285</v>
      </c>
      <c r="CD247">
        <v>32.418216010005587</v>
      </c>
      <c r="CE247" t="s">
        <v>2282</v>
      </c>
      <c r="CF247">
        <v>38.358403079778491</v>
      </c>
      <c r="CG247" t="s">
        <v>2614</v>
      </c>
      <c r="CH247">
        <v>197.56406627670279</v>
      </c>
      <c r="CI247" t="s">
        <v>901</v>
      </c>
      <c r="CJ247">
        <v>85.58326251744198</v>
      </c>
      <c r="CK247" t="s">
        <v>2281</v>
      </c>
      <c r="CL247">
        <v>37.471622364142817</v>
      </c>
    </row>
    <row r="248" spans="61:90">
      <c r="BI248" t="s">
        <v>922</v>
      </c>
      <c r="BJ248">
        <v>820.62358849799705</v>
      </c>
      <c r="BK248" t="s">
        <v>915</v>
      </c>
      <c r="BL248">
        <v>64.087589691745748</v>
      </c>
      <c r="BM248" t="s">
        <v>1244</v>
      </c>
      <c r="BN248">
        <v>123.4123254591965</v>
      </c>
      <c r="BO248" t="s">
        <v>922</v>
      </c>
      <c r="BP248">
        <v>820.62358849799705</v>
      </c>
      <c r="BQ248" s="33" t="s">
        <v>902</v>
      </c>
      <c r="BR248">
        <v>44.697992853229991</v>
      </c>
      <c r="BS248" t="s">
        <v>281</v>
      </c>
      <c r="BT248">
        <v>95.114695555557105</v>
      </c>
      <c r="BU248" t="s">
        <v>1555</v>
      </c>
      <c r="BV248">
        <v>32.757284655731759</v>
      </c>
      <c r="BW248" t="s">
        <v>1950</v>
      </c>
      <c r="BX248">
        <v>31.83437754635084</v>
      </c>
      <c r="BY248" s="33" t="s">
        <v>1557</v>
      </c>
      <c r="BZ248">
        <v>61.954113395690527</v>
      </c>
      <c r="CA248" t="s">
        <v>1558</v>
      </c>
      <c r="CB248">
        <v>176.0881578804223</v>
      </c>
      <c r="CC248" s="33" t="s">
        <v>2286</v>
      </c>
      <c r="CD248">
        <v>49.921607877777113</v>
      </c>
      <c r="CE248" t="s">
        <v>2283</v>
      </c>
      <c r="CF248">
        <v>38.710394492420072</v>
      </c>
      <c r="CG248" t="s">
        <v>1974</v>
      </c>
      <c r="CH248">
        <v>1355.0115298057999</v>
      </c>
      <c r="CI248" t="s">
        <v>2285</v>
      </c>
      <c r="CJ248">
        <v>32.418216010005587</v>
      </c>
      <c r="CK248" t="s">
        <v>2282</v>
      </c>
      <c r="CL248">
        <v>38.358403079778491</v>
      </c>
    </row>
    <row r="249" spans="61:90">
      <c r="BI249" t="s">
        <v>923</v>
      </c>
      <c r="BJ249">
        <v>501.81884539825478</v>
      </c>
      <c r="BK249" t="s">
        <v>916</v>
      </c>
      <c r="BL249">
        <v>29.724970647054139</v>
      </c>
      <c r="BM249" t="s">
        <v>1245</v>
      </c>
      <c r="BN249">
        <v>34.022393232445431</v>
      </c>
      <c r="BO249" t="s">
        <v>923</v>
      </c>
      <c r="BP249">
        <v>501.81884539825478</v>
      </c>
      <c r="BQ249" s="33" t="s">
        <v>903</v>
      </c>
      <c r="BR249">
        <v>40.740657956800632</v>
      </c>
      <c r="BS249" t="s">
        <v>1549</v>
      </c>
      <c r="BT249">
        <v>64.947170677609492</v>
      </c>
      <c r="BU249" t="s">
        <v>1556</v>
      </c>
      <c r="BV249">
        <v>33.602678908582817</v>
      </c>
      <c r="BW249" t="s">
        <v>352</v>
      </c>
      <c r="BX249">
        <v>197.00168009113031</v>
      </c>
      <c r="BY249" s="33" t="s">
        <v>283</v>
      </c>
      <c r="BZ249">
        <v>321.41986952879807</v>
      </c>
      <c r="CA249" t="s">
        <v>1559</v>
      </c>
      <c r="CB249">
        <v>79.284079371410499</v>
      </c>
      <c r="CC249" s="33" t="s">
        <v>2287</v>
      </c>
      <c r="CD249">
        <v>189.13446371035889</v>
      </c>
      <c r="CE249" t="s">
        <v>2284</v>
      </c>
      <c r="CF249">
        <v>78.036541923304497</v>
      </c>
      <c r="CG249" t="s">
        <v>2615</v>
      </c>
      <c r="CH249">
        <v>72.93100712916646</v>
      </c>
      <c r="CI249" t="s">
        <v>2286</v>
      </c>
      <c r="CJ249">
        <v>49.921607877777113</v>
      </c>
      <c r="CK249" t="s">
        <v>2283</v>
      </c>
      <c r="CL249">
        <v>38.710394492420072</v>
      </c>
    </row>
    <row r="250" spans="61:90">
      <c r="BI250" t="s">
        <v>924</v>
      </c>
      <c r="BJ250">
        <v>363.50096388044471</v>
      </c>
      <c r="BK250" t="s">
        <v>917</v>
      </c>
      <c r="BL250">
        <v>1064.403901113948</v>
      </c>
      <c r="BM250" t="s">
        <v>1246</v>
      </c>
      <c r="BN250">
        <v>497.05705302135601</v>
      </c>
      <c r="BO250" t="s">
        <v>924</v>
      </c>
      <c r="BP250">
        <v>363.50096388044471</v>
      </c>
      <c r="BQ250" s="33" t="s">
        <v>904</v>
      </c>
      <c r="BR250">
        <v>67.144424608924993</v>
      </c>
      <c r="BS250" t="s">
        <v>1550</v>
      </c>
      <c r="BT250">
        <v>134.4924681608546</v>
      </c>
      <c r="BU250" t="s">
        <v>1557</v>
      </c>
      <c r="BV250">
        <v>61.954113395690527</v>
      </c>
      <c r="BW250" t="s">
        <v>1951</v>
      </c>
      <c r="BX250">
        <v>63.652119751517453</v>
      </c>
      <c r="BY250" s="33" t="s">
        <v>1558</v>
      </c>
      <c r="BZ250">
        <v>176.0881578804223</v>
      </c>
      <c r="CA250" t="s">
        <v>1560</v>
      </c>
      <c r="CB250">
        <v>34.234221050879441</v>
      </c>
      <c r="CC250" s="33" t="s">
        <v>2288</v>
      </c>
      <c r="CD250">
        <v>67.965412866086297</v>
      </c>
      <c r="CE250" t="s">
        <v>901</v>
      </c>
      <c r="CF250">
        <v>85.58326251744198</v>
      </c>
      <c r="CG250" t="s">
        <v>2495</v>
      </c>
      <c r="CH250">
        <v>53.286459779363938</v>
      </c>
      <c r="CI250" t="s">
        <v>2287</v>
      </c>
      <c r="CJ250">
        <v>189.13446371035889</v>
      </c>
      <c r="CK250" t="s">
        <v>2284</v>
      </c>
      <c r="CL250">
        <v>78.036541923304497</v>
      </c>
    </row>
    <row r="251" spans="61:90">
      <c r="BI251" t="s">
        <v>925</v>
      </c>
      <c r="BJ251">
        <v>42.25803499261248</v>
      </c>
      <c r="BK251" t="s">
        <v>918</v>
      </c>
      <c r="BL251">
        <v>36.337580522974768</v>
      </c>
      <c r="BM251" t="s">
        <v>1247</v>
      </c>
      <c r="BN251">
        <v>91.798977203822375</v>
      </c>
      <c r="BO251" t="s">
        <v>925</v>
      </c>
      <c r="BP251">
        <v>42.25803499261248</v>
      </c>
      <c r="BQ251" s="33" t="s">
        <v>905</v>
      </c>
      <c r="BR251">
        <v>37.88154268673717</v>
      </c>
      <c r="BS251" t="s">
        <v>1551</v>
      </c>
      <c r="BT251">
        <v>61.52503486697055</v>
      </c>
      <c r="BU251" t="s">
        <v>283</v>
      </c>
      <c r="BV251">
        <v>321.41986952879807</v>
      </c>
      <c r="BW251" t="s">
        <v>1616</v>
      </c>
      <c r="BX251">
        <v>40.299917942044033</v>
      </c>
      <c r="BY251" s="33" t="s">
        <v>1559</v>
      </c>
      <c r="BZ251">
        <v>79.284079371410499</v>
      </c>
      <c r="CA251" t="s">
        <v>1561</v>
      </c>
      <c r="CB251">
        <v>61.692605007391762</v>
      </c>
      <c r="CC251" s="33" t="s">
        <v>1610</v>
      </c>
      <c r="CD251">
        <v>289.29101671254932</v>
      </c>
      <c r="CE251" t="s">
        <v>2285</v>
      </c>
      <c r="CF251">
        <v>32.418216010005587</v>
      </c>
      <c r="CG251" t="s">
        <v>2616</v>
      </c>
      <c r="CH251">
        <v>43.494762777519092</v>
      </c>
      <c r="CI251" t="s">
        <v>2288</v>
      </c>
      <c r="CJ251">
        <v>67.965412866086297</v>
      </c>
      <c r="CK251" t="s">
        <v>901</v>
      </c>
      <c r="CL251">
        <v>85.58326251744198</v>
      </c>
    </row>
    <row r="252" spans="61:90">
      <c r="BI252" t="s">
        <v>926</v>
      </c>
      <c r="BJ252">
        <v>59.738582250061057</v>
      </c>
      <c r="BK252" t="s">
        <v>919</v>
      </c>
      <c r="BL252">
        <v>66.250467459119676</v>
      </c>
      <c r="BM252" t="s">
        <v>980</v>
      </c>
      <c r="BN252">
        <v>50.903480239390987</v>
      </c>
      <c r="BO252" t="s">
        <v>926</v>
      </c>
      <c r="BP252">
        <v>59.738582250061057</v>
      </c>
      <c r="BQ252" s="33" t="s">
        <v>906</v>
      </c>
      <c r="BR252">
        <v>60.336731614467872</v>
      </c>
      <c r="BS252" t="s">
        <v>1552</v>
      </c>
      <c r="BT252">
        <v>50.876816076330591</v>
      </c>
      <c r="BU252" t="s">
        <v>1558</v>
      </c>
      <c r="BV252">
        <v>176.0881578804223</v>
      </c>
      <c r="BW252" t="s">
        <v>1952</v>
      </c>
      <c r="BX252">
        <v>33.69283631800387</v>
      </c>
      <c r="BY252" s="33" t="s">
        <v>1560</v>
      </c>
      <c r="BZ252">
        <v>34.234221050879441</v>
      </c>
      <c r="CA252" t="s">
        <v>870</v>
      </c>
      <c r="CB252">
        <v>406.90700163967432</v>
      </c>
      <c r="CC252" s="33" t="s">
        <v>2289</v>
      </c>
      <c r="CD252">
        <v>597.20810316589802</v>
      </c>
      <c r="CE252" t="s">
        <v>2286</v>
      </c>
      <c r="CF252">
        <v>49.921607877777113</v>
      </c>
      <c r="CG252" t="s">
        <v>2343</v>
      </c>
      <c r="CH252">
        <v>86.657232930525765</v>
      </c>
      <c r="CI252" t="s">
        <v>1610</v>
      </c>
      <c r="CJ252">
        <v>289.29101671254932</v>
      </c>
      <c r="CK252" t="s">
        <v>2285</v>
      </c>
      <c r="CL252">
        <v>32.418216010005587</v>
      </c>
    </row>
    <row r="253" spans="61:90">
      <c r="BI253" t="s">
        <v>927</v>
      </c>
      <c r="BJ253">
        <v>72.843437312682283</v>
      </c>
      <c r="BK253" t="s">
        <v>920</v>
      </c>
      <c r="BL253">
        <v>44.967247837321217</v>
      </c>
      <c r="BM253" t="s">
        <v>981</v>
      </c>
      <c r="BN253">
        <v>1466.028307688521</v>
      </c>
      <c r="BO253" t="s">
        <v>927</v>
      </c>
      <c r="BP253">
        <v>72.843437312682283</v>
      </c>
      <c r="BQ253" s="33" t="s">
        <v>907</v>
      </c>
      <c r="BR253">
        <v>468.47188260404403</v>
      </c>
      <c r="BS253" t="s">
        <v>1553</v>
      </c>
      <c r="BT253">
        <v>38.469715649517028</v>
      </c>
      <c r="BU253" t="s">
        <v>1559</v>
      </c>
      <c r="BV253">
        <v>79.284079371410499</v>
      </c>
      <c r="BW253" t="s">
        <v>1953</v>
      </c>
      <c r="BX253">
        <v>271.04237947827261</v>
      </c>
      <c r="BY253" s="33" t="s">
        <v>1561</v>
      </c>
      <c r="BZ253">
        <v>61.692605007391762</v>
      </c>
      <c r="CA253" t="s">
        <v>1562</v>
      </c>
      <c r="CB253">
        <v>36.522371540883718</v>
      </c>
      <c r="CC253" s="33" t="s">
        <v>2290</v>
      </c>
      <c r="CD253">
        <v>84.963108820320215</v>
      </c>
      <c r="CE253" t="s">
        <v>2287</v>
      </c>
      <c r="CF253">
        <v>189.13446371035889</v>
      </c>
      <c r="CG253" t="s">
        <v>2344</v>
      </c>
      <c r="CH253">
        <v>35.057108487007874</v>
      </c>
      <c r="CI253" t="s">
        <v>2289</v>
      </c>
      <c r="CJ253">
        <v>597.20810316589802</v>
      </c>
      <c r="CK253" t="s">
        <v>2286</v>
      </c>
      <c r="CL253">
        <v>49.921607877777113</v>
      </c>
    </row>
    <row r="254" spans="61:90">
      <c r="BI254" t="s">
        <v>928</v>
      </c>
      <c r="BJ254">
        <v>31.087045078837448</v>
      </c>
      <c r="BK254" t="s">
        <v>921</v>
      </c>
      <c r="BL254">
        <v>29.848049816992109</v>
      </c>
      <c r="BM254" t="s">
        <v>1248</v>
      </c>
      <c r="BN254">
        <v>509.37336406026412</v>
      </c>
      <c r="BO254" t="s">
        <v>928</v>
      </c>
      <c r="BP254">
        <v>31.087045078837448</v>
      </c>
      <c r="BQ254" s="33" t="s">
        <v>908</v>
      </c>
      <c r="BR254">
        <v>61.083347192796957</v>
      </c>
      <c r="BS254" t="s">
        <v>1554</v>
      </c>
      <c r="BT254">
        <v>46.284281288676617</v>
      </c>
      <c r="BU254" t="s">
        <v>1560</v>
      </c>
      <c r="BV254">
        <v>34.234221050879441</v>
      </c>
      <c r="BW254" t="s">
        <v>1954</v>
      </c>
      <c r="BX254">
        <v>48.954790051667288</v>
      </c>
      <c r="BY254" s="33" t="s">
        <v>870</v>
      </c>
      <c r="BZ254">
        <v>406.90700163967432</v>
      </c>
      <c r="CA254" t="s">
        <v>1563</v>
      </c>
      <c r="CB254">
        <v>34.840357356133232</v>
      </c>
      <c r="CC254" s="33" t="s">
        <v>2291</v>
      </c>
      <c r="CD254">
        <v>210.0587420319381</v>
      </c>
      <c r="CE254" t="s">
        <v>2288</v>
      </c>
      <c r="CF254">
        <v>67.965412866086297</v>
      </c>
      <c r="CG254" t="s">
        <v>2617</v>
      </c>
      <c r="CH254">
        <v>60.845182070989267</v>
      </c>
      <c r="CI254" t="s">
        <v>2290</v>
      </c>
      <c r="CJ254">
        <v>84.963108820320215</v>
      </c>
      <c r="CK254" t="s">
        <v>2287</v>
      </c>
      <c r="CL254">
        <v>189.13446371035889</v>
      </c>
    </row>
    <row r="255" spans="61:90">
      <c r="BI255" t="s">
        <v>929</v>
      </c>
      <c r="BJ255">
        <v>63.114602760078689</v>
      </c>
      <c r="BK255" t="s">
        <v>922</v>
      </c>
      <c r="BL255">
        <v>820.62358849799705</v>
      </c>
      <c r="BM255" t="s">
        <v>982</v>
      </c>
      <c r="BN255">
        <v>35.956296867852458</v>
      </c>
      <c r="BO255" t="s">
        <v>929</v>
      </c>
      <c r="BP255">
        <v>63.114602760078689</v>
      </c>
      <c r="BQ255" s="33" t="s">
        <v>909</v>
      </c>
      <c r="BR255">
        <v>74.695092695986432</v>
      </c>
      <c r="BS255" t="s">
        <v>1555</v>
      </c>
      <c r="BT255">
        <v>32.757284655731759</v>
      </c>
      <c r="BU255" t="s">
        <v>1561</v>
      </c>
      <c r="BV255">
        <v>61.692605007391762</v>
      </c>
      <c r="BW255" t="s">
        <v>1618</v>
      </c>
      <c r="BX255">
        <v>1241.783378724688</v>
      </c>
      <c r="BY255" s="33" t="s">
        <v>1562</v>
      </c>
      <c r="BZ255">
        <v>36.522371540883718</v>
      </c>
      <c r="CA255" t="s">
        <v>1808</v>
      </c>
      <c r="CB255">
        <v>106.4109372423969</v>
      </c>
      <c r="CC255" s="33" t="s">
        <v>2292</v>
      </c>
      <c r="CD255">
        <v>1058.749333750382</v>
      </c>
      <c r="CE255" t="s">
        <v>1610</v>
      </c>
      <c r="CF255">
        <v>289.29101671254932</v>
      </c>
      <c r="CG255" t="s">
        <v>2618</v>
      </c>
      <c r="CH255">
        <v>35.471850757581286</v>
      </c>
      <c r="CI255" t="s">
        <v>2291</v>
      </c>
      <c r="CJ255">
        <v>210.0587420319381</v>
      </c>
      <c r="CK255" t="s">
        <v>2288</v>
      </c>
      <c r="CL255">
        <v>67.965412866086297</v>
      </c>
    </row>
    <row r="256" spans="61:90">
      <c r="BI256" t="s">
        <v>930</v>
      </c>
      <c r="BJ256">
        <v>52.468692807852449</v>
      </c>
      <c r="BK256" t="s">
        <v>923</v>
      </c>
      <c r="BL256">
        <v>501.81884539825478</v>
      </c>
      <c r="BM256" t="s">
        <v>1249</v>
      </c>
      <c r="BN256">
        <v>282.12119282788478</v>
      </c>
      <c r="BO256" t="s">
        <v>930</v>
      </c>
      <c r="BP256">
        <v>52.468692807852449</v>
      </c>
      <c r="BQ256" s="33" t="s">
        <v>1305</v>
      </c>
      <c r="BR256">
        <v>353.05975819003947</v>
      </c>
      <c r="BS256" t="s">
        <v>1556</v>
      </c>
      <c r="BT256">
        <v>33.602678908582817</v>
      </c>
      <c r="BU256" t="s">
        <v>870</v>
      </c>
      <c r="BV256">
        <v>406.90700163967432</v>
      </c>
      <c r="BW256" t="s">
        <v>1620</v>
      </c>
      <c r="BX256">
        <v>50.529995204931232</v>
      </c>
      <c r="BY256" s="33" t="s">
        <v>1563</v>
      </c>
      <c r="BZ256">
        <v>34.840357356133232</v>
      </c>
      <c r="CA256" t="s">
        <v>1564</v>
      </c>
      <c r="CB256">
        <v>112.11789186109399</v>
      </c>
      <c r="CC256" s="33" t="s">
        <v>2293</v>
      </c>
      <c r="CD256">
        <v>45.684015154387403</v>
      </c>
      <c r="CE256" t="s">
        <v>2289</v>
      </c>
      <c r="CF256">
        <v>597.20810316589802</v>
      </c>
      <c r="CG256" t="s">
        <v>2619</v>
      </c>
      <c r="CH256">
        <v>55.170515641425517</v>
      </c>
      <c r="CI256" t="s">
        <v>2292</v>
      </c>
      <c r="CJ256">
        <v>1058.749333750382</v>
      </c>
      <c r="CK256" t="s">
        <v>1610</v>
      </c>
      <c r="CL256">
        <v>289.29101671254932</v>
      </c>
    </row>
    <row r="257" spans="61:90">
      <c r="BI257" t="s">
        <v>931</v>
      </c>
      <c r="BJ257">
        <v>75.594747918317921</v>
      </c>
      <c r="BK257" t="s">
        <v>924</v>
      </c>
      <c r="BL257">
        <v>363.50096388044471</v>
      </c>
      <c r="BM257" t="s">
        <v>983</v>
      </c>
      <c r="BN257">
        <v>184.46825281139789</v>
      </c>
      <c r="BO257" t="s">
        <v>931</v>
      </c>
      <c r="BP257">
        <v>75.594747918317921</v>
      </c>
      <c r="BQ257" s="33" t="s">
        <v>910</v>
      </c>
      <c r="BR257">
        <v>30.863056464052299</v>
      </c>
      <c r="BS257" t="s">
        <v>1557</v>
      </c>
      <c r="BT257">
        <v>61.954113395690527</v>
      </c>
      <c r="BU257" t="s">
        <v>1562</v>
      </c>
      <c r="BV257">
        <v>36.522371540883718</v>
      </c>
      <c r="BW257" t="s">
        <v>1955</v>
      </c>
      <c r="BX257">
        <v>35.84208991947056</v>
      </c>
      <c r="BY257" s="33" t="s">
        <v>1808</v>
      </c>
      <c r="BZ257">
        <v>106.4109372423969</v>
      </c>
      <c r="CA257" t="s">
        <v>1565</v>
      </c>
      <c r="CB257">
        <v>184.23188875121261</v>
      </c>
      <c r="CC257" s="33" t="s">
        <v>2294</v>
      </c>
      <c r="CD257">
        <v>37.377936977603703</v>
      </c>
      <c r="CE257" t="s">
        <v>2290</v>
      </c>
      <c r="CF257">
        <v>84.963108820320215</v>
      </c>
      <c r="CG257" t="s">
        <v>2620</v>
      </c>
      <c r="CH257">
        <v>103.459653985722</v>
      </c>
      <c r="CI257" t="s">
        <v>2293</v>
      </c>
      <c r="CJ257">
        <v>45.684015154387403</v>
      </c>
      <c r="CK257" t="s">
        <v>2289</v>
      </c>
      <c r="CL257">
        <v>597.20810316589802</v>
      </c>
    </row>
    <row r="258" spans="61:90">
      <c r="BI258" t="s">
        <v>932</v>
      </c>
      <c r="BJ258">
        <v>32.180835348791142</v>
      </c>
      <c r="BK258" t="s">
        <v>925</v>
      </c>
      <c r="BL258">
        <v>42.25803499261248</v>
      </c>
      <c r="BM258" t="s">
        <v>1250</v>
      </c>
      <c r="BN258">
        <v>220.52891895293061</v>
      </c>
      <c r="BO258" t="s">
        <v>932</v>
      </c>
      <c r="BP258">
        <v>32.180835348791142</v>
      </c>
      <c r="BQ258" s="33" t="s">
        <v>911</v>
      </c>
      <c r="BR258">
        <v>424.40243480349278</v>
      </c>
      <c r="BS258" t="s">
        <v>283</v>
      </c>
      <c r="BT258">
        <v>321.41986952879807</v>
      </c>
      <c r="BU258" t="s">
        <v>1563</v>
      </c>
      <c r="BV258">
        <v>34.840357356133232</v>
      </c>
      <c r="BW258" t="s">
        <v>1621</v>
      </c>
      <c r="BX258">
        <v>90.065093561331906</v>
      </c>
      <c r="BY258" s="33" t="s">
        <v>1564</v>
      </c>
      <c r="BZ258">
        <v>112.11789186109399</v>
      </c>
      <c r="CA258" t="s">
        <v>1566</v>
      </c>
      <c r="CB258">
        <v>57.966640357871377</v>
      </c>
      <c r="CC258" s="33" t="s">
        <v>2295</v>
      </c>
      <c r="CD258">
        <v>103.4520886039767</v>
      </c>
      <c r="CE258" t="s">
        <v>2291</v>
      </c>
      <c r="CF258">
        <v>210.0587420319381</v>
      </c>
      <c r="CG258" t="s">
        <v>2621</v>
      </c>
      <c r="CH258">
        <v>45.66365390119401</v>
      </c>
      <c r="CI258" t="s">
        <v>2294</v>
      </c>
      <c r="CJ258">
        <v>37.377936977603703</v>
      </c>
      <c r="CK258" t="s">
        <v>2290</v>
      </c>
      <c r="CL258">
        <v>84.963108820320215</v>
      </c>
    </row>
    <row r="259" spans="61:90">
      <c r="BI259" t="s">
        <v>933</v>
      </c>
      <c r="BJ259">
        <v>90.488664948421103</v>
      </c>
      <c r="BK259" t="s">
        <v>926</v>
      </c>
      <c r="BL259">
        <v>59.738582250061057</v>
      </c>
      <c r="BM259" t="s">
        <v>1251</v>
      </c>
      <c r="BN259">
        <v>96.896970482053561</v>
      </c>
      <c r="BO259" t="s">
        <v>933</v>
      </c>
      <c r="BP259">
        <v>90.488664948421103</v>
      </c>
      <c r="BQ259" s="33" t="s">
        <v>912</v>
      </c>
      <c r="BR259">
        <v>221.8764393539216</v>
      </c>
      <c r="BS259" t="s">
        <v>1558</v>
      </c>
      <c r="BT259">
        <v>176.0881578804223</v>
      </c>
      <c r="BU259" t="s">
        <v>1808</v>
      </c>
      <c r="BV259">
        <v>106.4109372423969</v>
      </c>
      <c r="BW259" t="s">
        <v>1956</v>
      </c>
      <c r="BX259">
        <v>90.745883135656513</v>
      </c>
      <c r="BY259" s="33" t="s">
        <v>1565</v>
      </c>
      <c r="BZ259">
        <v>184.23188875121261</v>
      </c>
      <c r="CA259" t="s">
        <v>1567</v>
      </c>
      <c r="CB259">
        <v>76.944088663207182</v>
      </c>
      <c r="CC259" s="33" t="s">
        <v>2296</v>
      </c>
      <c r="CD259">
        <v>29.93578489655707</v>
      </c>
      <c r="CE259" t="s">
        <v>2292</v>
      </c>
      <c r="CF259">
        <v>1058.749333750382</v>
      </c>
      <c r="CG259" t="s">
        <v>2622</v>
      </c>
      <c r="CH259">
        <v>56.967124235291422</v>
      </c>
      <c r="CI259" t="s">
        <v>2295</v>
      </c>
      <c r="CJ259">
        <v>103.4520886039767</v>
      </c>
      <c r="CK259" t="s">
        <v>2291</v>
      </c>
      <c r="CL259">
        <v>210.0587420319381</v>
      </c>
    </row>
    <row r="260" spans="61:90">
      <c r="BI260" t="s">
        <v>934</v>
      </c>
      <c r="BJ260">
        <v>1529.9520724519721</v>
      </c>
      <c r="BK260" t="s">
        <v>927</v>
      </c>
      <c r="BL260">
        <v>72.843437312682283</v>
      </c>
      <c r="BM260" t="s">
        <v>1252</v>
      </c>
      <c r="BN260">
        <v>298.04556315868962</v>
      </c>
      <c r="BO260" t="s">
        <v>934</v>
      </c>
      <c r="BP260">
        <v>1529.9520724519721</v>
      </c>
      <c r="BQ260" s="33" t="s">
        <v>913</v>
      </c>
      <c r="BR260">
        <v>2577.6316583897769</v>
      </c>
      <c r="BS260" t="s">
        <v>1559</v>
      </c>
      <c r="BT260">
        <v>79.284079371410499</v>
      </c>
      <c r="BU260" t="s">
        <v>1564</v>
      </c>
      <c r="BV260">
        <v>112.11789186109399</v>
      </c>
      <c r="BW260" t="s">
        <v>1622</v>
      </c>
      <c r="BX260">
        <v>32.466250126490777</v>
      </c>
      <c r="BY260" s="33" t="s">
        <v>1566</v>
      </c>
      <c r="BZ260">
        <v>57.966640357871377</v>
      </c>
      <c r="CA260" t="s">
        <v>1568</v>
      </c>
      <c r="CB260">
        <v>288.16815450910872</v>
      </c>
      <c r="CC260" s="33" t="s">
        <v>2297</v>
      </c>
      <c r="CD260">
        <v>40.851754360227297</v>
      </c>
      <c r="CE260" t="s">
        <v>2293</v>
      </c>
      <c r="CF260">
        <v>45.684015154387403</v>
      </c>
      <c r="CG260" t="s">
        <v>2623</v>
      </c>
      <c r="CH260">
        <v>119.6418547423732</v>
      </c>
      <c r="CI260" t="s">
        <v>2296</v>
      </c>
      <c r="CJ260">
        <v>29.93578489655707</v>
      </c>
      <c r="CK260" t="s">
        <v>2292</v>
      </c>
      <c r="CL260">
        <v>1058.749333750382</v>
      </c>
    </row>
    <row r="261" spans="61:90">
      <c r="BI261" t="s">
        <v>935</v>
      </c>
      <c r="BJ261">
        <v>49.21376243319871</v>
      </c>
      <c r="BK261" t="s">
        <v>928</v>
      </c>
      <c r="BL261">
        <v>31.087045078837448</v>
      </c>
      <c r="BM261" t="s">
        <v>1253</v>
      </c>
      <c r="BN261">
        <v>30.322579072320082</v>
      </c>
      <c r="BO261" t="s">
        <v>935</v>
      </c>
      <c r="BP261">
        <v>49.21376243319871</v>
      </c>
      <c r="BQ261" s="33" t="s">
        <v>914</v>
      </c>
      <c r="BR261">
        <v>35.282992992822258</v>
      </c>
      <c r="BS261" t="s">
        <v>1560</v>
      </c>
      <c r="BT261">
        <v>34.234221050879441</v>
      </c>
      <c r="BU261" t="s">
        <v>1565</v>
      </c>
      <c r="BV261">
        <v>184.23188875121261</v>
      </c>
      <c r="BW261" t="s">
        <v>1957</v>
      </c>
      <c r="BX261">
        <v>103.3189899713233</v>
      </c>
      <c r="BY261" s="33" t="s">
        <v>1567</v>
      </c>
      <c r="BZ261">
        <v>76.944088663207182</v>
      </c>
      <c r="CA261" t="s">
        <v>1569</v>
      </c>
      <c r="CB261">
        <v>33.396059328758312</v>
      </c>
      <c r="CC261" s="33" t="s">
        <v>1614</v>
      </c>
      <c r="CD261">
        <v>38.260531401203352</v>
      </c>
      <c r="CE261" t="s">
        <v>2295</v>
      </c>
      <c r="CF261">
        <v>103.4520886039767</v>
      </c>
      <c r="CG261" t="s">
        <v>2351</v>
      </c>
      <c r="CH261">
        <v>108.4141859635678</v>
      </c>
      <c r="CI261" t="s">
        <v>2297</v>
      </c>
      <c r="CJ261">
        <v>40.851754360227297</v>
      </c>
      <c r="CK261" t="s">
        <v>2293</v>
      </c>
      <c r="CL261">
        <v>45.684015154387403</v>
      </c>
    </row>
    <row r="262" spans="61:90">
      <c r="BI262" t="s">
        <v>936</v>
      </c>
      <c r="BJ262">
        <v>150.1861703502957</v>
      </c>
      <c r="BK262" t="s">
        <v>929</v>
      </c>
      <c r="BL262">
        <v>63.114602760078689</v>
      </c>
      <c r="BM262" t="s">
        <v>993</v>
      </c>
      <c r="BN262">
        <v>40.749102918784921</v>
      </c>
      <c r="BO262" t="s">
        <v>936</v>
      </c>
      <c r="BP262">
        <v>150.1861703502957</v>
      </c>
      <c r="BQ262" s="33" t="s">
        <v>915</v>
      </c>
      <c r="BR262">
        <v>64.087589691745748</v>
      </c>
      <c r="BS262" t="s">
        <v>1561</v>
      </c>
      <c r="BT262">
        <v>61.692605007391762</v>
      </c>
      <c r="BU262" t="s">
        <v>1566</v>
      </c>
      <c r="BV262">
        <v>57.966640357871377</v>
      </c>
      <c r="BW262" t="s">
        <v>1623</v>
      </c>
      <c r="BX262">
        <v>34.126003544575298</v>
      </c>
      <c r="BY262" s="33" t="s">
        <v>1568</v>
      </c>
      <c r="BZ262">
        <v>288.16815450910872</v>
      </c>
      <c r="CA262" t="s">
        <v>343</v>
      </c>
      <c r="CB262">
        <v>537.64821393391367</v>
      </c>
      <c r="CC262" s="33" t="s">
        <v>2298</v>
      </c>
      <c r="CD262">
        <v>31.33458310344577</v>
      </c>
      <c r="CE262" t="s">
        <v>2296</v>
      </c>
      <c r="CF262">
        <v>29.93578489655707</v>
      </c>
      <c r="CG262" t="s">
        <v>2624</v>
      </c>
      <c r="CH262">
        <v>112.47536528659219</v>
      </c>
      <c r="CI262" t="s">
        <v>1614</v>
      </c>
      <c r="CJ262">
        <v>38.260531401203352</v>
      </c>
      <c r="CK262" t="s">
        <v>2295</v>
      </c>
      <c r="CL262">
        <v>103.4520886039767</v>
      </c>
    </row>
    <row r="263" spans="61:90">
      <c r="BI263" t="s">
        <v>937</v>
      </c>
      <c r="BJ263">
        <v>41.928276746457477</v>
      </c>
      <c r="BK263" t="s">
        <v>930</v>
      </c>
      <c r="BL263">
        <v>52.468692807852449</v>
      </c>
      <c r="BM263" t="s">
        <v>1254</v>
      </c>
      <c r="BN263">
        <v>242.16241381572681</v>
      </c>
      <c r="BO263" t="s">
        <v>937</v>
      </c>
      <c r="BP263">
        <v>41.928276746457477</v>
      </c>
      <c r="BQ263" s="33" t="s">
        <v>916</v>
      </c>
      <c r="BR263">
        <v>29.724970647054139</v>
      </c>
      <c r="BS263" t="s">
        <v>870</v>
      </c>
      <c r="BT263">
        <v>406.90700163967432</v>
      </c>
      <c r="BU263" t="s">
        <v>1567</v>
      </c>
      <c r="BV263">
        <v>76.944088663207182</v>
      </c>
      <c r="BW263" t="s">
        <v>1958</v>
      </c>
      <c r="BX263">
        <v>30.461697803862869</v>
      </c>
      <c r="BY263" s="33" t="s">
        <v>1569</v>
      </c>
      <c r="BZ263">
        <v>33.396059328758312</v>
      </c>
      <c r="CA263" t="s">
        <v>1570</v>
      </c>
      <c r="CB263">
        <v>57.424917817501871</v>
      </c>
      <c r="CC263" s="33" t="s">
        <v>2299</v>
      </c>
      <c r="CD263">
        <v>57.968631709017188</v>
      </c>
      <c r="CE263" t="s">
        <v>2297</v>
      </c>
      <c r="CF263">
        <v>40.851754360227297</v>
      </c>
      <c r="CG263" t="s">
        <v>1226</v>
      </c>
      <c r="CH263">
        <v>76.298961098481712</v>
      </c>
      <c r="CI263" t="s">
        <v>2299</v>
      </c>
      <c r="CJ263">
        <v>57.968631709017188</v>
      </c>
      <c r="CK263" t="s">
        <v>2296</v>
      </c>
      <c r="CL263">
        <v>29.93578489655707</v>
      </c>
    </row>
    <row r="264" spans="61:90">
      <c r="BI264" t="s">
        <v>938</v>
      </c>
      <c r="BJ264">
        <v>61.399083132577218</v>
      </c>
      <c r="BK264" t="s">
        <v>931</v>
      </c>
      <c r="BL264">
        <v>75.594747918317921</v>
      </c>
      <c r="BM264" t="s">
        <v>999</v>
      </c>
      <c r="BN264">
        <v>84.095095157235392</v>
      </c>
      <c r="BO264" t="s">
        <v>938</v>
      </c>
      <c r="BP264">
        <v>61.399083132577218</v>
      </c>
      <c r="BQ264" s="33" t="s">
        <v>917</v>
      </c>
      <c r="BR264">
        <v>1064.403901113948</v>
      </c>
      <c r="BS264" t="s">
        <v>1562</v>
      </c>
      <c r="BT264">
        <v>36.522371540883718</v>
      </c>
      <c r="BU264" t="s">
        <v>1568</v>
      </c>
      <c r="BV264">
        <v>288.16815450910872</v>
      </c>
      <c r="BW264" t="s">
        <v>1959</v>
      </c>
      <c r="BX264">
        <v>43.824586216794167</v>
      </c>
      <c r="BY264" s="33" t="s">
        <v>343</v>
      </c>
      <c r="BZ264">
        <v>537.64821393391367</v>
      </c>
      <c r="CA264" t="s">
        <v>1571</v>
      </c>
      <c r="CB264">
        <v>677.93161206994819</v>
      </c>
      <c r="CC264" s="33" t="s">
        <v>2300</v>
      </c>
      <c r="CD264">
        <v>64.819691021630646</v>
      </c>
      <c r="CE264" t="s">
        <v>1614</v>
      </c>
      <c r="CF264">
        <v>38.260531401203352</v>
      </c>
      <c r="CG264" t="s">
        <v>2625</v>
      </c>
      <c r="CH264">
        <v>59.116075075530077</v>
      </c>
      <c r="CI264" t="s">
        <v>2300</v>
      </c>
      <c r="CJ264">
        <v>64.819691021630646</v>
      </c>
      <c r="CK264" t="s">
        <v>2297</v>
      </c>
      <c r="CL264">
        <v>40.851754360227297</v>
      </c>
    </row>
    <row r="265" spans="61:90">
      <c r="BI265" t="s">
        <v>939</v>
      </c>
      <c r="BJ265">
        <v>53.567696763838057</v>
      </c>
      <c r="BK265" t="s">
        <v>932</v>
      </c>
      <c r="BL265">
        <v>32.180835348791142</v>
      </c>
      <c r="BM265" t="s">
        <v>1255</v>
      </c>
      <c r="BN265">
        <v>39.030856288788989</v>
      </c>
      <c r="BO265" t="s">
        <v>939</v>
      </c>
      <c r="BP265">
        <v>53.567696763838057</v>
      </c>
      <c r="BQ265" s="33" t="s">
        <v>918</v>
      </c>
      <c r="BR265">
        <v>36.337580522974768</v>
      </c>
      <c r="BS265" t="s">
        <v>1563</v>
      </c>
      <c r="BT265">
        <v>34.840357356133232</v>
      </c>
      <c r="BU265" t="s">
        <v>1569</v>
      </c>
      <c r="BV265">
        <v>33.396059328758312</v>
      </c>
      <c r="BW265" t="s">
        <v>1960</v>
      </c>
      <c r="BX265">
        <v>78.566932679981917</v>
      </c>
      <c r="BY265" s="33" t="s">
        <v>1570</v>
      </c>
      <c r="BZ265">
        <v>57.424917817501871</v>
      </c>
      <c r="CA265" t="s">
        <v>1573</v>
      </c>
      <c r="CB265">
        <v>800.20287327930066</v>
      </c>
      <c r="CC265" s="33" t="s">
        <v>2301</v>
      </c>
      <c r="CD265">
        <v>43.41321528133723</v>
      </c>
      <c r="CE265" t="s">
        <v>2299</v>
      </c>
      <c r="CF265">
        <v>57.968631709017188</v>
      </c>
      <c r="CG265" t="s">
        <v>1985</v>
      </c>
      <c r="CH265">
        <v>39.02561036656919</v>
      </c>
      <c r="CI265" t="s">
        <v>2301</v>
      </c>
      <c r="CJ265">
        <v>43.41321528133723</v>
      </c>
      <c r="CK265" t="s">
        <v>1614</v>
      </c>
      <c r="CL265">
        <v>38.260531401203352</v>
      </c>
    </row>
    <row r="266" spans="61:90">
      <c r="BI266" t="s">
        <v>940</v>
      </c>
      <c r="BJ266">
        <v>88.096868461494878</v>
      </c>
      <c r="BK266" t="s">
        <v>933</v>
      </c>
      <c r="BL266">
        <v>90.488664948421103</v>
      </c>
      <c r="BM266" t="s">
        <v>1006</v>
      </c>
      <c r="BN266">
        <v>202.08398014666449</v>
      </c>
      <c r="BO266" t="s">
        <v>940</v>
      </c>
      <c r="BP266">
        <v>88.096868461494878</v>
      </c>
      <c r="BQ266" s="33" t="s">
        <v>919</v>
      </c>
      <c r="BR266">
        <v>66.250467459119676</v>
      </c>
      <c r="BS266" t="s">
        <v>1564</v>
      </c>
      <c r="BT266">
        <v>112.11789186109399</v>
      </c>
      <c r="BU266" t="s">
        <v>343</v>
      </c>
      <c r="BV266">
        <v>537.64821393391367</v>
      </c>
      <c r="BW266" t="s">
        <v>1961</v>
      </c>
      <c r="BX266">
        <v>1246.254603078999</v>
      </c>
      <c r="BY266" s="33" t="s">
        <v>1571</v>
      </c>
      <c r="BZ266">
        <v>677.93161206994819</v>
      </c>
      <c r="CA266" t="s">
        <v>1809</v>
      </c>
      <c r="CB266">
        <v>33.141955585563068</v>
      </c>
      <c r="CC266" s="33" t="s">
        <v>2302</v>
      </c>
      <c r="CD266">
        <v>33.059989274427757</v>
      </c>
      <c r="CE266" t="s">
        <v>2300</v>
      </c>
      <c r="CF266">
        <v>64.819691021630646</v>
      </c>
      <c r="CG266" t="s">
        <v>1986</v>
      </c>
      <c r="CH266">
        <v>32.277846467868351</v>
      </c>
      <c r="CI266" t="s">
        <v>2302</v>
      </c>
      <c r="CJ266">
        <v>33.059989274427757</v>
      </c>
      <c r="CK266" t="s">
        <v>2299</v>
      </c>
      <c r="CL266">
        <v>57.968631709017188</v>
      </c>
    </row>
    <row r="267" spans="61:90">
      <c r="BI267" t="s">
        <v>941</v>
      </c>
      <c r="BJ267">
        <v>1041.805187713139</v>
      </c>
      <c r="BK267" t="s">
        <v>934</v>
      </c>
      <c r="BL267">
        <v>1529.9520724519721</v>
      </c>
      <c r="BM267" t="s">
        <v>1007</v>
      </c>
      <c r="BN267">
        <v>78.961834665260056</v>
      </c>
      <c r="BO267" t="s">
        <v>941</v>
      </c>
      <c r="BP267">
        <v>1041.805187713139</v>
      </c>
      <c r="BQ267" s="33" t="s">
        <v>920</v>
      </c>
      <c r="BR267">
        <v>44.967247837321217</v>
      </c>
      <c r="BS267" t="s">
        <v>1565</v>
      </c>
      <c r="BT267">
        <v>184.23188875121261</v>
      </c>
      <c r="BU267" t="s">
        <v>1570</v>
      </c>
      <c r="BV267">
        <v>57.424917817501871</v>
      </c>
      <c r="BW267" t="s">
        <v>1962</v>
      </c>
      <c r="BX267">
        <v>38.979014142004402</v>
      </c>
      <c r="BY267" s="33" t="s">
        <v>1572</v>
      </c>
      <c r="BZ267">
        <v>45.207889368753463</v>
      </c>
      <c r="CA267" t="s">
        <v>1575</v>
      </c>
      <c r="CB267">
        <v>112.06654199577341</v>
      </c>
      <c r="CC267" s="33" t="s">
        <v>2303</v>
      </c>
      <c r="CD267">
        <v>86.229358210450513</v>
      </c>
      <c r="CE267" t="s">
        <v>2301</v>
      </c>
      <c r="CF267">
        <v>43.41321528133723</v>
      </c>
      <c r="CG267" t="s">
        <v>2354</v>
      </c>
      <c r="CH267">
        <v>34.40167552317147</v>
      </c>
      <c r="CI267" t="s">
        <v>2303</v>
      </c>
      <c r="CJ267">
        <v>86.229358210450513</v>
      </c>
      <c r="CK267" t="s">
        <v>2300</v>
      </c>
      <c r="CL267">
        <v>64.819691021630646</v>
      </c>
    </row>
    <row r="268" spans="61:90">
      <c r="BI268" t="s">
        <v>942</v>
      </c>
      <c r="BJ268">
        <v>44.923619211124127</v>
      </c>
      <c r="BK268" t="s">
        <v>935</v>
      </c>
      <c r="BL268">
        <v>49.21376243319871</v>
      </c>
      <c r="BM268" t="s">
        <v>1256</v>
      </c>
      <c r="BN268">
        <v>30.705278379029931</v>
      </c>
      <c r="BO268" t="s">
        <v>1088</v>
      </c>
      <c r="BP268">
        <v>1427.0154844242641</v>
      </c>
      <c r="BQ268" s="33" t="s">
        <v>1306</v>
      </c>
      <c r="BR268">
        <v>83.266309691364924</v>
      </c>
      <c r="BS268" t="s">
        <v>1566</v>
      </c>
      <c r="BT268">
        <v>57.966640357871377</v>
      </c>
      <c r="BU268" t="s">
        <v>1571</v>
      </c>
      <c r="BV268">
        <v>677.93161206994819</v>
      </c>
      <c r="BW268" t="s">
        <v>1963</v>
      </c>
      <c r="BX268">
        <v>54.022387653547682</v>
      </c>
      <c r="BY268" s="33" t="s">
        <v>1573</v>
      </c>
      <c r="BZ268">
        <v>800.20287327930066</v>
      </c>
      <c r="CA268" t="s">
        <v>1576</v>
      </c>
      <c r="CB268">
        <v>180.5930699543093</v>
      </c>
      <c r="CC268" s="33" t="s">
        <v>1618</v>
      </c>
      <c r="CD268">
        <v>967.54931208969936</v>
      </c>
      <c r="CE268" t="s">
        <v>2302</v>
      </c>
      <c r="CF268">
        <v>33.059989274427757</v>
      </c>
      <c r="CG268" t="s">
        <v>2626</v>
      </c>
      <c r="CH268">
        <v>73.244326243581483</v>
      </c>
      <c r="CI268" t="s">
        <v>1618</v>
      </c>
      <c r="CJ268">
        <v>967.54931208969936</v>
      </c>
      <c r="CK268" t="s">
        <v>2301</v>
      </c>
      <c r="CL268">
        <v>43.41321528133723</v>
      </c>
    </row>
    <row r="269" spans="61:90">
      <c r="BI269" t="s">
        <v>943</v>
      </c>
      <c r="BJ269">
        <v>790.4355208930757</v>
      </c>
      <c r="BK269" t="s">
        <v>936</v>
      </c>
      <c r="BL269">
        <v>150.1861703502957</v>
      </c>
      <c r="BM269" t="s">
        <v>1257</v>
      </c>
      <c r="BN269">
        <v>51.177967802690603</v>
      </c>
      <c r="BO269" t="s">
        <v>944</v>
      </c>
      <c r="BP269">
        <v>67.979492540231064</v>
      </c>
      <c r="BQ269" s="33" t="s">
        <v>922</v>
      </c>
      <c r="BR269">
        <v>820.62358849799705</v>
      </c>
      <c r="BS269" t="s">
        <v>1567</v>
      </c>
      <c r="BT269">
        <v>76.944088663207182</v>
      </c>
      <c r="BU269" t="s">
        <v>1572</v>
      </c>
      <c r="BV269">
        <v>45.207889368753463</v>
      </c>
      <c r="BW269" t="s">
        <v>1964</v>
      </c>
      <c r="BX269">
        <v>96.663935529621057</v>
      </c>
      <c r="BY269" s="33" t="s">
        <v>1809</v>
      </c>
      <c r="BZ269">
        <v>33.141955585563068</v>
      </c>
      <c r="CA269" t="s">
        <v>1577</v>
      </c>
      <c r="CB269">
        <v>43.761348223636567</v>
      </c>
      <c r="CC269" s="33" t="s">
        <v>2304</v>
      </c>
      <c r="CD269">
        <v>79.680808905735248</v>
      </c>
      <c r="CE269" t="s">
        <v>2303</v>
      </c>
      <c r="CF269">
        <v>86.229358210450513</v>
      </c>
      <c r="CG269" t="s">
        <v>2360</v>
      </c>
      <c r="CH269">
        <v>125.56920967264131</v>
      </c>
      <c r="CI269" t="s">
        <v>2304</v>
      </c>
      <c r="CJ269">
        <v>79.680808905735248</v>
      </c>
      <c r="CK269" t="s">
        <v>2302</v>
      </c>
      <c r="CL269">
        <v>33.059989274427757</v>
      </c>
    </row>
    <row r="270" spans="61:90">
      <c r="BI270" t="s">
        <v>944</v>
      </c>
      <c r="BJ270">
        <v>67.979492540231064</v>
      </c>
      <c r="BK270" t="s">
        <v>937</v>
      </c>
      <c r="BL270">
        <v>41.928276746457477</v>
      </c>
      <c r="BM270" t="s">
        <v>1014</v>
      </c>
      <c r="BN270">
        <v>75.150341181944043</v>
      </c>
      <c r="BO270" t="s">
        <v>945</v>
      </c>
      <c r="BP270">
        <v>66.069739940160645</v>
      </c>
      <c r="BQ270" s="33" t="s">
        <v>923</v>
      </c>
      <c r="BR270">
        <v>501.81884539825478</v>
      </c>
      <c r="BS270" t="s">
        <v>1568</v>
      </c>
      <c r="BT270">
        <v>288.16815450910872</v>
      </c>
      <c r="BU270" t="s">
        <v>1573</v>
      </c>
      <c r="BV270">
        <v>800.20287327930066</v>
      </c>
      <c r="BW270" t="s">
        <v>1629</v>
      </c>
      <c r="BX270">
        <v>179.9839782972449</v>
      </c>
      <c r="BY270" s="33" t="s">
        <v>1574</v>
      </c>
      <c r="BZ270">
        <v>42.066287137301018</v>
      </c>
      <c r="CA270" t="s">
        <v>1578</v>
      </c>
      <c r="CB270">
        <v>34.73144028882983</v>
      </c>
      <c r="CC270" s="33" t="s">
        <v>2305</v>
      </c>
      <c r="CD270">
        <v>34.534803546298917</v>
      </c>
      <c r="CE270" t="s">
        <v>1618</v>
      </c>
      <c r="CF270">
        <v>967.54931208969936</v>
      </c>
      <c r="CG270" t="s">
        <v>2361</v>
      </c>
      <c r="CH270">
        <v>57.100358765103067</v>
      </c>
      <c r="CI270" t="s">
        <v>2305</v>
      </c>
      <c r="CJ270">
        <v>34.534803546298917</v>
      </c>
      <c r="CK270" t="s">
        <v>2303</v>
      </c>
      <c r="CL270">
        <v>86.229358210450513</v>
      </c>
    </row>
    <row r="271" spans="61:90">
      <c r="BI271" t="s">
        <v>945</v>
      </c>
      <c r="BJ271">
        <v>66.069739940160645</v>
      </c>
      <c r="BK271" t="s">
        <v>938</v>
      </c>
      <c r="BL271">
        <v>61.399083132577218</v>
      </c>
      <c r="BM271" t="s">
        <v>616</v>
      </c>
      <c r="BN271">
        <v>85.629677109984016</v>
      </c>
      <c r="BO271" t="s">
        <v>946</v>
      </c>
      <c r="BP271">
        <v>70.923493217086701</v>
      </c>
      <c r="BQ271" s="33" t="s">
        <v>924</v>
      </c>
      <c r="BR271">
        <v>363.50096388044471</v>
      </c>
      <c r="BS271" t="s">
        <v>1569</v>
      </c>
      <c r="BT271">
        <v>33.396059328758312</v>
      </c>
      <c r="BU271" t="s">
        <v>1809</v>
      </c>
      <c r="BV271">
        <v>33.141955585563068</v>
      </c>
      <c r="BW271" t="s">
        <v>1965</v>
      </c>
      <c r="BX271">
        <v>1037.8621672396821</v>
      </c>
      <c r="BY271" s="33" t="s">
        <v>1575</v>
      </c>
      <c r="BZ271">
        <v>112.06654199577341</v>
      </c>
      <c r="CA271" t="s">
        <v>1579</v>
      </c>
      <c r="CB271">
        <v>31.449237134621029</v>
      </c>
      <c r="CC271" s="33" t="s">
        <v>2306</v>
      </c>
      <c r="CD271">
        <v>152.72907440559541</v>
      </c>
      <c r="CE271" t="s">
        <v>2304</v>
      </c>
      <c r="CF271">
        <v>79.680808905735248</v>
      </c>
      <c r="CG271" t="s">
        <v>2364</v>
      </c>
      <c r="CH271">
        <v>40.34947947316121</v>
      </c>
      <c r="CI271" t="s">
        <v>2306</v>
      </c>
      <c r="CJ271">
        <v>152.72907440559541</v>
      </c>
      <c r="CK271" t="s">
        <v>1618</v>
      </c>
      <c r="CL271">
        <v>967.54931208969936</v>
      </c>
    </row>
    <row r="272" spans="61:90">
      <c r="BI272" t="s">
        <v>946</v>
      </c>
      <c r="BJ272">
        <v>70.923493217086701</v>
      </c>
      <c r="BK272" t="s">
        <v>939</v>
      </c>
      <c r="BL272">
        <v>53.567696763838057</v>
      </c>
      <c r="BM272" t="s">
        <v>1258</v>
      </c>
      <c r="BN272">
        <v>46.154006559875569</v>
      </c>
      <c r="BO272" t="s">
        <v>947</v>
      </c>
      <c r="BP272">
        <v>204.14497184338731</v>
      </c>
      <c r="BQ272" s="33" t="s">
        <v>925</v>
      </c>
      <c r="BR272">
        <v>42.25803499261248</v>
      </c>
      <c r="BS272" t="s">
        <v>343</v>
      </c>
      <c r="BT272">
        <v>537.64821393391367</v>
      </c>
      <c r="BU272" t="s">
        <v>1574</v>
      </c>
      <c r="BV272">
        <v>42.066287137301018</v>
      </c>
      <c r="BW272" t="s">
        <v>1630</v>
      </c>
      <c r="BX272">
        <v>55.817968898091777</v>
      </c>
      <c r="BY272" s="33" t="s">
        <v>2058</v>
      </c>
      <c r="BZ272">
        <v>71.332249213099061</v>
      </c>
      <c r="CA272" t="s">
        <v>1580</v>
      </c>
      <c r="CB272">
        <v>286.08313398827352</v>
      </c>
      <c r="CC272" s="33" t="s">
        <v>2307</v>
      </c>
      <c r="CD272">
        <v>1722.747146461036</v>
      </c>
      <c r="CE272" t="s">
        <v>2305</v>
      </c>
      <c r="CF272">
        <v>34.534803546298917</v>
      </c>
      <c r="CG272" t="s">
        <v>1670</v>
      </c>
      <c r="CH272">
        <v>122.6135528612799</v>
      </c>
      <c r="CI272" t="s">
        <v>2307</v>
      </c>
      <c r="CJ272">
        <v>1722.747146461036</v>
      </c>
      <c r="CK272" t="s">
        <v>2304</v>
      </c>
      <c r="CL272">
        <v>79.680808905735248</v>
      </c>
    </row>
    <row r="273" spans="61:90">
      <c r="BI273" t="s">
        <v>947</v>
      </c>
      <c r="BJ273">
        <v>204.14497184338731</v>
      </c>
      <c r="BK273" t="s">
        <v>940</v>
      </c>
      <c r="BL273">
        <v>88.096868461494878</v>
      </c>
      <c r="BM273" t="s">
        <v>1259</v>
      </c>
      <c r="BN273">
        <v>131.7376315997536</v>
      </c>
      <c r="BO273" t="s">
        <v>948</v>
      </c>
      <c r="BP273">
        <v>83.237740090340679</v>
      </c>
      <c r="BQ273" s="33" t="s">
        <v>926</v>
      </c>
      <c r="BR273">
        <v>59.738582250061057</v>
      </c>
      <c r="BS273" t="s">
        <v>1570</v>
      </c>
      <c r="BT273">
        <v>57.424917817501871</v>
      </c>
      <c r="BU273" t="s">
        <v>1575</v>
      </c>
      <c r="BV273">
        <v>112.06654199577341</v>
      </c>
      <c r="BW273" t="s">
        <v>1631</v>
      </c>
      <c r="BX273">
        <v>193.3102151548616</v>
      </c>
      <c r="BY273" s="33" t="s">
        <v>1576</v>
      </c>
      <c r="BZ273">
        <v>180.5930699543093</v>
      </c>
      <c r="CA273" t="s">
        <v>1582</v>
      </c>
      <c r="CB273">
        <v>218.72411836569029</v>
      </c>
      <c r="CC273" s="33" t="s">
        <v>2308</v>
      </c>
      <c r="CD273">
        <v>48.422184140794528</v>
      </c>
      <c r="CE273" t="s">
        <v>2306</v>
      </c>
      <c r="CF273">
        <v>152.72907440559541</v>
      </c>
      <c r="CG273" t="s">
        <v>2627</v>
      </c>
      <c r="CH273">
        <v>2290.527049751799</v>
      </c>
      <c r="CI273" t="s">
        <v>2308</v>
      </c>
      <c r="CJ273">
        <v>48.422184140794528</v>
      </c>
      <c r="CK273" t="s">
        <v>2305</v>
      </c>
      <c r="CL273">
        <v>34.534803546298917</v>
      </c>
    </row>
    <row r="274" spans="61:90">
      <c r="BI274" t="s">
        <v>948</v>
      </c>
      <c r="BJ274">
        <v>83.237740090340679</v>
      </c>
      <c r="BK274" t="s">
        <v>941</v>
      </c>
      <c r="BL274">
        <v>1041.805187713139</v>
      </c>
      <c r="BM274" t="s">
        <v>1018</v>
      </c>
      <c r="BN274">
        <v>35.428189223378119</v>
      </c>
      <c r="BO274" t="s">
        <v>949</v>
      </c>
      <c r="BP274">
        <v>94.592677032536159</v>
      </c>
      <c r="BQ274" s="33" t="s">
        <v>927</v>
      </c>
      <c r="BR274">
        <v>72.843437312682283</v>
      </c>
      <c r="BS274" t="s">
        <v>1571</v>
      </c>
      <c r="BT274">
        <v>677.93161206994819</v>
      </c>
      <c r="BU274" t="s">
        <v>1576</v>
      </c>
      <c r="BV274">
        <v>180.5930699543093</v>
      </c>
      <c r="BW274" t="s">
        <v>1633</v>
      </c>
      <c r="BX274">
        <v>319.68629224916458</v>
      </c>
      <c r="BY274" s="33" t="s">
        <v>1577</v>
      </c>
      <c r="BZ274">
        <v>43.761348223636567</v>
      </c>
      <c r="CA274" t="s">
        <v>1583</v>
      </c>
      <c r="CB274">
        <v>141.89660971468339</v>
      </c>
      <c r="CC274" s="33" t="s">
        <v>1621</v>
      </c>
      <c r="CD274">
        <v>39.531450130593221</v>
      </c>
      <c r="CE274" t="s">
        <v>2307</v>
      </c>
      <c r="CF274">
        <v>1722.747146461036</v>
      </c>
      <c r="CG274" t="s">
        <v>2369</v>
      </c>
      <c r="CH274">
        <v>55.195232659842503</v>
      </c>
      <c r="CI274" t="s">
        <v>1621</v>
      </c>
      <c r="CJ274">
        <v>39.531450130593221</v>
      </c>
      <c r="CK274" t="s">
        <v>2306</v>
      </c>
      <c r="CL274">
        <v>152.72907440559541</v>
      </c>
    </row>
    <row r="275" spans="61:90">
      <c r="BI275" t="s">
        <v>949</v>
      </c>
      <c r="BJ275">
        <v>94.592677032536159</v>
      </c>
      <c r="BK275" t="s">
        <v>942</v>
      </c>
      <c r="BL275">
        <v>44.923619211124127</v>
      </c>
      <c r="BM275" t="s">
        <v>1021</v>
      </c>
      <c r="BN275">
        <v>956.98501091622393</v>
      </c>
      <c r="BO275" t="s">
        <v>950</v>
      </c>
      <c r="BP275">
        <v>32.085220008691877</v>
      </c>
      <c r="BQ275" s="33" t="s">
        <v>928</v>
      </c>
      <c r="BR275">
        <v>31.087045078837448</v>
      </c>
      <c r="BS275" t="s">
        <v>1572</v>
      </c>
      <c r="BT275">
        <v>45.207889368753463</v>
      </c>
      <c r="BU275" t="s">
        <v>1577</v>
      </c>
      <c r="BV275">
        <v>43.761348223636567</v>
      </c>
      <c r="BW275" t="s">
        <v>1966</v>
      </c>
      <c r="BX275">
        <v>74.713729272480975</v>
      </c>
      <c r="BY275" s="33" t="s">
        <v>1578</v>
      </c>
      <c r="BZ275">
        <v>34.73144028882983</v>
      </c>
      <c r="CA275" t="s">
        <v>1584</v>
      </c>
      <c r="CB275">
        <v>47.71805775746445</v>
      </c>
      <c r="CC275" s="33" t="s">
        <v>2309</v>
      </c>
      <c r="CD275">
        <v>33.055888460725527</v>
      </c>
      <c r="CE275" t="s">
        <v>2308</v>
      </c>
      <c r="CF275">
        <v>48.422184140794528</v>
      </c>
      <c r="CG275" t="s">
        <v>2628</v>
      </c>
      <c r="CH275">
        <v>135.52369569022991</v>
      </c>
      <c r="CI275" t="s">
        <v>2309</v>
      </c>
      <c r="CJ275">
        <v>33.055888460725527</v>
      </c>
      <c r="CK275" t="s">
        <v>2307</v>
      </c>
      <c r="CL275">
        <v>1722.747146461036</v>
      </c>
    </row>
    <row r="276" spans="61:90">
      <c r="BI276" t="s">
        <v>950</v>
      </c>
      <c r="BJ276">
        <v>32.085220008691877</v>
      </c>
      <c r="BK276" t="s">
        <v>1088</v>
      </c>
      <c r="BL276">
        <v>1427.0154844242641</v>
      </c>
      <c r="BM276" t="s">
        <v>1260</v>
      </c>
      <c r="BN276">
        <v>116.3539611982897</v>
      </c>
      <c r="BO276" t="s">
        <v>951</v>
      </c>
      <c r="BP276">
        <v>32.212507973475617</v>
      </c>
      <c r="BQ276" s="33" t="s">
        <v>929</v>
      </c>
      <c r="BR276">
        <v>63.114602760078689</v>
      </c>
      <c r="BS276" t="s">
        <v>1573</v>
      </c>
      <c r="BT276">
        <v>800.20287327930066</v>
      </c>
      <c r="BU276" t="s">
        <v>1578</v>
      </c>
      <c r="BV276">
        <v>34.73144028882983</v>
      </c>
      <c r="BW276" t="s">
        <v>1967</v>
      </c>
      <c r="BX276">
        <v>128.7290456719802</v>
      </c>
      <c r="BY276" s="33" t="s">
        <v>1579</v>
      </c>
      <c r="BZ276">
        <v>31.449237134621029</v>
      </c>
      <c r="CA276" t="s">
        <v>1585</v>
      </c>
      <c r="CB276">
        <v>44.222823201226781</v>
      </c>
      <c r="CC276" s="33" t="s">
        <v>2310</v>
      </c>
      <c r="CD276">
        <v>55.676428173384707</v>
      </c>
      <c r="CE276" t="s">
        <v>1621</v>
      </c>
      <c r="CF276">
        <v>39.531450130593221</v>
      </c>
      <c r="CG276" t="s">
        <v>2629</v>
      </c>
      <c r="CH276">
        <v>55.307298130187803</v>
      </c>
      <c r="CI276" t="s">
        <v>2310</v>
      </c>
      <c r="CJ276">
        <v>55.676428173384707</v>
      </c>
      <c r="CK276" t="s">
        <v>2308</v>
      </c>
      <c r="CL276">
        <v>48.422184140794528</v>
      </c>
    </row>
    <row r="277" spans="61:90">
      <c r="BI277" t="s">
        <v>951</v>
      </c>
      <c r="BJ277">
        <v>32.212507973475617</v>
      </c>
      <c r="BK277" t="s">
        <v>945</v>
      </c>
      <c r="BL277">
        <v>66.069739940160645</v>
      </c>
      <c r="BM277" t="s">
        <v>1261</v>
      </c>
      <c r="BN277">
        <v>445.93222185039917</v>
      </c>
      <c r="BO277" t="s">
        <v>952</v>
      </c>
      <c r="BP277">
        <v>38.136868712417318</v>
      </c>
      <c r="BQ277" s="33" t="s">
        <v>930</v>
      </c>
      <c r="BR277">
        <v>52.468692807852449</v>
      </c>
      <c r="BS277" t="s">
        <v>1574</v>
      </c>
      <c r="BT277">
        <v>42.066287137301018</v>
      </c>
      <c r="BU277" t="s">
        <v>1579</v>
      </c>
      <c r="BV277">
        <v>31.449237134621029</v>
      </c>
      <c r="BW277" t="s">
        <v>1640</v>
      </c>
      <c r="BX277">
        <v>49.103785562458079</v>
      </c>
      <c r="BY277" s="33" t="s">
        <v>1580</v>
      </c>
      <c r="BZ277">
        <v>286.08313398827352</v>
      </c>
      <c r="CA277" t="s">
        <v>1586</v>
      </c>
      <c r="CB277">
        <v>46.495257053446522</v>
      </c>
      <c r="CC277" s="33" t="s">
        <v>2311</v>
      </c>
      <c r="CD277">
        <v>73.883375616109134</v>
      </c>
      <c r="CE277" t="s">
        <v>2309</v>
      </c>
      <c r="CF277">
        <v>33.055888460725527</v>
      </c>
      <c r="CG277" t="s">
        <v>2630</v>
      </c>
      <c r="CH277">
        <v>33.88994840244105</v>
      </c>
      <c r="CI277" t="s">
        <v>2311</v>
      </c>
      <c r="CJ277">
        <v>73.883375616109134</v>
      </c>
      <c r="CK277" t="s">
        <v>1621</v>
      </c>
      <c r="CL277">
        <v>39.531450130593221</v>
      </c>
    </row>
    <row r="278" spans="61:90">
      <c r="BI278" t="s">
        <v>952</v>
      </c>
      <c r="BJ278">
        <v>38.136868712417318</v>
      </c>
      <c r="BK278" t="s">
        <v>946</v>
      </c>
      <c r="BL278">
        <v>70.923493217086701</v>
      </c>
      <c r="BM278" t="s">
        <v>1029</v>
      </c>
      <c r="BN278">
        <v>99.553955361766583</v>
      </c>
      <c r="BO278" t="s">
        <v>953</v>
      </c>
      <c r="BP278">
        <v>31.040496174500959</v>
      </c>
      <c r="BQ278" s="33" t="s">
        <v>932</v>
      </c>
      <c r="BR278">
        <v>32.180835348791142</v>
      </c>
      <c r="BS278" t="s">
        <v>1575</v>
      </c>
      <c r="BT278">
        <v>112.06654199577341</v>
      </c>
      <c r="BU278" t="s">
        <v>1580</v>
      </c>
      <c r="BV278">
        <v>286.08313398827352</v>
      </c>
      <c r="BW278" t="s">
        <v>1968</v>
      </c>
      <c r="BX278">
        <v>145.22758358047301</v>
      </c>
      <c r="BY278" s="33" t="s">
        <v>1582</v>
      </c>
      <c r="BZ278">
        <v>218.72411836569029</v>
      </c>
      <c r="CA278" t="s">
        <v>1810</v>
      </c>
      <c r="CB278">
        <v>76.202169732766905</v>
      </c>
      <c r="CC278" s="33" t="s">
        <v>2312</v>
      </c>
      <c r="CD278">
        <v>93.018429769417992</v>
      </c>
      <c r="CE278" t="s">
        <v>2310</v>
      </c>
      <c r="CF278">
        <v>55.676428173384707</v>
      </c>
      <c r="CG278" t="s">
        <v>2373</v>
      </c>
      <c r="CH278">
        <v>131.63196481688229</v>
      </c>
      <c r="CI278" t="s">
        <v>2312</v>
      </c>
      <c r="CJ278">
        <v>93.018429769417992</v>
      </c>
      <c r="CK278" t="s">
        <v>2309</v>
      </c>
      <c r="CL278">
        <v>33.055888460725527</v>
      </c>
    </row>
    <row r="279" spans="61:90">
      <c r="BI279" t="s">
        <v>953</v>
      </c>
      <c r="BJ279">
        <v>31.040496174500959</v>
      </c>
      <c r="BK279" t="s">
        <v>947</v>
      </c>
      <c r="BL279">
        <v>204.14497184338731</v>
      </c>
      <c r="BM279" t="s">
        <v>1030</v>
      </c>
      <c r="BN279">
        <v>131.56386415769111</v>
      </c>
      <c r="BO279" t="s">
        <v>954</v>
      </c>
      <c r="BP279">
        <v>46.309090823169377</v>
      </c>
      <c r="BQ279" s="33" t="s">
        <v>933</v>
      </c>
      <c r="BR279">
        <v>90.488664948421103</v>
      </c>
      <c r="BS279" t="s">
        <v>1576</v>
      </c>
      <c r="BT279">
        <v>180.5930699543093</v>
      </c>
      <c r="BU279" t="s">
        <v>1582</v>
      </c>
      <c r="BV279">
        <v>218.72411836569029</v>
      </c>
      <c r="BW279" t="s">
        <v>1969</v>
      </c>
      <c r="BX279">
        <v>80.189685230843864</v>
      </c>
      <c r="BY279" s="33" t="s">
        <v>1583</v>
      </c>
      <c r="BZ279">
        <v>141.89660971468339</v>
      </c>
      <c r="CA279" t="s">
        <v>1587</v>
      </c>
      <c r="CB279">
        <v>46.387436772824323</v>
      </c>
      <c r="CC279" s="33" t="s">
        <v>2313</v>
      </c>
      <c r="CD279">
        <v>37.478462326259567</v>
      </c>
      <c r="CE279" t="s">
        <v>2311</v>
      </c>
      <c r="CF279">
        <v>73.883375616109134</v>
      </c>
      <c r="CG279" t="s">
        <v>2631</v>
      </c>
      <c r="CH279">
        <v>34.943108212212373</v>
      </c>
      <c r="CI279" t="s">
        <v>2313</v>
      </c>
      <c r="CJ279">
        <v>37.478462326259567</v>
      </c>
      <c r="CK279" t="s">
        <v>2310</v>
      </c>
      <c r="CL279">
        <v>55.676428173384707</v>
      </c>
    </row>
    <row r="280" spans="61:90">
      <c r="BI280" t="s">
        <v>954</v>
      </c>
      <c r="BJ280">
        <v>46.309090823169377</v>
      </c>
      <c r="BK280" t="s">
        <v>948</v>
      </c>
      <c r="BL280">
        <v>83.237740090340679</v>
      </c>
      <c r="BM280" t="s">
        <v>1031</v>
      </c>
      <c r="BN280">
        <v>222.3548317305999</v>
      </c>
      <c r="BO280" t="s">
        <v>955</v>
      </c>
      <c r="BP280">
        <v>43.615811460697998</v>
      </c>
      <c r="BQ280" s="33" t="s">
        <v>934</v>
      </c>
      <c r="BR280">
        <v>1529.9520724519721</v>
      </c>
      <c r="BS280" t="s">
        <v>1577</v>
      </c>
      <c r="BT280">
        <v>43.761348223636567</v>
      </c>
      <c r="BU280" t="s">
        <v>1583</v>
      </c>
      <c r="BV280">
        <v>141.89660971468339</v>
      </c>
      <c r="BW280" t="s">
        <v>1970</v>
      </c>
      <c r="BX280">
        <v>49.26866425711939</v>
      </c>
      <c r="BY280" s="33" t="s">
        <v>1584</v>
      </c>
      <c r="BZ280">
        <v>47.71805775746445</v>
      </c>
      <c r="CA280" t="s">
        <v>1588</v>
      </c>
      <c r="CB280">
        <v>43.814325169132168</v>
      </c>
      <c r="CC280" s="33" t="s">
        <v>2314</v>
      </c>
      <c r="CD280">
        <v>229.49510247631221</v>
      </c>
      <c r="CE280" t="s">
        <v>2312</v>
      </c>
      <c r="CF280">
        <v>93.018429769417992</v>
      </c>
      <c r="CG280" t="s">
        <v>2632</v>
      </c>
      <c r="CH280">
        <v>40.806754212931352</v>
      </c>
      <c r="CI280" t="s">
        <v>2314</v>
      </c>
      <c r="CJ280">
        <v>229.49510247631221</v>
      </c>
      <c r="CK280" t="s">
        <v>2311</v>
      </c>
      <c r="CL280">
        <v>73.883375616109134</v>
      </c>
    </row>
    <row r="281" spans="61:90">
      <c r="BI281" t="s">
        <v>955</v>
      </c>
      <c r="BJ281">
        <v>43.615811460697998</v>
      </c>
      <c r="BK281" t="s">
        <v>949</v>
      </c>
      <c r="BL281">
        <v>94.592677032536159</v>
      </c>
      <c r="BM281" t="s">
        <v>1262</v>
      </c>
      <c r="BN281">
        <v>36.282999820447642</v>
      </c>
      <c r="BO281" t="s">
        <v>956</v>
      </c>
      <c r="BP281">
        <v>72.499763200745832</v>
      </c>
      <c r="BQ281" s="33" t="s">
        <v>935</v>
      </c>
      <c r="BR281">
        <v>49.21376243319871</v>
      </c>
      <c r="BS281" t="s">
        <v>1578</v>
      </c>
      <c r="BT281">
        <v>34.73144028882983</v>
      </c>
      <c r="BU281" t="s">
        <v>1584</v>
      </c>
      <c r="BV281">
        <v>47.71805775746445</v>
      </c>
      <c r="BW281" t="s">
        <v>1971</v>
      </c>
      <c r="BX281">
        <v>47.225061771654687</v>
      </c>
      <c r="BY281" s="33" t="s">
        <v>1585</v>
      </c>
      <c r="BZ281">
        <v>44.222823201226781</v>
      </c>
      <c r="CA281" t="s">
        <v>1589</v>
      </c>
      <c r="CB281">
        <v>42.078385561274317</v>
      </c>
      <c r="CC281" s="33" t="s">
        <v>2315</v>
      </c>
      <c r="CD281">
        <v>332.66649561722221</v>
      </c>
      <c r="CE281" t="s">
        <v>2313</v>
      </c>
      <c r="CF281">
        <v>37.478462326259567</v>
      </c>
      <c r="CG281" t="s">
        <v>2374</v>
      </c>
      <c r="CH281">
        <v>34.907078520965101</v>
      </c>
      <c r="CI281" t="s">
        <v>2315</v>
      </c>
      <c r="CJ281">
        <v>332.66649561722221</v>
      </c>
      <c r="CK281" t="s">
        <v>2312</v>
      </c>
      <c r="CL281">
        <v>93.018429769417992</v>
      </c>
    </row>
    <row r="282" spans="61:90">
      <c r="BI282" t="s">
        <v>956</v>
      </c>
      <c r="BJ282">
        <v>72.499763200745832</v>
      </c>
      <c r="BK282" t="s">
        <v>951</v>
      </c>
      <c r="BL282">
        <v>32.212507973475617</v>
      </c>
      <c r="BM282" t="s">
        <v>1036</v>
      </c>
      <c r="BN282">
        <v>31.954562871382532</v>
      </c>
      <c r="BO282" t="s">
        <v>957</v>
      </c>
      <c r="BP282">
        <v>31.337397633307472</v>
      </c>
      <c r="BQ282" s="33" t="s">
        <v>936</v>
      </c>
      <c r="BR282">
        <v>150.1861703502957</v>
      </c>
      <c r="BS282" t="s">
        <v>1579</v>
      </c>
      <c r="BT282">
        <v>31.449237134621029</v>
      </c>
      <c r="BU282" t="s">
        <v>1585</v>
      </c>
      <c r="BV282">
        <v>44.222823201226781</v>
      </c>
      <c r="BW282" t="s">
        <v>1972</v>
      </c>
      <c r="BX282">
        <v>36.456954354825712</v>
      </c>
      <c r="BY282" s="33" t="s">
        <v>1586</v>
      </c>
      <c r="BZ282">
        <v>46.495257053446522</v>
      </c>
      <c r="CA282" t="s">
        <v>1590</v>
      </c>
      <c r="CB282">
        <v>117.1161034372069</v>
      </c>
      <c r="CC282" s="33" t="s">
        <v>2316</v>
      </c>
      <c r="CD282">
        <v>33.662660037573893</v>
      </c>
      <c r="CE282" t="s">
        <v>2314</v>
      </c>
      <c r="CF282">
        <v>229.49510247631221</v>
      </c>
      <c r="CG282" t="s">
        <v>2375</v>
      </c>
      <c r="CH282">
        <v>159.82270686114501</v>
      </c>
      <c r="CI282" t="s">
        <v>2316</v>
      </c>
      <c r="CJ282">
        <v>33.662660037573893</v>
      </c>
      <c r="CK282" t="s">
        <v>2313</v>
      </c>
      <c r="CL282">
        <v>37.478462326259567</v>
      </c>
    </row>
    <row r="283" spans="61:90">
      <c r="BI283" t="s">
        <v>957</v>
      </c>
      <c r="BJ283">
        <v>31.337397633307472</v>
      </c>
      <c r="BK283" t="s">
        <v>952</v>
      </c>
      <c r="BL283">
        <v>38.136868712417318</v>
      </c>
      <c r="BM283" t="s">
        <v>1038</v>
      </c>
      <c r="BN283">
        <v>40.510416408390917</v>
      </c>
      <c r="BO283" t="s">
        <v>958</v>
      </c>
      <c r="BP283">
        <v>1015.547502016557</v>
      </c>
      <c r="BQ283" s="33" t="s">
        <v>937</v>
      </c>
      <c r="BR283">
        <v>41.928276746457477</v>
      </c>
      <c r="BS283" t="s">
        <v>1580</v>
      </c>
      <c r="BT283">
        <v>286.08313398827352</v>
      </c>
      <c r="BU283" t="s">
        <v>1586</v>
      </c>
      <c r="BV283">
        <v>46.495257053446522</v>
      </c>
      <c r="BW283" t="s">
        <v>922</v>
      </c>
      <c r="BX283">
        <v>150.83059610613179</v>
      </c>
      <c r="BY283" s="33" t="s">
        <v>1810</v>
      </c>
      <c r="BZ283">
        <v>76.202169732766905</v>
      </c>
      <c r="CA283" t="s">
        <v>1591</v>
      </c>
      <c r="CB283">
        <v>112.1585476022956</v>
      </c>
      <c r="CC283" s="33" t="s">
        <v>2317</v>
      </c>
      <c r="CD283">
        <v>216.90921975866431</v>
      </c>
      <c r="CE283" t="s">
        <v>2315</v>
      </c>
      <c r="CF283">
        <v>332.66649561722221</v>
      </c>
      <c r="CG283" t="s">
        <v>969</v>
      </c>
      <c r="CH283">
        <v>312.96194045863251</v>
      </c>
      <c r="CI283" t="s">
        <v>2317</v>
      </c>
      <c r="CJ283">
        <v>216.90921975866431</v>
      </c>
      <c r="CK283" t="s">
        <v>2314</v>
      </c>
      <c r="CL283">
        <v>229.49510247631221</v>
      </c>
    </row>
    <row r="284" spans="61:90">
      <c r="BI284" t="s">
        <v>958</v>
      </c>
      <c r="BJ284">
        <v>1015.547502016557</v>
      </c>
      <c r="BK284" t="s">
        <v>1089</v>
      </c>
      <c r="BL284">
        <v>82.538976789433633</v>
      </c>
      <c r="BM284" t="s">
        <v>1039</v>
      </c>
      <c r="BN284">
        <v>38.956388474517048</v>
      </c>
      <c r="BO284" t="s">
        <v>960</v>
      </c>
      <c r="BP284">
        <v>36.36799205905519</v>
      </c>
      <c r="BQ284" s="33" t="s">
        <v>938</v>
      </c>
      <c r="BR284">
        <v>61.399083132577218</v>
      </c>
      <c r="BS284" t="s">
        <v>1581</v>
      </c>
      <c r="BT284">
        <v>37.320032160928932</v>
      </c>
      <c r="BU284" t="s">
        <v>1810</v>
      </c>
      <c r="BV284">
        <v>76.202169732766905</v>
      </c>
      <c r="BW284" t="s">
        <v>1973</v>
      </c>
      <c r="BX284">
        <v>89.590082945832052</v>
      </c>
      <c r="BY284" s="33" t="s">
        <v>1587</v>
      </c>
      <c r="BZ284">
        <v>46.387436772824323</v>
      </c>
      <c r="CA284" t="s">
        <v>1592</v>
      </c>
      <c r="CB284">
        <v>31.74217520986322</v>
      </c>
      <c r="CC284" s="33" t="s">
        <v>2318</v>
      </c>
      <c r="CD284">
        <v>102.6184940384278</v>
      </c>
      <c r="CE284" t="s">
        <v>2316</v>
      </c>
      <c r="CF284">
        <v>33.662660037573893</v>
      </c>
      <c r="CG284" t="s">
        <v>2633</v>
      </c>
      <c r="CH284">
        <v>145.9042490104062</v>
      </c>
      <c r="CI284" t="s">
        <v>2318</v>
      </c>
      <c r="CJ284">
        <v>102.6184940384278</v>
      </c>
      <c r="CK284" t="s">
        <v>2315</v>
      </c>
      <c r="CL284">
        <v>332.66649561722221</v>
      </c>
    </row>
    <row r="285" spans="61:90">
      <c r="BI285" t="s">
        <v>959</v>
      </c>
      <c r="BJ285">
        <v>37.020879759789608</v>
      </c>
      <c r="BK285" t="s">
        <v>953</v>
      </c>
      <c r="BL285">
        <v>31.040496174500959</v>
      </c>
      <c r="BM285" t="s">
        <v>1263</v>
      </c>
      <c r="BN285">
        <v>58.308181016279597</v>
      </c>
      <c r="BO285" t="s">
        <v>961</v>
      </c>
      <c r="BP285">
        <v>38.785245375768511</v>
      </c>
      <c r="BQ285" s="33" t="s">
        <v>939</v>
      </c>
      <c r="BR285">
        <v>53.567696763838057</v>
      </c>
      <c r="BS285" t="s">
        <v>1582</v>
      </c>
      <c r="BT285">
        <v>218.72411836569029</v>
      </c>
      <c r="BU285" t="s">
        <v>1587</v>
      </c>
      <c r="BV285">
        <v>46.387436772824323</v>
      </c>
      <c r="BW285" t="s">
        <v>1974</v>
      </c>
      <c r="BX285">
        <v>1238.666458226523</v>
      </c>
      <c r="BY285" s="33" t="s">
        <v>1588</v>
      </c>
      <c r="BZ285">
        <v>43.814325169132168</v>
      </c>
      <c r="CA285" t="s">
        <v>1593</v>
      </c>
      <c r="CB285">
        <v>121.7152478598874</v>
      </c>
      <c r="CC285" s="33" t="s">
        <v>1631</v>
      </c>
      <c r="CD285">
        <v>222.67225002994579</v>
      </c>
      <c r="CE285" t="s">
        <v>2317</v>
      </c>
      <c r="CF285">
        <v>216.90921975866431</v>
      </c>
      <c r="CG285" t="s">
        <v>2378</v>
      </c>
      <c r="CH285">
        <v>38.510306416675753</v>
      </c>
      <c r="CI285" t="s">
        <v>1631</v>
      </c>
      <c r="CJ285">
        <v>222.67225002994579</v>
      </c>
      <c r="CK285" t="s">
        <v>2316</v>
      </c>
      <c r="CL285">
        <v>33.662660037573893</v>
      </c>
    </row>
    <row r="286" spans="61:90">
      <c r="BI286" t="s">
        <v>960</v>
      </c>
      <c r="BJ286">
        <v>36.36799205905519</v>
      </c>
      <c r="BK286" t="s">
        <v>1090</v>
      </c>
      <c r="BL286">
        <v>73.211855234357344</v>
      </c>
      <c r="BM286" t="s">
        <v>1040</v>
      </c>
      <c r="BN286">
        <v>32.15387553130001</v>
      </c>
      <c r="BO286" t="s">
        <v>1091</v>
      </c>
      <c r="BP286">
        <v>67.994123509454894</v>
      </c>
      <c r="BQ286" s="33" t="s">
        <v>940</v>
      </c>
      <c r="BR286">
        <v>88.096868461494878</v>
      </c>
      <c r="BS286" t="s">
        <v>1583</v>
      </c>
      <c r="BT286">
        <v>141.89660971468339</v>
      </c>
      <c r="BU286" t="s">
        <v>1588</v>
      </c>
      <c r="BV286">
        <v>43.814325169132168</v>
      </c>
      <c r="BW286" t="s">
        <v>1649</v>
      </c>
      <c r="BX286">
        <v>50.944688652873268</v>
      </c>
      <c r="BY286" s="33" t="s">
        <v>1589</v>
      </c>
      <c r="BZ286">
        <v>42.078385561274317</v>
      </c>
      <c r="CA286" t="s">
        <v>1594</v>
      </c>
      <c r="CB286">
        <v>45.228182243997793</v>
      </c>
      <c r="CC286" s="33" t="s">
        <v>2319</v>
      </c>
      <c r="CD286">
        <v>61.998713775629867</v>
      </c>
      <c r="CE286" t="s">
        <v>2318</v>
      </c>
      <c r="CF286">
        <v>102.6184940384278</v>
      </c>
      <c r="CG286" t="s">
        <v>2634</v>
      </c>
      <c r="CH286">
        <v>37.160964958142387</v>
      </c>
      <c r="CI286" t="s">
        <v>2319</v>
      </c>
      <c r="CJ286">
        <v>61.998713775629867</v>
      </c>
      <c r="CK286" t="s">
        <v>2317</v>
      </c>
      <c r="CL286">
        <v>216.90921975866431</v>
      </c>
    </row>
    <row r="287" spans="61:90">
      <c r="BI287" t="s">
        <v>961</v>
      </c>
      <c r="BJ287">
        <v>38.785245375768511</v>
      </c>
      <c r="BK287" t="s">
        <v>954</v>
      </c>
      <c r="BL287">
        <v>46.309090823169377</v>
      </c>
      <c r="BM287" t="s">
        <v>1264</v>
      </c>
      <c r="BN287">
        <v>2089.1053211055578</v>
      </c>
      <c r="BO287" t="s">
        <v>962</v>
      </c>
      <c r="BP287">
        <v>74.324928179789609</v>
      </c>
      <c r="BQ287" s="33" t="s">
        <v>1307</v>
      </c>
      <c r="BR287">
        <v>32.827769130452353</v>
      </c>
      <c r="BS287" t="s">
        <v>1584</v>
      </c>
      <c r="BT287">
        <v>47.71805775746445</v>
      </c>
      <c r="BU287" t="s">
        <v>1589</v>
      </c>
      <c r="BV287">
        <v>42.078385561274317</v>
      </c>
      <c r="BW287" t="s">
        <v>1975</v>
      </c>
      <c r="BX287">
        <v>201.2506575091243</v>
      </c>
      <c r="BY287" s="33" t="s">
        <v>1590</v>
      </c>
      <c r="BZ287">
        <v>117.1161034372069</v>
      </c>
      <c r="CA287" t="s">
        <v>1595</v>
      </c>
      <c r="CB287">
        <v>51.79712065658714</v>
      </c>
      <c r="CC287" s="33" t="s">
        <v>2320</v>
      </c>
      <c r="CD287">
        <v>39.906320439703478</v>
      </c>
      <c r="CE287" t="s">
        <v>1631</v>
      </c>
      <c r="CF287">
        <v>222.67225002994579</v>
      </c>
      <c r="CG287" t="s">
        <v>2379</v>
      </c>
      <c r="CH287">
        <v>359.25003651416353</v>
      </c>
      <c r="CI287" t="s">
        <v>2320</v>
      </c>
      <c r="CJ287">
        <v>39.906320439703478</v>
      </c>
      <c r="CK287" t="s">
        <v>2318</v>
      </c>
      <c r="CL287">
        <v>102.6184940384278</v>
      </c>
    </row>
    <row r="288" spans="61:90">
      <c r="BI288" t="s">
        <v>962</v>
      </c>
      <c r="BJ288">
        <v>74.324928179789609</v>
      </c>
      <c r="BK288" t="s">
        <v>955</v>
      </c>
      <c r="BL288">
        <v>43.615811460697998</v>
      </c>
      <c r="BM288" t="s">
        <v>1045</v>
      </c>
      <c r="BN288">
        <v>49.274811600525872</v>
      </c>
      <c r="BO288" t="s">
        <v>963</v>
      </c>
      <c r="BP288">
        <v>95.513878860151848</v>
      </c>
      <c r="BQ288" s="33" t="s">
        <v>945</v>
      </c>
      <c r="BR288">
        <v>66.069739940160645</v>
      </c>
      <c r="BS288" t="s">
        <v>1585</v>
      </c>
      <c r="BT288">
        <v>44.222823201226781</v>
      </c>
      <c r="BU288" t="s">
        <v>1590</v>
      </c>
      <c r="BV288">
        <v>117.1161034372069</v>
      </c>
      <c r="BW288" t="s">
        <v>1976</v>
      </c>
      <c r="BX288">
        <v>56.276796294715311</v>
      </c>
      <c r="BY288" s="33" t="s">
        <v>1591</v>
      </c>
      <c r="BZ288">
        <v>112.1585476022956</v>
      </c>
      <c r="CA288" t="s">
        <v>1596</v>
      </c>
      <c r="CB288">
        <v>625.93324704013708</v>
      </c>
      <c r="CC288" s="33" t="s">
        <v>2321</v>
      </c>
      <c r="CD288">
        <v>45.002310417214787</v>
      </c>
      <c r="CE288" t="s">
        <v>2319</v>
      </c>
      <c r="CF288">
        <v>61.998713775629867</v>
      </c>
      <c r="CG288" t="s">
        <v>2635</v>
      </c>
      <c r="CH288">
        <v>33.089918779263122</v>
      </c>
      <c r="CI288" t="s">
        <v>2321</v>
      </c>
      <c r="CJ288">
        <v>45.002310417214787</v>
      </c>
      <c r="CK288" t="s">
        <v>1631</v>
      </c>
      <c r="CL288">
        <v>222.67225002994579</v>
      </c>
    </row>
    <row r="289" spans="61:90">
      <c r="BI289" t="s">
        <v>963</v>
      </c>
      <c r="BJ289">
        <v>95.513878860151848</v>
      </c>
      <c r="BK289" t="s">
        <v>956</v>
      </c>
      <c r="BL289">
        <v>72.499763200745832</v>
      </c>
      <c r="BM289" t="s">
        <v>1265</v>
      </c>
      <c r="BN289">
        <v>53.469780889574849</v>
      </c>
      <c r="BO289" t="s">
        <v>964</v>
      </c>
      <c r="BP289">
        <v>30.403721632758309</v>
      </c>
      <c r="BQ289" s="33" t="s">
        <v>946</v>
      </c>
      <c r="BR289">
        <v>70.923493217086701</v>
      </c>
      <c r="BS289" t="s">
        <v>1586</v>
      </c>
      <c r="BT289">
        <v>46.495257053446522</v>
      </c>
      <c r="BU289" t="s">
        <v>1591</v>
      </c>
      <c r="BV289">
        <v>112.1585476022956</v>
      </c>
      <c r="BW289" t="s">
        <v>1977</v>
      </c>
      <c r="BX289">
        <v>44.296824645932631</v>
      </c>
      <c r="BY289" s="33" t="s">
        <v>1592</v>
      </c>
      <c r="BZ289">
        <v>31.74217520986322</v>
      </c>
      <c r="CA289" t="s">
        <v>1811</v>
      </c>
      <c r="CB289">
        <v>29.843134736916831</v>
      </c>
      <c r="CC289" s="33" t="s">
        <v>2322</v>
      </c>
      <c r="CD289">
        <v>35.432090727271273</v>
      </c>
      <c r="CE289" t="s">
        <v>2320</v>
      </c>
      <c r="CF289">
        <v>39.906320439703478</v>
      </c>
      <c r="CG289" t="s">
        <v>2384</v>
      </c>
      <c r="CH289">
        <v>65.943356926580847</v>
      </c>
      <c r="CI289" t="s">
        <v>2323</v>
      </c>
      <c r="CJ289">
        <v>33.078275044382863</v>
      </c>
      <c r="CK289" t="s">
        <v>2319</v>
      </c>
      <c r="CL289">
        <v>61.998713775629867</v>
      </c>
    </row>
    <row r="290" spans="61:90">
      <c r="BI290" t="s">
        <v>964</v>
      </c>
      <c r="BJ290">
        <v>30.403721632758309</v>
      </c>
      <c r="BK290" t="s">
        <v>957</v>
      </c>
      <c r="BL290">
        <v>31.337397633307472</v>
      </c>
      <c r="BM290" t="s">
        <v>1046</v>
      </c>
      <c r="BN290">
        <v>117.8846214438463</v>
      </c>
      <c r="BO290" t="s">
        <v>965</v>
      </c>
      <c r="BP290">
        <v>114.236420671858</v>
      </c>
      <c r="BQ290" s="33" t="s">
        <v>947</v>
      </c>
      <c r="BR290">
        <v>204.14497184338731</v>
      </c>
      <c r="BS290" t="s">
        <v>1587</v>
      </c>
      <c r="BT290">
        <v>46.387436772824323</v>
      </c>
      <c r="BU290" t="s">
        <v>1592</v>
      </c>
      <c r="BV290">
        <v>31.74217520986322</v>
      </c>
      <c r="BW290" t="s">
        <v>1978</v>
      </c>
      <c r="BX290">
        <v>48.988526290602962</v>
      </c>
      <c r="BY290" s="33" t="s">
        <v>1593</v>
      </c>
      <c r="BZ290">
        <v>121.7152478598874</v>
      </c>
      <c r="CA290" t="s">
        <v>1597</v>
      </c>
      <c r="CB290">
        <v>38.682137778580262</v>
      </c>
      <c r="CC290" s="33" t="s">
        <v>2323</v>
      </c>
      <c r="CD290">
        <v>33.078275044382863</v>
      </c>
      <c r="CE290" t="s">
        <v>2321</v>
      </c>
      <c r="CF290">
        <v>45.002310417214787</v>
      </c>
      <c r="CG290" t="s">
        <v>976</v>
      </c>
      <c r="CH290">
        <v>106.4442852967085</v>
      </c>
      <c r="CI290" t="s">
        <v>2324</v>
      </c>
      <c r="CJ290">
        <v>84.533446575533446</v>
      </c>
      <c r="CK290" t="s">
        <v>2320</v>
      </c>
      <c r="CL290">
        <v>39.906320439703478</v>
      </c>
    </row>
    <row r="291" spans="61:90">
      <c r="BI291" t="s">
        <v>965</v>
      </c>
      <c r="BJ291">
        <v>114.236420671858</v>
      </c>
      <c r="BK291" t="s">
        <v>958</v>
      </c>
      <c r="BL291">
        <v>1015.547502016557</v>
      </c>
      <c r="BM291" t="s">
        <v>1266</v>
      </c>
      <c r="BN291">
        <v>41.577285584680361</v>
      </c>
      <c r="BO291" t="s">
        <v>966</v>
      </c>
      <c r="BP291">
        <v>78.642187648227576</v>
      </c>
      <c r="BQ291" s="33" t="s">
        <v>948</v>
      </c>
      <c r="BR291">
        <v>83.237740090340679</v>
      </c>
      <c r="BS291" t="s">
        <v>1588</v>
      </c>
      <c r="BT291">
        <v>43.814325169132168</v>
      </c>
      <c r="BU291" t="s">
        <v>1593</v>
      </c>
      <c r="BV291">
        <v>121.7152478598874</v>
      </c>
      <c r="BW291" t="s">
        <v>1979</v>
      </c>
      <c r="BX291">
        <v>61.415843962806598</v>
      </c>
      <c r="BY291" s="33" t="s">
        <v>1594</v>
      </c>
      <c r="BZ291">
        <v>45.228182243997793</v>
      </c>
      <c r="CA291" t="s">
        <v>1598</v>
      </c>
      <c r="CB291">
        <v>129.19895285632921</v>
      </c>
      <c r="CC291" s="33" t="s">
        <v>2324</v>
      </c>
      <c r="CD291">
        <v>84.533446575533446</v>
      </c>
      <c r="CE291" t="s">
        <v>2322</v>
      </c>
      <c r="CF291">
        <v>35.432090727271273</v>
      </c>
      <c r="CG291" t="s">
        <v>2636</v>
      </c>
      <c r="CH291">
        <v>34.894967705663817</v>
      </c>
      <c r="CI291" t="s">
        <v>2325</v>
      </c>
      <c r="CJ291">
        <v>57.722649787592943</v>
      </c>
      <c r="CK291" t="s">
        <v>2321</v>
      </c>
      <c r="CL291">
        <v>45.002310417214787</v>
      </c>
    </row>
    <row r="292" spans="61:90">
      <c r="BI292" t="s">
        <v>966</v>
      </c>
      <c r="BJ292">
        <v>78.642187648227576</v>
      </c>
      <c r="BK292" t="s">
        <v>959</v>
      </c>
      <c r="BL292">
        <v>37.020879759789608</v>
      </c>
      <c r="BM292" t="s">
        <v>1267</v>
      </c>
      <c r="BN292">
        <v>107.48463014953811</v>
      </c>
      <c r="BO292" t="s">
        <v>967</v>
      </c>
      <c r="BP292">
        <v>33.30287922953088</v>
      </c>
      <c r="BQ292" s="33" t="s">
        <v>949</v>
      </c>
      <c r="BR292">
        <v>94.592677032536159</v>
      </c>
      <c r="BS292" t="s">
        <v>1589</v>
      </c>
      <c r="BT292">
        <v>42.078385561274317</v>
      </c>
      <c r="BU292" t="s">
        <v>1594</v>
      </c>
      <c r="BV292">
        <v>45.228182243997793</v>
      </c>
      <c r="BW292" t="s">
        <v>1980</v>
      </c>
      <c r="BX292">
        <v>29.745659191262298</v>
      </c>
      <c r="BY292" s="33" t="s">
        <v>1595</v>
      </c>
      <c r="BZ292">
        <v>51.79712065658714</v>
      </c>
      <c r="CA292" t="s">
        <v>1599</v>
      </c>
      <c r="CB292">
        <v>543.79291559216563</v>
      </c>
      <c r="CC292" s="33" t="s">
        <v>2325</v>
      </c>
      <c r="CD292">
        <v>57.722649787592943</v>
      </c>
      <c r="CE292" t="s">
        <v>2323</v>
      </c>
      <c r="CF292">
        <v>33.078275044382863</v>
      </c>
      <c r="CG292" t="s">
        <v>2637</v>
      </c>
      <c r="CH292">
        <v>45.639274206383959</v>
      </c>
      <c r="CI292" t="s">
        <v>2326</v>
      </c>
      <c r="CJ292">
        <v>32.241110406744923</v>
      </c>
      <c r="CK292" t="s">
        <v>2322</v>
      </c>
      <c r="CL292">
        <v>35.432090727271273</v>
      </c>
    </row>
    <row r="293" spans="61:90">
      <c r="BI293" t="s">
        <v>967</v>
      </c>
      <c r="BJ293">
        <v>33.30287922953088</v>
      </c>
      <c r="BK293" t="s">
        <v>960</v>
      </c>
      <c r="BL293">
        <v>36.36799205905519</v>
      </c>
      <c r="BM293" t="s">
        <v>1049</v>
      </c>
      <c r="BN293">
        <v>587.51922091971335</v>
      </c>
      <c r="BO293" t="s">
        <v>1092</v>
      </c>
      <c r="BP293">
        <v>60.531915841649592</v>
      </c>
      <c r="BQ293" s="33" t="s">
        <v>951</v>
      </c>
      <c r="BR293">
        <v>32.212507973475617</v>
      </c>
      <c r="BS293" t="s">
        <v>1590</v>
      </c>
      <c r="BT293">
        <v>117.1161034372069</v>
      </c>
      <c r="BU293" t="s">
        <v>1595</v>
      </c>
      <c r="BV293">
        <v>51.79712065658714</v>
      </c>
      <c r="BW293" t="s">
        <v>1981</v>
      </c>
      <c r="BX293">
        <v>227.2789555716399</v>
      </c>
      <c r="BY293" s="33" t="s">
        <v>1596</v>
      </c>
      <c r="BZ293">
        <v>625.93324704013708</v>
      </c>
      <c r="CA293" t="s">
        <v>1600</v>
      </c>
      <c r="CB293">
        <v>80.879085810506865</v>
      </c>
      <c r="CC293" s="33" t="s">
        <v>2326</v>
      </c>
      <c r="CD293">
        <v>32.241110406744923</v>
      </c>
      <c r="CE293" t="s">
        <v>2324</v>
      </c>
      <c r="CF293">
        <v>84.533446575533446</v>
      </c>
      <c r="CG293" t="s">
        <v>2638</v>
      </c>
      <c r="CH293">
        <v>34.620220183560129</v>
      </c>
      <c r="CI293" t="s">
        <v>2327</v>
      </c>
      <c r="CJ293">
        <v>30.191260472464339</v>
      </c>
      <c r="CK293" t="s">
        <v>2323</v>
      </c>
      <c r="CL293">
        <v>33.078275044382863</v>
      </c>
    </row>
    <row r="294" spans="61:90">
      <c r="BI294" t="s">
        <v>968</v>
      </c>
      <c r="BJ294">
        <v>64.548160600393885</v>
      </c>
      <c r="BK294" t="s">
        <v>961</v>
      </c>
      <c r="BL294">
        <v>38.785245375768511</v>
      </c>
      <c r="BM294" t="s">
        <v>1268</v>
      </c>
      <c r="BN294">
        <v>57.429409246139713</v>
      </c>
      <c r="BO294" t="s">
        <v>969</v>
      </c>
      <c r="BP294">
        <v>196.14066830213679</v>
      </c>
      <c r="BQ294" s="33" t="s">
        <v>952</v>
      </c>
      <c r="BR294">
        <v>38.136868712417318</v>
      </c>
      <c r="BS294" t="s">
        <v>1591</v>
      </c>
      <c r="BT294">
        <v>112.1585476022956</v>
      </c>
      <c r="BU294" t="s">
        <v>1596</v>
      </c>
      <c r="BV294">
        <v>625.93324704013708</v>
      </c>
      <c r="BW294" t="s">
        <v>1982</v>
      </c>
      <c r="BX294">
        <v>174.25809427997191</v>
      </c>
      <c r="BY294" s="33" t="s">
        <v>1811</v>
      </c>
      <c r="BZ294">
        <v>29.843134736916831</v>
      </c>
      <c r="CA294" t="s">
        <v>1601</v>
      </c>
      <c r="CB294">
        <v>76.754207952118733</v>
      </c>
      <c r="CC294" s="33" t="s">
        <v>2327</v>
      </c>
      <c r="CD294">
        <v>30.191260472464339</v>
      </c>
      <c r="CE294" t="s">
        <v>2325</v>
      </c>
      <c r="CF294">
        <v>57.722649787592943</v>
      </c>
      <c r="CG294" t="s">
        <v>2639</v>
      </c>
      <c r="CH294">
        <v>31.034820801673359</v>
      </c>
      <c r="CI294" t="s">
        <v>2328</v>
      </c>
      <c r="CJ294">
        <v>68.08440967542947</v>
      </c>
      <c r="CK294" t="s">
        <v>2324</v>
      </c>
      <c r="CL294">
        <v>84.533446575533446</v>
      </c>
    </row>
    <row r="295" spans="61:90">
      <c r="BI295" t="s">
        <v>969</v>
      </c>
      <c r="BJ295">
        <v>196.14066830213679</v>
      </c>
      <c r="BK295" t="s">
        <v>1091</v>
      </c>
      <c r="BL295">
        <v>67.994123509454894</v>
      </c>
      <c r="BM295" t="s">
        <v>1269</v>
      </c>
      <c r="BN295">
        <v>53.34469348783653</v>
      </c>
      <c r="BO295" t="s">
        <v>970</v>
      </c>
      <c r="BP295">
        <v>33.217257301728182</v>
      </c>
      <c r="BQ295" s="33" t="s">
        <v>953</v>
      </c>
      <c r="BR295">
        <v>31.040496174500959</v>
      </c>
      <c r="BS295" t="s">
        <v>1592</v>
      </c>
      <c r="BT295">
        <v>31.74217520986322</v>
      </c>
      <c r="BU295" t="s">
        <v>1811</v>
      </c>
      <c r="BV295">
        <v>29.843134736916831</v>
      </c>
      <c r="BW295" t="s">
        <v>1983</v>
      </c>
      <c r="BX295">
        <v>57.986107642551111</v>
      </c>
      <c r="BY295" s="33" t="s">
        <v>1597</v>
      </c>
      <c r="BZ295">
        <v>38.682137778580262</v>
      </c>
      <c r="CA295" t="s">
        <v>1602</v>
      </c>
      <c r="CB295">
        <v>38.741522550363747</v>
      </c>
      <c r="CC295" s="33" t="s">
        <v>2328</v>
      </c>
      <c r="CD295">
        <v>68.08440967542947</v>
      </c>
      <c r="CE295" t="s">
        <v>2326</v>
      </c>
      <c r="CF295">
        <v>32.241110406744923</v>
      </c>
      <c r="CG295" t="s">
        <v>2640</v>
      </c>
      <c r="CH295">
        <v>99.894493629483634</v>
      </c>
      <c r="CI295" t="s">
        <v>2329</v>
      </c>
      <c r="CJ295">
        <v>154.6388072758275</v>
      </c>
      <c r="CK295" t="s">
        <v>2325</v>
      </c>
      <c r="CL295">
        <v>57.722649787592943</v>
      </c>
    </row>
    <row r="296" spans="61:90">
      <c r="BI296" t="s">
        <v>970</v>
      </c>
      <c r="BJ296">
        <v>33.217257301728182</v>
      </c>
      <c r="BK296" t="s">
        <v>962</v>
      </c>
      <c r="BL296">
        <v>74.324928179789609</v>
      </c>
      <c r="BM296" t="s">
        <v>1050</v>
      </c>
      <c r="BN296">
        <v>260.52412322560173</v>
      </c>
      <c r="BO296" t="s">
        <v>971</v>
      </c>
      <c r="BP296">
        <v>52.924232441022227</v>
      </c>
      <c r="BQ296" s="33" t="s">
        <v>1090</v>
      </c>
      <c r="BR296">
        <v>73.211855234357344</v>
      </c>
      <c r="BS296" t="s">
        <v>1593</v>
      </c>
      <c r="BT296">
        <v>121.7152478598874</v>
      </c>
      <c r="BU296" t="s">
        <v>1597</v>
      </c>
      <c r="BV296">
        <v>38.682137778580262</v>
      </c>
      <c r="BW296" t="s">
        <v>1656</v>
      </c>
      <c r="BX296">
        <v>84.483194080156352</v>
      </c>
      <c r="BY296" s="33" t="s">
        <v>1598</v>
      </c>
      <c r="BZ296">
        <v>129.19895285632921</v>
      </c>
      <c r="CA296" t="s">
        <v>1603</v>
      </c>
      <c r="CB296">
        <v>43.579496784088953</v>
      </c>
      <c r="CC296" s="33" t="s">
        <v>2329</v>
      </c>
      <c r="CD296">
        <v>154.6388072758275</v>
      </c>
      <c r="CE296" t="s">
        <v>2327</v>
      </c>
      <c r="CF296">
        <v>30.191260472464339</v>
      </c>
      <c r="CG296" t="s">
        <v>2388</v>
      </c>
      <c r="CH296">
        <v>37.51089027781093</v>
      </c>
      <c r="CI296" t="s">
        <v>2330</v>
      </c>
      <c r="CJ296">
        <v>45.035486309008107</v>
      </c>
      <c r="CK296" t="s">
        <v>2326</v>
      </c>
      <c r="CL296">
        <v>32.241110406744923</v>
      </c>
    </row>
    <row r="297" spans="61:90">
      <c r="BI297" t="s">
        <v>971</v>
      </c>
      <c r="BJ297">
        <v>52.924232441022227</v>
      </c>
      <c r="BK297" t="s">
        <v>963</v>
      </c>
      <c r="BL297">
        <v>95.513878860151848</v>
      </c>
      <c r="BM297" t="s">
        <v>1270</v>
      </c>
      <c r="BN297">
        <v>37.182826962698059</v>
      </c>
      <c r="BO297" t="s">
        <v>972</v>
      </c>
      <c r="BP297">
        <v>35.014388889264239</v>
      </c>
      <c r="BQ297" s="33" t="s">
        <v>954</v>
      </c>
      <c r="BR297">
        <v>46.309090823169377</v>
      </c>
      <c r="BS297" t="s">
        <v>1594</v>
      </c>
      <c r="BT297">
        <v>45.228182243997793</v>
      </c>
      <c r="BU297" t="s">
        <v>1598</v>
      </c>
      <c r="BV297">
        <v>129.19895285632921</v>
      </c>
      <c r="BW297" t="s">
        <v>1984</v>
      </c>
      <c r="BX297">
        <v>87.784223066148726</v>
      </c>
      <c r="BY297" s="33" t="s">
        <v>1599</v>
      </c>
      <c r="BZ297">
        <v>543.79291559216563</v>
      </c>
      <c r="CA297" t="s">
        <v>1604</v>
      </c>
      <c r="CB297">
        <v>294.47264209037871</v>
      </c>
      <c r="CC297" s="33" t="s">
        <v>2330</v>
      </c>
      <c r="CD297">
        <v>45.035486309008107</v>
      </c>
      <c r="CE297" t="s">
        <v>2328</v>
      </c>
      <c r="CF297">
        <v>68.08440967542947</v>
      </c>
      <c r="CG297" t="s">
        <v>2389</v>
      </c>
      <c r="CH297">
        <v>587.97395975724567</v>
      </c>
      <c r="CI297" t="s">
        <v>2331</v>
      </c>
      <c r="CJ297">
        <v>57.717175950381147</v>
      </c>
      <c r="CK297" t="s">
        <v>2327</v>
      </c>
      <c r="CL297">
        <v>30.191260472464339</v>
      </c>
    </row>
    <row r="298" spans="61:90">
      <c r="BI298" t="s">
        <v>972</v>
      </c>
      <c r="BJ298">
        <v>35.014388889264239</v>
      </c>
      <c r="BK298" t="s">
        <v>964</v>
      </c>
      <c r="BL298">
        <v>30.403721632758309</v>
      </c>
      <c r="BM298" t="s">
        <v>1052</v>
      </c>
      <c r="BN298">
        <v>162.82587222927461</v>
      </c>
      <c r="BO298" t="s">
        <v>1093</v>
      </c>
      <c r="BP298">
        <v>422.78791704211721</v>
      </c>
      <c r="BQ298" s="33" t="s">
        <v>955</v>
      </c>
      <c r="BR298">
        <v>43.615811460697998</v>
      </c>
      <c r="BS298" t="s">
        <v>1595</v>
      </c>
      <c r="BT298">
        <v>51.79712065658714</v>
      </c>
      <c r="BU298" t="s">
        <v>1599</v>
      </c>
      <c r="BV298">
        <v>543.79291559216563</v>
      </c>
      <c r="BW298" t="s">
        <v>1985</v>
      </c>
      <c r="BX298">
        <v>203.8006864304501</v>
      </c>
      <c r="BY298" s="33" t="s">
        <v>1600</v>
      </c>
      <c r="BZ298">
        <v>80.879085810506865</v>
      </c>
      <c r="CA298" t="s">
        <v>1605</v>
      </c>
      <c r="CB298">
        <v>33.254611894606867</v>
      </c>
      <c r="CC298" s="33" t="s">
        <v>2331</v>
      </c>
      <c r="CD298">
        <v>57.717175950381147</v>
      </c>
      <c r="CE298" t="s">
        <v>2329</v>
      </c>
      <c r="CF298">
        <v>154.6388072758275</v>
      </c>
      <c r="CG298" t="s">
        <v>2641</v>
      </c>
      <c r="CH298">
        <v>119.3816627563677</v>
      </c>
      <c r="CI298" t="s">
        <v>2332</v>
      </c>
      <c r="CJ298">
        <v>2535.811598013519</v>
      </c>
      <c r="CK298" t="s">
        <v>2328</v>
      </c>
      <c r="CL298">
        <v>68.08440967542947</v>
      </c>
    </row>
    <row r="299" spans="61:90">
      <c r="BI299" t="s">
        <v>973</v>
      </c>
      <c r="BJ299">
        <v>43.504810949496743</v>
      </c>
      <c r="BK299" t="s">
        <v>965</v>
      </c>
      <c r="BL299">
        <v>114.236420671858</v>
      </c>
      <c r="BM299" t="s">
        <v>1271</v>
      </c>
      <c r="BN299">
        <v>44.177238265265878</v>
      </c>
      <c r="BO299" t="s">
        <v>973</v>
      </c>
      <c r="BP299">
        <v>43.504810949496743</v>
      </c>
      <c r="BQ299" s="33" t="s">
        <v>956</v>
      </c>
      <c r="BR299">
        <v>72.499763200745832</v>
      </c>
      <c r="BS299" t="s">
        <v>1596</v>
      </c>
      <c r="BT299">
        <v>625.93324704013708</v>
      </c>
      <c r="BU299" t="s">
        <v>1600</v>
      </c>
      <c r="BV299">
        <v>80.879085810506865</v>
      </c>
      <c r="BW299" t="s">
        <v>1986</v>
      </c>
      <c r="BX299">
        <v>54.593466581609547</v>
      </c>
      <c r="BY299" s="33" t="s">
        <v>1601</v>
      </c>
      <c r="BZ299">
        <v>76.754207952118733</v>
      </c>
      <c r="CA299" t="s">
        <v>1606</v>
      </c>
      <c r="CB299">
        <v>942.08235523004976</v>
      </c>
      <c r="CC299" s="33" t="s">
        <v>2332</v>
      </c>
      <c r="CD299">
        <v>2535.811598013519</v>
      </c>
      <c r="CE299" t="s">
        <v>2330</v>
      </c>
      <c r="CF299">
        <v>45.035486309008107</v>
      </c>
      <c r="CG299" t="s">
        <v>2642</v>
      </c>
      <c r="CH299">
        <v>48.51451887050527</v>
      </c>
      <c r="CI299" t="s">
        <v>2333</v>
      </c>
      <c r="CJ299">
        <v>37.410919255486533</v>
      </c>
      <c r="CK299" t="s">
        <v>2329</v>
      </c>
      <c r="CL299">
        <v>154.6388072758275</v>
      </c>
    </row>
    <row r="300" spans="61:90">
      <c r="BI300" t="s">
        <v>974</v>
      </c>
      <c r="BJ300">
        <v>75.050189091102254</v>
      </c>
      <c r="BK300" t="s">
        <v>966</v>
      </c>
      <c r="BL300">
        <v>78.642187648227576</v>
      </c>
      <c r="BM300" t="s">
        <v>1055</v>
      </c>
      <c r="BN300">
        <v>31.077535993412241</v>
      </c>
      <c r="BO300" t="s">
        <v>974</v>
      </c>
      <c r="BP300">
        <v>75.050189091102254</v>
      </c>
      <c r="BQ300" s="33" t="s">
        <v>957</v>
      </c>
      <c r="BR300">
        <v>31.337397633307472</v>
      </c>
      <c r="BS300" t="s">
        <v>1597</v>
      </c>
      <c r="BT300">
        <v>38.682137778580262</v>
      </c>
      <c r="BU300" t="s">
        <v>1601</v>
      </c>
      <c r="BV300">
        <v>76.754207952118733</v>
      </c>
      <c r="BW300" t="s">
        <v>1987</v>
      </c>
      <c r="BX300">
        <v>292.87207037609892</v>
      </c>
      <c r="BY300" s="33" t="s">
        <v>1602</v>
      </c>
      <c r="BZ300">
        <v>38.741522550363747</v>
      </c>
      <c r="CA300" t="s">
        <v>1607</v>
      </c>
      <c r="CB300">
        <v>58.099289794833894</v>
      </c>
      <c r="CC300" s="33" t="s">
        <v>2333</v>
      </c>
      <c r="CD300">
        <v>37.410919255486533</v>
      </c>
      <c r="CE300" t="s">
        <v>2331</v>
      </c>
      <c r="CF300">
        <v>57.717175950381147</v>
      </c>
      <c r="CG300" t="s">
        <v>2643</v>
      </c>
      <c r="CH300">
        <v>224.6821080939184</v>
      </c>
      <c r="CI300" t="s">
        <v>2334</v>
      </c>
      <c r="CJ300">
        <v>38.26186280339401</v>
      </c>
      <c r="CK300" t="s">
        <v>2330</v>
      </c>
      <c r="CL300">
        <v>45.035486309008107</v>
      </c>
    </row>
    <row r="301" spans="61:90">
      <c r="BI301" t="s">
        <v>975</v>
      </c>
      <c r="BJ301">
        <v>153.22284522489099</v>
      </c>
      <c r="BK301" t="s">
        <v>967</v>
      </c>
      <c r="BL301">
        <v>33.30287922953088</v>
      </c>
      <c r="BM301" t="s">
        <v>1056</v>
      </c>
      <c r="BN301">
        <v>64.537856558485814</v>
      </c>
      <c r="BO301" t="s">
        <v>1280</v>
      </c>
      <c r="BP301">
        <v>63.951871247421593</v>
      </c>
      <c r="BQ301" s="33" t="s">
        <v>958</v>
      </c>
      <c r="BR301">
        <v>1015.547502016557</v>
      </c>
      <c r="BS301" t="s">
        <v>1598</v>
      </c>
      <c r="BT301">
        <v>129.19895285632921</v>
      </c>
      <c r="BU301" t="s">
        <v>1602</v>
      </c>
      <c r="BV301">
        <v>38.741522550363747</v>
      </c>
      <c r="BW301" t="s">
        <v>1988</v>
      </c>
      <c r="BX301">
        <v>108.52015939459569</v>
      </c>
      <c r="BY301" s="33" t="s">
        <v>1603</v>
      </c>
      <c r="BZ301">
        <v>43.579496784088953</v>
      </c>
      <c r="CA301" t="s">
        <v>1608</v>
      </c>
      <c r="CB301">
        <v>94.379135700020782</v>
      </c>
      <c r="CC301" s="33" t="s">
        <v>2334</v>
      </c>
      <c r="CD301">
        <v>38.26186280339401</v>
      </c>
      <c r="CE301" t="s">
        <v>2332</v>
      </c>
      <c r="CF301">
        <v>2535.811598013519</v>
      </c>
      <c r="CG301" t="s">
        <v>2644</v>
      </c>
      <c r="CH301">
        <v>34.329504699372308</v>
      </c>
      <c r="CI301" t="s">
        <v>2335</v>
      </c>
      <c r="CJ301">
        <v>90.42088659872303</v>
      </c>
      <c r="CK301" t="s">
        <v>2331</v>
      </c>
      <c r="CL301">
        <v>57.717175950381147</v>
      </c>
    </row>
    <row r="302" spans="61:90">
      <c r="BI302" t="s">
        <v>976</v>
      </c>
      <c r="BJ302">
        <v>95.935861535937192</v>
      </c>
      <c r="BK302" t="s">
        <v>1092</v>
      </c>
      <c r="BL302">
        <v>60.531915841649592</v>
      </c>
      <c r="BM302" t="s">
        <v>1057</v>
      </c>
      <c r="BN302">
        <v>44.69901203002081</v>
      </c>
      <c r="BO302" t="s">
        <v>975</v>
      </c>
      <c r="BP302">
        <v>153.22284522489099</v>
      </c>
      <c r="BQ302" s="33" t="s">
        <v>960</v>
      </c>
      <c r="BR302">
        <v>36.36799205905519</v>
      </c>
      <c r="BS302" t="s">
        <v>1599</v>
      </c>
      <c r="BT302">
        <v>543.79291559216563</v>
      </c>
      <c r="BU302" t="s">
        <v>1603</v>
      </c>
      <c r="BV302">
        <v>43.579496784088953</v>
      </c>
      <c r="BW302" t="s">
        <v>1989</v>
      </c>
      <c r="BX302">
        <v>104.79970770846521</v>
      </c>
      <c r="BY302" s="33" t="s">
        <v>1604</v>
      </c>
      <c r="BZ302">
        <v>294.47264209037871</v>
      </c>
      <c r="CA302" t="s">
        <v>1609</v>
      </c>
      <c r="CB302">
        <v>136.01104850311631</v>
      </c>
      <c r="CC302" s="33" t="s">
        <v>2335</v>
      </c>
      <c r="CD302">
        <v>90.42088659872303</v>
      </c>
      <c r="CE302" t="s">
        <v>2333</v>
      </c>
      <c r="CF302">
        <v>37.410919255486533</v>
      </c>
      <c r="CG302" t="s">
        <v>2390</v>
      </c>
      <c r="CH302">
        <v>51.68055688746356</v>
      </c>
      <c r="CI302" t="s">
        <v>2494</v>
      </c>
      <c r="CJ302">
        <v>45.464418712824887</v>
      </c>
      <c r="CK302" t="s">
        <v>2332</v>
      </c>
      <c r="CL302">
        <v>2535.811598013519</v>
      </c>
    </row>
    <row r="303" spans="61:90">
      <c r="BI303" t="s">
        <v>977</v>
      </c>
      <c r="BJ303">
        <v>40.523120037659233</v>
      </c>
      <c r="BK303" t="s">
        <v>969</v>
      </c>
      <c r="BL303">
        <v>196.14066830213679</v>
      </c>
      <c r="BM303" t="s">
        <v>1272</v>
      </c>
      <c r="BN303">
        <v>61.737253721663969</v>
      </c>
      <c r="BO303" t="s">
        <v>976</v>
      </c>
      <c r="BP303">
        <v>95.935861535937192</v>
      </c>
      <c r="BQ303" s="33" t="s">
        <v>961</v>
      </c>
      <c r="BR303">
        <v>38.785245375768511</v>
      </c>
      <c r="BS303" t="s">
        <v>1600</v>
      </c>
      <c r="BT303">
        <v>80.879085810506865</v>
      </c>
      <c r="BU303" t="s">
        <v>1604</v>
      </c>
      <c r="BV303">
        <v>294.47264209037871</v>
      </c>
      <c r="BW303" t="s">
        <v>1990</v>
      </c>
      <c r="BX303">
        <v>265.8579683678156</v>
      </c>
      <c r="BY303" s="33" t="s">
        <v>1605</v>
      </c>
      <c r="BZ303">
        <v>33.254611894606867</v>
      </c>
      <c r="CA303" t="s">
        <v>1610</v>
      </c>
      <c r="CB303">
        <v>637.04094170448366</v>
      </c>
      <c r="CC303" s="33" t="s">
        <v>2336</v>
      </c>
      <c r="CD303">
        <v>59.291760443096322</v>
      </c>
      <c r="CE303" t="s">
        <v>2334</v>
      </c>
      <c r="CF303">
        <v>38.26186280339401</v>
      </c>
      <c r="CG303" t="s">
        <v>2645</v>
      </c>
      <c r="CH303">
        <v>98.913136992314648</v>
      </c>
      <c r="CI303" t="s">
        <v>2336</v>
      </c>
      <c r="CJ303">
        <v>59.291760443096322</v>
      </c>
      <c r="CK303" t="s">
        <v>2333</v>
      </c>
      <c r="CL303">
        <v>37.410919255486533</v>
      </c>
    </row>
    <row r="304" spans="61:90">
      <c r="BI304" t="s">
        <v>978</v>
      </c>
      <c r="BJ304">
        <v>143.08294387659191</v>
      </c>
      <c r="BK304" t="s">
        <v>970</v>
      </c>
      <c r="BL304">
        <v>33.217257301728182</v>
      </c>
      <c r="BM304" t="s">
        <v>1060</v>
      </c>
      <c r="BN304">
        <v>79.498675255125917</v>
      </c>
      <c r="BO304" t="s">
        <v>1094</v>
      </c>
      <c r="BP304">
        <v>75.824477620565858</v>
      </c>
      <c r="BQ304" s="33" t="s">
        <v>1091</v>
      </c>
      <c r="BR304">
        <v>67.994123509454894</v>
      </c>
      <c r="BS304" t="s">
        <v>1601</v>
      </c>
      <c r="BT304">
        <v>76.754207952118733</v>
      </c>
      <c r="BU304" t="s">
        <v>1605</v>
      </c>
      <c r="BV304">
        <v>33.254611894606867</v>
      </c>
      <c r="BW304" t="s">
        <v>1662</v>
      </c>
      <c r="BX304">
        <v>47.943294563135098</v>
      </c>
      <c r="BY304" s="33" t="s">
        <v>1606</v>
      </c>
      <c r="BZ304">
        <v>942.08235523004976</v>
      </c>
      <c r="CA304" t="s">
        <v>1611</v>
      </c>
      <c r="CB304">
        <v>1049.071551740431</v>
      </c>
      <c r="CC304" s="33" t="s">
        <v>2337</v>
      </c>
      <c r="CD304">
        <v>58.681737818392833</v>
      </c>
      <c r="CE304" t="s">
        <v>2335</v>
      </c>
      <c r="CF304">
        <v>90.42088659872303</v>
      </c>
      <c r="CG304" t="s">
        <v>2646</v>
      </c>
      <c r="CH304">
        <v>182.28134532624131</v>
      </c>
      <c r="CI304" t="s">
        <v>2337</v>
      </c>
      <c r="CJ304">
        <v>58.681737818392833</v>
      </c>
      <c r="CK304" t="s">
        <v>2334</v>
      </c>
      <c r="CL304">
        <v>38.26186280339401</v>
      </c>
    </row>
    <row r="305" spans="61:90">
      <c r="BI305" t="s">
        <v>979</v>
      </c>
      <c r="BJ305">
        <v>95.435848440605739</v>
      </c>
      <c r="BK305" t="s">
        <v>971</v>
      </c>
      <c r="BL305">
        <v>52.924232441022227</v>
      </c>
      <c r="BM305" t="s">
        <v>1273</v>
      </c>
      <c r="BN305">
        <v>33.652133026234743</v>
      </c>
      <c r="BO305" t="s">
        <v>977</v>
      </c>
      <c r="BP305">
        <v>40.523120037659233</v>
      </c>
      <c r="BQ305" s="33" t="s">
        <v>962</v>
      </c>
      <c r="BR305">
        <v>74.324928179789609</v>
      </c>
      <c r="BS305" t="s">
        <v>1602</v>
      </c>
      <c r="BT305">
        <v>38.741522550363747</v>
      </c>
      <c r="BU305" t="s">
        <v>1606</v>
      </c>
      <c r="BV305">
        <v>942.08235523004976</v>
      </c>
      <c r="BW305" t="s">
        <v>1991</v>
      </c>
      <c r="BX305">
        <v>54.586000799428191</v>
      </c>
      <c r="BY305" s="33" t="s">
        <v>1607</v>
      </c>
      <c r="BZ305">
        <v>58.099289794833894</v>
      </c>
      <c r="CA305" t="s">
        <v>1612</v>
      </c>
      <c r="CB305">
        <v>30.86477974969187</v>
      </c>
      <c r="CC305" s="33" t="s">
        <v>2338</v>
      </c>
      <c r="CD305">
        <v>32.634641603152232</v>
      </c>
      <c r="CE305" t="s">
        <v>2494</v>
      </c>
      <c r="CF305">
        <v>45.464418712824887</v>
      </c>
      <c r="CG305" t="s">
        <v>2394</v>
      </c>
      <c r="CH305">
        <v>58.043834916113283</v>
      </c>
      <c r="CI305" t="s">
        <v>2338</v>
      </c>
      <c r="CJ305">
        <v>32.634641603152232</v>
      </c>
      <c r="CK305" t="s">
        <v>2335</v>
      </c>
      <c r="CL305">
        <v>90.42088659872303</v>
      </c>
    </row>
    <row r="306" spans="61:90">
      <c r="BI306" t="s">
        <v>980</v>
      </c>
      <c r="BJ306">
        <v>50.903480239390987</v>
      </c>
      <c r="BK306" t="s">
        <v>972</v>
      </c>
      <c r="BL306">
        <v>35.014388889264239</v>
      </c>
      <c r="BM306" t="s">
        <v>1062</v>
      </c>
      <c r="BN306">
        <v>96.592618796315563</v>
      </c>
      <c r="BO306" t="s">
        <v>978</v>
      </c>
      <c r="BP306">
        <v>143.08294387659191</v>
      </c>
      <c r="BQ306" s="33" t="s">
        <v>963</v>
      </c>
      <c r="BR306">
        <v>95.513878860151848</v>
      </c>
      <c r="BS306" t="s">
        <v>1603</v>
      </c>
      <c r="BT306">
        <v>43.579496784088953</v>
      </c>
      <c r="BU306" t="s">
        <v>1607</v>
      </c>
      <c r="BV306">
        <v>58.099289794833894</v>
      </c>
      <c r="BW306" t="s">
        <v>1663</v>
      </c>
      <c r="BX306">
        <v>38.859734701316</v>
      </c>
      <c r="BY306" s="33" t="s">
        <v>1608</v>
      </c>
      <c r="BZ306">
        <v>94.379135700020782</v>
      </c>
      <c r="CA306" t="s">
        <v>1615</v>
      </c>
      <c r="CB306">
        <v>99.573326183619486</v>
      </c>
      <c r="CC306" s="33" t="s">
        <v>2339</v>
      </c>
      <c r="CD306">
        <v>57.829836792433952</v>
      </c>
      <c r="CE306" t="s">
        <v>2336</v>
      </c>
      <c r="CF306">
        <v>59.291760443096322</v>
      </c>
      <c r="CG306" t="s">
        <v>2647</v>
      </c>
      <c r="CH306">
        <v>34.616736414015769</v>
      </c>
      <c r="CI306" t="s">
        <v>2340</v>
      </c>
      <c r="CJ306">
        <v>270.13345192086058</v>
      </c>
      <c r="CK306" t="s">
        <v>2494</v>
      </c>
      <c r="CL306">
        <v>45.464418712824887</v>
      </c>
    </row>
    <row r="307" spans="61:90">
      <c r="BI307" t="s">
        <v>981</v>
      </c>
      <c r="BJ307">
        <v>1466.028307688521</v>
      </c>
      <c r="BK307" t="s">
        <v>1093</v>
      </c>
      <c r="BL307">
        <v>422.78791704211721</v>
      </c>
      <c r="BM307" t="s">
        <v>1065</v>
      </c>
      <c r="BN307">
        <v>35.756460039863967</v>
      </c>
      <c r="BO307" t="s">
        <v>979</v>
      </c>
      <c r="BP307">
        <v>95.435848440605739</v>
      </c>
      <c r="BQ307" s="33" t="s">
        <v>964</v>
      </c>
      <c r="BR307">
        <v>30.403721632758309</v>
      </c>
      <c r="BS307" t="s">
        <v>1604</v>
      </c>
      <c r="BT307">
        <v>294.47264209037871</v>
      </c>
      <c r="BU307" t="s">
        <v>1608</v>
      </c>
      <c r="BV307">
        <v>94.379135700020782</v>
      </c>
      <c r="BW307" t="s">
        <v>1666</v>
      </c>
      <c r="BX307">
        <v>54.807480691819883</v>
      </c>
      <c r="BY307" s="33" t="s">
        <v>1609</v>
      </c>
      <c r="BZ307">
        <v>136.01104850311631</v>
      </c>
      <c r="CA307" t="s">
        <v>352</v>
      </c>
      <c r="CB307">
        <v>197.00168009113031</v>
      </c>
      <c r="CC307" s="33" t="s">
        <v>2340</v>
      </c>
      <c r="CD307">
        <v>270.13345192086058</v>
      </c>
      <c r="CE307" t="s">
        <v>2337</v>
      </c>
      <c r="CF307">
        <v>58.681737818392833</v>
      </c>
      <c r="CG307" t="s">
        <v>2648</v>
      </c>
      <c r="CH307">
        <v>48.014089465227741</v>
      </c>
      <c r="CI307" t="s">
        <v>2341</v>
      </c>
      <c r="CJ307">
        <v>78.407424514205019</v>
      </c>
      <c r="CK307" t="s">
        <v>2336</v>
      </c>
      <c r="CL307">
        <v>59.291760443096322</v>
      </c>
    </row>
    <row r="308" spans="61:90">
      <c r="BI308" t="s">
        <v>982</v>
      </c>
      <c r="BJ308">
        <v>35.956296867852458</v>
      </c>
      <c r="BK308" t="s">
        <v>973</v>
      </c>
      <c r="BL308">
        <v>43.504810949496743</v>
      </c>
      <c r="BM308" t="s">
        <v>618</v>
      </c>
      <c r="BN308">
        <v>184.867867170441</v>
      </c>
      <c r="BO308" t="s">
        <v>980</v>
      </c>
      <c r="BP308">
        <v>50.903480239390987</v>
      </c>
      <c r="BQ308" s="33" t="s">
        <v>965</v>
      </c>
      <c r="BR308">
        <v>114.236420671858</v>
      </c>
      <c r="BS308" t="s">
        <v>1605</v>
      </c>
      <c r="BT308">
        <v>33.254611894606867</v>
      </c>
      <c r="BU308" t="s">
        <v>1609</v>
      </c>
      <c r="BV308">
        <v>136.01104850311631</v>
      </c>
      <c r="BW308" t="s">
        <v>1669</v>
      </c>
      <c r="BX308">
        <v>30.369336652556051</v>
      </c>
      <c r="BY308" s="33" t="s">
        <v>1610</v>
      </c>
      <c r="BZ308">
        <v>637.04094170448366</v>
      </c>
      <c r="CA308" t="s">
        <v>1616</v>
      </c>
      <c r="CB308">
        <v>40.299917942044033</v>
      </c>
      <c r="CC308" s="33" t="s">
        <v>2341</v>
      </c>
      <c r="CD308">
        <v>78.407424514205019</v>
      </c>
      <c r="CE308" t="s">
        <v>2338</v>
      </c>
      <c r="CF308">
        <v>32.634641603152232</v>
      </c>
      <c r="CG308" t="s">
        <v>2006</v>
      </c>
      <c r="CH308">
        <v>119.2152120095904</v>
      </c>
      <c r="CI308" t="s">
        <v>2342</v>
      </c>
      <c r="CJ308">
        <v>30.817848732382249</v>
      </c>
      <c r="CK308" t="s">
        <v>2337</v>
      </c>
      <c r="CL308">
        <v>58.681737818392833</v>
      </c>
    </row>
    <row r="309" spans="61:90">
      <c r="BI309" t="s">
        <v>983</v>
      </c>
      <c r="BJ309">
        <v>184.46825281139789</v>
      </c>
      <c r="BK309" t="s">
        <v>974</v>
      </c>
      <c r="BL309">
        <v>75.050189091102254</v>
      </c>
      <c r="BM309" t="s">
        <v>1274</v>
      </c>
      <c r="BN309">
        <v>39.155903517432087</v>
      </c>
      <c r="BO309" t="s">
        <v>981</v>
      </c>
      <c r="BP309">
        <v>1466.028307688521</v>
      </c>
      <c r="BQ309" s="33" t="s">
        <v>966</v>
      </c>
      <c r="BR309">
        <v>78.642187648227576</v>
      </c>
      <c r="BS309" t="s">
        <v>1606</v>
      </c>
      <c r="BT309">
        <v>942.08235523004976</v>
      </c>
      <c r="BU309" t="s">
        <v>1610</v>
      </c>
      <c r="BV309">
        <v>637.04094170448366</v>
      </c>
      <c r="BW309" t="s">
        <v>1671</v>
      </c>
      <c r="BX309">
        <v>36.819349094686032</v>
      </c>
      <c r="BY309" s="33" t="s">
        <v>1611</v>
      </c>
      <c r="BZ309">
        <v>1049.071551740431</v>
      </c>
      <c r="CA309" t="s">
        <v>1617</v>
      </c>
      <c r="CB309">
        <v>34.409026064179749</v>
      </c>
      <c r="CC309" s="33" t="s">
        <v>2342</v>
      </c>
      <c r="CD309">
        <v>30.817848732382249</v>
      </c>
      <c r="CE309" t="s">
        <v>2340</v>
      </c>
      <c r="CF309">
        <v>270.13345192086058</v>
      </c>
      <c r="CG309" t="s">
        <v>2649</v>
      </c>
      <c r="CH309">
        <v>29.755748813526331</v>
      </c>
      <c r="CI309" t="s">
        <v>2495</v>
      </c>
      <c r="CJ309">
        <v>53.286459779363938</v>
      </c>
      <c r="CK309" t="s">
        <v>2338</v>
      </c>
      <c r="CL309">
        <v>32.634641603152232</v>
      </c>
    </row>
    <row r="310" spans="61:90">
      <c r="BI310" t="s">
        <v>984</v>
      </c>
      <c r="BJ310">
        <v>49.44419567522484</v>
      </c>
      <c r="BK310" t="s">
        <v>975</v>
      </c>
      <c r="BL310">
        <v>153.22284522489099</v>
      </c>
      <c r="BO310" t="s">
        <v>982</v>
      </c>
      <c r="BP310">
        <v>35.956296867852458</v>
      </c>
      <c r="BQ310" s="33" t="s">
        <v>967</v>
      </c>
      <c r="BR310">
        <v>33.30287922953088</v>
      </c>
      <c r="BS310" t="s">
        <v>1607</v>
      </c>
      <c r="BT310">
        <v>58.099289794833894</v>
      </c>
      <c r="BU310" t="s">
        <v>1611</v>
      </c>
      <c r="BV310">
        <v>1049.071551740431</v>
      </c>
      <c r="BW310" t="s">
        <v>1992</v>
      </c>
      <c r="BX310">
        <v>44.388189615680979</v>
      </c>
      <c r="BY310" s="33" t="s">
        <v>1612</v>
      </c>
      <c r="BZ310">
        <v>30.86477974969187</v>
      </c>
      <c r="CA310" t="s">
        <v>1618</v>
      </c>
      <c r="CB310">
        <v>1241.783378724688</v>
      </c>
      <c r="CC310" s="33" t="s">
        <v>2343</v>
      </c>
      <c r="CD310">
        <v>86.657232930525765</v>
      </c>
      <c r="CE310" t="s">
        <v>2341</v>
      </c>
      <c r="CF310">
        <v>78.407424514205019</v>
      </c>
      <c r="CG310" t="s">
        <v>2400</v>
      </c>
      <c r="CH310">
        <v>33.172353538884671</v>
      </c>
      <c r="CI310" t="s">
        <v>2343</v>
      </c>
      <c r="CJ310">
        <v>86.657232930525765</v>
      </c>
      <c r="CK310" t="s">
        <v>2340</v>
      </c>
      <c r="CL310">
        <v>270.13345192086058</v>
      </c>
    </row>
    <row r="311" spans="61:90">
      <c r="BI311" t="s">
        <v>985</v>
      </c>
      <c r="BJ311">
        <v>40.42941909490105</v>
      </c>
      <c r="BK311" t="s">
        <v>976</v>
      </c>
      <c r="BL311">
        <v>95.935861535937192</v>
      </c>
      <c r="BO311" t="s">
        <v>983</v>
      </c>
      <c r="BP311">
        <v>184.46825281139789</v>
      </c>
      <c r="BQ311" s="33" t="s">
        <v>1092</v>
      </c>
      <c r="BR311">
        <v>60.531915841649592</v>
      </c>
      <c r="BS311" t="s">
        <v>1608</v>
      </c>
      <c r="BT311">
        <v>94.379135700020782</v>
      </c>
      <c r="BU311" t="s">
        <v>1612</v>
      </c>
      <c r="BV311">
        <v>30.86477974969187</v>
      </c>
      <c r="BW311" t="s">
        <v>1673</v>
      </c>
      <c r="BX311">
        <v>52.877172151528477</v>
      </c>
      <c r="BY311" s="33" t="s">
        <v>1615</v>
      </c>
      <c r="BZ311">
        <v>99.573326183619486</v>
      </c>
      <c r="CA311" t="s">
        <v>1619</v>
      </c>
      <c r="CB311">
        <v>31.11186166197766</v>
      </c>
      <c r="CC311" s="33" t="s">
        <v>2344</v>
      </c>
      <c r="CD311">
        <v>35.057108487007874</v>
      </c>
      <c r="CE311" t="s">
        <v>2342</v>
      </c>
      <c r="CF311">
        <v>30.817848732382249</v>
      </c>
      <c r="CG311" t="s">
        <v>2403</v>
      </c>
      <c r="CH311">
        <v>55.379434099006673</v>
      </c>
      <c r="CI311" t="s">
        <v>2344</v>
      </c>
      <c r="CJ311">
        <v>35.057108487007874</v>
      </c>
      <c r="CK311" t="s">
        <v>2341</v>
      </c>
      <c r="CL311">
        <v>78.407424514205019</v>
      </c>
    </row>
    <row r="312" spans="61:90">
      <c r="BI312" t="s">
        <v>986</v>
      </c>
      <c r="BJ312">
        <v>226.77437901136199</v>
      </c>
      <c r="BK312" t="s">
        <v>1094</v>
      </c>
      <c r="BL312">
        <v>75.824477620565858</v>
      </c>
      <c r="BO312" t="s">
        <v>984</v>
      </c>
      <c r="BP312">
        <v>49.44419567522484</v>
      </c>
      <c r="BQ312" s="33" t="s">
        <v>969</v>
      </c>
      <c r="BR312">
        <v>196.14066830213679</v>
      </c>
      <c r="BS312" t="s">
        <v>1609</v>
      </c>
      <c r="BT312">
        <v>136.01104850311631</v>
      </c>
      <c r="BU312" t="s">
        <v>1615</v>
      </c>
      <c r="BV312">
        <v>99.573326183619486</v>
      </c>
      <c r="BW312" t="s">
        <v>968</v>
      </c>
      <c r="BX312">
        <v>49.616052180069921</v>
      </c>
      <c r="BY312" s="33" t="s">
        <v>352</v>
      </c>
      <c r="BZ312">
        <v>197.00168009113031</v>
      </c>
      <c r="CA312" t="s">
        <v>1620</v>
      </c>
      <c r="CB312">
        <v>50.529995204931232</v>
      </c>
      <c r="CC312" s="33" t="s">
        <v>2345</v>
      </c>
      <c r="CD312">
        <v>81.595090234325539</v>
      </c>
      <c r="CE312" t="s">
        <v>2495</v>
      </c>
      <c r="CF312">
        <v>53.286459779363938</v>
      </c>
      <c r="CG312" t="s">
        <v>2404</v>
      </c>
      <c r="CH312">
        <v>111.7732620575662</v>
      </c>
      <c r="CI312" t="s">
        <v>2345</v>
      </c>
      <c r="CJ312">
        <v>81.595090234325539</v>
      </c>
      <c r="CK312" t="s">
        <v>2690</v>
      </c>
      <c r="CL312">
        <v>50.6893001002191</v>
      </c>
    </row>
    <row r="313" spans="61:90">
      <c r="BI313" t="s">
        <v>987</v>
      </c>
      <c r="BJ313">
        <v>160.29126421720781</v>
      </c>
      <c r="BK313" t="s">
        <v>977</v>
      </c>
      <c r="BL313">
        <v>40.523120037659233</v>
      </c>
      <c r="BO313" t="s">
        <v>985</v>
      </c>
      <c r="BP313">
        <v>40.42941909490105</v>
      </c>
      <c r="BQ313" s="33" t="s">
        <v>970</v>
      </c>
      <c r="BR313">
        <v>33.217257301728182</v>
      </c>
      <c r="BS313" t="s">
        <v>1610</v>
      </c>
      <c r="BT313">
        <v>637.04094170448366</v>
      </c>
      <c r="BU313" t="s">
        <v>352</v>
      </c>
      <c r="BV313">
        <v>197.00168009113031</v>
      </c>
      <c r="BW313" t="s">
        <v>1993</v>
      </c>
      <c r="BX313">
        <v>44.919331373373787</v>
      </c>
      <c r="BY313" s="33" t="s">
        <v>1616</v>
      </c>
      <c r="BZ313">
        <v>40.299917942044033</v>
      </c>
      <c r="CA313" t="s">
        <v>1621</v>
      </c>
      <c r="CB313">
        <v>90.065093561331906</v>
      </c>
      <c r="CC313" s="33" t="s">
        <v>2346</v>
      </c>
      <c r="CD313">
        <v>51.023483693162333</v>
      </c>
      <c r="CE313" t="s">
        <v>2343</v>
      </c>
      <c r="CF313">
        <v>86.657232930525765</v>
      </c>
      <c r="CG313" t="s">
        <v>2405</v>
      </c>
      <c r="CH313">
        <v>194.85966347448979</v>
      </c>
      <c r="CI313" t="s">
        <v>2346</v>
      </c>
      <c r="CJ313">
        <v>51.023483693162333</v>
      </c>
      <c r="CK313" t="s">
        <v>2342</v>
      </c>
      <c r="CL313">
        <v>30.817848732382249</v>
      </c>
    </row>
    <row r="314" spans="61:90">
      <c r="BI314" t="s">
        <v>988</v>
      </c>
      <c r="BJ314">
        <v>73.671098086612787</v>
      </c>
      <c r="BK314" t="s">
        <v>978</v>
      </c>
      <c r="BL314">
        <v>143.08294387659191</v>
      </c>
      <c r="BO314" t="s">
        <v>986</v>
      </c>
      <c r="BP314">
        <v>226.77437901136199</v>
      </c>
      <c r="BQ314" s="33" t="s">
        <v>971</v>
      </c>
      <c r="BR314">
        <v>52.924232441022227</v>
      </c>
      <c r="BS314" t="s">
        <v>1611</v>
      </c>
      <c r="BT314">
        <v>1049.071551740431</v>
      </c>
      <c r="BU314" t="s">
        <v>1616</v>
      </c>
      <c r="BV314">
        <v>40.299917942044033</v>
      </c>
      <c r="BW314" t="s">
        <v>1994</v>
      </c>
      <c r="BX314">
        <v>60.275975194255182</v>
      </c>
      <c r="BY314" s="33" t="s">
        <v>1617</v>
      </c>
      <c r="BZ314">
        <v>34.409026064179749</v>
      </c>
      <c r="CA314" t="s">
        <v>1622</v>
      </c>
      <c r="CB314">
        <v>32.466250126490777</v>
      </c>
      <c r="CC314" s="33" t="s">
        <v>2347</v>
      </c>
      <c r="CD314">
        <v>33.531250300555293</v>
      </c>
      <c r="CE314" t="s">
        <v>2344</v>
      </c>
      <c r="CF314">
        <v>35.057108487007874</v>
      </c>
      <c r="CG314" t="s">
        <v>2650</v>
      </c>
      <c r="CH314">
        <v>123.3317864001132</v>
      </c>
      <c r="CI314" t="s">
        <v>2347</v>
      </c>
      <c r="CJ314">
        <v>33.531250300555293</v>
      </c>
      <c r="CK314" t="s">
        <v>2495</v>
      </c>
      <c r="CL314">
        <v>53.286459779363938</v>
      </c>
    </row>
    <row r="315" spans="61:90">
      <c r="BI315" t="s">
        <v>989</v>
      </c>
      <c r="BJ315">
        <v>31.345817876745489</v>
      </c>
      <c r="BK315" t="s">
        <v>979</v>
      </c>
      <c r="BL315">
        <v>95.435848440605739</v>
      </c>
      <c r="BO315" t="s">
        <v>987</v>
      </c>
      <c r="BP315">
        <v>160.29126421720781</v>
      </c>
      <c r="BQ315" s="33" t="s">
        <v>972</v>
      </c>
      <c r="BR315">
        <v>35.014388889264239</v>
      </c>
      <c r="BS315" t="s">
        <v>1612</v>
      </c>
      <c r="BT315">
        <v>30.86477974969187</v>
      </c>
      <c r="BU315" t="s">
        <v>1617</v>
      </c>
      <c r="BV315">
        <v>34.409026064179749</v>
      </c>
      <c r="BW315" t="s">
        <v>1995</v>
      </c>
      <c r="BX315">
        <v>48.922007652427098</v>
      </c>
      <c r="BY315" s="33" t="s">
        <v>1618</v>
      </c>
      <c r="BZ315">
        <v>1241.783378724688</v>
      </c>
      <c r="CA315" t="s">
        <v>1623</v>
      </c>
      <c r="CB315">
        <v>34.126003544575298</v>
      </c>
      <c r="CC315" s="33" t="s">
        <v>2348</v>
      </c>
      <c r="CD315">
        <v>30.293785592065699</v>
      </c>
      <c r="CE315" t="s">
        <v>2345</v>
      </c>
      <c r="CF315">
        <v>81.595090234325539</v>
      </c>
      <c r="CG315" t="s">
        <v>2408</v>
      </c>
      <c r="CH315">
        <v>98.724409975941043</v>
      </c>
      <c r="CI315" t="s">
        <v>2348</v>
      </c>
      <c r="CJ315">
        <v>30.293785592065699</v>
      </c>
      <c r="CK315" t="s">
        <v>2343</v>
      </c>
      <c r="CL315">
        <v>86.657232930525765</v>
      </c>
    </row>
    <row r="316" spans="61:90">
      <c r="BI316" t="s">
        <v>990</v>
      </c>
      <c r="BJ316">
        <v>37.116900453655077</v>
      </c>
      <c r="BK316" t="s">
        <v>980</v>
      </c>
      <c r="BL316">
        <v>50.903480239390987</v>
      </c>
      <c r="BO316" t="s">
        <v>988</v>
      </c>
      <c r="BP316">
        <v>73.671098086612787</v>
      </c>
      <c r="BQ316" s="33" t="s">
        <v>1093</v>
      </c>
      <c r="BR316">
        <v>422.78791704211721</v>
      </c>
      <c r="BS316" t="s">
        <v>1613</v>
      </c>
      <c r="BT316">
        <v>36.142991553047963</v>
      </c>
      <c r="BU316" t="s">
        <v>1618</v>
      </c>
      <c r="BV316">
        <v>1241.783378724688</v>
      </c>
      <c r="BW316" t="s">
        <v>1996</v>
      </c>
      <c r="BX316">
        <v>97.278439935124297</v>
      </c>
      <c r="BY316" s="33" t="s">
        <v>1619</v>
      </c>
      <c r="BZ316">
        <v>31.11186166197766</v>
      </c>
      <c r="CA316" t="s">
        <v>1624</v>
      </c>
      <c r="CB316">
        <v>67.110776427637532</v>
      </c>
      <c r="CC316" s="33" t="s">
        <v>2349</v>
      </c>
      <c r="CD316">
        <v>30.479706623216821</v>
      </c>
      <c r="CE316" t="s">
        <v>2346</v>
      </c>
      <c r="CF316">
        <v>51.023483693162333</v>
      </c>
      <c r="CG316" t="s">
        <v>2410</v>
      </c>
      <c r="CH316">
        <v>58.896490661975633</v>
      </c>
      <c r="CI316" t="s">
        <v>2349</v>
      </c>
      <c r="CJ316">
        <v>30.479706623216821</v>
      </c>
      <c r="CK316" t="s">
        <v>2344</v>
      </c>
      <c r="CL316">
        <v>35.057108487007874</v>
      </c>
    </row>
    <row r="317" spans="61:90">
      <c r="BI317" t="s">
        <v>991</v>
      </c>
      <c r="BJ317">
        <v>452.02203986399678</v>
      </c>
      <c r="BK317" t="s">
        <v>981</v>
      </c>
      <c r="BL317">
        <v>1466.028307688521</v>
      </c>
      <c r="BO317" t="s">
        <v>989</v>
      </c>
      <c r="BP317">
        <v>31.345817876745489</v>
      </c>
      <c r="BQ317" s="33" t="s">
        <v>973</v>
      </c>
      <c r="BR317">
        <v>43.504810949496743</v>
      </c>
      <c r="BS317" t="s">
        <v>1614</v>
      </c>
      <c r="BT317">
        <v>36.132012946210978</v>
      </c>
      <c r="BU317" t="s">
        <v>1619</v>
      </c>
      <c r="BV317">
        <v>31.11186166197766</v>
      </c>
      <c r="BW317" t="s">
        <v>1997</v>
      </c>
      <c r="BX317">
        <v>34.46432533124532</v>
      </c>
      <c r="BY317" s="33" t="s">
        <v>1620</v>
      </c>
      <c r="BZ317">
        <v>50.529995204931232</v>
      </c>
      <c r="CA317" t="s">
        <v>1625</v>
      </c>
      <c r="CB317">
        <v>77.201728776220108</v>
      </c>
      <c r="CC317" s="33" t="s">
        <v>2350</v>
      </c>
      <c r="CD317">
        <v>124.1576255588829</v>
      </c>
      <c r="CE317" t="s">
        <v>2347</v>
      </c>
      <c r="CF317">
        <v>33.531250300555293</v>
      </c>
      <c r="CG317" t="s">
        <v>2651</v>
      </c>
      <c r="CH317">
        <v>79.554262135852326</v>
      </c>
      <c r="CI317" t="s">
        <v>2350</v>
      </c>
      <c r="CJ317">
        <v>124.1576255588829</v>
      </c>
      <c r="CK317" t="s">
        <v>2691</v>
      </c>
      <c r="CL317">
        <v>281.8939759504683</v>
      </c>
    </row>
    <row r="318" spans="61:90">
      <c r="BI318" t="s">
        <v>992</v>
      </c>
      <c r="BJ318">
        <v>63.993584712882942</v>
      </c>
      <c r="BK318" t="s">
        <v>982</v>
      </c>
      <c r="BL318">
        <v>35.956296867852458</v>
      </c>
      <c r="BO318" t="s">
        <v>990</v>
      </c>
      <c r="BP318">
        <v>37.116900453655077</v>
      </c>
      <c r="BQ318" s="33" t="s">
        <v>974</v>
      </c>
      <c r="BR318">
        <v>75.050189091102254</v>
      </c>
      <c r="BS318" t="s">
        <v>1615</v>
      </c>
      <c r="BT318">
        <v>99.573326183619486</v>
      </c>
      <c r="BU318" t="s">
        <v>1620</v>
      </c>
      <c r="BV318">
        <v>50.529995204931232</v>
      </c>
      <c r="BW318" t="s">
        <v>1998</v>
      </c>
      <c r="BX318">
        <v>53.924228585288489</v>
      </c>
      <c r="BY318" s="33" t="s">
        <v>1621</v>
      </c>
      <c r="BZ318">
        <v>90.065093561331906</v>
      </c>
      <c r="CA318" t="s">
        <v>1626</v>
      </c>
      <c r="CB318">
        <v>344.36054790885169</v>
      </c>
      <c r="CC318" s="33" t="s">
        <v>2351</v>
      </c>
      <c r="CD318">
        <v>108.4141859635678</v>
      </c>
      <c r="CE318" t="s">
        <v>2348</v>
      </c>
      <c r="CF318">
        <v>30.293785592065699</v>
      </c>
      <c r="CG318" t="s">
        <v>2652</v>
      </c>
      <c r="CH318">
        <v>47.259788167788777</v>
      </c>
      <c r="CI318" t="s">
        <v>2351</v>
      </c>
      <c r="CJ318">
        <v>108.4141859635678</v>
      </c>
      <c r="CK318" t="s">
        <v>2345</v>
      </c>
      <c r="CL318">
        <v>81.595090234325539</v>
      </c>
    </row>
    <row r="319" spans="61:90">
      <c r="BI319" t="s">
        <v>993</v>
      </c>
      <c r="BJ319">
        <v>40.749102918784921</v>
      </c>
      <c r="BK319" t="s">
        <v>983</v>
      </c>
      <c r="BL319">
        <v>184.46825281139789</v>
      </c>
      <c r="BO319" t="s">
        <v>1281</v>
      </c>
      <c r="BP319">
        <v>49.245600368802151</v>
      </c>
      <c r="BQ319" s="33" t="s">
        <v>975</v>
      </c>
      <c r="BR319">
        <v>153.22284522489099</v>
      </c>
      <c r="BS319" t="s">
        <v>352</v>
      </c>
      <c r="BT319">
        <v>197.00168009113031</v>
      </c>
      <c r="BU319" t="s">
        <v>1621</v>
      </c>
      <c r="BV319">
        <v>90.065093561331906</v>
      </c>
      <c r="BW319" t="s">
        <v>1687</v>
      </c>
      <c r="BX319">
        <v>31.41931772101497</v>
      </c>
      <c r="BY319" s="33" t="s">
        <v>1622</v>
      </c>
      <c r="BZ319">
        <v>32.466250126490777</v>
      </c>
      <c r="CA319" t="s">
        <v>1627</v>
      </c>
      <c r="CB319">
        <v>56.013793256893827</v>
      </c>
      <c r="CC319" s="33" t="s">
        <v>2352</v>
      </c>
      <c r="CD319">
        <v>817.02220747699619</v>
      </c>
      <c r="CE319" t="s">
        <v>2349</v>
      </c>
      <c r="CF319">
        <v>30.479706623216821</v>
      </c>
      <c r="CG319" t="s">
        <v>2419</v>
      </c>
      <c r="CH319">
        <v>60.316114310663743</v>
      </c>
      <c r="CI319" t="s">
        <v>2352</v>
      </c>
      <c r="CJ319">
        <v>817.02220747699619</v>
      </c>
      <c r="CK319" t="s">
        <v>2346</v>
      </c>
      <c r="CL319">
        <v>51.023483693162333</v>
      </c>
    </row>
    <row r="320" spans="61:90">
      <c r="BI320" t="s">
        <v>994</v>
      </c>
      <c r="BJ320">
        <v>58.383887665849542</v>
      </c>
      <c r="BK320" t="s">
        <v>984</v>
      </c>
      <c r="BL320">
        <v>49.44419567522484</v>
      </c>
      <c r="BO320" t="s">
        <v>991</v>
      </c>
      <c r="BP320">
        <v>452.02203986399678</v>
      </c>
      <c r="BQ320" s="33" t="s">
        <v>976</v>
      </c>
      <c r="BR320">
        <v>95.935861535937192</v>
      </c>
      <c r="BS320" t="s">
        <v>1616</v>
      </c>
      <c r="BT320">
        <v>40.299917942044033</v>
      </c>
      <c r="BU320" t="s">
        <v>1622</v>
      </c>
      <c r="BV320">
        <v>32.466250126490777</v>
      </c>
      <c r="BW320" t="s">
        <v>1999</v>
      </c>
      <c r="BX320">
        <v>47.578202474486972</v>
      </c>
      <c r="BY320" s="33" t="s">
        <v>1623</v>
      </c>
      <c r="BZ320">
        <v>34.126003544575298</v>
      </c>
      <c r="CA320" t="s">
        <v>1628</v>
      </c>
      <c r="CB320">
        <v>89.485239995432622</v>
      </c>
      <c r="CC320" s="33" t="s">
        <v>2353</v>
      </c>
      <c r="CD320">
        <v>62.62217237457299</v>
      </c>
      <c r="CE320" t="s">
        <v>2350</v>
      </c>
      <c r="CF320">
        <v>124.1576255588829</v>
      </c>
      <c r="CG320" t="s">
        <v>2653</v>
      </c>
      <c r="CH320">
        <v>41.652638923427752</v>
      </c>
      <c r="CI320" t="s">
        <v>2353</v>
      </c>
      <c r="CJ320">
        <v>62.62217237457299</v>
      </c>
      <c r="CK320" t="s">
        <v>2347</v>
      </c>
      <c r="CL320">
        <v>33.531250300555293</v>
      </c>
    </row>
    <row r="321" spans="61:90">
      <c r="BI321" t="s">
        <v>995</v>
      </c>
      <c r="BJ321">
        <v>39.583531120507757</v>
      </c>
      <c r="BK321" t="s">
        <v>985</v>
      </c>
      <c r="BL321">
        <v>40.42941909490105</v>
      </c>
      <c r="BO321" t="s">
        <v>1282</v>
      </c>
      <c r="BP321">
        <v>51.781166675892592</v>
      </c>
      <c r="BQ321" s="33" t="s">
        <v>977</v>
      </c>
      <c r="BR321">
        <v>40.523120037659233</v>
      </c>
      <c r="BS321" t="s">
        <v>1617</v>
      </c>
      <c r="BT321">
        <v>34.409026064179749</v>
      </c>
      <c r="BU321" t="s">
        <v>1623</v>
      </c>
      <c r="BV321">
        <v>34.126003544575298</v>
      </c>
      <c r="BW321" t="s">
        <v>1688</v>
      </c>
      <c r="BX321">
        <v>35.275759729934073</v>
      </c>
      <c r="BY321" s="33" t="s">
        <v>1624</v>
      </c>
      <c r="BZ321">
        <v>67.110776427637532</v>
      </c>
      <c r="CA321" t="s">
        <v>1629</v>
      </c>
      <c r="CB321">
        <v>179.9839782972449</v>
      </c>
      <c r="CC321" s="33" t="s">
        <v>2354</v>
      </c>
      <c r="CD321">
        <v>34.40167552317147</v>
      </c>
      <c r="CE321" t="s">
        <v>2351</v>
      </c>
      <c r="CF321">
        <v>108.4141859635678</v>
      </c>
      <c r="CG321" t="s">
        <v>2654</v>
      </c>
      <c r="CH321">
        <v>51.076111836434407</v>
      </c>
      <c r="CI321" t="s">
        <v>2354</v>
      </c>
      <c r="CJ321">
        <v>34.40167552317147</v>
      </c>
      <c r="CK321" t="s">
        <v>2348</v>
      </c>
      <c r="CL321">
        <v>30.293785592065699</v>
      </c>
    </row>
    <row r="322" spans="61:90">
      <c r="BI322" t="s">
        <v>996</v>
      </c>
      <c r="BJ322">
        <v>54.197246308762587</v>
      </c>
      <c r="BK322" t="s">
        <v>986</v>
      </c>
      <c r="BL322">
        <v>226.77437901136199</v>
      </c>
      <c r="BO322" t="s">
        <v>992</v>
      </c>
      <c r="BP322">
        <v>63.993584712882942</v>
      </c>
      <c r="BQ322" s="33" t="s">
        <v>978</v>
      </c>
      <c r="BR322">
        <v>143.08294387659191</v>
      </c>
      <c r="BS322" t="s">
        <v>1618</v>
      </c>
      <c r="BT322">
        <v>1241.783378724688</v>
      </c>
      <c r="BU322" t="s">
        <v>1624</v>
      </c>
      <c r="BV322">
        <v>67.110776427637532</v>
      </c>
      <c r="BW322" t="s">
        <v>1813</v>
      </c>
      <c r="BX322">
        <v>31.735704495774979</v>
      </c>
      <c r="BY322" s="33" t="s">
        <v>1625</v>
      </c>
      <c r="BZ322">
        <v>77.201728776220108</v>
      </c>
      <c r="CA322" t="s">
        <v>1630</v>
      </c>
      <c r="CB322">
        <v>55.817968898091777</v>
      </c>
      <c r="CC322" s="33" t="s">
        <v>1660</v>
      </c>
      <c r="CD322">
        <v>69.494329058085555</v>
      </c>
      <c r="CE322" t="s">
        <v>2352</v>
      </c>
      <c r="CF322">
        <v>817.02220747699619</v>
      </c>
      <c r="CG322" t="s">
        <v>2655</v>
      </c>
      <c r="CH322">
        <v>46.674942632860557</v>
      </c>
      <c r="CI322" t="s">
        <v>2355</v>
      </c>
      <c r="CJ322">
        <v>60.66188135927208</v>
      </c>
      <c r="CK322" t="s">
        <v>2349</v>
      </c>
      <c r="CL322">
        <v>30.479706623216821</v>
      </c>
    </row>
    <row r="323" spans="61:90">
      <c r="BI323" t="s">
        <v>997</v>
      </c>
      <c r="BJ323">
        <v>355.72054657867488</v>
      </c>
      <c r="BK323" t="s">
        <v>987</v>
      </c>
      <c r="BL323">
        <v>160.29126421720781</v>
      </c>
      <c r="BO323" t="s">
        <v>993</v>
      </c>
      <c r="BP323">
        <v>40.749102918784921</v>
      </c>
      <c r="BQ323" s="33" t="s">
        <v>979</v>
      </c>
      <c r="BR323">
        <v>95.435848440605739</v>
      </c>
      <c r="BS323" t="s">
        <v>1619</v>
      </c>
      <c r="BT323">
        <v>31.11186166197766</v>
      </c>
      <c r="BU323" t="s">
        <v>1625</v>
      </c>
      <c r="BV323">
        <v>77.201728776220108</v>
      </c>
      <c r="BW323" t="s">
        <v>1689</v>
      </c>
      <c r="BX323">
        <v>56.594960298256211</v>
      </c>
      <c r="BY323" s="33" t="s">
        <v>1626</v>
      </c>
      <c r="BZ323">
        <v>344.36054790885169</v>
      </c>
      <c r="CA323" t="s">
        <v>1631</v>
      </c>
      <c r="CB323">
        <v>193.3102151548616</v>
      </c>
      <c r="CC323" s="33" t="s">
        <v>2355</v>
      </c>
      <c r="CD323">
        <v>60.66188135927208</v>
      </c>
      <c r="CE323" t="s">
        <v>2353</v>
      </c>
      <c r="CF323">
        <v>62.62217237457299</v>
      </c>
      <c r="CG323" t="s">
        <v>2424</v>
      </c>
      <c r="CH323">
        <v>59.070360572307003</v>
      </c>
      <c r="CI323" t="s">
        <v>2356</v>
      </c>
      <c r="CJ323">
        <v>30.332248352956999</v>
      </c>
      <c r="CK323" t="s">
        <v>2350</v>
      </c>
      <c r="CL323">
        <v>124.1576255588829</v>
      </c>
    </row>
    <row r="324" spans="61:90">
      <c r="BI324" t="s">
        <v>998</v>
      </c>
      <c r="BJ324">
        <v>49.301573636225349</v>
      </c>
      <c r="BK324" t="s">
        <v>988</v>
      </c>
      <c r="BL324">
        <v>73.671098086612787</v>
      </c>
      <c r="BO324" t="s">
        <v>994</v>
      </c>
      <c r="BP324">
        <v>58.383887665849542</v>
      </c>
      <c r="BQ324" s="33" t="s">
        <v>981</v>
      </c>
      <c r="BR324">
        <v>1466.028307688521</v>
      </c>
      <c r="BS324" t="s">
        <v>1620</v>
      </c>
      <c r="BT324">
        <v>50.529995204931232</v>
      </c>
      <c r="BU324" t="s">
        <v>1626</v>
      </c>
      <c r="BV324">
        <v>344.36054790885169</v>
      </c>
      <c r="BW324" t="s">
        <v>2000</v>
      </c>
      <c r="BX324">
        <v>59.575444570885978</v>
      </c>
      <c r="BY324" s="33" t="s">
        <v>1627</v>
      </c>
      <c r="BZ324">
        <v>56.013793256893827</v>
      </c>
      <c r="CA324" t="s">
        <v>1632</v>
      </c>
      <c r="CB324">
        <v>43.145079463463482</v>
      </c>
      <c r="CC324" s="33" t="s">
        <v>2356</v>
      </c>
      <c r="CD324">
        <v>30.332248352956999</v>
      </c>
      <c r="CE324" t="s">
        <v>2354</v>
      </c>
      <c r="CF324">
        <v>34.40167552317147</v>
      </c>
      <c r="CG324" t="s">
        <v>2017</v>
      </c>
      <c r="CH324">
        <v>111.3965480153238</v>
      </c>
      <c r="CI324" t="s">
        <v>2357</v>
      </c>
      <c r="CJ324">
        <v>83.338716001485508</v>
      </c>
      <c r="CK324" t="s">
        <v>2351</v>
      </c>
      <c r="CL324">
        <v>108.4141859635678</v>
      </c>
    </row>
    <row r="325" spans="61:90">
      <c r="BI325" t="s">
        <v>999</v>
      </c>
      <c r="BJ325">
        <v>84.095095157235392</v>
      </c>
      <c r="BK325" t="s">
        <v>989</v>
      </c>
      <c r="BL325">
        <v>31.345817876745489</v>
      </c>
      <c r="BO325" t="s">
        <v>995</v>
      </c>
      <c r="BP325">
        <v>39.583531120507757</v>
      </c>
      <c r="BQ325" s="33" t="s">
        <v>982</v>
      </c>
      <c r="BR325">
        <v>35.956296867852458</v>
      </c>
      <c r="BS325" t="s">
        <v>1621</v>
      </c>
      <c r="BT325">
        <v>90.065093561331906</v>
      </c>
      <c r="BU325" t="s">
        <v>1627</v>
      </c>
      <c r="BV325">
        <v>56.013793256893827</v>
      </c>
      <c r="BW325" t="s">
        <v>2001</v>
      </c>
      <c r="BX325">
        <v>31.373214711971681</v>
      </c>
      <c r="BY325" s="33" t="s">
        <v>1628</v>
      </c>
      <c r="BZ325">
        <v>89.485239995432622</v>
      </c>
      <c r="CA325" t="s">
        <v>1633</v>
      </c>
      <c r="CB325">
        <v>319.68629224916458</v>
      </c>
      <c r="CC325" s="33" t="s">
        <v>2357</v>
      </c>
      <c r="CD325">
        <v>83.338716001485508</v>
      </c>
      <c r="CE325" t="s">
        <v>2355</v>
      </c>
      <c r="CF325">
        <v>60.66188135927208</v>
      </c>
      <c r="CG325" t="s">
        <v>2432</v>
      </c>
      <c r="CH325">
        <v>61.844941854721732</v>
      </c>
      <c r="CI325" t="s">
        <v>2496</v>
      </c>
      <c r="CJ325">
        <v>67.064697628511055</v>
      </c>
      <c r="CK325" t="s">
        <v>2352</v>
      </c>
      <c r="CL325">
        <v>817.02220747699619</v>
      </c>
    </row>
    <row r="326" spans="61:90">
      <c r="BI326" t="s">
        <v>1000</v>
      </c>
      <c r="BJ326">
        <v>52.615695515133183</v>
      </c>
      <c r="BK326" t="s">
        <v>990</v>
      </c>
      <c r="BL326">
        <v>37.116900453655077</v>
      </c>
      <c r="BO326" t="s">
        <v>996</v>
      </c>
      <c r="BP326">
        <v>54.197246308762587</v>
      </c>
      <c r="BQ326" s="33" t="s">
        <v>983</v>
      </c>
      <c r="BR326">
        <v>184.46825281139789</v>
      </c>
      <c r="BS326" t="s">
        <v>1622</v>
      </c>
      <c r="BT326">
        <v>32.466250126490777</v>
      </c>
      <c r="BU326" t="s">
        <v>1628</v>
      </c>
      <c r="BV326">
        <v>89.485239995432622</v>
      </c>
      <c r="BW326" t="s">
        <v>2002</v>
      </c>
      <c r="BX326">
        <v>44.194059842483078</v>
      </c>
      <c r="BY326" s="33" t="s">
        <v>1629</v>
      </c>
      <c r="BZ326">
        <v>179.9839782972449</v>
      </c>
      <c r="CA326" t="s">
        <v>1634</v>
      </c>
      <c r="CB326">
        <v>29.989289555197921</v>
      </c>
      <c r="CC326" s="33" t="s">
        <v>2358</v>
      </c>
      <c r="CD326">
        <v>52.288091043265752</v>
      </c>
      <c r="CE326" t="s">
        <v>2356</v>
      </c>
      <c r="CF326">
        <v>30.332248352956999</v>
      </c>
      <c r="CG326" t="s">
        <v>2433</v>
      </c>
      <c r="CH326">
        <v>89.655759106096198</v>
      </c>
      <c r="CI326" t="s">
        <v>2358</v>
      </c>
      <c r="CJ326">
        <v>52.288091043265752</v>
      </c>
      <c r="CK326" t="s">
        <v>2353</v>
      </c>
      <c r="CL326">
        <v>62.62217237457299</v>
      </c>
    </row>
    <row r="327" spans="61:90">
      <c r="BI327" t="s">
        <v>1001</v>
      </c>
      <c r="BJ327">
        <v>1185.3904093923211</v>
      </c>
      <c r="BK327" t="s">
        <v>991</v>
      </c>
      <c r="BL327">
        <v>452.02203986399678</v>
      </c>
      <c r="BO327" t="s">
        <v>999</v>
      </c>
      <c r="BP327">
        <v>84.095095157235392</v>
      </c>
      <c r="BQ327" s="33" t="s">
        <v>984</v>
      </c>
      <c r="BR327">
        <v>49.44419567522484</v>
      </c>
      <c r="BS327" t="s">
        <v>1623</v>
      </c>
      <c r="BT327">
        <v>34.126003544575298</v>
      </c>
      <c r="BU327" t="s">
        <v>1629</v>
      </c>
      <c r="BV327">
        <v>179.9839782972449</v>
      </c>
      <c r="BW327" t="s">
        <v>2003</v>
      </c>
      <c r="BX327">
        <v>64.834246209810019</v>
      </c>
      <c r="BY327" s="33" t="s">
        <v>1630</v>
      </c>
      <c r="BZ327">
        <v>55.817968898091777</v>
      </c>
      <c r="CA327" t="s">
        <v>1635</v>
      </c>
      <c r="CB327">
        <v>65.525529318151243</v>
      </c>
      <c r="CC327" s="33" t="s">
        <v>2359</v>
      </c>
      <c r="CD327">
        <v>42.036922884959552</v>
      </c>
      <c r="CE327" t="s">
        <v>2357</v>
      </c>
      <c r="CF327">
        <v>83.338716001485508</v>
      </c>
      <c r="CG327" t="s">
        <v>2656</v>
      </c>
      <c r="CH327">
        <v>31.85805561421575</v>
      </c>
      <c r="CI327" t="s">
        <v>2359</v>
      </c>
      <c r="CJ327">
        <v>42.036922884959552</v>
      </c>
      <c r="CK327" t="s">
        <v>2354</v>
      </c>
      <c r="CL327">
        <v>34.40167552317147</v>
      </c>
    </row>
    <row r="328" spans="61:90">
      <c r="BI328" t="s">
        <v>1002</v>
      </c>
      <c r="BJ328">
        <v>101.6773171710386</v>
      </c>
      <c r="BK328" t="s">
        <v>992</v>
      </c>
      <c r="BL328">
        <v>63.993584712882942</v>
      </c>
      <c r="BO328" t="s">
        <v>1000</v>
      </c>
      <c r="BP328">
        <v>52.615695515133183</v>
      </c>
      <c r="BQ328" s="33" t="s">
        <v>985</v>
      </c>
      <c r="BR328">
        <v>40.42941909490105</v>
      </c>
      <c r="BS328" t="s">
        <v>1624</v>
      </c>
      <c r="BT328">
        <v>67.110776427637532</v>
      </c>
      <c r="BU328" t="s">
        <v>1630</v>
      </c>
      <c r="BV328">
        <v>55.817968898091777</v>
      </c>
      <c r="BW328" t="s">
        <v>2004</v>
      </c>
      <c r="BX328">
        <v>83.549966115991879</v>
      </c>
      <c r="BY328" s="33" t="s">
        <v>1631</v>
      </c>
      <c r="BZ328">
        <v>193.3102151548616</v>
      </c>
      <c r="CA328" t="s">
        <v>1636</v>
      </c>
      <c r="CB328">
        <v>47.714634268020227</v>
      </c>
      <c r="CC328" s="33" t="s">
        <v>2360</v>
      </c>
      <c r="CD328">
        <v>125.56920967264131</v>
      </c>
      <c r="CE328" t="s">
        <v>2496</v>
      </c>
      <c r="CF328">
        <v>67.064697628511055</v>
      </c>
      <c r="CG328" t="s">
        <v>2438</v>
      </c>
      <c r="CH328">
        <v>102.266834514276</v>
      </c>
      <c r="CI328" t="s">
        <v>2360</v>
      </c>
      <c r="CJ328">
        <v>125.56920967264131</v>
      </c>
      <c r="CK328" t="s">
        <v>2355</v>
      </c>
      <c r="CL328">
        <v>60.66188135927208</v>
      </c>
    </row>
    <row r="329" spans="61:90">
      <c r="BI329" t="s">
        <v>1003</v>
      </c>
      <c r="BJ329">
        <v>78.706678463600426</v>
      </c>
      <c r="BK329" t="s">
        <v>993</v>
      </c>
      <c r="BL329">
        <v>40.749102918784921</v>
      </c>
      <c r="BO329" t="s">
        <v>1001</v>
      </c>
      <c r="BP329">
        <v>1185.3904093923211</v>
      </c>
      <c r="BQ329" s="33" t="s">
        <v>986</v>
      </c>
      <c r="BR329">
        <v>226.77437901136199</v>
      </c>
      <c r="BS329" t="s">
        <v>1625</v>
      </c>
      <c r="BT329">
        <v>77.201728776220108</v>
      </c>
      <c r="BU329" t="s">
        <v>1631</v>
      </c>
      <c r="BV329">
        <v>193.3102151548616</v>
      </c>
      <c r="BW329" t="s">
        <v>1248</v>
      </c>
      <c r="BX329">
        <v>702.06790487292926</v>
      </c>
      <c r="BY329" s="33" t="s">
        <v>1632</v>
      </c>
      <c r="BZ329">
        <v>43.145079463463482</v>
      </c>
      <c r="CA329" t="s">
        <v>1637</v>
      </c>
      <c r="CB329">
        <v>30.24051318698983</v>
      </c>
      <c r="CC329" s="33" t="s">
        <v>2361</v>
      </c>
      <c r="CD329">
        <v>57.100358765103067</v>
      </c>
      <c r="CE329" t="s">
        <v>2358</v>
      </c>
      <c r="CF329">
        <v>52.288091043265752</v>
      </c>
      <c r="CG329" t="s">
        <v>2440</v>
      </c>
      <c r="CH329">
        <v>40.413252095130908</v>
      </c>
      <c r="CI329" t="s">
        <v>2361</v>
      </c>
      <c r="CJ329">
        <v>57.100358765103067</v>
      </c>
      <c r="CK329" t="s">
        <v>2356</v>
      </c>
      <c r="CL329">
        <v>30.332248352956999</v>
      </c>
    </row>
    <row r="330" spans="61:90">
      <c r="BI330" t="s">
        <v>1004</v>
      </c>
      <c r="BJ330">
        <v>36.09101112445542</v>
      </c>
      <c r="BK330" t="s">
        <v>994</v>
      </c>
      <c r="BL330">
        <v>58.383887665849542</v>
      </c>
      <c r="BO330" t="s">
        <v>1002</v>
      </c>
      <c r="BP330">
        <v>101.6773171710386</v>
      </c>
      <c r="BQ330" s="33" t="s">
        <v>987</v>
      </c>
      <c r="BR330">
        <v>160.29126421720781</v>
      </c>
      <c r="BS330" t="s">
        <v>1626</v>
      </c>
      <c r="BT330">
        <v>344.36054790885169</v>
      </c>
      <c r="BU330" t="s">
        <v>1632</v>
      </c>
      <c r="BV330">
        <v>43.145079463463482</v>
      </c>
      <c r="BW330" t="s">
        <v>1693</v>
      </c>
      <c r="BX330">
        <v>71.224327892257037</v>
      </c>
      <c r="BY330" s="33" t="s">
        <v>1633</v>
      </c>
      <c r="BZ330">
        <v>319.68629224916458</v>
      </c>
      <c r="CA330" t="s">
        <v>1638</v>
      </c>
      <c r="CB330">
        <v>31.338002618749471</v>
      </c>
      <c r="CC330" s="33" t="s">
        <v>2362</v>
      </c>
      <c r="CD330">
        <v>34.030989442088163</v>
      </c>
      <c r="CE330" t="s">
        <v>2359</v>
      </c>
      <c r="CF330">
        <v>42.036922884959552</v>
      </c>
      <c r="CG330" t="s">
        <v>2657</v>
      </c>
      <c r="CH330">
        <v>40.343109724823186</v>
      </c>
      <c r="CI330" t="s">
        <v>2362</v>
      </c>
      <c r="CJ330">
        <v>34.030989442088163</v>
      </c>
      <c r="CK330" t="s">
        <v>2357</v>
      </c>
      <c r="CL330">
        <v>83.338716001485508</v>
      </c>
    </row>
    <row r="331" spans="61:90">
      <c r="BI331" t="s">
        <v>1005</v>
      </c>
      <c r="BJ331">
        <v>43.34919111425662</v>
      </c>
      <c r="BK331" t="s">
        <v>995</v>
      </c>
      <c r="BL331">
        <v>39.583531120507757</v>
      </c>
      <c r="BO331" t="s">
        <v>1003</v>
      </c>
      <c r="BP331">
        <v>78.706678463600426</v>
      </c>
      <c r="BQ331" s="33" t="s">
        <v>988</v>
      </c>
      <c r="BR331">
        <v>73.671098086612787</v>
      </c>
      <c r="BS331" t="s">
        <v>1627</v>
      </c>
      <c r="BT331">
        <v>56.013793256893827</v>
      </c>
      <c r="BU331" t="s">
        <v>1633</v>
      </c>
      <c r="BV331">
        <v>319.68629224916458</v>
      </c>
      <c r="BW331" t="s">
        <v>2005</v>
      </c>
      <c r="BX331">
        <v>30.177978140100411</v>
      </c>
      <c r="BY331" s="33" t="s">
        <v>1634</v>
      </c>
      <c r="BZ331">
        <v>29.989289555197921</v>
      </c>
      <c r="CA331" t="s">
        <v>1639</v>
      </c>
      <c r="CB331">
        <v>30.74402703385616</v>
      </c>
      <c r="CC331" s="33" t="s">
        <v>2363</v>
      </c>
      <c r="CD331">
        <v>50.037784108319258</v>
      </c>
      <c r="CE331" t="s">
        <v>2360</v>
      </c>
      <c r="CF331">
        <v>125.56920967264131</v>
      </c>
      <c r="CG331" t="s">
        <v>1743</v>
      </c>
      <c r="CH331">
        <v>45.58403908527373</v>
      </c>
      <c r="CI331" t="s">
        <v>2363</v>
      </c>
      <c r="CJ331">
        <v>50.037784108319258</v>
      </c>
      <c r="CK331" t="s">
        <v>2496</v>
      </c>
      <c r="CL331">
        <v>67.064697628511055</v>
      </c>
    </row>
    <row r="332" spans="61:90">
      <c r="BI332" t="s">
        <v>1006</v>
      </c>
      <c r="BJ332">
        <v>202.08398014666449</v>
      </c>
      <c r="BK332" t="s">
        <v>996</v>
      </c>
      <c r="BL332">
        <v>54.197246308762587</v>
      </c>
      <c r="BO332" t="s">
        <v>1004</v>
      </c>
      <c r="BP332">
        <v>36.09101112445542</v>
      </c>
      <c r="BQ332" s="33" t="s">
        <v>989</v>
      </c>
      <c r="BR332">
        <v>31.345817876745489</v>
      </c>
      <c r="BS332" t="s">
        <v>1628</v>
      </c>
      <c r="BT332">
        <v>89.485239995432622</v>
      </c>
      <c r="BU332" t="s">
        <v>1634</v>
      </c>
      <c r="BV332">
        <v>29.989289555197921</v>
      </c>
      <c r="BW332" t="s">
        <v>1694</v>
      </c>
      <c r="BX332">
        <v>53.153233574424661</v>
      </c>
      <c r="BY332" s="33" t="s">
        <v>1635</v>
      </c>
      <c r="BZ332">
        <v>65.525529318151243</v>
      </c>
      <c r="CA332" t="s">
        <v>1640</v>
      </c>
      <c r="CB332">
        <v>49.103785562458079</v>
      </c>
      <c r="CC332" s="33" t="s">
        <v>2364</v>
      </c>
      <c r="CD332">
        <v>40.34947947316121</v>
      </c>
      <c r="CE332" t="s">
        <v>2361</v>
      </c>
      <c r="CF332">
        <v>57.100358765103067</v>
      </c>
      <c r="CG332" t="s">
        <v>2444</v>
      </c>
      <c r="CH332">
        <v>69.749514857220291</v>
      </c>
      <c r="CI332" t="s">
        <v>2364</v>
      </c>
      <c r="CJ332">
        <v>40.34947947316121</v>
      </c>
      <c r="CK332" t="s">
        <v>2358</v>
      </c>
      <c r="CL332">
        <v>52.288091043265752</v>
      </c>
    </row>
    <row r="333" spans="61:90">
      <c r="BI333" t="s">
        <v>1007</v>
      </c>
      <c r="BJ333">
        <v>78.961834665260056</v>
      </c>
      <c r="BK333" t="s">
        <v>998</v>
      </c>
      <c r="BL333">
        <v>49.301573636225349</v>
      </c>
      <c r="BO333" t="s">
        <v>1005</v>
      </c>
      <c r="BP333">
        <v>43.34919111425662</v>
      </c>
      <c r="BQ333" s="33" t="s">
        <v>990</v>
      </c>
      <c r="BR333">
        <v>37.116900453655077</v>
      </c>
      <c r="BS333" t="s">
        <v>1629</v>
      </c>
      <c r="BT333">
        <v>179.9839782972449</v>
      </c>
      <c r="BU333" t="s">
        <v>1635</v>
      </c>
      <c r="BV333">
        <v>65.525529318151243</v>
      </c>
      <c r="BW333" t="s">
        <v>1695</v>
      </c>
      <c r="BX333">
        <v>74.179295985029967</v>
      </c>
      <c r="BY333" s="33" t="s">
        <v>1636</v>
      </c>
      <c r="BZ333">
        <v>47.714634268020227</v>
      </c>
      <c r="CA333" t="s">
        <v>1641</v>
      </c>
      <c r="CB333">
        <v>125.9343512403215</v>
      </c>
      <c r="CC333" s="33" t="s">
        <v>2365</v>
      </c>
      <c r="CD333">
        <v>79.17143288322319</v>
      </c>
      <c r="CE333" t="s">
        <v>2362</v>
      </c>
      <c r="CF333">
        <v>34.030989442088163</v>
      </c>
      <c r="CG333" t="s">
        <v>2503</v>
      </c>
      <c r="CH333">
        <v>35.527745956707093</v>
      </c>
      <c r="CI333" t="s">
        <v>2497</v>
      </c>
      <c r="CJ333">
        <v>30.22475268415522</v>
      </c>
      <c r="CK333" t="s">
        <v>2359</v>
      </c>
      <c r="CL333">
        <v>42.036922884959552</v>
      </c>
    </row>
    <row r="334" spans="61:90">
      <c r="BI334" t="s">
        <v>1008</v>
      </c>
      <c r="BJ334">
        <v>30.713844081807508</v>
      </c>
      <c r="BK334" t="s">
        <v>999</v>
      </c>
      <c r="BL334">
        <v>84.095095157235392</v>
      </c>
      <c r="BO334" t="s">
        <v>1006</v>
      </c>
      <c r="BP334">
        <v>202.08398014666449</v>
      </c>
      <c r="BQ334" s="33" t="s">
        <v>991</v>
      </c>
      <c r="BR334">
        <v>452.02203986399678</v>
      </c>
      <c r="BS334" t="s">
        <v>1630</v>
      </c>
      <c r="BT334">
        <v>55.817968898091777</v>
      </c>
      <c r="BU334" t="s">
        <v>1636</v>
      </c>
      <c r="BV334">
        <v>47.714634268020227</v>
      </c>
      <c r="BW334" t="s">
        <v>1250</v>
      </c>
      <c r="BX334">
        <v>1336.5517984736589</v>
      </c>
      <c r="BY334" s="33" t="s">
        <v>1637</v>
      </c>
      <c r="BZ334">
        <v>30.24051318698983</v>
      </c>
      <c r="CA334" t="s">
        <v>2067</v>
      </c>
      <c r="CB334">
        <v>75.059396722116119</v>
      </c>
      <c r="CC334" s="33" t="s">
        <v>2366</v>
      </c>
      <c r="CD334">
        <v>1576.426096288681</v>
      </c>
      <c r="CE334" t="s">
        <v>2363</v>
      </c>
      <c r="CF334">
        <v>50.037784108319258</v>
      </c>
      <c r="CG334" t="s">
        <v>2658</v>
      </c>
      <c r="CH334">
        <v>199.29707697099391</v>
      </c>
      <c r="CI334" t="s">
        <v>2365</v>
      </c>
      <c r="CJ334">
        <v>79.17143288322319</v>
      </c>
      <c r="CK334" t="s">
        <v>2360</v>
      </c>
      <c r="CL334">
        <v>125.56920967264131</v>
      </c>
    </row>
    <row r="335" spans="61:90">
      <c r="BI335" t="s">
        <v>1009</v>
      </c>
      <c r="BJ335">
        <v>62.164862239649842</v>
      </c>
      <c r="BK335" t="s">
        <v>1000</v>
      </c>
      <c r="BL335">
        <v>52.615695515133183</v>
      </c>
      <c r="BO335" t="s">
        <v>1007</v>
      </c>
      <c r="BP335">
        <v>78.961834665260056</v>
      </c>
      <c r="BQ335" s="33" t="s">
        <v>992</v>
      </c>
      <c r="BR335">
        <v>63.993584712882942</v>
      </c>
      <c r="BS335" t="s">
        <v>1631</v>
      </c>
      <c r="BT335">
        <v>193.3102151548616</v>
      </c>
      <c r="BU335" t="s">
        <v>1637</v>
      </c>
      <c r="BV335">
        <v>30.24051318698983</v>
      </c>
      <c r="BW335" t="s">
        <v>1696</v>
      </c>
      <c r="BX335">
        <v>30.74685684676405</v>
      </c>
      <c r="BY335" s="33" t="s">
        <v>1638</v>
      </c>
      <c r="BZ335">
        <v>31.338002618749471</v>
      </c>
      <c r="CA335" t="s">
        <v>1642</v>
      </c>
      <c r="CB335">
        <v>52.818312663847479</v>
      </c>
      <c r="CC335" s="33" t="s">
        <v>2367</v>
      </c>
      <c r="CD335">
        <v>31.00991978142126</v>
      </c>
      <c r="CE335" t="s">
        <v>2364</v>
      </c>
      <c r="CF335">
        <v>40.34947947316121</v>
      </c>
      <c r="CG335" t="s">
        <v>2659</v>
      </c>
      <c r="CH335">
        <v>2375.2249860103238</v>
      </c>
      <c r="CI335" t="s">
        <v>2498</v>
      </c>
      <c r="CJ335">
        <v>1584.4695162340911</v>
      </c>
      <c r="CK335" t="s">
        <v>2361</v>
      </c>
      <c r="CL335">
        <v>57.100358765103067</v>
      </c>
    </row>
    <row r="336" spans="61:90">
      <c r="BI336" t="s">
        <v>1010</v>
      </c>
      <c r="BJ336">
        <v>173.9726138179206</v>
      </c>
      <c r="BK336" t="s">
        <v>1001</v>
      </c>
      <c r="BL336">
        <v>1185.3904093923211</v>
      </c>
      <c r="BO336" t="s">
        <v>1009</v>
      </c>
      <c r="BP336">
        <v>62.164862239649842</v>
      </c>
      <c r="BQ336" s="33" t="s">
        <v>993</v>
      </c>
      <c r="BR336">
        <v>40.749102918784921</v>
      </c>
      <c r="BS336" t="s">
        <v>1632</v>
      </c>
      <c r="BT336">
        <v>43.145079463463482</v>
      </c>
      <c r="BU336" t="s">
        <v>1638</v>
      </c>
      <c r="BV336">
        <v>31.338002618749471</v>
      </c>
      <c r="BW336" t="s">
        <v>2006</v>
      </c>
      <c r="BX336">
        <v>224.37445785972139</v>
      </c>
      <c r="BY336" s="33" t="s">
        <v>1639</v>
      </c>
      <c r="BZ336">
        <v>30.74402703385616</v>
      </c>
      <c r="CA336" t="s">
        <v>1643</v>
      </c>
      <c r="CB336">
        <v>76.272775473952294</v>
      </c>
      <c r="CC336" s="33" t="s">
        <v>1670</v>
      </c>
      <c r="CD336">
        <v>122.6135528612799</v>
      </c>
      <c r="CE336" t="s">
        <v>2497</v>
      </c>
      <c r="CF336">
        <v>30.22475268415522</v>
      </c>
      <c r="CG336" t="s">
        <v>2660</v>
      </c>
      <c r="CH336">
        <v>36.603761407277382</v>
      </c>
      <c r="CI336" t="s">
        <v>2367</v>
      </c>
      <c r="CJ336">
        <v>31.00991978142126</v>
      </c>
      <c r="CK336" t="s">
        <v>2362</v>
      </c>
      <c r="CL336">
        <v>34.030989442088163</v>
      </c>
    </row>
    <row r="337" spans="61:90">
      <c r="BI337" t="s">
        <v>1011</v>
      </c>
      <c r="BJ337">
        <v>99.666073432241319</v>
      </c>
      <c r="BK337" t="s">
        <v>1002</v>
      </c>
      <c r="BL337">
        <v>101.6773171710386</v>
      </c>
      <c r="BO337" t="s">
        <v>1010</v>
      </c>
      <c r="BP337">
        <v>173.9726138179206</v>
      </c>
      <c r="BQ337" s="33" t="s">
        <v>994</v>
      </c>
      <c r="BR337">
        <v>58.383887665849542</v>
      </c>
      <c r="BS337" t="s">
        <v>1633</v>
      </c>
      <c r="BT337">
        <v>319.68629224916458</v>
      </c>
      <c r="BU337" t="s">
        <v>1639</v>
      </c>
      <c r="BV337">
        <v>30.74402703385616</v>
      </c>
      <c r="BW337" t="s">
        <v>2007</v>
      </c>
      <c r="BX337">
        <v>66.099940130810069</v>
      </c>
      <c r="BY337" s="33" t="s">
        <v>1640</v>
      </c>
      <c r="BZ337">
        <v>49.103785562458079</v>
      </c>
      <c r="CA337" t="s">
        <v>922</v>
      </c>
      <c r="CB337">
        <v>150.83059610613179</v>
      </c>
      <c r="CC337" s="33" t="s">
        <v>2368</v>
      </c>
      <c r="CD337">
        <v>36.81446927357733</v>
      </c>
      <c r="CE337" t="s">
        <v>2365</v>
      </c>
      <c r="CF337">
        <v>79.17143288322319</v>
      </c>
      <c r="CG337" t="s">
        <v>2661</v>
      </c>
      <c r="CH337">
        <v>30.57065038636139</v>
      </c>
      <c r="CI337" t="s">
        <v>1670</v>
      </c>
      <c r="CJ337">
        <v>122.6135528612799</v>
      </c>
      <c r="CK337" t="s">
        <v>2363</v>
      </c>
      <c r="CL337">
        <v>50.037784108319258</v>
      </c>
    </row>
    <row r="338" spans="61:90">
      <c r="BI338" t="s">
        <v>1012</v>
      </c>
      <c r="BJ338">
        <v>463.65553196466823</v>
      </c>
      <c r="BK338" t="s">
        <v>1003</v>
      </c>
      <c r="BL338">
        <v>78.706678463600426</v>
      </c>
      <c r="BO338" t="s">
        <v>1011</v>
      </c>
      <c r="BP338">
        <v>99.666073432241319</v>
      </c>
      <c r="BQ338" s="33" t="s">
        <v>995</v>
      </c>
      <c r="BR338">
        <v>39.583531120507757</v>
      </c>
      <c r="BS338" t="s">
        <v>1634</v>
      </c>
      <c r="BT338">
        <v>29.989289555197921</v>
      </c>
      <c r="BU338" t="s">
        <v>1640</v>
      </c>
      <c r="BV338">
        <v>49.103785562458079</v>
      </c>
      <c r="BW338" t="s">
        <v>1700</v>
      </c>
      <c r="BX338">
        <v>77.892397631258959</v>
      </c>
      <c r="BY338" s="33" t="s">
        <v>1641</v>
      </c>
      <c r="BZ338">
        <v>125.9343512403215</v>
      </c>
      <c r="CA338" t="s">
        <v>1644</v>
      </c>
      <c r="CB338">
        <v>266.42920223518598</v>
      </c>
      <c r="CC338" s="33" t="s">
        <v>2369</v>
      </c>
      <c r="CD338">
        <v>55.195232659842503</v>
      </c>
      <c r="CE338" t="s">
        <v>2498</v>
      </c>
      <c r="CF338">
        <v>1584.4695162340911</v>
      </c>
      <c r="CG338" t="s">
        <v>2456</v>
      </c>
      <c r="CH338">
        <v>444.84909712081821</v>
      </c>
      <c r="CI338" t="s">
        <v>2368</v>
      </c>
      <c r="CJ338">
        <v>36.81446927357733</v>
      </c>
      <c r="CK338" t="s">
        <v>2364</v>
      </c>
      <c r="CL338">
        <v>40.34947947316121</v>
      </c>
    </row>
    <row r="339" spans="61:90">
      <c r="BI339" t="s">
        <v>1013</v>
      </c>
      <c r="BJ339">
        <v>103.5373228048653</v>
      </c>
      <c r="BK339" t="s">
        <v>1004</v>
      </c>
      <c r="BL339">
        <v>36.09101112445542</v>
      </c>
      <c r="BO339" t="s">
        <v>1012</v>
      </c>
      <c r="BP339">
        <v>463.65553196466823</v>
      </c>
      <c r="BQ339" s="33" t="s">
        <v>996</v>
      </c>
      <c r="BR339">
        <v>54.197246308762587</v>
      </c>
      <c r="BS339" t="s">
        <v>1635</v>
      </c>
      <c r="BT339">
        <v>65.525529318151243</v>
      </c>
      <c r="BU339" t="s">
        <v>1641</v>
      </c>
      <c r="BV339">
        <v>125.9343512403215</v>
      </c>
      <c r="BW339" t="s">
        <v>2008</v>
      </c>
      <c r="BX339">
        <v>34.473656166799557</v>
      </c>
      <c r="BY339" s="33" t="s">
        <v>1642</v>
      </c>
      <c r="BZ339">
        <v>52.818312663847479</v>
      </c>
      <c r="CA339" t="s">
        <v>1645</v>
      </c>
      <c r="CB339">
        <v>557.2962064344066</v>
      </c>
      <c r="CC339" s="33" t="s">
        <v>2370</v>
      </c>
      <c r="CD339">
        <v>136.2236044321896</v>
      </c>
      <c r="CE339" t="s">
        <v>2367</v>
      </c>
      <c r="CF339">
        <v>31.00991978142126</v>
      </c>
      <c r="CG339" t="s">
        <v>2462</v>
      </c>
      <c r="CH339">
        <v>65.264808441760593</v>
      </c>
      <c r="CI339" t="s">
        <v>2369</v>
      </c>
      <c r="CJ339">
        <v>55.195232659842503</v>
      </c>
      <c r="CK339" t="s">
        <v>2497</v>
      </c>
      <c r="CL339">
        <v>30.22475268415522</v>
      </c>
    </row>
    <row r="340" spans="61:90">
      <c r="BI340" t="s">
        <v>1014</v>
      </c>
      <c r="BJ340">
        <v>75.150341181944043</v>
      </c>
      <c r="BK340" t="s">
        <v>1005</v>
      </c>
      <c r="BL340">
        <v>43.34919111425662</v>
      </c>
      <c r="BO340" t="s">
        <v>1013</v>
      </c>
      <c r="BP340">
        <v>103.5373228048653</v>
      </c>
      <c r="BQ340" s="33" t="s">
        <v>998</v>
      </c>
      <c r="BR340">
        <v>49.301573636225349</v>
      </c>
      <c r="BS340" t="s">
        <v>1636</v>
      </c>
      <c r="BT340">
        <v>47.714634268020227</v>
      </c>
      <c r="BU340" t="s">
        <v>1642</v>
      </c>
      <c r="BV340">
        <v>52.818312663847479</v>
      </c>
      <c r="BW340" t="s">
        <v>2009</v>
      </c>
      <c r="BX340">
        <v>33.301785238243987</v>
      </c>
      <c r="BY340" s="33" t="s">
        <v>1643</v>
      </c>
      <c r="BZ340">
        <v>76.272775473952294</v>
      </c>
      <c r="CA340" t="s">
        <v>1646</v>
      </c>
      <c r="CB340">
        <v>477.37726051503182</v>
      </c>
      <c r="CC340" s="33" t="s">
        <v>2371</v>
      </c>
      <c r="CD340">
        <v>35.81239901898109</v>
      </c>
      <c r="CE340" t="s">
        <v>1670</v>
      </c>
      <c r="CF340">
        <v>122.6135528612799</v>
      </c>
      <c r="CG340" t="s">
        <v>2662</v>
      </c>
      <c r="CH340">
        <v>447.75601403561711</v>
      </c>
      <c r="CI340" t="s">
        <v>2370</v>
      </c>
      <c r="CJ340">
        <v>136.2236044321896</v>
      </c>
      <c r="CK340" t="s">
        <v>2365</v>
      </c>
      <c r="CL340">
        <v>79.17143288322319</v>
      </c>
    </row>
    <row r="341" spans="61:90">
      <c r="BI341" t="s">
        <v>1015</v>
      </c>
      <c r="BJ341">
        <v>60.220875570995091</v>
      </c>
      <c r="BK341" t="s">
        <v>1006</v>
      </c>
      <c r="BL341">
        <v>202.08398014666449</v>
      </c>
      <c r="BO341" t="s">
        <v>1095</v>
      </c>
      <c r="BP341">
        <v>774.36130339591466</v>
      </c>
      <c r="BQ341" s="33" t="s">
        <v>999</v>
      </c>
      <c r="BR341">
        <v>84.095095157235392</v>
      </c>
      <c r="BS341" t="s">
        <v>1637</v>
      </c>
      <c r="BT341">
        <v>30.24051318698983</v>
      </c>
      <c r="BU341" t="s">
        <v>1643</v>
      </c>
      <c r="BV341">
        <v>76.272775473952294</v>
      </c>
      <c r="BW341" t="s">
        <v>2010</v>
      </c>
      <c r="BX341">
        <v>773.88790552616774</v>
      </c>
      <c r="BY341" s="33" t="s">
        <v>922</v>
      </c>
      <c r="BZ341">
        <v>150.83059610613179</v>
      </c>
      <c r="CA341" t="s">
        <v>1647</v>
      </c>
      <c r="CB341">
        <v>45.800370997791163</v>
      </c>
      <c r="CC341" s="33" t="s">
        <v>1674</v>
      </c>
      <c r="CD341">
        <v>48.017515003190873</v>
      </c>
      <c r="CE341" t="s">
        <v>2368</v>
      </c>
      <c r="CF341">
        <v>36.81446927357733</v>
      </c>
      <c r="CG341" t="s">
        <v>2663</v>
      </c>
      <c r="CH341">
        <v>29.72931783450483</v>
      </c>
      <c r="CI341" t="s">
        <v>1674</v>
      </c>
      <c r="CJ341">
        <v>48.017515003190873</v>
      </c>
      <c r="CK341" t="s">
        <v>2498</v>
      </c>
      <c r="CL341">
        <v>1584.4695162340911</v>
      </c>
    </row>
    <row r="342" spans="61:90">
      <c r="BI342" t="s">
        <v>1016</v>
      </c>
      <c r="BJ342">
        <v>113.8515752507704</v>
      </c>
      <c r="BK342" t="s">
        <v>1007</v>
      </c>
      <c r="BL342">
        <v>78.961834665260056</v>
      </c>
      <c r="BO342" t="s">
        <v>1014</v>
      </c>
      <c r="BP342">
        <v>75.150341181944043</v>
      </c>
      <c r="BQ342" s="33" t="s">
        <v>1308</v>
      </c>
      <c r="BR342">
        <v>71.867765146132172</v>
      </c>
      <c r="BS342" t="s">
        <v>1638</v>
      </c>
      <c r="BT342">
        <v>31.338002618749471</v>
      </c>
      <c r="BU342" t="s">
        <v>922</v>
      </c>
      <c r="BV342">
        <v>150.83059610613179</v>
      </c>
      <c r="BW342" t="s">
        <v>2011</v>
      </c>
      <c r="BX342">
        <v>46.604164595658702</v>
      </c>
      <c r="BY342" s="33" t="s">
        <v>1644</v>
      </c>
      <c r="BZ342">
        <v>266.42920223518598</v>
      </c>
      <c r="CA342" t="s">
        <v>1648</v>
      </c>
      <c r="CB342">
        <v>30.51070200267883</v>
      </c>
      <c r="CC342" s="33" t="s">
        <v>2372</v>
      </c>
      <c r="CD342">
        <v>145.87267767669201</v>
      </c>
      <c r="CE342" t="s">
        <v>2369</v>
      </c>
      <c r="CF342">
        <v>55.195232659842503</v>
      </c>
      <c r="CG342" t="s">
        <v>2664</v>
      </c>
      <c r="CH342">
        <v>47.388000304256472</v>
      </c>
      <c r="CI342" t="s">
        <v>2373</v>
      </c>
      <c r="CJ342">
        <v>131.63196481688229</v>
      </c>
      <c r="CK342" t="s">
        <v>2367</v>
      </c>
      <c r="CL342">
        <v>31.00991978142126</v>
      </c>
    </row>
    <row r="343" spans="61:90">
      <c r="BI343" t="s">
        <v>1017</v>
      </c>
      <c r="BJ343">
        <v>30.00083313319448</v>
      </c>
      <c r="BK343" t="s">
        <v>1009</v>
      </c>
      <c r="BL343">
        <v>62.164862239649842</v>
      </c>
      <c r="BO343" t="s">
        <v>1015</v>
      </c>
      <c r="BP343">
        <v>60.220875570995091</v>
      </c>
      <c r="BQ343" s="33" t="s">
        <v>1309</v>
      </c>
      <c r="BR343">
        <v>1002.631538666794</v>
      </c>
      <c r="BS343" t="s">
        <v>1639</v>
      </c>
      <c r="BT343">
        <v>30.74402703385616</v>
      </c>
      <c r="BU343" t="s">
        <v>1644</v>
      </c>
      <c r="BV343">
        <v>266.42920223518598</v>
      </c>
      <c r="BW343" t="s">
        <v>2012</v>
      </c>
      <c r="BX343">
        <v>130.7049078546533</v>
      </c>
      <c r="BY343" s="33" t="s">
        <v>1645</v>
      </c>
      <c r="BZ343">
        <v>557.2962064344066</v>
      </c>
      <c r="CA343" t="s">
        <v>1649</v>
      </c>
      <c r="CB343">
        <v>50.944688652873268</v>
      </c>
      <c r="CC343" s="33" t="s">
        <v>2373</v>
      </c>
      <c r="CD343">
        <v>131.63196481688229</v>
      </c>
      <c r="CE343" t="s">
        <v>2370</v>
      </c>
      <c r="CF343">
        <v>136.2236044321896</v>
      </c>
      <c r="CG343" t="s">
        <v>1769</v>
      </c>
      <c r="CH343">
        <v>115.2605999569906</v>
      </c>
      <c r="CI343" t="s">
        <v>2374</v>
      </c>
      <c r="CJ343">
        <v>34.907078520965101</v>
      </c>
      <c r="CK343" t="s">
        <v>1670</v>
      </c>
      <c r="CL343">
        <v>122.6135528612799</v>
      </c>
    </row>
    <row r="344" spans="61:90">
      <c r="BI344" t="s">
        <v>1018</v>
      </c>
      <c r="BJ344">
        <v>35.428189223378119</v>
      </c>
      <c r="BK344" t="s">
        <v>1010</v>
      </c>
      <c r="BL344">
        <v>173.9726138179206</v>
      </c>
      <c r="BO344" t="s">
        <v>1016</v>
      </c>
      <c r="BP344">
        <v>113.8515752507704</v>
      </c>
      <c r="BQ344" s="33" t="s">
        <v>1001</v>
      </c>
      <c r="BR344">
        <v>1185.3904093923211</v>
      </c>
      <c r="BS344" t="s">
        <v>1640</v>
      </c>
      <c r="BT344">
        <v>49.103785562458079</v>
      </c>
      <c r="BU344" t="s">
        <v>1645</v>
      </c>
      <c r="BV344">
        <v>557.2962064344066</v>
      </c>
      <c r="BW344" t="s">
        <v>2013</v>
      </c>
      <c r="BX344">
        <v>529.86998480431532</v>
      </c>
      <c r="BY344" s="33" t="s">
        <v>1646</v>
      </c>
      <c r="BZ344">
        <v>477.37726051503182</v>
      </c>
      <c r="CA344" t="s">
        <v>2068</v>
      </c>
      <c r="CB344">
        <v>270.52657637852951</v>
      </c>
      <c r="CC344" s="33" t="s">
        <v>2374</v>
      </c>
      <c r="CD344">
        <v>34.907078520965101</v>
      </c>
      <c r="CE344" t="s">
        <v>1674</v>
      </c>
      <c r="CF344">
        <v>48.017515003190873</v>
      </c>
      <c r="CG344" t="s">
        <v>2466</v>
      </c>
      <c r="CH344">
        <v>73.109770324987892</v>
      </c>
      <c r="CI344" t="s">
        <v>2375</v>
      </c>
      <c r="CJ344">
        <v>159.82270686114501</v>
      </c>
      <c r="CK344" t="s">
        <v>2368</v>
      </c>
      <c r="CL344">
        <v>36.81446927357733</v>
      </c>
    </row>
    <row r="345" spans="61:90">
      <c r="BI345" t="s">
        <v>1019</v>
      </c>
      <c r="BJ345">
        <v>41.261012085333093</v>
      </c>
      <c r="BK345" t="s">
        <v>1011</v>
      </c>
      <c r="BL345">
        <v>99.666073432241319</v>
      </c>
      <c r="BO345" t="s">
        <v>1017</v>
      </c>
      <c r="BP345">
        <v>30.00083313319448</v>
      </c>
      <c r="BQ345" s="33" t="s">
        <v>1002</v>
      </c>
      <c r="BR345">
        <v>101.6773171710386</v>
      </c>
      <c r="BS345" t="s">
        <v>1641</v>
      </c>
      <c r="BT345">
        <v>125.9343512403215</v>
      </c>
      <c r="BU345" t="s">
        <v>1646</v>
      </c>
      <c r="BV345">
        <v>477.37726051503182</v>
      </c>
      <c r="BW345" t="s">
        <v>1704</v>
      </c>
      <c r="BX345">
        <v>30.67498213776269</v>
      </c>
      <c r="BY345" s="33" t="s">
        <v>1647</v>
      </c>
      <c r="BZ345">
        <v>45.800370997791163</v>
      </c>
      <c r="CA345" t="s">
        <v>1650</v>
      </c>
      <c r="CB345">
        <v>47.106774103394777</v>
      </c>
      <c r="CC345" s="33" t="s">
        <v>2375</v>
      </c>
      <c r="CD345">
        <v>159.82270686114501</v>
      </c>
      <c r="CE345" t="s">
        <v>2373</v>
      </c>
      <c r="CF345">
        <v>131.63196481688229</v>
      </c>
      <c r="CG345" t="s">
        <v>2665</v>
      </c>
      <c r="CH345">
        <v>152.69773707729769</v>
      </c>
      <c r="CI345" t="s">
        <v>969</v>
      </c>
      <c r="CJ345">
        <v>312.96194045863251</v>
      </c>
      <c r="CK345" t="s">
        <v>2369</v>
      </c>
      <c r="CL345">
        <v>55.195232659842503</v>
      </c>
    </row>
    <row r="346" spans="61:90">
      <c r="BI346" t="s">
        <v>1020</v>
      </c>
      <c r="BJ346">
        <v>75.176091362949904</v>
      </c>
      <c r="BK346" t="s">
        <v>1012</v>
      </c>
      <c r="BL346">
        <v>463.65553196466823</v>
      </c>
      <c r="BO346" t="s">
        <v>1018</v>
      </c>
      <c r="BP346">
        <v>35.428189223378119</v>
      </c>
      <c r="BQ346" s="33" t="s">
        <v>1003</v>
      </c>
      <c r="BR346">
        <v>78.706678463600426</v>
      </c>
      <c r="BS346" t="s">
        <v>1642</v>
      </c>
      <c r="BT346">
        <v>52.818312663847479</v>
      </c>
      <c r="BU346" t="s">
        <v>1647</v>
      </c>
      <c r="BV346">
        <v>45.800370997791163</v>
      </c>
      <c r="BW346" t="s">
        <v>2014</v>
      </c>
      <c r="BX346">
        <v>41.928659293535929</v>
      </c>
      <c r="BY346" s="33" t="s">
        <v>1648</v>
      </c>
      <c r="BZ346">
        <v>30.51070200267883</v>
      </c>
      <c r="CA346" t="s">
        <v>1651</v>
      </c>
      <c r="CB346">
        <v>33.027036780706531</v>
      </c>
      <c r="CC346" s="33" t="s">
        <v>969</v>
      </c>
      <c r="CD346">
        <v>312.96194045863251</v>
      </c>
      <c r="CE346" t="s">
        <v>2374</v>
      </c>
      <c r="CF346">
        <v>34.907078520965101</v>
      </c>
      <c r="CG346" t="s">
        <v>2666</v>
      </c>
      <c r="CH346">
        <v>58.917556091503428</v>
      </c>
      <c r="CI346" t="s">
        <v>2376</v>
      </c>
      <c r="CJ346">
        <v>52.131741702423483</v>
      </c>
      <c r="CK346" t="s">
        <v>2370</v>
      </c>
      <c r="CL346">
        <v>136.2236044321896</v>
      </c>
    </row>
    <row r="347" spans="61:90">
      <c r="BI347" t="s">
        <v>1021</v>
      </c>
      <c r="BJ347">
        <v>956.98501091622393</v>
      </c>
      <c r="BK347" t="s">
        <v>1013</v>
      </c>
      <c r="BL347">
        <v>103.5373228048653</v>
      </c>
      <c r="BO347" t="s">
        <v>1020</v>
      </c>
      <c r="BP347">
        <v>75.176091362949904</v>
      </c>
      <c r="BQ347" s="33" t="s">
        <v>1006</v>
      </c>
      <c r="BR347">
        <v>202.08398014666449</v>
      </c>
      <c r="BS347" t="s">
        <v>1643</v>
      </c>
      <c r="BT347">
        <v>76.272775473952294</v>
      </c>
      <c r="BU347" t="s">
        <v>1648</v>
      </c>
      <c r="BV347">
        <v>30.51070200267883</v>
      </c>
      <c r="BW347" t="s">
        <v>2015</v>
      </c>
      <c r="BX347">
        <v>55.447736983597558</v>
      </c>
      <c r="BY347" s="33" t="s">
        <v>1649</v>
      </c>
      <c r="BZ347">
        <v>50.944688652873268</v>
      </c>
      <c r="CA347" t="s">
        <v>1652</v>
      </c>
      <c r="CB347">
        <v>54.440555884746253</v>
      </c>
      <c r="CC347" s="33" t="s">
        <v>2376</v>
      </c>
      <c r="CD347">
        <v>52.131741702423483</v>
      </c>
      <c r="CE347" t="s">
        <v>2375</v>
      </c>
      <c r="CF347">
        <v>159.82270686114501</v>
      </c>
      <c r="CG347" t="s">
        <v>2667</v>
      </c>
      <c r="CH347">
        <v>180.02564937536769</v>
      </c>
      <c r="CI347" t="s">
        <v>2377</v>
      </c>
      <c r="CJ347">
        <v>42.166691522459963</v>
      </c>
      <c r="CK347" t="s">
        <v>1674</v>
      </c>
      <c r="CL347">
        <v>48.017515003190873</v>
      </c>
    </row>
    <row r="348" spans="61:90">
      <c r="BI348" t="s">
        <v>1022</v>
      </c>
      <c r="BJ348">
        <v>48.644681429518997</v>
      </c>
      <c r="BK348" t="s">
        <v>1095</v>
      </c>
      <c r="BL348">
        <v>774.36130339591466</v>
      </c>
      <c r="BO348" t="s">
        <v>1021</v>
      </c>
      <c r="BP348">
        <v>956.98501091622393</v>
      </c>
      <c r="BQ348" s="33" t="s">
        <v>1007</v>
      </c>
      <c r="BR348">
        <v>78.961834665260056</v>
      </c>
      <c r="BS348" t="s">
        <v>922</v>
      </c>
      <c r="BT348">
        <v>150.83059610613179</v>
      </c>
      <c r="BU348" t="s">
        <v>1649</v>
      </c>
      <c r="BV348">
        <v>50.944688652873268</v>
      </c>
      <c r="BW348" t="s">
        <v>1714</v>
      </c>
      <c r="BX348">
        <v>40.231896729437622</v>
      </c>
      <c r="BY348" s="33" t="s">
        <v>1651</v>
      </c>
      <c r="BZ348">
        <v>33.027036780706531</v>
      </c>
      <c r="CA348" t="s">
        <v>1653</v>
      </c>
      <c r="CB348">
        <v>60.843566596861614</v>
      </c>
      <c r="CC348" s="33" t="s">
        <v>2377</v>
      </c>
      <c r="CD348">
        <v>42.166691522459963</v>
      </c>
      <c r="CE348" t="s">
        <v>969</v>
      </c>
      <c r="CF348">
        <v>312.96194045863251</v>
      </c>
      <c r="CG348" t="s">
        <v>2468</v>
      </c>
      <c r="CH348">
        <v>51.039777313838762</v>
      </c>
      <c r="CI348" t="s">
        <v>2378</v>
      </c>
      <c r="CJ348">
        <v>38.510306416675753</v>
      </c>
      <c r="CK348" t="s">
        <v>2373</v>
      </c>
      <c r="CL348">
        <v>131.63196481688229</v>
      </c>
    </row>
    <row r="349" spans="61:90">
      <c r="BI349" t="s">
        <v>1023</v>
      </c>
      <c r="BJ349">
        <v>1297.3382941447801</v>
      </c>
      <c r="BK349" t="s">
        <v>1014</v>
      </c>
      <c r="BL349">
        <v>75.150341181944043</v>
      </c>
      <c r="BO349" t="s">
        <v>1022</v>
      </c>
      <c r="BP349">
        <v>48.644681429518997</v>
      </c>
      <c r="BQ349" s="33" t="s">
        <v>1310</v>
      </c>
      <c r="BR349">
        <v>154.4768036296978</v>
      </c>
      <c r="BS349" t="s">
        <v>1644</v>
      </c>
      <c r="BT349">
        <v>266.42920223518598</v>
      </c>
      <c r="BU349" t="s">
        <v>1650</v>
      </c>
      <c r="BV349">
        <v>47.106774103394777</v>
      </c>
      <c r="BW349" t="s">
        <v>1719</v>
      </c>
      <c r="BX349">
        <v>37.644762458321523</v>
      </c>
      <c r="BY349" s="33" t="s">
        <v>1652</v>
      </c>
      <c r="BZ349">
        <v>54.440555884746253</v>
      </c>
      <c r="CA349" t="s">
        <v>1654</v>
      </c>
      <c r="CB349">
        <v>46.641939046538823</v>
      </c>
      <c r="CC349" s="33" t="s">
        <v>2378</v>
      </c>
      <c r="CD349">
        <v>38.510306416675753</v>
      </c>
      <c r="CE349" t="s">
        <v>2376</v>
      </c>
      <c r="CF349">
        <v>52.131741702423483</v>
      </c>
      <c r="CG349" t="s">
        <v>2469</v>
      </c>
      <c r="CH349">
        <v>43.409002938219373</v>
      </c>
      <c r="CI349" t="s">
        <v>2379</v>
      </c>
      <c r="CJ349">
        <v>359.25003651416353</v>
      </c>
      <c r="CK349" t="s">
        <v>2374</v>
      </c>
      <c r="CL349">
        <v>34.907078520965101</v>
      </c>
    </row>
    <row r="350" spans="61:90">
      <c r="BI350" t="s">
        <v>1024</v>
      </c>
      <c r="BJ350">
        <v>57.919044859422627</v>
      </c>
      <c r="BK350" t="s">
        <v>1015</v>
      </c>
      <c r="BL350">
        <v>60.220875570995091</v>
      </c>
      <c r="BO350" t="s">
        <v>1023</v>
      </c>
      <c r="BP350">
        <v>1297.3382941447801</v>
      </c>
      <c r="BQ350" s="33" t="s">
        <v>1009</v>
      </c>
      <c r="BR350">
        <v>62.164862239649842</v>
      </c>
      <c r="BS350" t="s">
        <v>1645</v>
      </c>
      <c r="BT350">
        <v>557.2962064344066</v>
      </c>
      <c r="BU350" t="s">
        <v>1651</v>
      </c>
      <c r="BV350">
        <v>33.027036780706531</v>
      </c>
      <c r="BW350" t="s">
        <v>1721</v>
      </c>
      <c r="BX350">
        <v>84.683274085407774</v>
      </c>
      <c r="BY350" s="33" t="s">
        <v>1653</v>
      </c>
      <c r="BZ350">
        <v>60.843566596861614</v>
      </c>
      <c r="CA350" t="s">
        <v>1655</v>
      </c>
      <c r="CB350">
        <v>61.96363257021266</v>
      </c>
      <c r="CC350" s="33" t="s">
        <v>2379</v>
      </c>
      <c r="CD350">
        <v>359.25003651416353</v>
      </c>
      <c r="CE350" t="s">
        <v>2377</v>
      </c>
      <c r="CF350">
        <v>42.166691522459963</v>
      </c>
      <c r="CG350" t="s">
        <v>2470</v>
      </c>
      <c r="CH350">
        <v>38.167829138255222</v>
      </c>
      <c r="CI350" t="s">
        <v>2380</v>
      </c>
      <c r="CJ350">
        <v>34.415274446769189</v>
      </c>
      <c r="CK350" t="s">
        <v>2375</v>
      </c>
      <c r="CL350">
        <v>159.82270686114501</v>
      </c>
    </row>
    <row r="351" spans="61:90">
      <c r="BI351" t="s">
        <v>1025</v>
      </c>
      <c r="BJ351">
        <v>127.2636753776702</v>
      </c>
      <c r="BK351" t="s">
        <v>1016</v>
      </c>
      <c r="BL351">
        <v>113.8515752507704</v>
      </c>
      <c r="BO351" t="s">
        <v>1024</v>
      </c>
      <c r="BP351">
        <v>57.919044859422627</v>
      </c>
      <c r="BQ351" s="33" t="s">
        <v>1010</v>
      </c>
      <c r="BR351">
        <v>173.9726138179206</v>
      </c>
      <c r="BS351" t="s">
        <v>1646</v>
      </c>
      <c r="BT351">
        <v>477.37726051503182</v>
      </c>
      <c r="BU351" t="s">
        <v>1652</v>
      </c>
      <c r="BV351">
        <v>54.440555884746253</v>
      </c>
      <c r="BW351" t="s">
        <v>2016</v>
      </c>
      <c r="BX351">
        <v>403.22555808301121</v>
      </c>
      <c r="BY351" s="33" t="s">
        <v>1654</v>
      </c>
      <c r="BZ351">
        <v>46.641939046538823</v>
      </c>
      <c r="CA351" t="s">
        <v>1656</v>
      </c>
      <c r="CB351">
        <v>84.483194080156352</v>
      </c>
      <c r="CC351" s="33" t="s">
        <v>2380</v>
      </c>
      <c r="CD351">
        <v>34.415274446769189</v>
      </c>
      <c r="CE351" t="s">
        <v>2378</v>
      </c>
      <c r="CF351">
        <v>38.510306416675753</v>
      </c>
      <c r="CG351" t="s">
        <v>2668</v>
      </c>
      <c r="CH351">
        <v>37.158833588600821</v>
      </c>
      <c r="CI351" t="s">
        <v>2381</v>
      </c>
      <c r="CJ351">
        <v>63.640430354102008</v>
      </c>
      <c r="CK351" t="s">
        <v>969</v>
      </c>
      <c r="CL351">
        <v>312.96194045863251</v>
      </c>
    </row>
    <row r="352" spans="61:90">
      <c r="BI352" t="s">
        <v>1026</v>
      </c>
      <c r="BJ352">
        <v>47.55864389818354</v>
      </c>
      <c r="BK352" t="s">
        <v>1017</v>
      </c>
      <c r="BL352">
        <v>30.00083313319448</v>
      </c>
      <c r="BO352" t="s">
        <v>1025</v>
      </c>
      <c r="BP352">
        <v>127.2636753776702</v>
      </c>
      <c r="BQ352" s="33" t="s">
        <v>1011</v>
      </c>
      <c r="BR352">
        <v>99.666073432241319</v>
      </c>
      <c r="BS352" t="s">
        <v>1647</v>
      </c>
      <c r="BT352">
        <v>45.800370997791163</v>
      </c>
      <c r="BU352" t="s">
        <v>1653</v>
      </c>
      <c r="BV352">
        <v>60.843566596861614</v>
      </c>
      <c r="BW352" t="s">
        <v>2017</v>
      </c>
      <c r="BX352">
        <v>50.157052281285743</v>
      </c>
      <c r="BY352" s="33" t="s">
        <v>1655</v>
      </c>
      <c r="BZ352">
        <v>61.96363257021266</v>
      </c>
      <c r="CA352" t="s">
        <v>1658</v>
      </c>
      <c r="CB352">
        <v>35.862912774617342</v>
      </c>
      <c r="CC352" s="33" t="s">
        <v>2381</v>
      </c>
      <c r="CD352">
        <v>63.640430354102008</v>
      </c>
      <c r="CE352" t="s">
        <v>2379</v>
      </c>
      <c r="CF352">
        <v>359.25003651416353</v>
      </c>
      <c r="CG352" t="s">
        <v>2669</v>
      </c>
      <c r="CH352">
        <v>79.920532692332856</v>
      </c>
      <c r="CI352" t="s">
        <v>2382</v>
      </c>
      <c r="CJ352">
        <v>43.422091524503678</v>
      </c>
      <c r="CK352" t="s">
        <v>2376</v>
      </c>
      <c r="CL352">
        <v>52.131741702423483</v>
      </c>
    </row>
    <row r="353" spans="61:90">
      <c r="BI353" t="s">
        <v>1027</v>
      </c>
      <c r="BJ353">
        <v>85.614759725791487</v>
      </c>
      <c r="BK353" t="s">
        <v>1018</v>
      </c>
      <c r="BL353">
        <v>35.428189223378119</v>
      </c>
      <c r="BO353" t="s">
        <v>1096</v>
      </c>
      <c r="BP353">
        <v>44.080473086924563</v>
      </c>
      <c r="BQ353" s="33" t="s">
        <v>1012</v>
      </c>
      <c r="BR353">
        <v>463.65553196466823</v>
      </c>
      <c r="BS353" t="s">
        <v>1648</v>
      </c>
      <c r="BT353">
        <v>30.51070200267883</v>
      </c>
      <c r="BU353" t="s">
        <v>1654</v>
      </c>
      <c r="BV353">
        <v>46.641939046538823</v>
      </c>
      <c r="BW353" t="s">
        <v>2018</v>
      </c>
      <c r="BX353">
        <v>29.72193842569969</v>
      </c>
      <c r="BY353" s="33" t="s">
        <v>1656</v>
      </c>
      <c r="BZ353">
        <v>84.483194080156352</v>
      </c>
      <c r="CA353" t="s">
        <v>1659</v>
      </c>
      <c r="CB353">
        <v>41.407914716247618</v>
      </c>
      <c r="CC353" s="33" t="s">
        <v>2382</v>
      </c>
      <c r="CD353">
        <v>43.422091524503678</v>
      </c>
      <c r="CE353" t="s">
        <v>2380</v>
      </c>
      <c r="CF353">
        <v>34.415274446769189</v>
      </c>
      <c r="CG353" t="s">
        <v>2670</v>
      </c>
      <c r="CH353">
        <v>92.610855221028388</v>
      </c>
      <c r="CI353" t="s">
        <v>2383</v>
      </c>
      <c r="CJ353">
        <v>34.256638713441667</v>
      </c>
      <c r="CK353" t="s">
        <v>2377</v>
      </c>
      <c r="CL353">
        <v>42.166691522459963</v>
      </c>
    </row>
    <row r="354" spans="61:90">
      <c r="BI354" t="s">
        <v>1028</v>
      </c>
      <c r="BJ354">
        <v>39.382454416951518</v>
      </c>
      <c r="BK354" t="s">
        <v>1020</v>
      </c>
      <c r="BL354">
        <v>75.176091362949904</v>
      </c>
      <c r="BO354" t="s">
        <v>1026</v>
      </c>
      <c r="BP354">
        <v>47.55864389818354</v>
      </c>
      <c r="BQ354" s="33" t="s">
        <v>1013</v>
      </c>
      <c r="BR354">
        <v>103.5373228048653</v>
      </c>
      <c r="BS354" t="s">
        <v>1649</v>
      </c>
      <c r="BT354">
        <v>50.944688652873268</v>
      </c>
      <c r="BU354" t="s">
        <v>1655</v>
      </c>
      <c r="BV354">
        <v>61.96363257021266</v>
      </c>
      <c r="BW354" t="s">
        <v>1724</v>
      </c>
      <c r="BX354">
        <v>49.463278799306387</v>
      </c>
      <c r="BY354" s="33" t="s">
        <v>1657</v>
      </c>
      <c r="BZ354">
        <v>38.759249028782477</v>
      </c>
      <c r="CA354" t="s">
        <v>1661</v>
      </c>
      <c r="CB354">
        <v>855.12951092505682</v>
      </c>
      <c r="CC354" s="33" t="s">
        <v>2383</v>
      </c>
      <c r="CD354">
        <v>34.256638713441667</v>
      </c>
      <c r="CE354" t="s">
        <v>2381</v>
      </c>
      <c r="CF354">
        <v>63.640430354102008</v>
      </c>
      <c r="CG354" t="s">
        <v>2671</v>
      </c>
      <c r="CH354">
        <v>32.202281296122628</v>
      </c>
      <c r="CI354" t="s">
        <v>2384</v>
      </c>
      <c r="CJ354">
        <v>65.943356926580847</v>
      </c>
      <c r="CK354" t="s">
        <v>2378</v>
      </c>
      <c r="CL354">
        <v>38.510306416675753</v>
      </c>
    </row>
    <row r="355" spans="61:90">
      <c r="BI355" t="s">
        <v>1029</v>
      </c>
      <c r="BJ355">
        <v>99.553955361766583</v>
      </c>
      <c r="BK355" t="s">
        <v>1021</v>
      </c>
      <c r="BL355">
        <v>956.98501091622393</v>
      </c>
      <c r="BO355" t="s">
        <v>1027</v>
      </c>
      <c r="BP355">
        <v>85.614759725791487</v>
      </c>
      <c r="BQ355" s="33" t="s">
        <v>1095</v>
      </c>
      <c r="BR355">
        <v>774.36130339591466</v>
      </c>
      <c r="BS355" t="s">
        <v>1650</v>
      </c>
      <c r="BT355">
        <v>47.106774103394777</v>
      </c>
      <c r="BU355" t="s">
        <v>1656</v>
      </c>
      <c r="BV355">
        <v>84.483194080156352</v>
      </c>
      <c r="BW355" t="s">
        <v>1725</v>
      </c>
      <c r="BX355">
        <v>35.640136320863689</v>
      </c>
      <c r="BY355" s="33" t="s">
        <v>1658</v>
      </c>
      <c r="BZ355">
        <v>35.862912774617342</v>
      </c>
      <c r="CA355" t="s">
        <v>1662</v>
      </c>
      <c r="CB355">
        <v>47.943294563135098</v>
      </c>
      <c r="CC355" s="33" t="s">
        <v>2384</v>
      </c>
      <c r="CD355">
        <v>65.943356926580847</v>
      </c>
      <c r="CE355" t="s">
        <v>2382</v>
      </c>
      <c r="CF355">
        <v>43.422091524503678</v>
      </c>
      <c r="CG355" t="s">
        <v>2672</v>
      </c>
      <c r="CH355">
        <v>53.195835043864619</v>
      </c>
      <c r="CI355" t="s">
        <v>976</v>
      </c>
      <c r="CJ355">
        <v>106.4442852967085</v>
      </c>
      <c r="CK355" t="s">
        <v>2379</v>
      </c>
      <c r="CL355">
        <v>359.25003651416353</v>
      </c>
    </row>
    <row r="356" spans="61:90">
      <c r="BI356" t="s">
        <v>1030</v>
      </c>
      <c r="BJ356">
        <v>131.56386415769111</v>
      </c>
      <c r="BK356" t="s">
        <v>1022</v>
      </c>
      <c r="BL356">
        <v>48.644681429518997</v>
      </c>
      <c r="BO356" t="s">
        <v>1097</v>
      </c>
      <c r="BP356">
        <v>35.727900069016108</v>
      </c>
      <c r="BQ356" s="33" t="s">
        <v>1014</v>
      </c>
      <c r="BR356">
        <v>75.150341181944043</v>
      </c>
      <c r="BS356" t="s">
        <v>1651</v>
      </c>
      <c r="BT356">
        <v>33.027036780706531</v>
      </c>
      <c r="BU356" t="s">
        <v>1657</v>
      </c>
      <c r="BV356">
        <v>38.759249028782477</v>
      </c>
      <c r="BW356" t="s">
        <v>2019</v>
      </c>
      <c r="BX356">
        <v>54.808625958718658</v>
      </c>
      <c r="BY356" s="33" t="s">
        <v>1659</v>
      </c>
      <c r="BZ356">
        <v>41.407914716247618</v>
      </c>
      <c r="CA356" t="s">
        <v>1663</v>
      </c>
      <c r="CB356">
        <v>38.859734701316</v>
      </c>
      <c r="CC356" s="33" t="s">
        <v>976</v>
      </c>
      <c r="CD356">
        <v>106.4442852967085</v>
      </c>
      <c r="CE356" t="s">
        <v>2383</v>
      </c>
      <c r="CF356">
        <v>34.256638713441667</v>
      </c>
      <c r="CG356" t="s">
        <v>2673</v>
      </c>
      <c r="CH356">
        <v>51.370497178813501</v>
      </c>
      <c r="CI356" t="s">
        <v>2385</v>
      </c>
      <c r="CJ356">
        <v>40.780711398231709</v>
      </c>
      <c r="CK356" t="s">
        <v>2380</v>
      </c>
      <c r="CL356">
        <v>34.415274446769189</v>
      </c>
    </row>
    <row r="357" spans="61:90">
      <c r="BI357" t="s">
        <v>1031</v>
      </c>
      <c r="BJ357">
        <v>222.3548317305999</v>
      </c>
      <c r="BK357" t="s">
        <v>1023</v>
      </c>
      <c r="BL357">
        <v>1297.3382941447801</v>
      </c>
      <c r="BO357" t="s">
        <v>1028</v>
      </c>
      <c r="BP357">
        <v>39.382454416951518</v>
      </c>
      <c r="BQ357" s="33" t="s">
        <v>1015</v>
      </c>
      <c r="BR357">
        <v>60.220875570995091</v>
      </c>
      <c r="BS357" t="s">
        <v>1652</v>
      </c>
      <c r="BT357">
        <v>54.440555884746253</v>
      </c>
      <c r="BU357" t="s">
        <v>1658</v>
      </c>
      <c r="BV357">
        <v>35.862912774617342</v>
      </c>
      <c r="BW357" t="s">
        <v>2020</v>
      </c>
      <c r="BX357">
        <v>46.537998930404207</v>
      </c>
      <c r="BY357" s="33" t="s">
        <v>1661</v>
      </c>
      <c r="BZ357">
        <v>855.12951092505682</v>
      </c>
      <c r="CA357" t="s">
        <v>1664</v>
      </c>
      <c r="CB357">
        <v>218.63692217498249</v>
      </c>
      <c r="CC357" s="33" t="s">
        <v>2385</v>
      </c>
      <c r="CD357">
        <v>40.780711398231709</v>
      </c>
      <c r="CE357" t="s">
        <v>2384</v>
      </c>
      <c r="CF357">
        <v>65.943356926580847</v>
      </c>
      <c r="CG357" t="s">
        <v>2674</v>
      </c>
      <c r="CH357">
        <v>69.311726445485817</v>
      </c>
      <c r="CI357" t="s">
        <v>2386</v>
      </c>
      <c r="CJ357">
        <v>37.750133534118447</v>
      </c>
      <c r="CK357" t="s">
        <v>2381</v>
      </c>
      <c r="CL357">
        <v>63.640430354102008</v>
      </c>
    </row>
    <row r="358" spans="61:90">
      <c r="BI358" t="s">
        <v>1032</v>
      </c>
      <c r="BJ358">
        <v>144.17249527291989</v>
      </c>
      <c r="BK358" t="s">
        <v>1024</v>
      </c>
      <c r="BL358">
        <v>57.919044859422627</v>
      </c>
      <c r="BO358" t="s">
        <v>1029</v>
      </c>
      <c r="BP358">
        <v>99.553955361766583</v>
      </c>
      <c r="BQ358" s="33" t="s">
        <v>1016</v>
      </c>
      <c r="BR358">
        <v>113.8515752507704</v>
      </c>
      <c r="BS358" t="s">
        <v>1653</v>
      </c>
      <c r="BT358">
        <v>60.843566596861614</v>
      </c>
      <c r="BU358" t="s">
        <v>1659</v>
      </c>
      <c r="BV358">
        <v>41.407914716247618</v>
      </c>
      <c r="BW358" t="s">
        <v>1729</v>
      </c>
      <c r="BX358">
        <v>138.26733886594931</v>
      </c>
      <c r="BY358" s="33" t="s">
        <v>1662</v>
      </c>
      <c r="BZ358">
        <v>47.943294563135098</v>
      </c>
      <c r="CA358" t="s">
        <v>1665</v>
      </c>
      <c r="CB358">
        <v>37.028328934652542</v>
      </c>
      <c r="CC358" s="33" t="s">
        <v>2386</v>
      </c>
      <c r="CD358">
        <v>37.750133534118447</v>
      </c>
      <c r="CE358" t="s">
        <v>976</v>
      </c>
      <c r="CF358">
        <v>106.4442852967085</v>
      </c>
      <c r="CG358" t="s">
        <v>2675</v>
      </c>
      <c r="CH358">
        <v>94.288434002001608</v>
      </c>
      <c r="CI358" t="s">
        <v>2387</v>
      </c>
      <c r="CJ358">
        <v>210.75966219391569</v>
      </c>
      <c r="CK358" t="s">
        <v>2382</v>
      </c>
      <c r="CL358">
        <v>43.422091524503678</v>
      </c>
    </row>
    <row r="359" spans="61:90">
      <c r="BI359" t="s">
        <v>1033</v>
      </c>
      <c r="BJ359">
        <v>40.273193581225939</v>
      </c>
      <c r="BK359" t="s">
        <v>1025</v>
      </c>
      <c r="BL359">
        <v>127.2636753776702</v>
      </c>
      <c r="BO359" t="s">
        <v>1030</v>
      </c>
      <c r="BP359">
        <v>131.56386415769111</v>
      </c>
      <c r="BQ359" s="33" t="s">
        <v>1017</v>
      </c>
      <c r="BR359">
        <v>30.00083313319448</v>
      </c>
      <c r="BS359" t="s">
        <v>1654</v>
      </c>
      <c r="BT359">
        <v>46.641939046538823</v>
      </c>
      <c r="BU359" t="s">
        <v>1661</v>
      </c>
      <c r="BV359">
        <v>855.12951092505682</v>
      </c>
      <c r="BW359" t="s">
        <v>1730</v>
      </c>
      <c r="BX359">
        <v>60.814645871418847</v>
      </c>
      <c r="BY359" s="33" t="s">
        <v>1663</v>
      </c>
      <c r="BZ359">
        <v>38.859734701316</v>
      </c>
      <c r="CA359" t="s">
        <v>1666</v>
      </c>
      <c r="CB359">
        <v>54.807480691819883</v>
      </c>
      <c r="CC359" s="33" t="s">
        <v>2387</v>
      </c>
      <c r="CD359">
        <v>210.75966219391569</v>
      </c>
      <c r="CE359" t="s">
        <v>2385</v>
      </c>
      <c r="CF359">
        <v>40.780711398231709</v>
      </c>
      <c r="CG359" t="s">
        <v>1052</v>
      </c>
      <c r="CH359">
        <v>55.331974877070493</v>
      </c>
      <c r="CI359" t="s">
        <v>1690</v>
      </c>
      <c r="CJ359">
        <v>72.947925327797492</v>
      </c>
      <c r="CK359" t="s">
        <v>2383</v>
      </c>
      <c r="CL359">
        <v>34.256638713441667</v>
      </c>
    </row>
    <row r="360" spans="61:90">
      <c r="BI360" t="s">
        <v>1034</v>
      </c>
      <c r="BJ360">
        <v>947.12037734571925</v>
      </c>
      <c r="BK360" t="s">
        <v>1096</v>
      </c>
      <c r="BL360">
        <v>44.080473086924563</v>
      </c>
      <c r="BO360" t="s">
        <v>1031</v>
      </c>
      <c r="BP360">
        <v>222.3548317305999</v>
      </c>
      <c r="BQ360" s="33" t="s">
        <v>1018</v>
      </c>
      <c r="BR360">
        <v>35.428189223378119</v>
      </c>
      <c r="BS360" t="s">
        <v>1655</v>
      </c>
      <c r="BT360">
        <v>61.96363257021266</v>
      </c>
      <c r="BU360" t="s">
        <v>1662</v>
      </c>
      <c r="BV360">
        <v>47.943294563135098</v>
      </c>
      <c r="BW360" t="s">
        <v>1733</v>
      </c>
      <c r="BX360">
        <v>32.906913429916521</v>
      </c>
      <c r="BY360" s="33" t="s">
        <v>2059</v>
      </c>
      <c r="BZ360">
        <v>33.404222801905512</v>
      </c>
      <c r="CA360" t="s">
        <v>1667</v>
      </c>
      <c r="CB360">
        <v>32.609314329549697</v>
      </c>
      <c r="CC360" s="33" t="s">
        <v>1690</v>
      </c>
      <c r="CD360">
        <v>72.947925327797492</v>
      </c>
      <c r="CE360" t="s">
        <v>2386</v>
      </c>
      <c r="CF360">
        <v>37.750133534118447</v>
      </c>
      <c r="CG360" t="s">
        <v>2676</v>
      </c>
      <c r="CH360">
        <v>31.38210798541871</v>
      </c>
      <c r="CI360" t="s">
        <v>2388</v>
      </c>
      <c r="CJ360">
        <v>37.51089027781093</v>
      </c>
      <c r="CK360" t="s">
        <v>2384</v>
      </c>
      <c r="CL360">
        <v>65.943356926580847</v>
      </c>
    </row>
    <row r="361" spans="61:90">
      <c r="BI361" t="s">
        <v>1035</v>
      </c>
      <c r="BJ361">
        <v>67.34561735240402</v>
      </c>
      <c r="BK361" t="s">
        <v>1026</v>
      </c>
      <c r="BL361">
        <v>47.55864389818354</v>
      </c>
      <c r="BO361" t="s">
        <v>1032</v>
      </c>
      <c r="BP361">
        <v>144.17249527291989</v>
      </c>
      <c r="BQ361" s="33" t="s">
        <v>1019</v>
      </c>
      <c r="BR361">
        <v>41.261012085333093</v>
      </c>
      <c r="BS361" t="s">
        <v>1656</v>
      </c>
      <c r="BT361">
        <v>84.483194080156352</v>
      </c>
      <c r="BU361" t="s">
        <v>1663</v>
      </c>
      <c r="BV361">
        <v>38.859734701316</v>
      </c>
      <c r="BW361" t="s">
        <v>1734</v>
      </c>
      <c r="BX361">
        <v>40.093232678328818</v>
      </c>
      <c r="BY361" s="33" t="s">
        <v>1664</v>
      </c>
      <c r="BZ361">
        <v>218.63692217498249</v>
      </c>
      <c r="CA361" t="s">
        <v>1668</v>
      </c>
      <c r="CB361">
        <v>30.481756369308659</v>
      </c>
      <c r="CC361" s="33" t="s">
        <v>2388</v>
      </c>
      <c r="CD361">
        <v>37.51089027781093</v>
      </c>
      <c r="CE361" t="s">
        <v>2387</v>
      </c>
      <c r="CF361">
        <v>210.75966219391569</v>
      </c>
      <c r="CG361" t="s">
        <v>2677</v>
      </c>
      <c r="CH361">
        <v>47.791475831378207</v>
      </c>
      <c r="CI361" t="s">
        <v>2389</v>
      </c>
      <c r="CJ361">
        <v>587.97395975724567</v>
      </c>
      <c r="CK361" t="s">
        <v>976</v>
      </c>
      <c r="CL361">
        <v>106.4442852967085</v>
      </c>
    </row>
    <row r="362" spans="61:90">
      <c r="BI362" t="s">
        <v>1036</v>
      </c>
      <c r="BJ362">
        <v>31.954562871382532</v>
      </c>
      <c r="BK362" t="s">
        <v>1027</v>
      </c>
      <c r="BL362">
        <v>85.614759725791487</v>
      </c>
      <c r="BO362" t="s">
        <v>1033</v>
      </c>
      <c r="BP362">
        <v>40.273193581225939</v>
      </c>
      <c r="BQ362" s="33" t="s">
        <v>1020</v>
      </c>
      <c r="BR362">
        <v>75.176091362949904</v>
      </c>
      <c r="BS362" t="s">
        <v>1657</v>
      </c>
      <c r="BT362">
        <v>38.759249028782477</v>
      </c>
      <c r="BU362" t="s">
        <v>1664</v>
      </c>
      <c r="BV362">
        <v>218.63692217498249</v>
      </c>
      <c r="BW362" t="s">
        <v>1737</v>
      </c>
      <c r="BX362">
        <v>242.28629471215169</v>
      </c>
      <c r="BY362" s="33" t="s">
        <v>1665</v>
      </c>
      <c r="BZ362">
        <v>37.028328934652542</v>
      </c>
      <c r="CA362" t="s">
        <v>1669</v>
      </c>
      <c r="CB362">
        <v>30.369336652556051</v>
      </c>
      <c r="CC362" s="33" t="s">
        <v>2389</v>
      </c>
      <c r="CD362">
        <v>587.97395975724567</v>
      </c>
      <c r="CE362" t="s">
        <v>1690</v>
      </c>
      <c r="CF362">
        <v>72.947925327797492</v>
      </c>
      <c r="CG362" t="s">
        <v>2048</v>
      </c>
      <c r="CH362">
        <v>43.83930674497293</v>
      </c>
      <c r="CI362" t="s">
        <v>2499</v>
      </c>
      <c r="CJ362">
        <v>366.09771474429539</v>
      </c>
      <c r="CK362" t="s">
        <v>2385</v>
      </c>
      <c r="CL362">
        <v>40.780711398231709</v>
      </c>
    </row>
    <row r="363" spans="61:90">
      <c r="BI363" t="s">
        <v>1037</v>
      </c>
      <c r="BJ363">
        <v>42.556563592713538</v>
      </c>
      <c r="BK363" t="s">
        <v>1097</v>
      </c>
      <c r="BL363">
        <v>35.727900069016108</v>
      </c>
      <c r="BO363" t="s">
        <v>1034</v>
      </c>
      <c r="BP363">
        <v>947.12037734571925</v>
      </c>
      <c r="BQ363" s="33" t="s">
        <v>1021</v>
      </c>
      <c r="BR363">
        <v>956.98501091622393</v>
      </c>
      <c r="BS363" t="s">
        <v>1658</v>
      </c>
      <c r="BT363">
        <v>35.862912774617342</v>
      </c>
      <c r="BU363" t="s">
        <v>1665</v>
      </c>
      <c r="BV363">
        <v>37.028328934652542</v>
      </c>
      <c r="BW363" t="s">
        <v>1738</v>
      </c>
      <c r="BX363">
        <v>37.442594260360593</v>
      </c>
      <c r="BY363" s="33" t="s">
        <v>1666</v>
      </c>
      <c r="BZ363">
        <v>54.807480691819883</v>
      </c>
      <c r="CA363" t="s">
        <v>1670</v>
      </c>
      <c r="CB363">
        <v>53.86276983160991</v>
      </c>
      <c r="CC363" s="33" t="s">
        <v>2390</v>
      </c>
      <c r="CD363">
        <v>51.68055688746356</v>
      </c>
      <c r="CE363" t="s">
        <v>2388</v>
      </c>
      <c r="CF363">
        <v>37.51089027781093</v>
      </c>
      <c r="CG363" t="s">
        <v>2678</v>
      </c>
      <c r="CH363">
        <v>42.263370329130382</v>
      </c>
      <c r="CI363" t="s">
        <v>2390</v>
      </c>
      <c r="CJ363">
        <v>51.68055688746356</v>
      </c>
      <c r="CK363" t="s">
        <v>2386</v>
      </c>
      <c r="CL363">
        <v>37.750133534118447</v>
      </c>
    </row>
    <row r="364" spans="61:90">
      <c r="BI364" t="s">
        <v>1038</v>
      </c>
      <c r="BJ364">
        <v>40.510416408390917</v>
      </c>
      <c r="BK364" t="s">
        <v>1028</v>
      </c>
      <c r="BL364">
        <v>39.382454416951518</v>
      </c>
      <c r="BO364" t="s">
        <v>1035</v>
      </c>
      <c r="BP364">
        <v>67.34561735240402</v>
      </c>
      <c r="BQ364" s="33" t="s">
        <v>1023</v>
      </c>
      <c r="BR364">
        <v>1297.3382941447801</v>
      </c>
      <c r="BS364" t="s">
        <v>1659</v>
      </c>
      <c r="BT364">
        <v>41.407914716247618</v>
      </c>
      <c r="BU364" t="s">
        <v>1666</v>
      </c>
      <c r="BV364">
        <v>54.807480691819883</v>
      </c>
      <c r="BW364" t="s">
        <v>2021</v>
      </c>
      <c r="BX364">
        <v>32.244845397273117</v>
      </c>
      <c r="BY364" s="33" t="s">
        <v>1667</v>
      </c>
      <c r="BZ364">
        <v>32.609314329549697</v>
      </c>
      <c r="CA364" t="s">
        <v>1671</v>
      </c>
      <c r="CB364">
        <v>36.819349094686032</v>
      </c>
      <c r="CC364" s="33" t="s">
        <v>2391</v>
      </c>
      <c r="CD364">
        <v>42.956494299050043</v>
      </c>
      <c r="CE364" t="s">
        <v>2389</v>
      </c>
      <c r="CF364">
        <v>587.97395975724567</v>
      </c>
      <c r="CG364" t="s">
        <v>2679</v>
      </c>
      <c r="CH364">
        <v>91.795709765325086</v>
      </c>
      <c r="CI364" t="s">
        <v>2391</v>
      </c>
      <c r="CJ364">
        <v>42.956494299050043</v>
      </c>
      <c r="CK364" t="s">
        <v>2387</v>
      </c>
      <c r="CL364">
        <v>210.75966219391569</v>
      </c>
    </row>
    <row r="365" spans="61:90">
      <c r="BI365" t="s">
        <v>1039</v>
      </c>
      <c r="BJ365">
        <v>38.956388474517048</v>
      </c>
      <c r="BK365" t="s">
        <v>1098</v>
      </c>
      <c r="BL365">
        <v>41.7244046739537</v>
      </c>
      <c r="BO365" t="s">
        <v>1036</v>
      </c>
      <c r="BP365">
        <v>31.954562871382532</v>
      </c>
      <c r="BQ365" s="33" t="s">
        <v>1024</v>
      </c>
      <c r="BR365">
        <v>57.919044859422627</v>
      </c>
      <c r="BS365" t="s">
        <v>1660</v>
      </c>
      <c r="BT365">
        <v>75.408660894316412</v>
      </c>
      <c r="BU365" t="s">
        <v>1667</v>
      </c>
      <c r="BV365">
        <v>32.609314329549697</v>
      </c>
      <c r="BW365" t="s">
        <v>2022</v>
      </c>
      <c r="BX365">
        <v>49.518309672332073</v>
      </c>
      <c r="BY365" s="33" t="s">
        <v>1668</v>
      </c>
      <c r="BZ365">
        <v>30.481756369308659</v>
      </c>
      <c r="CA365" t="s">
        <v>1812</v>
      </c>
      <c r="CB365">
        <v>93.506025241161964</v>
      </c>
      <c r="CC365" s="33" t="s">
        <v>2392</v>
      </c>
      <c r="CD365">
        <v>31.939535927046819</v>
      </c>
      <c r="CE365" t="s">
        <v>2499</v>
      </c>
      <c r="CF365">
        <v>366.09771474429539</v>
      </c>
      <c r="CG365" t="s">
        <v>2680</v>
      </c>
      <c r="CH365">
        <v>57.74460940411042</v>
      </c>
      <c r="CI365" t="s">
        <v>2392</v>
      </c>
      <c r="CJ365">
        <v>31.939535927046819</v>
      </c>
      <c r="CK365" t="s">
        <v>1690</v>
      </c>
      <c r="CL365">
        <v>72.947925327797492</v>
      </c>
    </row>
    <row r="366" spans="61:90">
      <c r="BI366" t="s">
        <v>1040</v>
      </c>
      <c r="BJ366">
        <v>32.15387553130001</v>
      </c>
      <c r="BK366" t="s">
        <v>1029</v>
      </c>
      <c r="BL366">
        <v>99.553955361766583</v>
      </c>
      <c r="BO366" t="s">
        <v>1038</v>
      </c>
      <c r="BP366">
        <v>40.510416408390917</v>
      </c>
      <c r="BQ366" s="33" t="s">
        <v>1025</v>
      </c>
      <c r="BR366">
        <v>127.2636753776702</v>
      </c>
      <c r="BS366" t="s">
        <v>1661</v>
      </c>
      <c r="BT366">
        <v>855.12951092505682</v>
      </c>
      <c r="BU366" t="s">
        <v>1668</v>
      </c>
      <c r="BV366">
        <v>30.481756369308659</v>
      </c>
      <c r="BW366" t="s">
        <v>2023</v>
      </c>
      <c r="BX366">
        <v>170.5021162964716</v>
      </c>
      <c r="BY366" s="33" t="s">
        <v>1669</v>
      </c>
      <c r="BZ366">
        <v>30.369336652556051</v>
      </c>
      <c r="CA366" t="s">
        <v>1672</v>
      </c>
      <c r="CB366">
        <v>38.359957186951718</v>
      </c>
      <c r="CC366" s="33" t="s">
        <v>2393</v>
      </c>
      <c r="CD366">
        <v>46.272807301365482</v>
      </c>
      <c r="CE366" t="s">
        <v>2390</v>
      </c>
      <c r="CF366">
        <v>51.68055688746356</v>
      </c>
      <c r="CG366" t="s">
        <v>2478</v>
      </c>
      <c r="CH366">
        <v>156.85113455630179</v>
      </c>
      <c r="CI366" t="s">
        <v>2393</v>
      </c>
      <c r="CJ366">
        <v>46.272807301365482</v>
      </c>
      <c r="CK366" t="s">
        <v>2388</v>
      </c>
      <c r="CL366">
        <v>37.51089027781093</v>
      </c>
    </row>
    <row r="367" spans="61:90">
      <c r="BI367" t="s">
        <v>1041</v>
      </c>
      <c r="BJ367">
        <v>365.92649898196908</v>
      </c>
      <c r="BK367" t="s">
        <v>1030</v>
      </c>
      <c r="BL367">
        <v>131.56386415769111</v>
      </c>
      <c r="BO367" t="s">
        <v>1039</v>
      </c>
      <c r="BP367">
        <v>38.956388474517048</v>
      </c>
      <c r="BQ367" s="33" t="s">
        <v>1096</v>
      </c>
      <c r="BR367">
        <v>44.080473086924563</v>
      </c>
      <c r="BS367" t="s">
        <v>1662</v>
      </c>
      <c r="BT367">
        <v>47.943294563135098</v>
      </c>
      <c r="BU367" t="s">
        <v>1669</v>
      </c>
      <c r="BV367">
        <v>30.369336652556051</v>
      </c>
      <c r="BW367" t="s">
        <v>1743</v>
      </c>
      <c r="BX367">
        <v>54.157005131102608</v>
      </c>
      <c r="BY367" s="33" t="s">
        <v>1670</v>
      </c>
      <c r="BZ367">
        <v>53.86276983160991</v>
      </c>
      <c r="CA367" t="s">
        <v>1673</v>
      </c>
      <c r="CB367">
        <v>52.877172151528477</v>
      </c>
      <c r="CC367" s="33" t="s">
        <v>2394</v>
      </c>
      <c r="CD367">
        <v>58.043834916113283</v>
      </c>
      <c r="CE367" t="s">
        <v>2391</v>
      </c>
      <c r="CF367">
        <v>42.956494299050043</v>
      </c>
      <c r="CG367" t="s">
        <v>2681</v>
      </c>
      <c r="CH367">
        <v>34.570115314226349</v>
      </c>
      <c r="CI367" t="s">
        <v>2394</v>
      </c>
      <c r="CJ367">
        <v>58.043834916113283</v>
      </c>
      <c r="CK367" t="s">
        <v>2389</v>
      </c>
      <c r="CL367">
        <v>587.97395975724567</v>
      </c>
    </row>
    <row r="368" spans="61:90">
      <c r="BI368" t="s">
        <v>1042</v>
      </c>
      <c r="BJ368">
        <v>1174.14041286678</v>
      </c>
      <c r="BK368" t="s">
        <v>1031</v>
      </c>
      <c r="BL368">
        <v>222.3548317305999</v>
      </c>
      <c r="BO368" t="s">
        <v>1040</v>
      </c>
      <c r="BP368">
        <v>32.15387553130001</v>
      </c>
      <c r="BQ368" s="33" t="s">
        <v>1026</v>
      </c>
      <c r="BR368">
        <v>47.55864389818354</v>
      </c>
      <c r="BS368" t="s">
        <v>1663</v>
      </c>
      <c r="BT368">
        <v>38.859734701316</v>
      </c>
      <c r="BU368" t="s">
        <v>1670</v>
      </c>
      <c r="BV368">
        <v>53.86276983160991</v>
      </c>
      <c r="BW368" t="s">
        <v>1817</v>
      </c>
      <c r="BX368">
        <v>54.761848616988487</v>
      </c>
      <c r="BY368" s="33" t="s">
        <v>1671</v>
      </c>
      <c r="BZ368">
        <v>36.819349094686032</v>
      </c>
      <c r="CA368" t="s">
        <v>1674</v>
      </c>
      <c r="CB368">
        <v>441.27582664696939</v>
      </c>
      <c r="CC368" s="33" t="s">
        <v>2395</v>
      </c>
      <c r="CD368">
        <v>66.830044739897005</v>
      </c>
      <c r="CE368" t="s">
        <v>2392</v>
      </c>
      <c r="CF368">
        <v>31.939535927046819</v>
      </c>
      <c r="CG368" t="s">
        <v>2682</v>
      </c>
      <c r="CH368">
        <v>44.974739869229637</v>
      </c>
      <c r="CI368" t="s">
        <v>2395</v>
      </c>
      <c r="CJ368">
        <v>66.830044739897005</v>
      </c>
      <c r="CK368" t="s">
        <v>2499</v>
      </c>
      <c r="CL368">
        <v>366.09771474429539</v>
      </c>
    </row>
    <row r="369" spans="61:90">
      <c r="BI369" t="s">
        <v>1043</v>
      </c>
      <c r="BJ369">
        <v>44.727056879032503</v>
      </c>
      <c r="BK369" t="s">
        <v>1032</v>
      </c>
      <c r="BL369">
        <v>144.17249527291989</v>
      </c>
      <c r="BO369" t="s">
        <v>1041</v>
      </c>
      <c r="BP369">
        <v>365.92649898196908</v>
      </c>
      <c r="BQ369" s="33" t="s">
        <v>1027</v>
      </c>
      <c r="BR369">
        <v>85.614759725791487</v>
      </c>
      <c r="BS369" t="s">
        <v>1664</v>
      </c>
      <c r="BT369">
        <v>218.63692217498249</v>
      </c>
      <c r="BU369" t="s">
        <v>1671</v>
      </c>
      <c r="BV369">
        <v>36.819349094686032</v>
      </c>
      <c r="BW369" t="s">
        <v>2024</v>
      </c>
      <c r="BX369">
        <v>39.073929921666753</v>
      </c>
      <c r="BY369" s="33" t="s">
        <v>1812</v>
      </c>
      <c r="BZ369">
        <v>93.506025241161964</v>
      </c>
      <c r="CA369" t="s">
        <v>968</v>
      </c>
      <c r="CB369">
        <v>49.616052180069921</v>
      </c>
      <c r="CC369" s="33" t="s">
        <v>2396</v>
      </c>
      <c r="CD369">
        <v>31.162490310439019</v>
      </c>
      <c r="CE369" t="s">
        <v>2393</v>
      </c>
      <c r="CF369">
        <v>46.272807301365482</v>
      </c>
      <c r="CG369" t="s">
        <v>2683</v>
      </c>
      <c r="CH369">
        <v>77.891048081180244</v>
      </c>
      <c r="CI369" t="s">
        <v>2396</v>
      </c>
      <c r="CJ369">
        <v>31.162490310439019</v>
      </c>
      <c r="CK369" t="s">
        <v>2390</v>
      </c>
      <c r="CL369">
        <v>51.68055688746356</v>
      </c>
    </row>
    <row r="370" spans="61:90">
      <c r="BI370" t="s">
        <v>1044</v>
      </c>
      <c r="BJ370">
        <v>38.144444255804132</v>
      </c>
      <c r="BK370" t="s">
        <v>1033</v>
      </c>
      <c r="BL370">
        <v>40.273193581225939</v>
      </c>
      <c r="BO370" t="s">
        <v>1042</v>
      </c>
      <c r="BP370">
        <v>1174.14041286678</v>
      </c>
      <c r="BQ370" s="33" t="s">
        <v>1097</v>
      </c>
      <c r="BR370">
        <v>35.727900069016108</v>
      </c>
      <c r="BS370" t="s">
        <v>1665</v>
      </c>
      <c r="BT370">
        <v>37.028328934652542</v>
      </c>
      <c r="BU370" t="s">
        <v>1812</v>
      </c>
      <c r="BV370">
        <v>93.506025241161964</v>
      </c>
      <c r="BW370" t="s">
        <v>2025</v>
      </c>
      <c r="BX370">
        <v>38.619316349123807</v>
      </c>
      <c r="BY370" s="33" t="s">
        <v>1672</v>
      </c>
      <c r="BZ370">
        <v>38.359957186951718</v>
      </c>
      <c r="CA370" t="s">
        <v>1675</v>
      </c>
      <c r="CB370">
        <v>69.058844381565692</v>
      </c>
      <c r="CC370" s="33" t="s">
        <v>2397</v>
      </c>
      <c r="CD370">
        <v>143.383669073052</v>
      </c>
      <c r="CE370" t="s">
        <v>2394</v>
      </c>
      <c r="CF370">
        <v>58.043834916113283</v>
      </c>
      <c r="CG370" t="s">
        <v>398</v>
      </c>
      <c r="CH370">
        <v>654.40964315510257</v>
      </c>
      <c r="CI370" t="s">
        <v>2397</v>
      </c>
      <c r="CJ370">
        <v>143.383669073052</v>
      </c>
      <c r="CK370" t="s">
        <v>2391</v>
      </c>
      <c r="CL370">
        <v>42.956494299050043</v>
      </c>
    </row>
    <row r="371" spans="61:90">
      <c r="BI371" t="s">
        <v>1045</v>
      </c>
      <c r="BJ371">
        <v>49.274811600525872</v>
      </c>
      <c r="BK371" t="s">
        <v>1034</v>
      </c>
      <c r="BL371">
        <v>947.12037734571925</v>
      </c>
      <c r="BO371" t="s">
        <v>1043</v>
      </c>
      <c r="BP371">
        <v>44.727056879032503</v>
      </c>
      <c r="BQ371" s="33" t="s">
        <v>1028</v>
      </c>
      <c r="BR371">
        <v>39.382454416951518</v>
      </c>
      <c r="BS371" t="s">
        <v>1666</v>
      </c>
      <c r="BT371">
        <v>54.807480691819883</v>
      </c>
      <c r="BU371" t="s">
        <v>1672</v>
      </c>
      <c r="BV371">
        <v>38.359957186951718</v>
      </c>
      <c r="BW371" t="s">
        <v>2026</v>
      </c>
      <c r="BX371">
        <v>41.10552346620053</v>
      </c>
      <c r="BY371" s="33" t="s">
        <v>1673</v>
      </c>
      <c r="BZ371">
        <v>52.877172151528477</v>
      </c>
      <c r="CA371" t="s">
        <v>1676</v>
      </c>
      <c r="CB371">
        <v>664.28360931782333</v>
      </c>
      <c r="CC371" s="33" t="s">
        <v>2398</v>
      </c>
      <c r="CD371">
        <v>45.497128344742222</v>
      </c>
      <c r="CE371" t="s">
        <v>2395</v>
      </c>
      <c r="CF371">
        <v>66.830044739897005</v>
      </c>
      <c r="CI371" t="s">
        <v>2398</v>
      </c>
      <c r="CJ371">
        <v>45.497128344742222</v>
      </c>
      <c r="CK371" t="s">
        <v>2392</v>
      </c>
      <c r="CL371">
        <v>31.939535927046819</v>
      </c>
    </row>
    <row r="372" spans="61:90">
      <c r="BI372" t="s">
        <v>1046</v>
      </c>
      <c r="BJ372">
        <v>117.8846214438463</v>
      </c>
      <c r="BK372" t="s">
        <v>1035</v>
      </c>
      <c r="BL372">
        <v>67.34561735240402</v>
      </c>
      <c r="BO372" t="s">
        <v>1044</v>
      </c>
      <c r="BP372">
        <v>38.144444255804132</v>
      </c>
      <c r="BQ372" s="33" t="s">
        <v>1098</v>
      </c>
      <c r="BR372">
        <v>41.7244046739537</v>
      </c>
      <c r="BS372" t="s">
        <v>1667</v>
      </c>
      <c r="BT372">
        <v>32.609314329549697</v>
      </c>
      <c r="BU372" t="s">
        <v>1673</v>
      </c>
      <c r="BV372">
        <v>52.877172151528477</v>
      </c>
      <c r="BW372" t="s">
        <v>2027</v>
      </c>
      <c r="BX372">
        <v>291.69262330462578</v>
      </c>
      <c r="BY372" s="33" t="s">
        <v>1674</v>
      </c>
      <c r="BZ372">
        <v>441.27582664696939</v>
      </c>
      <c r="CA372" t="s">
        <v>1677</v>
      </c>
      <c r="CB372">
        <v>70.52423837964237</v>
      </c>
      <c r="CC372" s="33" t="s">
        <v>2399</v>
      </c>
      <c r="CD372">
        <v>36.980260352247292</v>
      </c>
      <c r="CE372" t="s">
        <v>2396</v>
      </c>
      <c r="CF372">
        <v>31.162490310439019</v>
      </c>
      <c r="CI372" t="s">
        <v>2400</v>
      </c>
      <c r="CJ372">
        <v>33.172353538884671</v>
      </c>
      <c r="CK372" t="s">
        <v>2393</v>
      </c>
      <c r="CL372">
        <v>46.272807301365482</v>
      </c>
    </row>
    <row r="373" spans="61:90">
      <c r="BI373" t="s">
        <v>1047</v>
      </c>
      <c r="BJ373">
        <v>108.7711728285619</v>
      </c>
      <c r="BK373" t="s">
        <v>1036</v>
      </c>
      <c r="BL373">
        <v>31.954562871382532</v>
      </c>
      <c r="BO373" t="s">
        <v>1046</v>
      </c>
      <c r="BP373">
        <v>117.8846214438463</v>
      </c>
      <c r="BQ373" s="33" t="s">
        <v>1029</v>
      </c>
      <c r="BR373">
        <v>99.553955361766583</v>
      </c>
      <c r="BS373" t="s">
        <v>1668</v>
      </c>
      <c r="BT373">
        <v>30.481756369308659</v>
      </c>
      <c r="BU373" t="s">
        <v>1674</v>
      </c>
      <c r="BV373">
        <v>441.27582664696939</v>
      </c>
      <c r="BW373" t="s">
        <v>1751</v>
      </c>
      <c r="BX373">
        <v>139.9464856918942</v>
      </c>
      <c r="BY373" s="33" t="s">
        <v>968</v>
      </c>
      <c r="BZ373">
        <v>49.616052180069921</v>
      </c>
      <c r="CA373" t="s">
        <v>1678</v>
      </c>
      <c r="CB373">
        <v>163.22138140384141</v>
      </c>
      <c r="CC373" s="33" t="s">
        <v>2400</v>
      </c>
      <c r="CD373">
        <v>33.172353538884671</v>
      </c>
      <c r="CE373" t="s">
        <v>2397</v>
      </c>
      <c r="CF373">
        <v>143.383669073052</v>
      </c>
      <c r="CI373" t="s">
        <v>2401</v>
      </c>
      <c r="CJ373">
        <v>38.409908924146123</v>
      </c>
      <c r="CK373" t="s">
        <v>2394</v>
      </c>
      <c r="CL373">
        <v>58.043834916113283</v>
      </c>
    </row>
    <row r="374" spans="61:90">
      <c r="BI374" t="s">
        <v>1048</v>
      </c>
      <c r="BJ374">
        <v>65.881590650194497</v>
      </c>
      <c r="BK374" t="s">
        <v>1038</v>
      </c>
      <c r="BL374">
        <v>40.510416408390917</v>
      </c>
      <c r="BO374" t="s">
        <v>1047</v>
      </c>
      <c r="BP374">
        <v>108.7711728285619</v>
      </c>
      <c r="BQ374" s="33" t="s">
        <v>1030</v>
      </c>
      <c r="BR374">
        <v>131.56386415769111</v>
      </c>
      <c r="BS374" t="s">
        <v>1669</v>
      </c>
      <c r="BT374">
        <v>30.369336652556051</v>
      </c>
      <c r="BU374" t="s">
        <v>968</v>
      </c>
      <c r="BV374">
        <v>49.616052180069921</v>
      </c>
      <c r="BW374" t="s">
        <v>2028</v>
      </c>
      <c r="BX374">
        <v>199.2887859523926</v>
      </c>
      <c r="BY374" s="33" t="s">
        <v>1675</v>
      </c>
      <c r="BZ374">
        <v>69.058844381565692</v>
      </c>
      <c r="CA374" t="s">
        <v>1679</v>
      </c>
      <c r="CB374">
        <v>35.809264101017263</v>
      </c>
      <c r="CC374" s="33" t="s">
        <v>2401</v>
      </c>
      <c r="CD374">
        <v>38.409908924146123</v>
      </c>
      <c r="CE374" t="s">
        <v>2398</v>
      </c>
      <c r="CF374">
        <v>45.497128344742222</v>
      </c>
      <c r="CI374" t="s">
        <v>2402</v>
      </c>
      <c r="CJ374">
        <v>34.257903854438652</v>
      </c>
      <c r="CK374" t="s">
        <v>2395</v>
      </c>
      <c r="CL374">
        <v>66.830044739897005</v>
      </c>
    </row>
    <row r="375" spans="61:90">
      <c r="BI375" t="s">
        <v>1049</v>
      </c>
      <c r="BJ375">
        <v>587.51922091971335</v>
      </c>
      <c r="BK375" t="s">
        <v>1039</v>
      </c>
      <c r="BL375">
        <v>38.956388474517048</v>
      </c>
      <c r="BO375" t="s">
        <v>1049</v>
      </c>
      <c r="BP375">
        <v>587.51922091971335</v>
      </c>
      <c r="BQ375" s="33" t="s">
        <v>1031</v>
      </c>
      <c r="BR375">
        <v>222.3548317305999</v>
      </c>
      <c r="BS375" t="s">
        <v>1670</v>
      </c>
      <c r="BT375">
        <v>53.86276983160991</v>
      </c>
      <c r="BU375" t="s">
        <v>1675</v>
      </c>
      <c r="BV375">
        <v>69.058844381565692</v>
      </c>
      <c r="BW375" t="s">
        <v>2029</v>
      </c>
      <c r="BX375">
        <v>34.387399679671177</v>
      </c>
      <c r="BY375" s="33" t="s">
        <v>1676</v>
      </c>
      <c r="BZ375">
        <v>664.28360931782333</v>
      </c>
      <c r="CA375" t="s">
        <v>1680</v>
      </c>
      <c r="CB375">
        <v>1077.7858667509449</v>
      </c>
      <c r="CC375" s="33" t="s">
        <v>2402</v>
      </c>
      <c r="CD375">
        <v>34.257903854438652</v>
      </c>
      <c r="CE375" t="s">
        <v>2400</v>
      </c>
      <c r="CF375">
        <v>33.172353538884671</v>
      </c>
      <c r="CI375" t="s">
        <v>1698</v>
      </c>
      <c r="CJ375">
        <v>104.26106403925201</v>
      </c>
      <c r="CK375" t="s">
        <v>2396</v>
      </c>
      <c r="CL375">
        <v>31.162490310439019</v>
      </c>
    </row>
    <row r="376" spans="61:90">
      <c r="BI376" t="s">
        <v>1050</v>
      </c>
      <c r="BJ376">
        <v>260.52412322560173</v>
      </c>
      <c r="BK376" t="s">
        <v>1040</v>
      </c>
      <c r="BL376">
        <v>32.15387553130001</v>
      </c>
      <c r="BO376" t="s">
        <v>1269</v>
      </c>
      <c r="BP376">
        <v>53.34469348783653</v>
      </c>
      <c r="BQ376" s="33" t="s">
        <v>1032</v>
      </c>
      <c r="BR376">
        <v>144.17249527291989</v>
      </c>
      <c r="BS376" t="s">
        <v>1671</v>
      </c>
      <c r="BT376">
        <v>36.819349094686032</v>
      </c>
      <c r="BU376" t="s">
        <v>1676</v>
      </c>
      <c r="BV376">
        <v>664.28360931782333</v>
      </c>
      <c r="BW376" t="s">
        <v>2030</v>
      </c>
      <c r="BX376">
        <v>95.12211856141505</v>
      </c>
      <c r="BY376" s="33" t="s">
        <v>1677</v>
      </c>
      <c r="BZ376">
        <v>70.52423837964237</v>
      </c>
      <c r="CA376" t="s">
        <v>1681</v>
      </c>
      <c r="CB376">
        <v>50.039499546208859</v>
      </c>
      <c r="CC376" s="33" t="s">
        <v>1698</v>
      </c>
      <c r="CD376">
        <v>104.26106403925201</v>
      </c>
      <c r="CE376" t="s">
        <v>2401</v>
      </c>
      <c r="CF376">
        <v>38.409908924146123</v>
      </c>
      <c r="CI376" t="s">
        <v>2403</v>
      </c>
      <c r="CJ376">
        <v>55.379434099006673</v>
      </c>
      <c r="CK376" t="s">
        <v>2397</v>
      </c>
      <c r="CL376">
        <v>143.383669073052</v>
      </c>
    </row>
    <row r="377" spans="61:90">
      <c r="BI377" t="s">
        <v>1051</v>
      </c>
      <c r="BJ377">
        <v>50.17601104168196</v>
      </c>
      <c r="BK377" t="s">
        <v>1041</v>
      </c>
      <c r="BL377">
        <v>365.92649898196908</v>
      </c>
      <c r="BO377" t="s">
        <v>1050</v>
      </c>
      <c r="BP377">
        <v>260.52412322560173</v>
      </c>
      <c r="BQ377" s="33" t="s">
        <v>1033</v>
      </c>
      <c r="BR377">
        <v>40.273193581225939</v>
      </c>
      <c r="BS377" t="s">
        <v>1672</v>
      </c>
      <c r="BT377">
        <v>38.359957186951718</v>
      </c>
      <c r="BU377" t="s">
        <v>1677</v>
      </c>
      <c r="BV377">
        <v>70.52423837964237</v>
      </c>
      <c r="BW377" t="s">
        <v>2031</v>
      </c>
      <c r="BX377">
        <v>48.070184284225931</v>
      </c>
      <c r="BY377" s="33" t="s">
        <v>1678</v>
      </c>
      <c r="BZ377">
        <v>163.22138140384141</v>
      </c>
      <c r="CA377" t="s">
        <v>1682</v>
      </c>
      <c r="CB377">
        <v>37.751653983322448</v>
      </c>
      <c r="CC377" s="33" t="s">
        <v>2403</v>
      </c>
      <c r="CD377">
        <v>55.379434099006673</v>
      </c>
      <c r="CE377" t="s">
        <v>2402</v>
      </c>
      <c r="CF377">
        <v>34.257903854438652</v>
      </c>
      <c r="CI377" t="s">
        <v>2404</v>
      </c>
      <c r="CJ377">
        <v>111.7732620575662</v>
      </c>
      <c r="CK377" t="s">
        <v>2398</v>
      </c>
      <c r="CL377">
        <v>45.497128344742222</v>
      </c>
    </row>
    <row r="378" spans="61:90">
      <c r="BI378" t="s">
        <v>1052</v>
      </c>
      <c r="BJ378">
        <v>162.82587222927461</v>
      </c>
      <c r="BK378" t="s">
        <v>1042</v>
      </c>
      <c r="BL378">
        <v>1174.14041286678</v>
      </c>
      <c r="BO378" t="s">
        <v>1051</v>
      </c>
      <c r="BP378">
        <v>50.17601104168196</v>
      </c>
      <c r="BQ378" s="33" t="s">
        <v>1034</v>
      </c>
      <c r="BR378">
        <v>947.12037734571925</v>
      </c>
      <c r="BS378" t="s">
        <v>1673</v>
      </c>
      <c r="BT378">
        <v>52.877172151528477</v>
      </c>
      <c r="BU378" t="s">
        <v>1678</v>
      </c>
      <c r="BV378">
        <v>163.22138140384141</v>
      </c>
      <c r="BW378" t="s">
        <v>2032</v>
      </c>
      <c r="BX378">
        <v>29.835321703795501</v>
      </c>
      <c r="BY378" s="33" t="s">
        <v>1679</v>
      </c>
      <c r="BZ378">
        <v>35.809264101017263</v>
      </c>
      <c r="CA378" t="s">
        <v>1683</v>
      </c>
      <c r="CB378">
        <v>58.014412025196783</v>
      </c>
      <c r="CC378" s="33" t="s">
        <v>2404</v>
      </c>
      <c r="CD378">
        <v>111.7732620575662</v>
      </c>
      <c r="CE378" t="s">
        <v>1698</v>
      </c>
      <c r="CF378">
        <v>104.26106403925201</v>
      </c>
      <c r="CI378" t="s">
        <v>2405</v>
      </c>
      <c r="CJ378">
        <v>194.85966347448979</v>
      </c>
      <c r="CK378" t="s">
        <v>2400</v>
      </c>
      <c r="CL378">
        <v>33.172353538884671</v>
      </c>
    </row>
    <row r="379" spans="61:90">
      <c r="BI379" t="s">
        <v>1053</v>
      </c>
      <c r="BJ379">
        <v>33.482244178306772</v>
      </c>
      <c r="BK379" t="s">
        <v>1043</v>
      </c>
      <c r="BL379">
        <v>44.727056879032503</v>
      </c>
      <c r="BO379" t="s">
        <v>1052</v>
      </c>
      <c r="BP379">
        <v>162.82587222927461</v>
      </c>
      <c r="BQ379" s="33" t="s">
        <v>1035</v>
      </c>
      <c r="BR379">
        <v>67.34561735240402</v>
      </c>
      <c r="BS379" t="s">
        <v>1674</v>
      </c>
      <c r="BT379">
        <v>441.27582664696939</v>
      </c>
      <c r="BU379" t="s">
        <v>1679</v>
      </c>
      <c r="BV379">
        <v>35.809264101017263</v>
      </c>
      <c r="BW379" t="s">
        <v>1759</v>
      </c>
      <c r="BX379">
        <v>106.19102825285719</v>
      </c>
      <c r="BY379" s="33" t="s">
        <v>1680</v>
      </c>
      <c r="BZ379">
        <v>1077.7858667509449</v>
      </c>
      <c r="CA379" t="s">
        <v>1684</v>
      </c>
      <c r="CB379">
        <v>42.492841038171193</v>
      </c>
      <c r="CC379" s="33" t="s">
        <v>2405</v>
      </c>
      <c r="CD379">
        <v>194.85966347448979</v>
      </c>
      <c r="CE379" t="s">
        <v>2403</v>
      </c>
      <c r="CF379">
        <v>55.379434099006673</v>
      </c>
      <c r="CI379" t="s">
        <v>2406</v>
      </c>
      <c r="CJ379">
        <v>46.856612948172298</v>
      </c>
      <c r="CK379" t="s">
        <v>2401</v>
      </c>
      <c r="CL379">
        <v>38.409908924146123</v>
      </c>
    </row>
    <row r="380" spans="61:90">
      <c r="BI380" t="s">
        <v>1054</v>
      </c>
      <c r="BJ380">
        <v>39.110300614902428</v>
      </c>
      <c r="BK380" t="s">
        <v>1044</v>
      </c>
      <c r="BL380">
        <v>38.144444255804132</v>
      </c>
      <c r="BO380" t="s">
        <v>1053</v>
      </c>
      <c r="BP380">
        <v>33.482244178306772</v>
      </c>
      <c r="BQ380" s="33" t="s">
        <v>1036</v>
      </c>
      <c r="BR380">
        <v>31.954562871382532</v>
      </c>
      <c r="BS380" t="s">
        <v>968</v>
      </c>
      <c r="BT380">
        <v>49.616052180069921</v>
      </c>
      <c r="BU380" t="s">
        <v>1680</v>
      </c>
      <c r="BV380">
        <v>1077.7858667509449</v>
      </c>
      <c r="BW380" t="s">
        <v>1761</v>
      </c>
      <c r="BX380">
        <v>311.36133016067981</v>
      </c>
      <c r="BY380" s="33" t="s">
        <v>1681</v>
      </c>
      <c r="BZ380">
        <v>50.039499546208859</v>
      </c>
      <c r="CA380" t="s">
        <v>1685</v>
      </c>
      <c r="CB380">
        <v>118.89983956926601</v>
      </c>
      <c r="CC380" s="33" t="s">
        <v>2406</v>
      </c>
      <c r="CD380">
        <v>46.856612948172298</v>
      </c>
      <c r="CE380" t="s">
        <v>2404</v>
      </c>
      <c r="CF380">
        <v>111.7732620575662</v>
      </c>
      <c r="CI380" t="s">
        <v>2407</v>
      </c>
      <c r="CJ380">
        <v>125.5068471021556</v>
      </c>
      <c r="CK380" t="s">
        <v>2402</v>
      </c>
      <c r="CL380">
        <v>34.257903854438652</v>
      </c>
    </row>
    <row r="381" spans="61:90">
      <c r="BI381" t="s">
        <v>1055</v>
      </c>
      <c r="BJ381">
        <v>31.077535993412241</v>
      </c>
      <c r="BK381" t="s">
        <v>1046</v>
      </c>
      <c r="BL381">
        <v>117.8846214438463</v>
      </c>
      <c r="BO381" t="s">
        <v>1054</v>
      </c>
      <c r="BP381">
        <v>39.110300614902428</v>
      </c>
      <c r="BQ381" s="33" t="s">
        <v>1038</v>
      </c>
      <c r="BR381">
        <v>40.510416408390917</v>
      </c>
      <c r="BS381" t="s">
        <v>1675</v>
      </c>
      <c r="BT381">
        <v>69.058844381565692</v>
      </c>
      <c r="BU381" t="s">
        <v>1681</v>
      </c>
      <c r="BV381">
        <v>50.039499546208859</v>
      </c>
      <c r="BW381" t="s">
        <v>1762</v>
      </c>
      <c r="BX381">
        <v>45.616926067481373</v>
      </c>
      <c r="BY381" s="33" t="s">
        <v>1682</v>
      </c>
      <c r="BZ381">
        <v>37.751653983322448</v>
      </c>
      <c r="CA381" t="s">
        <v>1686</v>
      </c>
      <c r="CB381">
        <v>272.5331595926279</v>
      </c>
      <c r="CC381" s="33" t="s">
        <v>2407</v>
      </c>
      <c r="CD381">
        <v>125.5068471021556</v>
      </c>
      <c r="CE381" t="s">
        <v>2405</v>
      </c>
      <c r="CF381">
        <v>194.85966347448979</v>
      </c>
      <c r="CI381" t="s">
        <v>2408</v>
      </c>
      <c r="CJ381">
        <v>98.724409975941043</v>
      </c>
      <c r="CK381" t="s">
        <v>1698</v>
      </c>
      <c r="CL381">
        <v>104.26106403925201</v>
      </c>
    </row>
    <row r="382" spans="61:90">
      <c r="BI382" t="s">
        <v>1056</v>
      </c>
      <c r="BJ382">
        <v>64.537856558485814</v>
      </c>
      <c r="BK382" t="s">
        <v>1047</v>
      </c>
      <c r="BL382">
        <v>108.7711728285619</v>
      </c>
      <c r="BO382" t="s">
        <v>1055</v>
      </c>
      <c r="BP382">
        <v>31.077535993412241</v>
      </c>
      <c r="BQ382" s="33" t="s">
        <v>1039</v>
      </c>
      <c r="BR382">
        <v>38.956388474517048</v>
      </c>
      <c r="BS382" t="s">
        <v>1676</v>
      </c>
      <c r="BT382">
        <v>664.28360931782333</v>
      </c>
      <c r="BU382" t="s">
        <v>1682</v>
      </c>
      <c r="BV382">
        <v>37.751653983322448</v>
      </c>
      <c r="BW382" t="s">
        <v>1763</v>
      </c>
      <c r="BX382">
        <v>50.223880188663912</v>
      </c>
      <c r="BY382" s="33" t="s">
        <v>1683</v>
      </c>
      <c r="BZ382">
        <v>58.014412025196783</v>
      </c>
      <c r="CA382" t="s">
        <v>1687</v>
      </c>
      <c r="CB382">
        <v>31.41931772101497</v>
      </c>
      <c r="CC382" s="33" t="s">
        <v>2408</v>
      </c>
      <c r="CD382">
        <v>98.724409975941043</v>
      </c>
      <c r="CE382" t="s">
        <v>2406</v>
      </c>
      <c r="CF382">
        <v>46.856612948172298</v>
      </c>
      <c r="CI382" t="s">
        <v>2409</v>
      </c>
      <c r="CJ382">
        <v>61.658617056168282</v>
      </c>
      <c r="CK382" t="s">
        <v>2403</v>
      </c>
      <c r="CL382">
        <v>55.379434099006673</v>
      </c>
    </row>
    <row r="383" spans="61:90">
      <c r="BI383" t="s">
        <v>1057</v>
      </c>
      <c r="BJ383">
        <v>44.69901203002081</v>
      </c>
      <c r="BK383" t="s">
        <v>1049</v>
      </c>
      <c r="BL383">
        <v>587.51922091971335</v>
      </c>
      <c r="BO383" t="s">
        <v>1056</v>
      </c>
      <c r="BP383">
        <v>64.537856558485814</v>
      </c>
      <c r="BQ383" s="33" t="s">
        <v>1040</v>
      </c>
      <c r="BR383">
        <v>32.15387553130001</v>
      </c>
      <c r="BS383" t="s">
        <v>1677</v>
      </c>
      <c r="BT383">
        <v>70.52423837964237</v>
      </c>
      <c r="BU383" t="s">
        <v>1683</v>
      </c>
      <c r="BV383">
        <v>58.014412025196783</v>
      </c>
      <c r="BW383" t="s">
        <v>2033</v>
      </c>
      <c r="BX383">
        <v>1112.078488157372</v>
      </c>
      <c r="BY383" s="33" t="s">
        <v>1684</v>
      </c>
      <c r="BZ383">
        <v>42.492841038171193</v>
      </c>
      <c r="CA383" t="s">
        <v>1688</v>
      </c>
      <c r="CB383">
        <v>35.275759729934073</v>
      </c>
      <c r="CC383" s="33" t="s">
        <v>2409</v>
      </c>
      <c r="CD383">
        <v>61.658617056168282</v>
      </c>
      <c r="CE383" t="s">
        <v>2407</v>
      </c>
      <c r="CF383">
        <v>125.5068471021556</v>
      </c>
      <c r="CI383" t="s">
        <v>2410</v>
      </c>
      <c r="CJ383">
        <v>58.896490661975633</v>
      </c>
      <c r="CK383" t="s">
        <v>2404</v>
      </c>
      <c r="CL383">
        <v>111.7732620575662</v>
      </c>
    </row>
    <row r="384" spans="61:90">
      <c r="BI384" t="s">
        <v>1058</v>
      </c>
      <c r="BJ384">
        <v>45.617620032184767</v>
      </c>
      <c r="BK384" t="s">
        <v>1050</v>
      </c>
      <c r="BL384">
        <v>260.52412322560173</v>
      </c>
      <c r="BO384" t="s">
        <v>1057</v>
      </c>
      <c r="BP384">
        <v>44.69901203002081</v>
      </c>
      <c r="BQ384" s="33" t="s">
        <v>1041</v>
      </c>
      <c r="BR384">
        <v>365.92649898196908</v>
      </c>
      <c r="BS384" t="s">
        <v>1678</v>
      </c>
      <c r="BT384">
        <v>163.22138140384141</v>
      </c>
      <c r="BU384" t="s">
        <v>1684</v>
      </c>
      <c r="BV384">
        <v>42.492841038171193</v>
      </c>
      <c r="BW384" t="s">
        <v>1767</v>
      </c>
      <c r="BX384">
        <v>58.116112981762043</v>
      </c>
      <c r="BY384" s="33" t="s">
        <v>1685</v>
      </c>
      <c r="BZ384">
        <v>118.89983956926601</v>
      </c>
      <c r="CA384" t="s">
        <v>1813</v>
      </c>
      <c r="CB384">
        <v>31.735704495774979</v>
      </c>
      <c r="CC384" s="33" t="s">
        <v>2410</v>
      </c>
      <c r="CD384">
        <v>58.896490661975633</v>
      </c>
      <c r="CE384" t="s">
        <v>2408</v>
      </c>
      <c r="CF384">
        <v>98.724409975941043</v>
      </c>
      <c r="CI384" t="s">
        <v>2411</v>
      </c>
      <c r="CJ384">
        <v>46.884338079703767</v>
      </c>
      <c r="CK384" t="s">
        <v>2405</v>
      </c>
      <c r="CL384">
        <v>194.85966347448979</v>
      </c>
    </row>
    <row r="385" spans="61:90">
      <c r="BI385" t="s">
        <v>1059</v>
      </c>
      <c r="BJ385">
        <v>748.35909510592921</v>
      </c>
      <c r="BK385" t="s">
        <v>1051</v>
      </c>
      <c r="BL385">
        <v>50.17601104168196</v>
      </c>
      <c r="BO385" t="s">
        <v>1058</v>
      </c>
      <c r="BP385">
        <v>45.617620032184767</v>
      </c>
      <c r="BQ385" s="33" t="s">
        <v>1042</v>
      </c>
      <c r="BR385">
        <v>1174.14041286678</v>
      </c>
      <c r="BS385" t="s">
        <v>1679</v>
      </c>
      <c r="BT385">
        <v>35.809264101017263</v>
      </c>
      <c r="BU385" t="s">
        <v>1685</v>
      </c>
      <c r="BV385">
        <v>118.89983956926601</v>
      </c>
      <c r="BW385" t="s">
        <v>1768</v>
      </c>
      <c r="BX385">
        <v>1099.758433460484</v>
      </c>
      <c r="BY385" s="33" t="s">
        <v>1686</v>
      </c>
      <c r="BZ385">
        <v>272.5331595926279</v>
      </c>
      <c r="CA385" t="s">
        <v>1689</v>
      </c>
      <c r="CB385">
        <v>56.594960298256211</v>
      </c>
      <c r="CC385" s="33" t="s">
        <v>2411</v>
      </c>
      <c r="CD385">
        <v>46.884338079703767</v>
      </c>
      <c r="CE385" t="s">
        <v>2409</v>
      </c>
      <c r="CF385">
        <v>61.658617056168282</v>
      </c>
      <c r="CI385" t="s">
        <v>2412</v>
      </c>
      <c r="CJ385">
        <v>66.539473187038311</v>
      </c>
      <c r="CK385" t="s">
        <v>2407</v>
      </c>
      <c r="CL385">
        <v>125.5068471021556</v>
      </c>
    </row>
    <row r="386" spans="61:90">
      <c r="BI386" t="s">
        <v>1060</v>
      </c>
      <c r="BJ386">
        <v>79.498675255125917</v>
      </c>
      <c r="BK386" t="s">
        <v>1052</v>
      </c>
      <c r="BL386">
        <v>162.82587222927461</v>
      </c>
      <c r="BO386" t="s">
        <v>1059</v>
      </c>
      <c r="BP386">
        <v>748.35909510592921</v>
      </c>
      <c r="BQ386" s="33" t="s">
        <v>1043</v>
      </c>
      <c r="BR386">
        <v>44.727056879032503</v>
      </c>
      <c r="BS386" t="s">
        <v>1680</v>
      </c>
      <c r="BT386">
        <v>1077.7858667509449</v>
      </c>
      <c r="BU386" t="s">
        <v>1686</v>
      </c>
      <c r="BV386">
        <v>272.5331595926279</v>
      </c>
      <c r="BW386" t="s">
        <v>2034</v>
      </c>
      <c r="BX386">
        <v>44.765925199036452</v>
      </c>
      <c r="BY386" s="33" t="s">
        <v>1687</v>
      </c>
      <c r="BZ386">
        <v>31.41931772101497</v>
      </c>
      <c r="CA386" t="s">
        <v>1690</v>
      </c>
      <c r="CB386">
        <v>634.75504880483663</v>
      </c>
      <c r="CC386" s="33" t="s">
        <v>2412</v>
      </c>
      <c r="CD386">
        <v>66.539473187038311</v>
      </c>
      <c r="CE386" t="s">
        <v>2410</v>
      </c>
      <c r="CF386">
        <v>58.896490661975633</v>
      </c>
      <c r="CI386" t="s">
        <v>1706</v>
      </c>
      <c r="CJ386">
        <v>159.48812494043551</v>
      </c>
      <c r="CK386" t="s">
        <v>2408</v>
      </c>
      <c r="CL386">
        <v>98.724409975941043</v>
      </c>
    </row>
    <row r="387" spans="61:90">
      <c r="BI387" t="s">
        <v>1061</v>
      </c>
      <c r="BJ387">
        <v>33.900286602885913</v>
      </c>
      <c r="BK387" t="s">
        <v>1053</v>
      </c>
      <c r="BL387">
        <v>33.482244178306772</v>
      </c>
      <c r="BO387" t="s">
        <v>1060</v>
      </c>
      <c r="BP387">
        <v>79.498675255125917</v>
      </c>
      <c r="BQ387" s="33" t="s">
        <v>1044</v>
      </c>
      <c r="BR387">
        <v>38.144444255804132</v>
      </c>
      <c r="BS387" t="s">
        <v>1681</v>
      </c>
      <c r="BT387">
        <v>50.039499546208859</v>
      </c>
      <c r="BU387" t="s">
        <v>1687</v>
      </c>
      <c r="BV387">
        <v>31.41931772101497</v>
      </c>
      <c r="BW387" t="s">
        <v>1769</v>
      </c>
      <c r="BX387">
        <v>84.212777489765372</v>
      </c>
      <c r="BY387" s="33" t="s">
        <v>1688</v>
      </c>
      <c r="BZ387">
        <v>35.275759729934073</v>
      </c>
      <c r="CA387" t="s">
        <v>1691</v>
      </c>
      <c r="CB387">
        <v>71.03282846385693</v>
      </c>
      <c r="CC387" s="33" t="s">
        <v>1706</v>
      </c>
      <c r="CD387">
        <v>159.48812494043551</v>
      </c>
      <c r="CE387" t="s">
        <v>2411</v>
      </c>
      <c r="CF387">
        <v>46.884338079703767</v>
      </c>
      <c r="CI387" t="s">
        <v>2015</v>
      </c>
      <c r="CJ387">
        <v>53.526591314526122</v>
      </c>
      <c r="CK387" t="s">
        <v>2409</v>
      </c>
      <c r="CL387">
        <v>61.658617056168282</v>
      </c>
    </row>
    <row r="388" spans="61:90">
      <c r="BI388" t="s">
        <v>1062</v>
      </c>
      <c r="BJ388">
        <v>96.592618796315563</v>
      </c>
      <c r="BK388" t="s">
        <v>1054</v>
      </c>
      <c r="BL388">
        <v>39.110300614902428</v>
      </c>
      <c r="BO388" t="s">
        <v>1062</v>
      </c>
      <c r="BP388">
        <v>96.592618796315563</v>
      </c>
      <c r="BQ388" s="33" t="s">
        <v>1046</v>
      </c>
      <c r="BR388">
        <v>117.8846214438463</v>
      </c>
      <c r="BS388" t="s">
        <v>1682</v>
      </c>
      <c r="BT388">
        <v>37.751653983322448</v>
      </c>
      <c r="BU388" t="s">
        <v>1688</v>
      </c>
      <c r="BV388">
        <v>35.275759729934073</v>
      </c>
      <c r="BW388" t="s">
        <v>1770</v>
      </c>
      <c r="BX388">
        <v>43.610856638788668</v>
      </c>
      <c r="BY388" s="33" t="s">
        <v>1813</v>
      </c>
      <c r="BZ388">
        <v>31.735704495774979</v>
      </c>
      <c r="CA388" t="s">
        <v>1692</v>
      </c>
      <c r="CB388">
        <v>32.236210648547967</v>
      </c>
      <c r="CC388" s="33" t="s">
        <v>2015</v>
      </c>
      <c r="CD388">
        <v>53.526591314526122</v>
      </c>
      <c r="CE388" t="s">
        <v>2412</v>
      </c>
      <c r="CF388">
        <v>66.539473187038311</v>
      </c>
      <c r="CI388" t="s">
        <v>2413</v>
      </c>
      <c r="CJ388">
        <v>67.622370308443308</v>
      </c>
      <c r="CK388" t="s">
        <v>2410</v>
      </c>
      <c r="CL388">
        <v>58.896490661975633</v>
      </c>
    </row>
    <row r="389" spans="61:90">
      <c r="BI389" t="s">
        <v>1063</v>
      </c>
      <c r="BJ389">
        <v>96.622300737190002</v>
      </c>
      <c r="BK389" t="s">
        <v>1055</v>
      </c>
      <c r="BL389">
        <v>31.077535993412241</v>
      </c>
      <c r="BO389" t="s">
        <v>1063</v>
      </c>
      <c r="BP389">
        <v>96.622300737190002</v>
      </c>
      <c r="BQ389" s="33" t="s">
        <v>1049</v>
      </c>
      <c r="BR389">
        <v>587.51922091971335</v>
      </c>
      <c r="BS389" t="s">
        <v>1683</v>
      </c>
      <c r="BT389">
        <v>58.014412025196783</v>
      </c>
      <c r="BU389" t="s">
        <v>1813</v>
      </c>
      <c r="BV389">
        <v>31.735704495774979</v>
      </c>
      <c r="BW389" t="s">
        <v>2035</v>
      </c>
      <c r="BX389">
        <v>30.192295305286471</v>
      </c>
      <c r="BY389" s="33" t="s">
        <v>1689</v>
      </c>
      <c r="BZ389">
        <v>56.594960298256211</v>
      </c>
      <c r="CA389" t="s">
        <v>1693</v>
      </c>
      <c r="CB389">
        <v>71.224327892257037</v>
      </c>
      <c r="CC389" s="33" t="s">
        <v>2413</v>
      </c>
      <c r="CD389">
        <v>67.622370308443308</v>
      </c>
      <c r="CE389" t="s">
        <v>1706</v>
      </c>
      <c r="CF389">
        <v>159.48812494043551</v>
      </c>
      <c r="CI389" t="s">
        <v>2500</v>
      </c>
      <c r="CJ389">
        <v>31.802388117048721</v>
      </c>
      <c r="CK389" t="s">
        <v>2411</v>
      </c>
      <c r="CL389">
        <v>46.884338079703767</v>
      </c>
    </row>
    <row r="390" spans="61:90">
      <c r="BI390" t="s">
        <v>1064</v>
      </c>
      <c r="BJ390">
        <v>187.92251157236029</v>
      </c>
      <c r="BK390" t="s">
        <v>1056</v>
      </c>
      <c r="BL390">
        <v>64.537856558485814</v>
      </c>
      <c r="BO390" t="s">
        <v>1064</v>
      </c>
      <c r="BP390">
        <v>187.92251157236029</v>
      </c>
      <c r="BQ390" s="33" t="s">
        <v>1050</v>
      </c>
      <c r="BR390">
        <v>260.52412322560173</v>
      </c>
      <c r="BS390" t="s">
        <v>1684</v>
      </c>
      <c r="BT390">
        <v>42.492841038171193</v>
      </c>
      <c r="BU390" t="s">
        <v>1689</v>
      </c>
      <c r="BV390">
        <v>56.594960298256211</v>
      </c>
      <c r="BW390" t="s">
        <v>2036</v>
      </c>
      <c r="BX390">
        <v>32.595604663283503</v>
      </c>
      <c r="BY390" s="33" t="s">
        <v>1690</v>
      </c>
      <c r="BZ390">
        <v>634.75504880483663</v>
      </c>
      <c r="CA390" t="s">
        <v>1694</v>
      </c>
      <c r="CB390">
        <v>53.153233574424661</v>
      </c>
      <c r="CC390" s="33" t="s">
        <v>2414</v>
      </c>
      <c r="CD390">
        <v>32.534594218232598</v>
      </c>
      <c r="CE390" t="s">
        <v>2015</v>
      </c>
      <c r="CF390">
        <v>53.526591314526122</v>
      </c>
      <c r="CI390" t="s">
        <v>2415</v>
      </c>
      <c r="CJ390">
        <v>29.869810072572221</v>
      </c>
      <c r="CK390" t="s">
        <v>2412</v>
      </c>
      <c r="CL390">
        <v>66.539473187038311</v>
      </c>
    </row>
    <row r="391" spans="61:90">
      <c r="BI391" t="s">
        <v>1065</v>
      </c>
      <c r="BJ391">
        <v>35.756460039863967</v>
      </c>
      <c r="BK391" t="s">
        <v>1057</v>
      </c>
      <c r="BL391">
        <v>44.69901203002081</v>
      </c>
      <c r="BO391" t="s">
        <v>1283</v>
      </c>
      <c r="BP391">
        <v>243.0459885894391</v>
      </c>
      <c r="BQ391" s="33" t="s">
        <v>1051</v>
      </c>
      <c r="BR391">
        <v>50.17601104168196</v>
      </c>
      <c r="BS391" t="s">
        <v>1685</v>
      </c>
      <c r="BT391">
        <v>118.89983956926601</v>
      </c>
      <c r="BU391" t="s">
        <v>1690</v>
      </c>
      <c r="BV391">
        <v>634.75504880483663</v>
      </c>
      <c r="BW391" t="s">
        <v>2037</v>
      </c>
      <c r="BX391">
        <v>92.003404152849853</v>
      </c>
      <c r="BY391" s="33" t="s">
        <v>1691</v>
      </c>
      <c r="BZ391">
        <v>71.03282846385693</v>
      </c>
      <c r="CA391" t="s">
        <v>1695</v>
      </c>
      <c r="CB391">
        <v>74.179295985029967</v>
      </c>
      <c r="CC391" s="33" t="s">
        <v>2415</v>
      </c>
      <c r="CD391">
        <v>29.869810072572221</v>
      </c>
      <c r="CE391" t="s">
        <v>2413</v>
      </c>
      <c r="CF391">
        <v>67.622370308443308</v>
      </c>
      <c r="CI391" t="s">
        <v>2416</v>
      </c>
      <c r="CJ391">
        <v>74.308413739969183</v>
      </c>
      <c r="CK391" t="s">
        <v>1706</v>
      </c>
      <c r="CL391">
        <v>159.48812494043551</v>
      </c>
    </row>
    <row r="392" spans="61:90">
      <c r="BI392" t="s">
        <v>618</v>
      </c>
      <c r="BJ392">
        <v>184.867867170441</v>
      </c>
      <c r="BK392" t="s">
        <v>1058</v>
      </c>
      <c r="BL392">
        <v>45.617620032184767</v>
      </c>
      <c r="BO392" t="s">
        <v>1065</v>
      </c>
      <c r="BP392">
        <v>35.756460039863967</v>
      </c>
      <c r="BQ392" s="33" t="s">
        <v>1052</v>
      </c>
      <c r="BR392">
        <v>162.82587222927461</v>
      </c>
      <c r="BS392" t="s">
        <v>1686</v>
      </c>
      <c r="BT392">
        <v>272.5331595926279</v>
      </c>
      <c r="BU392" t="s">
        <v>1691</v>
      </c>
      <c r="BV392">
        <v>71.03282846385693</v>
      </c>
      <c r="BW392" t="s">
        <v>1775</v>
      </c>
      <c r="BX392">
        <v>107.0592304797545</v>
      </c>
      <c r="BY392" s="33" t="s">
        <v>1692</v>
      </c>
      <c r="BZ392">
        <v>32.236210648547967</v>
      </c>
      <c r="CA392" t="s">
        <v>1696</v>
      </c>
      <c r="CB392">
        <v>30.74685684676405</v>
      </c>
      <c r="CC392" s="33" t="s">
        <v>2416</v>
      </c>
      <c r="CD392">
        <v>74.308413739969183</v>
      </c>
      <c r="CE392" t="s">
        <v>2500</v>
      </c>
      <c r="CF392">
        <v>31.802388117048721</v>
      </c>
      <c r="CI392" t="s">
        <v>1709</v>
      </c>
      <c r="CJ392">
        <v>277.49764274503241</v>
      </c>
      <c r="CK392" t="s">
        <v>2015</v>
      </c>
      <c r="CL392">
        <v>53.526591314526122</v>
      </c>
    </row>
    <row r="393" spans="61:90">
      <c r="BI393" t="s">
        <v>1066</v>
      </c>
      <c r="BJ393">
        <v>627.08091392896199</v>
      </c>
      <c r="BK393" t="s">
        <v>1059</v>
      </c>
      <c r="BL393">
        <v>748.35909510592921</v>
      </c>
      <c r="BO393" t="s">
        <v>618</v>
      </c>
      <c r="BP393">
        <v>184.867867170441</v>
      </c>
      <c r="BQ393" s="33" t="s">
        <v>1053</v>
      </c>
      <c r="BR393">
        <v>33.482244178306772</v>
      </c>
      <c r="BS393" t="s">
        <v>1687</v>
      </c>
      <c r="BT393">
        <v>31.41931772101497</v>
      </c>
      <c r="BU393" t="s">
        <v>1692</v>
      </c>
      <c r="BV393">
        <v>32.236210648547967</v>
      </c>
      <c r="BW393" t="s">
        <v>1776</v>
      </c>
      <c r="BX393">
        <v>422.95179948003403</v>
      </c>
      <c r="BY393" s="33" t="s">
        <v>1693</v>
      </c>
      <c r="BZ393">
        <v>71.224327892257037</v>
      </c>
      <c r="CA393" t="s">
        <v>1698</v>
      </c>
      <c r="CB393">
        <v>44.168753728869703</v>
      </c>
      <c r="CC393" s="33" t="s">
        <v>1709</v>
      </c>
      <c r="CD393">
        <v>277.49764274503241</v>
      </c>
      <c r="CE393" t="s">
        <v>2415</v>
      </c>
      <c r="CF393">
        <v>29.869810072572221</v>
      </c>
      <c r="CI393" t="s">
        <v>2418</v>
      </c>
      <c r="CJ393">
        <v>85.955905147446018</v>
      </c>
      <c r="CK393" t="s">
        <v>2413</v>
      </c>
      <c r="CL393">
        <v>67.622370308443308</v>
      </c>
    </row>
    <row r="394" spans="61:90">
      <c r="BK394" t="s">
        <v>1060</v>
      </c>
      <c r="BL394">
        <v>79.498675255125917</v>
      </c>
      <c r="BO394" t="s">
        <v>1066</v>
      </c>
      <c r="BP394">
        <v>627.08091392896199</v>
      </c>
      <c r="BQ394" s="33" t="s">
        <v>1054</v>
      </c>
      <c r="BR394">
        <v>39.110300614902428</v>
      </c>
      <c r="BS394" t="s">
        <v>1688</v>
      </c>
      <c r="BT394">
        <v>35.275759729934073</v>
      </c>
      <c r="BU394" t="s">
        <v>1693</v>
      </c>
      <c r="BV394">
        <v>71.224327892257037</v>
      </c>
      <c r="BW394" t="s">
        <v>1778</v>
      </c>
      <c r="BX394">
        <v>57.58701998702179</v>
      </c>
      <c r="BY394" s="33" t="s">
        <v>1694</v>
      </c>
      <c r="BZ394">
        <v>53.153233574424661</v>
      </c>
      <c r="CA394" t="s">
        <v>2069</v>
      </c>
      <c r="CB394">
        <v>107.5223055714134</v>
      </c>
      <c r="CC394" s="33" t="s">
        <v>2417</v>
      </c>
      <c r="CD394">
        <v>45.329970906151253</v>
      </c>
      <c r="CE394" t="s">
        <v>2416</v>
      </c>
      <c r="CF394">
        <v>74.308413739969183</v>
      </c>
      <c r="CI394" t="s">
        <v>2419</v>
      </c>
      <c r="CJ394">
        <v>60.316114310663743</v>
      </c>
      <c r="CK394" t="s">
        <v>2500</v>
      </c>
      <c r="CL394">
        <v>31.802388117048721</v>
      </c>
    </row>
    <row r="395" spans="61:90">
      <c r="BK395" t="s">
        <v>1062</v>
      </c>
      <c r="BL395">
        <v>96.592618796315563</v>
      </c>
      <c r="BQ395" s="33" t="s">
        <v>1055</v>
      </c>
      <c r="BR395">
        <v>31.077535993412241</v>
      </c>
      <c r="BS395" t="s">
        <v>1689</v>
      </c>
      <c r="BT395">
        <v>56.594960298256211</v>
      </c>
      <c r="BU395" t="s">
        <v>1694</v>
      </c>
      <c r="BV395">
        <v>53.153233574424661</v>
      </c>
      <c r="BW395" t="s">
        <v>2038</v>
      </c>
      <c r="BX395">
        <v>34.474208577134704</v>
      </c>
      <c r="BY395" s="33" t="s">
        <v>1695</v>
      </c>
      <c r="BZ395">
        <v>74.179295985029967</v>
      </c>
      <c r="CA395" t="s">
        <v>1699</v>
      </c>
      <c r="CB395">
        <v>929.58326482250686</v>
      </c>
      <c r="CC395" s="33" t="s">
        <v>2418</v>
      </c>
      <c r="CD395">
        <v>85.955905147446018</v>
      </c>
      <c r="CE395" t="s">
        <v>1709</v>
      </c>
      <c r="CF395">
        <v>277.49764274503241</v>
      </c>
      <c r="CI395" t="s">
        <v>2420</v>
      </c>
      <c r="CJ395">
        <v>36.0220094692815</v>
      </c>
      <c r="CK395" t="s">
        <v>2415</v>
      </c>
      <c r="CL395">
        <v>29.869810072572221</v>
      </c>
    </row>
    <row r="396" spans="61:90">
      <c r="BK396" t="s">
        <v>1063</v>
      </c>
      <c r="BL396">
        <v>96.622300737190002</v>
      </c>
      <c r="BQ396" s="33" t="s">
        <v>1056</v>
      </c>
      <c r="BR396">
        <v>64.537856558485814</v>
      </c>
      <c r="BS396" t="s">
        <v>1690</v>
      </c>
      <c r="BT396">
        <v>634.75504880483663</v>
      </c>
      <c r="BU396" t="s">
        <v>1695</v>
      </c>
      <c r="BV396">
        <v>74.179295985029967</v>
      </c>
      <c r="BW396" t="s">
        <v>2039</v>
      </c>
      <c r="BX396">
        <v>688.69671096547324</v>
      </c>
      <c r="BY396" s="33" t="s">
        <v>1696</v>
      </c>
      <c r="BZ396">
        <v>30.74685684676405</v>
      </c>
      <c r="CA396" t="s">
        <v>1700</v>
      </c>
      <c r="CB396">
        <v>77.892397631258959</v>
      </c>
      <c r="CC396" s="33" t="s">
        <v>2419</v>
      </c>
      <c r="CD396">
        <v>60.316114310663743</v>
      </c>
      <c r="CE396" t="s">
        <v>2418</v>
      </c>
      <c r="CF396">
        <v>85.955905147446018</v>
      </c>
      <c r="CI396" t="s">
        <v>1720</v>
      </c>
      <c r="CJ396">
        <v>29.754055445289371</v>
      </c>
      <c r="CK396" t="s">
        <v>2416</v>
      </c>
      <c r="CL396">
        <v>74.308413739969183</v>
      </c>
    </row>
    <row r="397" spans="61:90">
      <c r="BK397" t="s">
        <v>1064</v>
      </c>
      <c r="BL397">
        <v>187.92251157236029</v>
      </c>
      <c r="BQ397" s="33" t="s">
        <v>1057</v>
      </c>
      <c r="BR397">
        <v>44.69901203002081</v>
      </c>
      <c r="BS397" t="s">
        <v>1691</v>
      </c>
      <c r="BT397">
        <v>71.03282846385693</v>
      </c>
      <c r="BU397" t="s">
        <v>1696</v>
      </c>
      <c r="BV397">
        <v>30.74685684676405</v>
      </c>
      <c r="BW397" t="s">
        <v>2040</v>
      </c>
      <c r="BX397">
        <v>40.423649991224849</v>
      </c>
      <c r="BY397" s="33" t="s">
        <v>1698</v>
      </c>
      <c r="BZ397">
        <v>44.168753728869703</v>
      </c>
      <c r="CA397" t="s">
        <v>1701</v>
      </c>
      <c r="CB397">
        <v>188.6640648422549</v>
      </c>
      <c r="CC397" s="33" t="s">
        <v>2420</v>
      </c>
      <c r="CD397">
        <v>36.0220094692815</v>
      </c>
      <c r="CE397" t="s">
        <v>2419</v>
      </c>
      <c r="CF397">
        <v>60.316114310663743</v>
      </c>
      <c r="CI397" t="s">
        <v>2422</v>
      </c>
      <c r="CJ397">
        <v>30.01018495316692</v>
      </c>
      <c r="CK397" t="s">
        <v>2417</v>
      </c>
      <c r="CL397">
        <v>45.329970906151253</v>
      </c>
    </row>
    <row r="398" spans="61:90">
      <c r="BK398" t="s">
        <v>1065</v>
      </c>
      <c r="BL398">
        <v>35.756460039863967</v>
      </c>
      <c r="BQ398" s="33" t="s">
        <v>1058</v>
      </c>
      <c r="BR398">
        <v>45.617620032184767</v>
      </c>
      <c r="BS398" t="s">
        <v>1692</v>
      </c>
      <c r="BT398">
        <v>32.236210648547967</v>
      </c>
      <c r="BU398" t="s">
        <v>1698</v>
      </c>
      <c r="BV398">
        <v>44.168753728869703</v>
      </c>
      <c r="BW398" t="s">
        <v>2041</v>
      </c>
      <c r="BX398">
        <v>57.249528783874183</v>
      </c>
      <c r="BY398" s="33" t="s">
        <v>1699</v>
      </c>
      <c r="BZ398">
        <v>929.58326482250686</v>
      </c>
      <c r="CA398" t="s">
        <v>989</v>
      </c>
      <c r="CB398">
        <v>37.785093461840731</v>
      </c>
      <c r="CC398" s="33" t="s">
        <v>1720</v>
      </c>
      <c r="CD398">
        <v>29.754055445289371</v>
      </c>
      <c r="CE398" t="s">
        <v>2420</v>
      </c>
      <c r="CF398">
        <v>36.0220094692815</v>
      </c>
      <c r="CI398" t="s">
        <v>2501</v>
      </c>
      <c r="CJ398">
        <v>32.698661138412668</v>
      </c>
      <c r="CK398" t="s">
        <v>2418</v>
      </c>
      <c r="CL398">
        <v>85.955905147446018</v>
      </c>
    </row>
    <row r="399" spans="61:90">
      <c r="BK399" t="s">
        <v>618</v>
      </c>
      <c r="BL399">
        <v>184.867867170441</v>
      </c>
      <c r="BQ399" s="33" t="s">
        <v>1059</v>
      </c>
      <c r="BR399">
        <v>748.35909510592921</v>
      </c>
      <c r="BS399" t="s">
        <v>1693</v>
      </c>
      <c r="BT399">
        <v>71.224327892257037</v>
      </c>
      <c r="BU399" t="s">
        <v>1699</v>
      </c>
      <c r="BV399">
        <v>929.58326482250686</v>
      </c>
      <c r="BW399" t="s">
        <v>2042</v>
      </c>
      <c r="BX399">
        <v>52.679092167471772</v>
      </c>
      <c r="BY399" s="33" t="s">
        <v>1700</v>
      </c>
      <c r="BZ399">
        <v>77.892397631258959</v>
      </c>
      <c r="CA399" t="s">
        <v>1702</v>
      </c>
      <c r="CB399">
        <v>39.039693709165839</v>
      </c>
      <c r="CC399" s="33" t="s">
        <v>2421</v>
      </c>
      <c r="CD399">
        <v>452.15413344213778</v>
      </c>
      <c r="CE399" t="s">
        <v>1720</v>
      </c>
      <c r="CF399">
        <v>29.754055445289371</v>
      </c>
      <c r="CI399" t="s">
        <v>2423</v>
      </c>
      <c r="CJ399">
        <v>64.31399254337903</v>
      </c>
      <c r="CK399" t="s">
        <v>2419</v>
      </c>
      <c r="CL399">
        <v>60.316114310663743</v>
      </c>
    </row>
    <row r="400" spans="61:90">
      <c r="BK400" t="s">
        <v>1066</v>
      </c>
      <c r="BL400">
        <v>627.08091392896199</v>
      </c>
      <c r="BQ400" s="33" t="s">
        <v>1060</v>
      </c>
      <c r="BR400">
        <v>79.498675255125917</v>
      </c>
      <c r="BS400" t="s">
        <v>1694</v>
      </c>
      <c r="BT400">
        <v>53.153233574424661</v>
      </c>
      <c r="BU400" t="s">
        <v>1700</v>
      </c>
      <c r="BV400">
        <v>77.892397631258959</v>
      </c>
      <c r="BW400" t="s">
        <v>1780</v>
      </c>
      <c r="BX400">
        <v>377.84399874273328</v>
      </c>
      <c r="BY400" s="33" t="s">
        <v>1701</v>
      </c>
      <c r="BZ400">
        <v>188.6640648422549</v>
      </c>
      <c r="CA400" t="s">
        <v>1703</v>
      </c>
      <c r="CB400">
        <v>215.54782565879361</v>
      </c>
      <c r="CC400" s="33" t="s">
        <v>2422</v>
      </c>
      <c r="CD400">
        <v>30.01018495316692</v>
      </c>
      <c r="CE400" t="s">
        <v>2422</v>
      </c>
      <c r="CF400">
        <v>30.01018495316692</v>
      </c>
      <c r="CI400" t="s">
        <v>2424</v>
      </c>
      <c r="CJ400">
        <v>59.070360572307003</v>
      </c>
      <c r="CK400" t="s">
        <v>2420</v>
      </c>
      <c r="CL400">
        <v>36.0220094692815</v>
      </c>
    </row>
    <row r="401" spans="69:90">
      <c r="BQ401" s="33" t="s">
        <v>1062</v>
      </c>
      <c r="BR401">
        <v>96.592618796315563</v>
      </c>
      <c r="BS401" t="s">
        <v>1695</v>
      </c>
      <c r="BT401">
        <v>74.179295985029967</v>
      </c>
      <c r="BU401" t="s">
        <v>1701</v>
      </c>
      <c r="BV401">
        <v>188.6640648422549</v>
      </c>
      <c r="BW401" t="s">
        <v>1781</v>
      </c>
      <c r="BX401">
        <v>45.195506368414321</v>
      </c>
      <c r="BY401" s="33" t="s">
        <v>989</v>
      </c>
      <c r="BZ401">
        <v>37.785093461840731</v>
      </c>
      <c r="CA401" t="s">
        <v>1704</v>
      </c>
      <c r="CB401">
        <v>30.67498213776269</v>
      </c>
      <c r="CC401" s="33" t="s">
        <v>2423</v>
      </c>
      <c r="CD401">
        <v>64.31399254337903</v>
      </c>
      <c r="CE401" t="s">
        <v>2501</v>
      </c>
      <c r="CF401">
        <v>32.698661138412668</v>
      </c>
      <c r="CI401" t="s">
        <v>2425</v>
      </c>
      <c r="CJ401">
        <v>48.283554844886403</v>
      </c>
      <c r="CK401" t="s">
        <v>1720</v>
      </c>
      <c r="CL401">
        <v>29.754055445289371</v>
      </c>
    </row>
    <row r="402" spans="69:90">
      <c r="BQ402" s="33" t="s">
        <v>1063</v>
      </c>
      <c r="BR402">
        <v>96.622300737190002</v>
      </c>
      <c r="BS402" t="s">
        <v>1696</v>
      </c>
      <c r="BT402">
        <v>30.74685684676405</v>
      </c>
      <c r="BU402" t="s">
        <v>989</v>
      </c>
      <c r="BV402">
        <v>37.785093461840731</v>
      </c>
      <c r="BW402" t="s">
        <v>2043</v>
      </c>
      <c r="BX402">
        <v>56.103880547724579</v>
      </c>
      <c r="BY402" s="33" t="s">
        <v>1702</v>
      </c>
      <c r="BZ402">
        <v>39.039693709165839</v>
      </c>
      <c r="CA402" t="s">
        <v>1705</v>
      </c>
      <c r="CB402">
        <v>42.374676445743752</v>
      </c>
      <c r="CC402" s="33" t="s">
        <v>2424</v>
      </c>
      <c r="CD402">
        <v>59.070360572307003</v>
      </c>
      <c r="CE402" t="s">
        <v>2423</v>
      </c>
      <c r="CF402">
        <v>64.31399254337903</v>
      </c>
      <c r="CI402" t="s">
        <v>2017</v>
      </c>
      <c r="CJ402">
        <v>111.3965480153238</v>
      </c>
      <c r="CK402" t="s">
        <v>2422</v>
      </c>
      <c r="CL402">
        <v>30.01018495316692</v>
      </c>
    </row>
    <row r="403" spans="69:90">
      <c r="BQ403" s="33" t="s">
        <v>1064</v>
      </c>
      <c r="BR403">
        <v>187.92251157236029</v>
      </c>
      <c r="BS403" t="s">
        <v>1697</v>
      </c>
      <c r="BT403">
        <v>30.2800737977525</v>
      </c>
      <c r="BU403" t="s">
        <v>1702</v>
      </c>
      <c r="BV403">
        <v>39.039693709165839</v>
      </c>
      <c r="BW403" t="s">
        <v>2044</v>
      </c>
      <c r="BX403">
        <v>30.954041773463221</v>
      </c>
      <c r="BY403" s="33" t="s">
        <v>1703</v>
      </c>
      <c r="BZ403">
        <v>215.54782565879361</v>
      </c>
      <c r="CA403" t="s">
        <v>1706</v>
      </c>
      <c r="CB403">
        <v>114.9524801980757</v>
      </c>
      <c r="CC403" s="33" t="s">
        <v>2425</v>
      </c>
      <c r="CD403">
        <v>48.283554844886403</v>
      </c>
      <c r="CE403" t="s">
        <v>2424</v>
      </c>
      <c r="CF403">
        <v>59.070360572307003</v>
      </c>
      <c r="CI403" t="s">
        <v>2426</v>
      </c>
      <c r="CJ403">
        <v>68.182558961724069</v>
      </c>
      <c r="CK403" t="s">
        <v>2501</v>
      </c>
      <c r="CL403">
        <v>32.698661138412668</v>
      </c>
    </row>
    <row r="404" spans="69:90">
      <c r="BQ404" s="33" t="s">
        <v>1065</v>
      </c>
      <c r="BR404">
        <v>35.756460039863967</v>
      </c>
      <c r="BS404" t="s">
        <v>1698</v>
      </c>
      <c r="BT404">
        <v>44.168753728869703</v>
      </c>
      <c r="BU404" t="s">
        <v>1703</v>
      </c>
      <c r="BV404">
        <v>215.54782565879361</v>
      </c>
      <c r="BW404" t="s">
        <v>1782</v>
      </c>
      <c r="BX404">
        <v>44.890638419665997</v>
      </c>
      <c r="BY404" s="33" t="s">
        <v>1704</v>
      </c>
      <c r="BZ404">
        <v>30.67498213776269</v>
      </c>
      <c r="CA404" t="s">
        <v>1707</v>
      </c>
      <c r="CB404">
        <v>53.013271285720563</v>
      </c>
      <c r="CC404" s="33" t="s">
        <v>2017</v>
      </c>
      <c r="CD404">
        <v>111.3965480153238</v>
      </c>
      <c r="CE404" t="s">
        <v>2425</v>
      </c>
      <c r="CF404">
        <v>48.283554844886403</v>
      </c>
      <c r="CI404" t="s">
        <v>2427</v>
      </c>
      <c r="CJ404">
        <v>38.440253376460987</v>
      </c>
      <c r="CK404" t="s">
        <v>2423</v>
      </c>
      <c r="CL404">
        <v>64.31399254337903</v>
      </c>
    </row>
    <row r="405" spans="69:90">
      <c r="BQ405" s="33" t="s">
        <v>618</v>
      </c>
      <c r="BR405">
        <v>184.867867170441</v>
      </c>
      <c r="BS405" t="s">
        <v>1699</v>
      </c>
      <c r="BT405">
        <v>929.58326482250686</v>
      </c>
      <c r="BU405" t="s">
        <v>1704</v>
      </c>
      <c r="BV405">
        <v>30.67498213776269</v>
      </c>
      <c r="BW405" t="s">
        <v>2045</v>
      </c>
      <c r="BX405">
        <v>75.888243848650006</v>
      </c>
      <c r="BY405" s="33" t="s">
        <v>1705</v>
      </c>
      <c r="BZ405">
        <v>42.374676445743752</v>
      </c>
      <c r="CA405" t="s">
        <v>1814</v>
      </c>
      <c r="CB405">
        <v>31.278160840149219</v>
      </c>
      <c r="CC405" s="33" t="s">
        <v>2426</v>
      </c>
      <c r="CD405">
        <v>68.182558961724069</v>
      </c>
      <c r="CE405" t="s">
        <v>2017</v>
      </c>
      <c r="CF405">
        <v>111.3965480153238</v>
      </c>
      <c r="CI405" t="s">
        <v>2428</v>
      </c>
      <c r="CJ405">
        <v>91.556357369796842</v>
      </c>
      <c r="CK405" t="s">
        <v>2424</v>
      </c>
      <c r="CL405">
        <v>59.070360572307003</v>
      </c>
    </row>
    <row r="406" spans="69:90">
      <c r="BQ406" s="33" t="s">
        <v>1066</v>
      </c>
      <c r="BR406">
        <v>627.08091392896199</v>
      </c>
      <c r="BS406" t="s">
        <v>1700</v>
      </c>
      <c r="BT406">
        <v>77.892397631258959</v>
      </c>
      <c r="BU406" t="s">
        <v>1705</v>
      </c>
      <c r="BV406">
        <v>42.374676445743752</v>
      </c>
      <c r="BW406" t="s">
        <v>1784</v>
      </c>
      <c r="BX406">
        <v>85.119046983490804</v>
      </c>
      <c r="BY406" s="33" t="s">
        <v>1706</v>
      </c>
      <c r="BZ406">
        <v>114.9524801980757</v>
      </c>
      <c r="CA406" t="s">
        <v>1708</v>
      </c>
      <c r="CB406">
        <v>42.201204427708838</v>
      </c>
      <c r="CC406" s="33" t="s">
        <v>2427</v>
      </c>
      <c r="CD406">
        <v>38.440253376460987</v>
      </c>
      <c r="CE406" t="s">
        <v>2426</v>
      </c>
      <c r="CF406">
        <v>68.182558961724069</v>
      </c>
      <c r="CI406" t="s">
        <v>2429</v>
      </c>
      <c r="CJ406">
        <v>34.415206807664319</v>
      </c>
      <c r="CK406" t="s">
        <v>2425</v>
      </c>
      <c r="CL406">
        <v>48.283554844886403</v>
      </c>
    </row>
    <row r="407" spans="69:90">
      <c r="BS407" t="s">
        <v>1701</v>
      </c>
      <c r="BT407">
        <v>188.6640648422549</v>
      </c>
      <c r="BU407" t="s">
        <v>1706</v>
      </c>
      <c r="BV407">
        <v>114.9524801980757</v>
      </c>
      <c r="BW407" t="s">
        <v>1786</v>
      </c>
      <c r="BX407">
        <v>50.516527103721522</v>
      </c>
      <c r="BY407" s="33" t="s">
        <v>1707</v>
      </c>
      <c r="BZ407">
        <v>53.013271285720563</v>
      </c>
      <c r="CA407" t="s">
        <v>1709</v>
      </c>
      <c r="CB407">
        <v>220.11513837242521</v>
      </c>
      <c r="CC407" s="33" t="s">
        <v>2428</v>
      </c>
      <c r="CD407">
        <v>91.556357369796842</v>
      </c>
      <c r="CE407" t="s">
        <v>2427</v>
      </c>
      <c r="CF407">
        <v>38.440253376460987</v>
      </c>
      <c r="CI407" t="s">
        <v>2430</v>
      </c>
      <c r="CJ407">
        <v>32.486266426975888</v>
      </c>
      <c r="CK407" t="s">
        <v>2017</v>
      </c>
      <c r="CL407">
        <v>111.3965480153238</v>
      </c>
    </row>
    <row r="408" spans="69:90">
      <c r="BS408" t="s">
        <v>989</v>
      </c>
      <c r="BT408">
        <v>37.785093461840731</v>
      </c>
      <c r="BU408" t="s">
        <v>1707</v>
      </c>
      <c r="BV408">
        <v>53.013271285720563</v>
      </c>
      <c r="BW408" t="s">
        <v>1788</v>
      </c>
      <c r="BX408">
        <v>36.811220841991329</v>
      </c>
      <c r="BY408" s="33" t="s">
        <v>1814</v>
      </c>
      <c r="BZ408">
        <v>31.278160840149219</v>
      </c>
      <c r="CA408" t="s">
        <v>1710</v>
      </c>
      <c r="CB408">
        <v>57.680839445677726</v>
      </c>
      <c r="CC408" s="33" t="s">
        <v>2429</v>
      </c>
      <c r="CD408">
        <v>34.415206807664319</v>
      </c>
      <c r="CE408" t="s">
        <v>2428</v>
      </c>
      <c r="CF408">
        <v>91.556357369796842</v>
      </c>
      <c r="CI408" t="s">
        <v>2431</v>
      </c>
      <c r="CJ408">
        <v>245.9040405030139</v>
      </c>
      <c r="CK408" t="s">
        <v>2426</v>
      </c>
      <c r="CL408">
        <v>68.182558961724069</v>
      </c>
    </row>
    <row r="409" spans="69:90">
      <c r="BS409" t="s">
        <v>1702</v>
      </c>
      <c r="BT409">
        <v>39.039693709165839</v>
      </c>
      <c r="BU409" t="s">
        <v>1814</v>
      </c>
      <c r="BV409">
        <v>31.278160840149219</v>
      </c>
      <c r="BW409" t="s">
        <v>1790</v>
      </c>
      <c r="BX409">
        <v>52.290977734775218</v>
      </c>
      <c r="BY409" s="33" t="s">
        <v>1708</v>
      </c>
      <c r="BZ409">
        <v>42.201204427708838</v>
      </c>
      <c r="CA409" t="s">
        <v>1711</v>
      </c>
      <c r="CB409">
        <v>95.931798025860687</v>
      </c>
      <c r="CC409" s="33" t="s">
        <v>2430</v>
      </c>
      <c r="CD409">
        <v>32.486266426975888</v>
      </c>
      <c r="CE409" t="s">
        <v>2429</v>
      </c>
      <c r="CF409">
        <v>34.415206807664319</v>
      </c>
      <c r="CI409" t="s">
        <v>2432</v>
      </c>
      <c r="CJ409">
        <v>61.844941854721732</v>
      </c>
      <c r="CK409" t="s">
        <v>2427</v>
      </c>
      <c r="CL409">
        <v>38.440253376460987</v>
      </c>
    </row>
    <row r="410" spans="69:90">
      <c r="BS410" t="s">
        <v>1703</v>
      </c>
      <c r="BT410">
        <v>215.54782565879361</v>
      </c>
      <c r="BU410" t="s">
        <v>1708</v>
      </c>
      <c r="BV410">
        <v>42.201204427708838</v>
      </c>
      <c r="BW410" t="s">
        <v>2046</v>
      </c>
      <c r="BX410">
        <v>38.776808542619897</v>
      </c>
      <c r="BY410" s="33" t="s">
        <v>1709</v>
      </c>
      <c r="BZ410">
        <v>220.11513837242521</v>
      </c>
      <c r="CA410" t="s">
        <v>1712</v>
      </c>
      <c r="CB410">
        <v>293.59040283520011</v>
      </c>
      <c r="CC410" s="33" t="s">
        <v>2431</v>
      </c>
      <c r="CD410">
        <v>245.9040405030139</v>
      </c>
      <c r="CE410" t="s">
        <v>2430</v>
      </c>
      <c r="CF410">
        <v>32.486266426975888</v>
      </c>
      <c r="CI410" t="s">
        <v>2433</v>
      </c>
      <c r="CJ410">
        <v>89.655759106096198</v>
      </c>
      <c r="CK410" t="s">
        <v>2428</v>
      </c>
      <c r="CL410">
        <v>91.556357369796842</v>
      </c>
    </row>
    <row r="411" spans="69:90">
      <c r="BS411" t="s">
        <v>1704</v>
      </c>
      <c r="BT411">
        <v>30.67498213776269</v>
      </c>
      <c r="BU411" t="s">
        <v>1709</v>
      </c>
      <c r="BV411">
        <v>220.11513837242521</v>
      </c>
      <c r="BW411" t="s">
        <v>1791</v>
      </c>
      <c r="BX411">
        <v>84.308804292364215</v>
      </c>
      <c r="BY411" s="33" t="s">
        <v>1710</v>
      </c>
      <c r="BZ411">
        <v>57.680839445677726</v>
      </c>
      <c r="CA411" t="s">
        <v>1713</v>
      </c>
      <c r="CB411">
        <v>33.233329837266581</v>
      </c>
      <c r="CC411" s="33" t="s">
        <v>2432</v>
      </c>
      <c r="CD411">
        <v>61.844941854721732</v>
      </c>
      <c r="CE411" t="s">
        <v>2431</v>
      </c>
      <c r="CF411">
        <v>245.9040405030139</v>
      </c>
      <c r="CI411" t="s">
        <v>2434</v>
      </c>
      <c r="CJ411">
        <v>87.784862106503411</v>
      </c>
      <c r="CK411" t="s">
        <v>2429</v>
      </c>
      <c r="CL411">
        <v>34.415206807664319</v>
      </c>
    </row>
    <row r="412" spans="69:90">
      <c r="BS412" t="s">
        <v>1705</v>
      </c>
      <c r="BT412">
        <v>42.374676445743752</v>
      </c>
      <c r="BU412" t="s">
        <v>1710</v>
      </c>
      <c r="BV412">
        <v>57.680839445677726</v>
      </c>
      <c r="BW412" t="s">
        <v>2047</v>
      </c>
      <c r="BX412">
        <v>90.260865290574003</v>
      </c>
      <c r="BY412" s="33" t="s">
        <v>1711</v>
      </c>
      <c r="BZ412">
        <v>95.931798025860687</v>
      </c>
      <c r="CA412" t="s">
        <v>1714</v>
      </c>
      <c r="CB412">
        <v>40.231896729437622</v>
      </c>
      <c r="CC412" s="33" t="s">
        <v>2433</v>
      </c>
      <c r="CD412">
        <v>89.655759106096198</v>
      </c>
      <c r="CE412" t="s">
        <v>2432</v>
      </c>
      <c r="CF412">
        <v>61.844941854721732</v>
      </c>
      <c r="CI412" t="s">
        <v>2435</v>
      </c>
      <c r="CJ412">
        <v>41.329247534559983</v>
      </c>
      <c r="CK412" t="s">
        <v>2430</v>
      </c>
      <c r="CL412">
        <v>32.486266426975888</v>
      </c>
    </row>
    <row r="413" spans="69:90">
      <c r="BS413" t="s">
        <v>1706</v>
      </c>
      <c r="BT413">
        <v>114.9524801980757</v>
      </c>
      <c r="BU413" t="s">
        <v>1711</v>
      </c>
      <c r="BV413">
        <v>95.931798025860687</v>
      </c>
      <c r="BW413" t="s">
        <v>2048</v>
      </c>
      <c r="BX413">
        <v>44.770466763981261</v>
      </c>
      <c r="BY413" s="33" t="s">
        <v>1712</v>
      </c>
      <c r="BZ413">
        <v>293.59040283520011</v>
      </c>
      <c r="CA413" t="s">
        <v>1715</v>
      </c>
      <c r="CB413">
        <v>134.14378999153121</v>
      </c>
      <c r="CC413" s="33" t="s">
        <v>2434</v>
      </c>
      <c r="CD413">
        <v>87.784862106503411</v>
      </c>
      <c r="CE413" t="s">
        <v>2433</v>
      </c>
      <c r="CF413">
        <v>89.655759106096198</v>
      </c>
      <c r="CI413" t="s">
        <v>2436</v>
      </c>
      <c r="CJ413">
        <v>40.241229163865043</v>
      </c>
      <c r="CK413" t="s">
        <v>2431</v>
      </c>
      <c r="CL413">
        <v>245.9040405030139</v>
      </c>
    </row>
    <row r="414" spans="69:90">
      <c r="BS414" t="s">
        <v>1707</v>
      </c>
      <c r="BT414">
        <v>53.013271285720563</v>
      </c>
      <c r="BU414" t="s">
        <v>1712</v>
      </c>
      <c r="BV414">
        <v>293.59040283520011</v>
      </c>
      <c r="BW414" t="s">
        <v>2049</v>
      </c>
      <c r="BX414">
        <v>56.71317701742931</v>
      </c>
      <c r="BY414" s="33" t="s">
        <v>1713</v>
      </c>
      <c r="BZ414">
        <v>33.233329837266581</v>
      </c>
      <c r="CA414" t="s">
        <v>1716</v>
      </c>
      <c r="CB414">
        <v>33.867918561584133</v>
      </c>
      <c r="CC414" s="33" t="s">
        <v>2435</v>
      </c>
      <c r="CD414">
        <v>41.329247534559983</v>
      </c>
      <c r="CE414" t="s">
        <v>2434</v>
      </c>
      <c r="CF414">
        <v>87.784862106503411</v>
      </c>
      <c r="CI414" t="s">
        <v>2438</v>
      </c>
      <c r="CJ414">
        <v>102.266834514276</v>
      </c>
      <c r="CK414" t="s">
        <v>2432</v>
      </c>
      <c r="CL414">
        <v>61.844941854721732</v>
      </c>
    </row>
    <row r="415" spans="69:90">
      <c r="BS415" t="s">
        <v>1708</v>
      </c>
      <c r="BT415">
        <v>42.201204427708838</v>
      </c>
      <c r="BU415" t="s">
        <v>1713</v>
      </c>
      <c r="BV415">
        <v>33.233329837266581</v>
      </c>
      <c r="BW415" t="s">
        <v>2050</v>
      </c>
      <c r="BX415">
        <v>60.04985437719386</v>
      </c>
      <c r="BY415" s="33" t="s">
        <v>1714</v>
      </c>
      <c r="BZ415">
        <v>40.231896729437622</v>
      </c>
      <c r="CA415" t="s">
        <v>359</v>
      </c>
      <c r="CB415">
        <v>1111.1480714554309</v>
      </c>
      <c r="CC415" s="33" t="s">
        <v>2436</v>
      </c>
      <c r="CD415">
        <v>40.241229163865043</v>
      </c>
      <c r="CE415" t="s">
        <v>2435</v>
      </c>
      <c r="CF415">
        <v>41.329247534559983</v>
      </c>
      <c r="CI415" t="s">
        <v>2439</v>
      </c>
      <c r="CJ415">
        <v>67.358374446770753</v>
      </c>
      <c r="CK415" t="s">
        <v>2433</v>
      </c>
      <c r="CL415">
        <v>89.655759106096198</v>
      </c>
    </row>
    <row r="416" spans="69:90">
      <c r="BS416" t="s">
        <v>1709</v>
      </c>
      <c r="BT416">
        <v>220.11513837242521</v>
      </c>
      <c r="BU416" t="s">
        <v>1714</v>
      </c>
      <c r="BV416">
        <v>40.231896729437622</v>
      </c>
      <c r="BW416" t="s">
        <v>1792</v>
      </c>
      <c r="BX416">
        <v>37.765905710675924</v>
      </c>
      <c r="BY416" s="33" t="s">
        <v>1715</v>
      </c>
      <c r="BZ416">
        <v>134.14378999153121</v>
      </c>
      <c r="CA416" t="s">
        <v>1717</v>
      </c>
      <c r="CB416">
        <v>363.27277467235012</v>
      </c>
      <c r="CC416" s="33" t="s">
        <v>2437</v>
      </c>
      <c r="CD416">
        <v>172.02141506649369</v>
      </c>
      <c r="CE416" t="s">
        <v>2436</v>
      </c>
      <c r="CF416">
        <v>40.241229163865043</v>
      </c>
      <c r="CI416" t="s">
        <v>2440</v>
      </c>
      <c r="CJ416">
        <v>40.413252095130908</v>
      </c>
      <c r="CK416" t="s">
        <v>2434</v>
      </c>
      <c r="CL416">
        <v>87.784862106503411</v>
      </c>
    </row>
    <row r="417" spans="71:90">
      <c r="BS417" t="s">
        <v>1710</v>
      </c>
      <c r="BT417">
        <v>57.680839445677726</v>
      </c>
      <c r="BU417" t="s">
        <v>1715</v>
      </c>
      <c r="BV417">
        <v>134.14378999153121</v>
      </c>
      <c r="BW417" t="s">
        <v>2051</v>
      </c>
      <c r="BX417">
        <v>54.046231732110748</v>
      </c>
      <c r="BY417" s="33" t="s">
        <v>1716</v>
      </c>
      <c r="BZ417">
        <v>33.867918561584133</v>
      </c>
      <c r="CA417" t="s">
        <v>1718</v>
      </c>
      <c r="CB417">
        <v>914.87752877539663</v>
      </c>
      <c r="CC417" s="33" t="s">
        <v>2438</v>
      </c>
      <c r="CD417">
        <v>102.266834514276</v>
      </c>
      <c r="CE417" t="s">
        <v>2438</v>
      </c>
      <c r="CF417">
        <v>102.266834514276</v>
      </c>
      <c r="CI417" t="s">
        <v>2441</v>
      </c>
      <c r="CJ417">
        <v>70.035364990815935</v>
      </c>
      <c r="CK417" t="s">
        <v>2435</v>
      </c>
      <c r="CL417">
        <v>41.329247534559983</v>
      </c>
    </row>
    <row r="418" spans="71:90">
      <c r="BS418" t="s">
        <v>1711</v>
      </c>
      <c r="BT418">
        <v>95.931798025860687</v>
      </c>
      <c r="BU418" t="s">
        <v>1716</v>
      </c>
      <c r="BV418">
        <v>33.867918561584133</v>
      </c>
      <c r="BW418" t="s">
        <v>1794</v>
      </c>
      <c r="BX418">
        <v>37.026511173592773</v>
      </c>
      <c r="BY418" s="33" t="s">
        <v>359</v>
      </c>
      <c r="BZ418">
        <v>1111.1480714554309</v>
      </c>
      <c r="CA418" t="s">
        <v>1719</v>
      </c>
      <c r="CB418">
        <v>37.644762458321523</v>
      </c>
      <c r="CC418" s="33" t="s">
        <v>2439</v>
      </c>
      <c r="CD418">
        <v>67.358374446770753</v>
      </c>
      <c r="CE418" t="s">
        <v>2439</v>
      </c>
      <c r="CF418">
        <v>67.358374446770753</v>
      </c>
      <c r="CI418" t="s">
        <v>2502</v>
      </c>
      <c r="CJ418">
        <v>48.382106875935811</v>
      </c>
      <c r="CK418" t="s">
        <v>2437</v>
      </c>
      <c r="CL418">
        <v>172.02141506649369</v>
      </c>
    </row>
    <row r="419" spans="71:90">
      <c r="BS419" t="s">
        <v>1712</v>
      </c>
      <c r="BT419">
        <v>293.59040283520011</v>
      </c>
      <c r="BU419" t="s">
        <v>359</v>
      </c>
      <c r="BV419">
        <v>1111.1480714554309</v>
      </c>
      <c r="BW419" t="s">
        <v>2052</v>
      </c>
      <c r="BX419">
        <v>30.867985927271331</v>
      </c>
      <c r="BY419" s="33" t="s">
        <v>1717</v>
      </c>
      <c r="BZ419">
        <v>363.27277467235012</v>
      </c>
      <c r="CA419" t="s">
        <v>1720</v>
      </c>
      <c r="CB419">
        <v>40.96262144246657</v>
      </c>
      <c r="CC419" s="33" t="s">
        <v>2440</v>
      </c>
      <c r="CD419">
        <v>40.413252095130908</v>
      </c>
      <c r="CE419" t="s">
        <v>2440</v>
      </c>
      <c r="CF419">
        <v>40.413252095130908</v>
      </c>
      <c r="CI419" t="s">
        <v>2442</v>
      </c>
      <c r="CJ419">
        <v>31.83348500563541</v>
      </c>
      <c r="CK419" t="s">
        <v>2438</v>
      </c>
      <c r="CL419">
        <v>102.266834514276</v>
      </c>
    </row>
    <row r="420" spans="71:90">
      <c r="BS420" t="s">
        <v>1713</v>
      </c>
      <c r="BT420">
        <v>33.233329837266581</v>
      </c>
      <c r="BU420" t="s">
        <v>1717</v>
      </c>
      <c r="BV420">
        <v>363.27277467235012</v>
      </c>
      <c r="BW420" t="s">
        <v>2053</v>
      </c>
      <c r="BX420">
        <v>34.166017642691124</v>
      </c>
      <c r="BY420" s="33" t="s">
        <v>1718</v>
      </c>
      <c r="BZ420">
        <v>914.87752877539663</v>
      </c>
      <c r="CA420" t="s">
        <v>1815</v>
      </c>
      <c r="CB420">
        <v>51.572198888823003</v>
      </c>
      <c r="CC420" s="33" t="s">
        <v>2441</v>
      </c>
      <c r="CD420">
        <v>70.035364990815935</v>
      </c>
      <c r="CE420" t="s">
        <v>2441</v>
      </c>
      <c r="CF420">
        <v>70.035364990815935</v>
      </c>
      <c r="CI420" t="s">
        <v>1743</v>
      </c>
      <c r="CJ420">
        <v>45.58403908527373</v>
      </c>
      <c r="CK420" t="s">
        <v>2439</v>
      </c>
      <c r="CL420">
        <v>67.358374446770753</v>
      </c>
    </row>
    <row r="421" spans="71:90">
      <c r="BS421" t="s">
        <v>1714</v>
      </c>
      <c r="BT421">
        <v>40.231896729437622</v>
      </c>
      <c r="BU421" t="s">
        <v>1718</v>
      </c>
      <c r="BV421">
        <v>914.87752877539663</v>
      </c>
      <c r="BW421" t="s">
        <v>1820</v>
      </c>
      <c r="BX421">
        <v>39.797077953317768</v>
      </c>
      <c r="BY421" s="33" t="s">
        <v>1719</v>
      </c>
      <c r="BZ421">
        <v>37.644762458321523</v>
      </c>
      <c r="CA421" t="s">
        <v>302</v>
      </c>
      <c r="CB421">
        <v>482.09109575723897</v>
      </c>
      <c r="CC421" s="33" t="s">
        <v>2442</v>
      </c>
      <c r="CD421">
        <v>31.83348500563541</v>
      </c>
      <c r="CE421" t="s">
        <v>2502</v>
      </c>
      <c r="CF421">
        <v>48.382106875935811</v>
      </c>
      <c r="CI421" t="s">
        <v>2443</v>
      </c>
      <c r="CJ421">
        <v>349.24363977438298</v>
      </c>
      <c r="CK421" t="s">
        <v>2440</v>
      </c>
      <c r="CL421">
        <v>40.413252095130908</v>
      </c>
    </row>
    <row r="422" spans="71:90">
      <c r="BS422" t="s">
        <v>1715</v>
      </c>
      <c r="BT422">
        <v>134.14378999153121</v>
      </c>
      <c r="BU422" t="s">
        <v>1719</v>
      </c>
      <c r="BV422">
        <v>37.644762458321523</v>
      </c>
      <c r="BW422" t="s">
        <v>1065</v>
      </c>
      <c r="BX422">
        <v>34.485992803073337</v>
      </c>
      <c r="BY422" s="33" t="s">
        <v>1720</v>
      </c>
      <c r="BZ422">
        <v>40.96262144246657</v>
      </c>
      <c r="CA422" t="s">
        <v>1721</v>
      </c>
      <c r="CB422">
        <v>84.683274085407774</v>
      </c>
      <c r="CC422" s="33" t="s">
        <v>1743</v>
      </c>
      <c r="CD422">
        <v>45.58403908527373</v>
      </c>
      <c r="CE422" t="s">
        <v>2442</v>
      </c>
      <c r="CF422">
        <v>31.83348500563541</v>
      </c>
      <c r="CI422" t="s">
        <v>2444</v>
      </c>
      <c r="CJ422">
        <v>69.749514857220291</v>
      </c>
      <c r="CK422" t="s">
        <v>2441</v>
      </c>
      <c r="CL422">
        <v>70.035364990815935</v>
      </c>
    </row>
    <row r="423" spans="71:90">
      <c r="BS423" t="s">
        <v>1716</v>
      </c>
      <c r="BT423">
        <v>33.867918561584133</v>
      </c>
      <c r="BU423" t="s">
        <v>1720</v>
      </c>
      <c r="BV423">
        <v>40.96262144246657</v>
      </c>
      <c r="BW423" t="s">
        <v>2054</v>
      </c>
      <c r="BX423">
        <v>46.677802280569672</v>
      </c>
      <c r="BY423" s="33" t="s">
        <v>1815</v>
      </c>
      <c r="BZ423">
        <v>51.572198888823003</v>
      </c>
      <c r="CA423" t="s">
        <v>1722</v>
      </c>
      <c r="CB423">
        <v>261.12612612875199</v>
      </c>
      <c r="CC423" s="33" t="s">
        <v>2443</v>
      </c>
      <c r="CD423">
        <v>349.24363977438298</v>
      </c>
      <c r="CE423" t="s">
        <v>1743</v>
      </c>
      <c r="CF423">
        <v>45.58403908527373</v>
      </c>
      <c r="CI423" t="s">
        <v>2503</v>
      </c>
      <c r="CJ423">
        <v>35.527745956707093</v>
      </c>
      <c r="CK423" t="s">
        <v>2442</v>
      </c>
      <c r="CL423">
        <v>31.83348500563541</v>
      </c>
    </row>
    <row r="424" spans="71:90">
      <c r="BS424" t="s">
        <v>359</v>
      </c>
      <c r="BT424">
        <v>1111.1480714554309</v>
      </c>
      <c r="BU424" t="s">
        <v>1815</v>
      </c>
      <c r="BV424">
        <v>51.572198888823003</v>
      </c>
      <c r="BW424" t="s">
        <v>2055</v>
      </c>
      <c r="BX424">
        <v>1587.8722022599379</v>
      </c>
      <c r="BY424" s="33" t="s">
        <v>302</v>
      </c>
      <c r="BZ424">
        <v>482.09109575723897</v>
      </c>
      <c r="CA424" t="s">
        <v>1723</v>
      </c>
      <c r="CB424">
        <v>47.413049437264611</v>
      </c>
      <c r="CC424" s="33" t="s">
        <v>2444</v>
      </c>
      <c r="CD424">
        <v>69.749514857220291</v>
      </c>
      <c r="CE424" t="s">
        <v>2443</v>
      </c>
      <c r="CF424">
        <v>349.24363977438298</v>
      </c>
      <c r="CI424" t="s">
        <v>2445</v>
      </c>
      <c r="CJ424">
        <v>30.3283298687656</v>
      </c>
      <c r="CK424" t="s">
        <v>1743</v>
      </c>
      <c r="CL424">
        <v>45.58403908527373</v>
      </c>
    </row>
    <row r="425" spans="71:90">
      <c r="BS425" t="s">
        <v>1717</v>
      </c>
      <c r="BT425">
        <v>363.27277467235012</v>
      </c>
      <c r="BU425" t="s">
        <v>302</v>
      </c>
      <c r="BV425">
        <v>482.09109575723897</v>
      </c>
      <c r="BW425" t="s">
        <v>1798</v>
      </c>
      <c r="BX425">
        <v>33.727857301880938</v>
      </c>
      <c r="BY425" s="33" t="s">
        <v>1721</v>
      </c>
      <c r="BZ425">
        <v>84.683274085407774</v>
      </c>
      <c r="CA425" t="s">
        <v>1724</v>
      </c>
      <c r="CB425">
        <v>49.463278799306387</v>
      </c>
      <c r="CC425" s="33" t="s">
        <v>2445</v>
      </c>
      <c r="CD425">
        <v>30.3283298687656</v>
      </c>
      <c r="CE425" t="s">
        <v>2444</v>
      </c>
      <c r="CF425">
        <v>69.749514857220291</v>
      </c>
      <c r="CI425" t="s">
        <v>2446</v>
      </c>
      <c r="CJ425">
        <v>415.18060029022712</v>
      </c>
      <c r="CK425" t="s">
        <v>2443</v>
      </c>
      <c r="CL425">
        <v>349.24363977438298</v>
      </c>
    </row>
    <row r="426" spans="71:90">
      <c r="BS426" t="s">
        <v>1718</v>
      </c>
      <c r="BT426">
        <v>914.87752877539663</v>
      </c>
      <c r="BU426" t="s">
        <v>1721</v>
      </c>
      <c r="BV426">
        <v>84.683274085407774</v>
      </c>
      <c r="BW426" t="s">
        <v>1799</v>
      </c>
      <c r="BX426">
        <v>33.68654425983646</v>
      </c>
      <c r="BY426" s="33" t="s">
        <v>1722</v>
      </c>
      <c r="BZ426">
        <v>261.12612612875199</v>
      </c>
      <c r="CA426" t="s">
        <v>1725</v>
      </c>
      <c r="CB426">
        <v>35.640136320863689</v>
      </c>
      <c r="CC426" s="33" t="s">
        <v>2446</v>
      </c>
      <c r="CD426">
        <v>415.18060029022712</v>
      </c>
      <c r="CE426" t="s">
        <v>2503</v>
      </c>
      <c r="CF426">
        <v>35.527745956707093</v>
      </c>
      <c r="CI426" t="s">
        <v>1025</v>
      </c>
      <c r="CJ426">
        <v>33.45932139135536</v>
      </c>
      <c r="CK426" t="s">
        <v>2444</v>
      </c>
      <c r="CL426">
        <v>69.749514857220291</v>
      </c>
    </row>
    <row r="427" spans="71:90">
      <c r="BS427" t="s">
        <v>1719</v>
      </c>
      <c r="BT427">
        <v>37.644762458321523</v>
      </c>
      <c r="BU427" t="s">
        <v>1722</v>
      </c>
      <c r="BV427">
        <v>261.12612612875199</v>
      </c>
      <c r="BW427" t="s">
        <v>398</v>
      </c>
      <c r="BX427">
        <v>458.81816149260038</v>
      </c>
      <c r="BY427" s="33" t="s">
        <v>1723</v>
      </c>
      <c r="BZ427">
        <v>47.413049437264611</v>
      </c>
      <c r="CA427" t="s">
        <v>1816</v>
      </c>
      <c r="CB427">
        <v>64.037543012502525</v>
      </c>
      <c r="CC427" s="33" t="s">
        <v>1025</v>
      </c>
      <c r="CD427">
        <v>33.45932139135536</v>
      </c>
      <c r="CE427" t="s">
        <v>2445</v>
      </c>
      <c r="CF427">
        <v>30.3283298687656</v>
      </c>
      <c r="CI427" t="s">
        <v>1096</v>
      </c>
      <c r="CJ427">
        <v>467.9078904077158</v>
      </c>
      <c r="CK427" t="s">
        <v>2503</v>
      </c>
      <c r="CL427">
        <v>35.527745956707093</v>
      </c>
    </row>
    <row r="428" spans="71:90">
      <c r="BS428" t="s">
        <v>1720</v>
      </c>
      <c r="BT428">
        <v>40.96262144246657</v>
      </c>
      <c r="BU428" t="s">
        <v>1723</v>
      </c>
      <c r="BV428">
        <v>47.413049437264611</v>
      </c>
      <c r="BY428" s="33" t="s">
        <v>1724</v>
      </c>
      <c r="BZ428">
        <v>49.463278799306387</v>
      </c>
      <c r="CA428" t="s">
        <v>1726</v>
      </c>
      <c r="CB428">
        <v>54.878527256957469</v>
      </c>
      <c r="CC428" s="33" t="s">
        <v>2447</v>
      </c>
      <c r="CD428">
        <v>99.883948385519503</v>
      </c>
      <c r="CE428" t="s">
        <v>2446</v>
      </c>
      <c r="CF428">
        <v>415.18060029022712</v>
      </c>
      <c r="CI428" t="s">
        <v>2447</v>
      </c>
      <c r="CJ428">
        <v>99.883948385519503</v>
      </c>
      <c r="CK428" t="s">
        <v>2445</v>
      </c>
      <c r="CL428">
        <v>30.3283298687656</v>
      </c>
    </row>
    <row r="429" spans="71:90">
      <c r="BS429" t="s">
        <v>302</v>
      </c>
      <c r="BT429">
        <v>482.09109575723897</v>
      </c>
      <c r="BU429" t="s">
        <v>1724</v>
      </c>
      <c r="BV429">
        <v>49.463278799306387</v>
      </c>
      <c r="BY429" s="33" t="s">
        <v>1725</v>
      </c>
      <c r="BZ429">
        <v>35.640136320863689</v>
      </c>
      <c r="CA429" t="s">
        <v>1727</v>
      </c>
      <c r="CB429">
        <v>377.58777201462169</v>
      </c>
      <c r="CC429" s="33" t="s">
        <v>2448</v>
      </c>
      <c r="CD429">
        <v>60.26841494719622</v>
      </c>
      <c r="CE429" t="s">
        <v>1025</v>
      </c>
      <c r="CF429">
        <v>33.45932139135536</v>
      </c>
      <c r="CI429" t="s">
        <v>2448</v>
      </c>
      <c r="CJ429">
        <v>60.26841494719622</v>
      </c>
      <c r="CK429" t="s">
        <v>2446</v>
      </c>
      <c r="CL429">
        <v>415.18060029022712</v>
      </c>
    </row>
    <row r="430" spans="71:90">
      <c r="BS430" t="s">
        <v>1721</v>
      </c>
      <c r="BT430">
        <v>84.683274085407774</v>
      </c>
      <c r="BU430" t="s">
        <v>1725</v>
      </c>
      <c r="BV430">
        <v>35.640136320863689</v>
      </c>
      <c r="BY430" s="33" t="s">
        <v>1726</v>
      </c>
      <c r="BZ430">
        <v>54.878527256957469</v>
      </c>
      <c r="CA430" t="s">
        <v>1728</v>
      </c>
      <c r="CB430">
        <v>51.314769877227882</v>
      </c>
      <c r="CC430" s="33" t="s">
        <v>2449</v>
      </c>
      <c r="CD430">
        <v>80.53396335303168</v>
      </c>
      <c r="CE430" t="s">
        <v>1096</v>
      </c>
      <c r="CF430">
        <v>467.9078904077158</v>
      </c>
      <c r="CI430" t="s">
        <v>2449</v>
      </c>
      <c r="CJ430">
        <v>80.53396335303168</v>
      </c>
      <c r="CK430" t="s">
        <v>1025</v>
      </c>
      <c r="CL430">
        <v>33.45932139135536</v>
      </c>
    </row>
    <row r="431" spans="71:90">
      <c r="BS431" t="s">
        <v>1722</v>
      </c>
      <c r="BT431">
        <v>261.12612612875199</v>
      </c>
      <c r="BU431" t="s">
        <v>1816</v>
      </c>
      <c r="BV431">
        <v>64.037543012502525</v>
      </c>
      <c r="BY431" s="33" t="s">
        <v>1727</v>
      </c>
      <c r="BZ431">
        <v>377.58777201462169</v>
      </c>
      <c r="CA431" t="s">
        <v>1729</v>
      </c>
      <c r="CB431">
        <v>138.26733886594931</v>
      </c>
      <c r="CC431" s="33" t="s">
        <v>2450</v>
      </c>
      <c r="CD431">
        <v>49.976708343984981</v>
      </c>
      <c r="CE431" t="s">
        <v>2447</v>
      </c>
      <c r="CF431">
        <v>99.883948385519503</v>
      </c>
      <c r="CI431" t="s">
        <v>2450</v>
      </c>
      <c r="CJ431">
        <v>49.976708343984981</v>
      </c>
      <c r="CK431" t="s">
        <v>1096</v>
      </c>
      <c r="CL431">
        <v>467.9078904077158</v>
      </c>
    </row>
    <row r="432" spans="71:90">
      <c r="BS432" t="s">
        <v>1723</v>
      </c>
      <c r="BT432">
        <v>47.413049437264611</v>
      </c>
      <c r="BU432" t="s">
        <v>1726</v>
      </c>
      <c r="BV432">
        <v>54.878527256957469</v>
      </c>
      <c r="BY432" s="33" t="s">
        <v>1728</v>
      </c>
      <c r="BZ432">
        <v>51.314769877227882</v>
      </c>
      <c r="CA432" t="s">
        <v>1730</v>
      </c>
      <c r="CB432">
        <v>60.814645871418847</v>
      </c>
      <c r="CC432" s="33" t="s">
        <v>2451</v>
      </c>
      <c r="CD432">
        <v>64.587716246028236</v>
      </c>
      <c r="CE432" t="s">
        <v>2448</v>
      </c>
      <c r="CF432">
        <v>60.26841494719622</v>
      </c>
      <c r="CI432" t="s">
        <v>2451</v>
      </c>
      <c r="CJ432">
        <v>64.587716246028236</v>
      </c>
      <c r="CK432" t="s">
        <v>2447</v>
      </c>
      <c r="CL432">
        <v>99.883948385519503</v>
      </c>
    </row>
    <row r="433" spans="71:90">
      <c r="BS433" t="s">
        <v>1724</v>
      </c>
      <c r="BT433">
        <v>49.463278799306387</v>
      </c>
      <c r="BU433" t="s">
        <v>1727</v>
      </c>
      <c r="BV433">
        <v>377.58777201462169</v>
      </c>
      <c r="BY433" s="33" t="s">
        <v>1729</v>
      </c>
      <c r="BZ433">
        <v>138.26733886594931</v>
      </c>
      <c r="CA433" t="s">
        <v>1731</v>
      </c>
      <c r="CB433">
        <v>60.536442682967177</v>
      </c>
      <c r="CC433" s="33" t="s">
        <v>2452</v>
      </c>
      <c r="CD433">
        <v>40.958567821574903</v>
      </c>
      <c r="CE433" t="s">
        <v>2449</v>
      </c>
      <c r="CF433">
        <v>80.53396335303168</v>
      </c>
      <c r="CI433" t="s">
        <v>2452</v>
      </c>
      <c r="CJ433">
        <v>40.958567821574903</v>
      </c>
      <c r="CK433" t="s">
        <v>2448</v>
      </c>
      <c r="CL433">
        <v>60.26841494719622</v>
      </c>
    </row>
    <row r="434" spans="71:90">
      <c r="BS434" t="s">
        <v>1725</v>
      </c>
      <c r="BT434">
        <v>35.640136320863689</v>
      </c>
      <c r="BU434" t="s">
        <v>1728</v>
      </c>
      <c r="BV434">
        <v>51.314769877227882</v>
      </c>
      <c r="BY434" s="33" t="s">
        <v>1730</v>
      </c>
      <c r="BZ434">
        <v>60.814645871418847</v>
      </c>
      <c r="CA434" t="s">
        <v>1732</v>
      </c>
      <c r="CB434">
        <v>44.946325849261363</v>
      </c>
      <c r="CC434" s="33" t="s">
        <v>2453</v>
      </c>
      <c r="CD434">
        <v>62.587234744577437</v>
      </c>
      <c r="CE434" t="s">
        <v>2450</v>
      </c>
      <c r="CF434">
        <v>49.976708343984981</v>
      </c>
      <c r="CI434" t="s">
        <v>2453</v>
      </c>
      <c r="CJ434">
        <v>62.587234744577437</v>
      </c>
      <c r="CK434" t="s">
        <v>2449</v>
      </c>
      <c r="CL434">
        <v>80.53396335303168</v>
      </c>
    </row>
    <row r="435" spans="71:90">
      <c r="BS435" t="s">
        <v>1726</v>
      </c>
      <c r="BT435">
        <v>54.878527256957469</v>
      </c>
      <c r="BU435" t="s">
        <v>1729</v>
      </c>
      <c r="BV435">
        <v>138.26733886594931</v>
      </c>
      <c r="BY435" s="33" t="s">
        <v>1731</v>
      </c>
      <c r="BZ435">
        <v>60.536442682967177</v>
      </c>
      <c r="CA435" t="s">
        <v>1733</v>
      </c>
      <c r="CB435">
        <v>32.906913429916521</v>
      </c>
      <c r="CC435" s="33" t="s">
        <v>2454</v>
      </c>
      <c r="CD435">
        <v>35.93017687885262</v>
      </c>
      <c r="CE435" t="s">
        <v>2451</v>
      </c>
      <c r="CF435">
        <v>64.587716246028236</v>
      </c>
      <c r="CI435" t="s">
        <v>2454</v>
      </c>
      <c r="CJ435">
        <v>35.93017687885262</v>
      </c>
      <c r="CK435" t="s">
        <v>2450</v>
      </c>
      <c r="CL435">
        <v>49.976708343984981</v>
      </c>
    </row>
    <row r="436" spans="71:90">
      <c r="BS436" t="s">
        <v>1727</v>
      </c>
      <c r="BT436">
        <v>377.58777201462169</v>
      </c>
      <c r="BU436" t="s">
        <v>1730</v>
      </c>
      <c r="BV436">
        <v>60.814645871418847</v>
      </c>
      <c r="BY436" s="33" t="s">
        <v>1732</v>
      </c>
      <c r="BZ436">
        <v>44.946325849261363</v>
      </c>
      <c r="CA436" t="s">
        <v>1734</v>
      </c>
      <c r="CB436">
        <v>40.093232678328818</v>
      </c>
      <c r="CC436" s="33" t="s">
        <v>1756</v>
      </c>
      <c r="CD436">
        <v>1392.221326498375</v>
      </c>
      <c r="CE436" t="s">
        <v>2452</v>
      </c>
      <c r="CF436">
        <v>40.958567821574903</v>
      </c>
      <c r="CI436" t="s">
        <v>1756</v>
      </c>
      <c r="CJ436">
        <v>1392.221326498375</v>
      </c>
      <c r="CK436" t="s">
        <v>2451</v>
      </c>
      <c r="CL436">
        <v>64.587716246028236</v>
      </c>
    </row>
    <row r="437" spans="71:90">
      <c r="BS437" t="s">
        <v>1728</v>
      </c>
      <c r="BT437">
        <v>51.314769877227882</v>
      </c>
      <c r="BU437" t="s">
        <v>1731</v>
      </c>
      <c r="BV437">
        <v>60.536442682967177</v>
      </c>
      <c r="BY437" s="33" t="s">
        <v>1733</v>
      </c>
      <c r="BZ437">
        <v>32.906913429916521</v>
      </c>
      <c r="CA437" t="s">
        <v>1735</v>
      </c>
      <c r="CB437">
        <v>40.931871991123558</v>
      </c>
      <c r="CC437" s="33" t="s">
        <v>2455</v>
      </c>
      <c r="CD437">
        <v>94.085268793778269</v>
      </c>
      <c r="CE437" t="s">
        <v>2453</v>
      </c>
      <c r="CF437">
        <v>62.587234744577437</v>
      </c>
      <c r="CI437" t="s">
        <v>2455</v>
      </c>
      <c r="CJ437">
        <v>94.085268793778269</v>
      </c>
      <c r="CK437" t="s">
        <v>2452</v>
      </c>
      <c r="CL437">
        <v>40.958567821574903</v>
      </c>
    </row>
    <row r="438" spans="71:90">
      <c r="BS438" t="s">
        <v>1729</v>
      </c>
      <c r="BT438">
        <v>138.26733886594931</v>
      </c>
      <c r="BU438" t="s">
        <v>1732</v>
      </c>
      <c r="BV438">
        <v>44.946325849261363</v>
      </c>
      <c r="BY438" s="33" t="s">
        <v>1734</v>
      </c>
      <c r="BZ438">
        <v>40.093232678328818</v>
      </c>
      <c r="CA438" t="s">
        <v>1736</v>
      </c>
      <c r="CB438">
        <v>40.463969899203327</v>
      </c>
      <c r="CC438" s="33" t="s">
        <v>2456</v>
      </c>
      <c r="CD438">
        <v>444.84909712081821</v>
      </c>
      <c r="CE438" t="s">
        <v>2454</v>
      </c>
      <c r="CF438">
        <v>35.93017687885262</v>
      </c>
      <c r="CI438" t="s">
        <v>2456</v>
      </c>
      <c r="CJ438">
        <v>444.84909712081821</v>
      </c>
      <c r="CK438" t="s">
        <v>2453</v>
      </c>
      <c r="CL438">
        <v>62.587234744577437</v>
      </c>
    </row>
    <row r="439" spans="71:90">
      <c r="BS439" t="s">
        <v>1730</v>
      </c>
      <c r="BT439">
        <v>60.814645871418847</v>
      </c>
      <c r="BU439" t="s">
        <v>1733</v>
      </c>
      <c r="BV439">
        <v>32.906913429916521</v>
      </c>
      <c r="BY439" s="33" t="s">
        <v>1735</v>
      </c>
      <c r="BZ439">
        <v>40.931871991123558</v>
      </c>
      <c r="CA439" t="s">
        <v>1737</v>
      </c>
      <c r="CB439">
        <v>242.28629471215169</v>
      </c>
      <c r="CC439" s="33" t="s">
        <v>1757</v>
      </c>
      <c r="CD439">
        <v>203.7123499480569</v>
      </c>
      <c r="CE439" t="s">
        <v>2504</v>
      </c>
      <c r="CF439">
        <v>46.354170974264562</v>
      </c>
      <c r="CI439" t="s">
        <v>1757</v>
      </c>
      <c r="CJ439">
        <v>203.7123499480569</v>
      </c>
      <c r="CK439" t="s">
        <v>2454</v>
      </c>
      <c r="CL439">
        <v>35.93017687885262</v>
      </c>
    </row>
    <row r="440" spans="71:90">
      <c r="BS440" t="s">
        <v>1731</v>
      </c>
      <c r="BT440">
        <v>60.536442682967177</v>
      </c>
      <c r="BU440" t="s">
        <v>1734</v>
      </c>
      <c r="BV440">
        <v>40.093232678328818</v>
      </c>
      <c r="BY440" s="33" t="s">
        <v>1736</v>
      </c>
      <c r="BZ440">
        <v>40.463969899203327</v>
      </c>
      <c r="CA440" t="s">
        <v>1738</v>
      </c>
      <c r="CB440">
        <v>37.442594260360593</v>
      </c>
      <c r="CC440" s="33" t="s">
        <v>2457</v>
      </c>
      <c r="CD440">
        <v>236.21594137396701</v>
      </c>
      <c r="CE440" t="s">
        <v>1756</v>
      </c>
      <c r="CF440">
        <v>1392.221326498375</v>
      </c>
      <c r="CI440" t="s">
        <v>2457</v>
      </c>
      <c r="CJ440">
        <v>236.21594137396701</v>
      </c>
      <c r="CK440" t="s">
        <v>2504</v>
      </c>
      <c r="CL440">
        <v>46.354170974264562</v>
      </c>
    </row>
    <row r="441" spans="71:90">
      <c r="BS441" t="s">
        <v>1732</v>
      </c>
      <c r="BT441">
        <v>44.946325849261363</v>
      </c>
      <c r="BU441" t="s">
        <v>1735</v>
      </c>
      <c r="BV441">
        <v>40.931871991123558</v>
      </c>
      <c r="BY441" s="33" t="s">
        <v>1737</v>
      </c>
      <c r="BZ441">
        <v>242.28629471215169</v>
      </c>
      <c r="CA441" t="s">
        <v>1739</v>
      </c>
      <c r="CB441">
        <v>77.656355727766538</v>
      </c>
      <c r="CC441" s="33" t="s">
        <v>2458</v>
      </c>
      <c r="CD441">
        <v>94.594390069107718</v>
      </c>
      <c r="CE441" t="s">
        <v>2455</v>
      </c>
      <c r="CF441">
        <v>94.085268793778269</v>
      </c>
      <c r="CI441" t="s">
        <v>2458</v>
      </c>
      <c r="CJ441">
        <v>94.594390069107718</v>
      </c>
      <c r="CK441" t="s">
        <v>1756</v>
      </c>
      <c r="CL441">
        <v>1392.221326498375</v>
      </c>
    </row>
    <row r="442" spans="71:90">
      <c r="BS442" t="s">
        <v>1733</v>
      </c>
      <c r="BT442">
        <v>32.906913429916521</v>
      </c>
      <c r="BU442" t="s">
        <v>1736</v>
      </c>
      <c r="BV442">
        <v>40.463969899203327</v>
      </c>
      <c r="BY442" s="33" t="s">
        <v>1738</v>
      </c>
      <c r="BZ442">
        <v>37.442594260360593</v>
      </c>
      <c r="CA442" t="s">
        <v>1740</v>
      </c>
      <c r="CB442">
        <v>32.657046294878917</v>
      </c>
      <c r="CC442" s="33" t="s">
        <v>2459</v>
      </c>
      <c r="CD442">
        <v>31.879407004426579</v>
      </c>
      <c r="CE442" t="s">
        <v>2456</v>
      </c>
      <c r="CF442">
        <v>444.84909712081821</v>
      </c>
      <c r="CI442" t="s">
        <v>2459</v>
      </c>
      <c r="CJ442">
        <v>31.879407004426579</v>
      </c>
      <c r="CK442" t="s">
        <v>2455</v>
      </c>
      <c r="CL442">
        <v>94.085268793778269</v>
      </c>
    </row>
    <row r="443" spans="71:90">
      <c r="BS443" t="s">
        <v>1734</v>
      </c>
      <c r="BT443">
        <v>40.093232678328818</v>
      </c>
      <c r="BU443" t="s">
        <v>1737</v>
      </c>
      <c r="BV443">
        <v>242.28629471215169</v>
      </c>
      <c r="BY443" s="33" t="s">
        <v>1739</v>
      </c>
      <c r="BZ443">
        <v>77.656355727766538</v>
      </c>
      <c r="CA443" t="s">
        <v>2070</v>
      </c>
      <c r="CB443">
        <v>35.85692458213871</v>
      </c>
      <c r="CC443" s="33" t="s">
        <v>2460</v>
      </c>
      <c r="CD443">
        <v>130.8953588761054</v>
      </c>
      <c r="CE443" t="s">
        <v>1757</v>
      </c>
      <c r="CF443">
        <v>203.7123499480569</v>
      </c>
      <c r="CI443" t="s">
        <v>2505</v>
      </c>
      <c r="CJ443">
        <v>50.802325934134743</v>
      </c>
      <c r="CK443" t="s">
        <v>2456</v>
      </c>
      <c r="CL443">
        <v>444.84909712081821</v>
      </c>
    </row>
    <row r="444" spans="71:90">
      <c r="BS444" t="s">
        <v>1735</v>
      </c>
      <c r="BT444">
        <v>40.931871991123558</v>
      </c>
      <c r="BU444" t="s">
        <v>1738</v>
      </c>
      <c r="BV444">
        <v>37.442594260360593</v>
      </c>
      <c r="BY444" s="33" t="s">
        <v>1740</v>
      </c>
      <c r="BZ444">
        <v>32.657046294878917</v>
      </c>
      <c r="CA444" t="s">
        <v>1741</v>
      </c>
      <c r="CB444">
        <v>46.774115421397013</v>
      </c>
      <c r="CC444" s="33" t="s">
        <v>2461</v>
      </c>
      <c r="CD444">
        <v>140.26142506324101</v>
      </c>
      <c r="CE444" t="s">
        <v>2457</v>
      </c>
      <c r="CF444">
        <v>236.21594137396701</v>
      </c>
      <c r="CI444" t="s">
        <v>2460</v>
      </c>
      <c r="CJ444">
        <v>130.8953588761054</v>
      </c>
      <c r="CK444" t="s">
        <v>1757</v>
      </c>
      <c r="CL444">
        <v>203.7123499480569</v>
      </c>
    </row>
    <row r="445" spans="71:90">
      <c r="BS445" t="s">
        <v>1736</v>
      </c>
      <c r="BT445">
        <v>40.463969899203327</v>
      </c>
      <c r="BU445" t="s">
        <v>1739</v>
      </c>
      <c r="BV445">
        <v>77.656355727766538</v>
      </c>
      <c r="BY445" s="33" t="s">
        <v>1741</v>
      </c>
      <c r="BZ445">
        <v>46.774115421397013</v>
      </c>
      <c r="CA445" t="s">
        <v>1742</v>
      </c>
      <c r="CB445">
        <v>37.148135348740013</v>
      </c>
      <c r="CC445" s="33" t="s">
        <v>2462</v>
      </c>
      <c r="CD445">
        <v>65.264808441760593</v>
      </c>
      <c r="CE445" t="s">
        <v>2459</v>
      </c>
      <c r="CF445">
        <v>31.879407004426579</v>
      </c>
      <c r="CI445" t="s">
        <v>2461</v>
      </c>
      <c r="CJ445">
        <v>140.26142506324101</v>
      </c>
      <c r="CK445" t="s">
        <v>2457</v>
      </c>
      <c r="CL445">
        <v>236.21594137396701</v>
      </c>
    </row>
    <row r="446" spans="71:90">
      <c r="BS446" t="s">
        <v>1737</v>
      </c>
      <c r="BT446">
        <v>242.28629471215169</v>
      </c>
      <c r="BU446" t="s">
        <v>1740</v>
      </c>
      <c r="BV446">
        <v>32.657046294878917</v>
      </c>
      <c r="BY446" s="33" t="s">
        <v>1742</v>
      </c>
      <c r="BZ446">
        <v>37.148135348740013</v>
      </c>
      <c r="CA446" t="s">
        <v>1743</v>
      </c>
      <c r="CB446">
        <v>54.157005131102608</v>
      </c>
      <c r="CC446" s="33" t="s">
        <v>2463</v>
      </c>
      <c r="CD446">
        <v>30.37671882919112</v>
      </c>
      <c r="CE446" t="s">
        <v>2505</v>
      </c>
      <c r="CF446">
        <v>50.802325934134743</v>
      </c>
      <c r="CI446" t="s">
        <v>2462</v>
      </c>
      <c r="CJ446">
        <v>65.264808441760593</v>
      </c>
      <c r="CK446" t="s">
        <v>2459</v>
      </c>
      <c r="CL446">
        <v>31.879407004426579</v>
      </c>
    </row>
    <row r="447" spans="71:90">
      <c r="BS447" t="s">
        <v>1738</v>
      </c>
      <c r="BT447">
        <v>37.442594260360593</v>
      </c>
      <c r="BU447" t="s">
        <v>1741</v>
      </c>
      <c r="BV447">
        <v>46.774115421397013</v>
      </c>
      <c r="BY447" s="33" t="s">
        <v>1743</v>
      </c>
      <c r="BZ447">
        <v>54.157005131102608</v>
      </c>
      <c r="CA447" t="s">
        <v>1744</v>
      </c>
      <c r="CB447">
        <v>1201.459443654292</v>
      </c>
      <c r="CC447" s="33" t="s">
        <v>2464</v>
      </c>
      <c r="CD447">
        <v>54.97687693500766</v>
      </c>
      <c r="CE447" t="s">
        <v>2460</v>
      </c>
      <c r="CF447">
        <v>130.8953588761054</v>
      </c>
      <c r="CI447" t="s">
        <v>2463</v>
      </c>
      <c r="CJ447">
        <v>30.37671882919112</v>
      </c>
      <c r="CK447" t="s">
        <v>2505</v>
      </c>
      <c r="CL447">
        <v>50.802325934134743</v>
      </c>
    </row>
    <row r="448" spans="71:90">
      <c r="BS448" t="s">
        <v>1739</v>
      </c>
      <c r="BT448">
        <v>77.656355727766538</v>
      </c>
      <c r="BU448" t="s">
        <v>1742</v>
      </c>
      <c r="BV448">
        <v>37.148135348740013</v>
      </c>
      <c r="BY448" s="33" t="s">
        <v>1744</v>
      </c>
      <c r="BZ448">
        <v>1201.459443654292</v>
      </c>
      <c r="CA448" t="s">
        <v>1817</v>
      </c>
      <c r="CB448">
        <v>54.761848616988487</v>
      </c>
      <c r="CC448" s="33" t="s">
        <v>2465</v>
      </c>
      <c r="CD448">
        <v>56.087952098623909</v>
      </c>
      <c r="CE448" t="s">
        <v>2461</v>
      </c>
      <c r="CF448">
        <v>140.26142506324101</v>
      </c>
      <c r="CI448" t="s">
        <v>2464</v>
      </c>
      <c r="CJ448">
        <v>54.97687693500766</v>
      </c>
      <c r="CK448" t="s">
        <v>2460</v>
      </c>
      <c r="CL448">
        <v>130.8953588761054</v>
      </c>
    </row>
    <row r="449" spans="71:90">
      <c r="BS449" t="s">
        <v>1740</v>
      </c>
      <c r="BT449">
        <v>32.657046294878917</v>
      </c>
      <c r="BU449" t="s">
        <v>1743</v>
      </c>
      <c r="BV449">
        <v>54.157005131102608</v>
      </c>
      <c r="BY449" s="33" t="s">
        <v>1817</v>
      </c>
      <c r="BZ449">
        <v>54.761848616988487</v>
      </c>
      <c r="CA449" t="s">
        <v>1745</v>
      </c>
      <c r="CB449">
        <v>35.215331627671738</v>
      </c>
      <c r="CC449" s="33" t="s">
        <v>1769</v>
      </c>
      <c r="CD449">
        <v>115.2605999569906</v>
      </c>
      <c r="CE449" t="s">
        <v>2462</v>
      </c>
      <c r="CF449">
        <v>65.264808441760593</v>
      </c>
      <c r="CI449" t="s">
        <v>2465</v>
      </c>
      <c r="CJ449">
        <v>56.087952098623909</v>
      </c>
      <c r="CK449" t="s">
        <v>2461</v>
      </c>
      <c r="CL449">
        <v>140.26142506324101</v>
      </c>
    </row>
    <row r="450" spans="71:90">
      <c r="BS450" t="s">
        <v>1741</v>
      </c>
      <c r="BT450">
        <v>46.774115421397013</v>
      </c>
      <c r="BU450" t="s">
        <v>1744</v>
      </c>
      <c r="BV450">
        <v>1201.459443654292</v>
      </c>
      <c r="BY450" s="33" t="s">
        <v>1745</v>
      </c>
      <c r="BZ450">
        <v>35.215331627671738</v>
      </c>
      <c r="CA450" t="s">
        <v>1746</v>
      </c>
      <c r="CB450">
        <v>33.801492114514737</v>
      </c>
      <c r="CC450" s="33" t="s">
        <v>2466</v>
      </c>
      <c r="CD450">
        <v>73.109770324987892</v>
      </c>
      <c r="CE450" t="s">
        <v>2463</v>
      </c>
      <c r="CF450">
        <v>30.37671882919112</v>
      </c>
      <c r="CI450" t="s">
        <v>1769</v>
      </c>
      <c r="CJ450">
        <v>115.2605999569906</v>
      </c>
      <c r="CK450" t="s">
        <v>2462</v>
      </c>
      <c r="CL450">
        <v>65.264808441760593</v>
      </c>
    </row>
    <row r="451" spans="71:90">
      <c r="BS451" t="s">
        <v>1742</v>
      </c>
      <c r="BT451">
        <v>37.148135348740013</v>
      </c>
      <c r="BU451" t="s">
        <v>1817</v>
      </c>
      <c r="BV451">
        <v>54.761848616988487</v>
      </c>
      <c r="BY451" s="33" t="s">
        <v>2060</v>
      </c>
      <c r="BZ451">
        <v>30.612940707984158</v>
      </c>
      <c r="CA451" t="s">
        <v>1747</v>
      </c>
      <c r="CB451">
        <v>52.995062862077063</v>
      </c>
      <c r="CC451" s="33" t="s">
        <v>2467</v>
      </c>
      <c r="CD451">
        <v>66.999958384045115</v>
      </c>
      <c r="CE451" t="s">
        <v>2464</v>
      </c>
      <c r="CF451">
        <v>54.97687693500766</v>
      </c>
      <c r="CI451" t="s">
        <v>2466</v>
      </c>
      <c r="CJ451">
        <v>73.109770324987892</v>
      </c>
      <c r="CK451" t="s">
        <v>2463</v>
      </c>
      <c r="CL451">
        <v>30.37671882919112</v>
      </c>
    </row>
    <row r="452" spans="71:90">
      <c r="BS452" t="s">
        <v>1743</v>
      </c>
      <c r="BT452">
        <v>54.157005131102608</v>
      </c>
      <c r="BU452" t="s">
        <v>1745</v>
      </c>
      <c r="BV452">
        <v>35.215331627671738</v>
      </c>
      <c r="BY452" s="33" t="s">
        <v>1747</v>
      </c>
      <c r="BZ452">
        <v>52.995062862077063</v>
      </c>
      <c r="CA452" t="s">
        <v>2071</v>
      </c>
      <c r="CB452">
        <v>31.340867826521642</v>
      </c>
      <c r="CC452" s="33" t="s">
        <v>2468</v>
      </c>
      <c r="CD452">
        <v>51.039777313838762</v>
      </c>
      <c r="CE452" t="s">
        <v>2465</v>
      </c>
      <c r="CF452">
        <v>56.087952098623909</v>
      </c>
      <c r="CI452" t="s">
        <v>2467</v>
      </c>
      <c r="CJ452">
        <v>66.999958384045115</v>
      </c>
      <c r="CK452" t="s">
        <v>2464</v>
      </c>
      <c r="CL452">
        <v>54.97687693500766</v>
      </c>
    </row>
    <row r="453" spans="71:90">
      <c r="BS453" t="s">
        <v>1744</v>
      </c>
      <c r="BT453">
        <v>1201.459443654292</v>
      </c>
      <c r="BU453" t="s">
        <v>1746</v>
      </c>
      <c r="BV453">
        <v>33.801492114514737</v>
      </c>
      <c r="BY453" s="33" t="s">
        <v>1748</v>
      </c>
      <c r="BZ453">
        <v>513.49226108590005</v>
      </c>
      <c r="CA453" t="s">
        <v>1748</v>
      </c>
      <c r="CB453">
        <v>513.49226108590005</v>
      </c>
      <c r="CC453" s="33" t="s">
        <v>2469</v>
      </c>
      <c r="CD453">
        <v>43.409002938219373</v>
      </c>
      <c r="CE453" t="s">
        <v>1769</v>
      </c>
      <c r="CF453">
        <v>115.2605999569906</v>
      </c>
      <c r="CI453" t="s">
        <v>2468</v>
      </c>
      <c r="CJ453">
        <v>51.039777313838762</v>
      </c>
      <c r="CK453" t="s">
        <v>2465</v>
      </c>
      <c r="CL453">
        <v>56.087952098623909</v>
      </c>
    </row>
    <row r="454" spans="71:90">
      <c r="BS454" t="s">
        <v>1745</v>
      </c>
      <c r="BT454">
        <v>35.215331627671738</v>
      </c>
      <c r="BU454" t="s">
        <v>1747</v>
      </c>
      <c r="BV454">
        <v>52.995062862077063</v>
      </c>
      <c r="BY454" s="33" t="s">
        <v>1749</v>
      </c>
      <c r="BZ454">
        <v>1037.1504992990849</v>
      </c>
      <c r="CA454" t="s">
        <v>1749</v>
      </c>
      <c r="CB454">
        <v>1037.1504992990849</v>
      </c>
      <c r="CC454" s="33" t="s">
        <v>2470</v>
      </c>
      <c r="CD454">
        <v>38.167829138255222</v>
      </c>
      <c r="CE454" t="s">
        <v>2466</v>
      </c>
      <c r="CF454">
        <v>73.109770324987892</v>
      </c>
      <c r="CI454" t="s">
        <v>2469</v>
      </c>
      <c r="CJ454">
        <v>43.409002938219373</v>
      </c>
      <c r="CK454" t="s">
        <v>1769</v>
      </c>
      <c r="CL454">
        <v>115.2605999569906</v>
      </c>
    </row>
    <row r="455" spans="71:90">
      <c r="BS455" t="s">
        <v>1746</v>
      </c>
      <c r="BT455">
        <v>33.801492114514737</v>
      </c>
      <c r="BU455" t="s">
        <v>1748</v>
      </c>
      <c r="BV455">
        <v>513.49226108590005</v>
      </c>
      <c r="BY455" s="33" t="s">
        <v>1750</v>
      </c>
      <c r="BZ455">
        <v>90.932692564848182</v>
      </c>
      <c r="CA455" t="s">
        <v>1750</v>
      </c>
      <c r="CB455">
        <v>90.932692564848182</v>
      </c>
      <c r="CC455" s="33" t="s">
        <v>2471</v>
      </c>
      <c r="CD455">
        <v>168.67008513405511</v>
      </c>
      <c r="CE455" t="s">
        <v>2467</v>
      </c>
      <c r="CF455">
        <v>66.999958384045115</v>
      </c>
      <c r="CI455" t="s">
        <v>2470</v>
      </c>
      <c r="CJ455">
        <v>38.167829138255222</v>
      </c>
      <c r="CK455" t="s">
        <v>2466</v>
      </c>
      <c r="CL455">
        <v>73.109770324987892</v>
      </c>
    </row>
    <row r="456" spans="71:90">
      <c r="BS456" t="s">
        <v>1747</v>
      </c>
      <c r="BT456">
        <v>52.995062862077063</v>
      </c>
      <c r="BU456" t="s">
        <v>1749</v>
      </c>
      <c r="BV456">
        <v>1037.1504992990849</v>
      </c>
      <c r="BY456" s="33" t="s">
        <v>1751</v>
      </c>
      <c r="BZ456">
        <v>139.9464856918942</v>
      </c>
      <c r="CA456" t="s">
        <v>1751</v>
      </c>
      <c r="CB456">
        <v>139.9464856918942</v>
      </c>
      <c r="CC456" s="33" t="s">
        <v>2472</v>
      </c>
      <c r="CD456">
        <v>47.331010297151749</v>
      </c>
      <c r="CE456" t="s">
        <v>2468</v>
      </c>
      <c r="CF456">
        <v>51.039777313838762</v>
      </c>
      <c r="CI456" t="s">
        <v>2471</v>
      </c>
      <c r="CJ456">
        <v>168.67008513405511</v>
      </c>
      <c r="CK456" t="s">
        <v>2467</v>
      </c>
      <c r="CL456">
        <v>66.999958384045115</v>
      </c>
    </row>
    <row r="457" spans="71:90">
      <c r="BS457" t="s">
        <v>1748</v>
      </c>
      <c r="BT457">
        <v>513.49226108590005</v>
      </c>
      <c r="BU457" t="s">
        <v>1750</v>
      </c>
      <c r="BV457">
        <v>90.932692564848182</v>
      </c>
      <c r="BY457" s="33" t="s">
        <v>1096</v>
      </c>
      <c r="BZ457">
        <v>511.71240183069551</v>
      </c>
      <c r="CA457" t="s">
        <v>1096</v>
      </c>
      <c r="CB457">
        <v>511.71240183069551</v>
      </c>
      <c r="CC457" s="33" t="s">
        <v>2473</v>
      </c>
      <c r="CD457">
        <v>54.667559695535957</v>
      </c>
      <c r="CE457" t="s">
        <v>2469</v>
      </c>
      <c r="CF457">
        <v>43.409002938219373</v>
      </c>
      <c r="CI457" t="s">
        <v>2472</v>
      </c>
      <c r="CJ457">
        <v>47.331010297151749</v>
      </c>
      <c r="CK457" t="s">
        <v>2468</v>
      </c>
      <c r="CL457">
        <v>51.039777313838762</v>
      </c>
    </row>
    <row r="458" spans="71:90">
      <c r="BS458" t="s">
        <v>1749</v>
      </c>
      <c r="BT458">
        <v>1037.1504992990849</v>
      </c>
      <c r="BU458" t="s">
        <v>1751</v>
      </c>
      <c r="BV458">
        <v>139.9464856918942</v>
      </c>
      <c r="BY458" s="33" t="s">
        <v>1752</v>
      </c>
      <c r="BZ458">
        <v>244.54219990577809</v>
      </c>
      <c r="CA458" t="s">
        <v>1752</v>
      </c>
      <c r="CB458">
        <v>244.54219990577809</v>
      </c>
      <c r="CC458" s="33" t="s">
        <v>2474</v>
      </c>
      <c r="CD458">
        <v>133.45284154197259</v>
      </c>
      <c r="CE458" t="s">
        <v>2470</v>
      </c>
      <c r="CF458">
        <v>38.167829138255222</v>
      </c>
      <c r="CI458" t="s">
        <v>2473</v>
      </c>
      <c r="CJ458">
        <v>54.667559695535957</v>
      </c>
      <c r="CK458" t="s">
        <v>2469</v>
      </c>
      <c r="CL458">
        <v>43.409002938219373</v>
      </c>
    </row>
    <row r="459" spans="71:90">
      <c r="BS459" t="s">
        <v>1750</v>
      </c>
      <c r="BT459">
        <v>90.932692564848182</v>
      </c>
      <c r="BU459" t="s">
        <v>1096</v>
      </c>
      <c r="BV459">
        <v>511.71240183069551</v>
      </c>
      <c r="BY459" s="33" t="s">
        <v>1753</v>
      </c>
      <c r="BZ459">
        <v>39.579592934767057</v>
      </c>
      <c r="CA459" t="s">
        <v>1753</v>
      </c>
      <c r="CB459">
        <v>39.579592934767057</v>
      </c>
      <c r="CC459" s="33" t="s">
        <v>2475</v>
      </c>
      <c r="CD459">
        <v>57.630164662144722</v>
      </c>
      <c r="CE459" t="s">
        <v>2471</v>
      </c>
      <c r="CF459">
        <v>168.67008513405511</v>
      </c>
      <c r="CI459" t="s">
        <v>2474</v>
      </c>
      <c r="CJ459">
        <v>133.45284154197259</v>
      </c>
      <c r="CK459" t="s">
        <v>2470</v>
      </c>
      <c r="CL459">
        <v>38.167829138255222</v>
      </c>
    </row>
    <row r="460" spans="71:90">
      <c r="BS460" t="s">
        <v>1751</v>
      </c>
      <c r="BT460">
        <v>139.9464856918942</v>
      </c>
      <c r="BU460" t="s">
        <v>1752</v>
      </c>
      <c r="BV460">
        <v>244.54219990577809</v>
      </c>
      <c r="BY460" s="33" t="s">
        <v>1754</v>
      </c>
      <c r="BZ460">
        <v>90.121822002807747</v>
      </c>
      <c r="CA460" t="s">
        <v>1754</v>
      </c>
      <c r="CB460">
        <v>90.121822002807747</v>
      </c>
      <c r="CC460" s="33" t="s">
        <v>1052</v>
      </c>
      <c r="CD460">
        <v>55.331974877070493</v>
      </c>
      <c r="CE460" t="s">
        <v>2472</v>
      </c>
      <c r="CF460">
        <v>47.331010297151749</v>
      </c>
      <c r="CI460" t="s">
        <v>2475</v>
      </c>
      <c r="CJ460">
        <v>57.630164662144722</v>
      </c>
      <c r="CK460" t="s">
        <v>2471</v>
      </c>
      <c r="CL460">
        <v>168.67008513405511</v>
      </c>
    </row>
    <row r="461" spans="71:90">
      <c r="BS461" t="s">
        <v>1752</v>
      </c>
      <c r="BT461">
        <v>244.54219990577809</v>
      </c>
      <c r="BU461" t="s">
        <v>1753</v>
      </c>
      <c r="BV461">
        <v>39.579592934767057</v>
      </c>
      <c r="BY461" s="33" t="s">
        <v>1818</v>
      </c>
      <c r="BZ461">
        <v>33.72047400954191</v>
      </c>
      <c r="CA461" t="s">
        <v>1818</v>
      </c>
      <c r="CB461">
        <v>33.72047400954191</v>
      </c>
      <c r="CC461" s="33" t="s">
        <v>2476</v>
      </c>
      <c r="CD461">
        <v>48.917817003319627</v>
      </c>
      <c r="CE461" t="s">
        <v>2473</v>
      </c>
      <c r="CF461">
        <v>54.667559695535957</v>
      </c>
      <c r="CI461" t="s">
        <v>2506</v>
      </c>
      <c r="CJ461">
        <v>475.22112300460219</v>
      </c>
      <c r="CK461" t="s">
        <v>2472</v>
      </c>
      <c r="CL461">
        <v>47.331010297151749</v>
      </c>
    </row>
    <row r="462" spans="71:90">
      <c r="BS462" t="s">
        <v>1753</v>
      </c>
      <c r="BT462">
        <v>39.579592934767057</v>
      </c>
      <c r="BU462" t="s">
        <v>1754</v>
      </c>
      <c r="BV462">
        <v>90.121822002807747</v>
      </c>
      <c r="BY462" s="33" t="s">
        <v>1755</v>
      </c>
      <c r="BZ462">
        <v>33.547215964889283</v>
      </c>
      <c r="CA462" t="s">
        <v>1755</v>
      </c>
      <c r="CB462">
        <v>33.547215964889283</v>
      </c>
      <c r="CC462" s="33" t="s">
        <v>2477</v>
      </c>
      <c r="CD462">
        <v>154.49723416073169</v>
      </c>
      <c r="CE462" t="s">
        <v>2474</v>
      </c>
      <c r="CF462">
        <v>133.45284154197259</v>
      </c>
      <c r="CI462" t="s">
        <v>1052</v>
      </c>
      <c r="CJ462">
        <v>55.331974877070493</v>
      </c>
      <c r="CK462" t="s">
        <v>2473</v>
      </c>
      <c r="CL462">
        <v>54.667559695535957</v>
      </c>
    </row>
    <row r="463" spans="71:90">
      <c r="BS463" t="s">
        <v>1754</v>
      </c>
      <c r="BT463">
        <v>90.121822002807747</v>
      </c>
      <c r="BU463" t="s">
        <v>1818</v>
      </c>
      <c r="BV463">
        <v>33.72047400954191</v>
      </c>
      <c r="BY463" s="33" t="s">
        <v>1756</v>
      </c>
      <c r="BZ463">
        <v>993.71749489646686</v>
      </c>
      <c r="CA463" t="s">
        <v>1756</v>
      </c>
      <c r="CB463">
        <v>993.71749489646686</v>
      </c>
      <c r="CC463" s="33" t="s">
        <v>2478</v>
      </c>
      <c r="CD463">
        <v>156.85113455630179</v>
      </c>
      <c r="CE463" t="s">
        <v>2475</v>
      </c>
      <c r="CF463">
        <v>57.630164662144722</v>
      </c>
      <c r="CI463" t="s">
        <v>2476</v>
      </c>
      <c r="CJ463">
        <v>48.917817003319627</v>
      </c>
      <c r="CK463" t="s">
        <v>2692</v>
      </c>
      <c r="CL463">
        <v>138.08353402462299</v>
      </c>
    </row>
    <row r="464" spans="71:90">
      <c r="BS464" t="s">
        <v>1755</v>
      </c>
      <c r="BT464">
        <v>33.547215964889283</v>
      </c>
      <c r="BU464" t="s">
        <v>1755</v>
      </c>
      <c r="BV464">
        <v>33.547215964889283</v>
      </c>
      <c r="BY464" s="33" t="s">
        <v>1757</v>
      </c>
      <c r="BZ464">
        <v>39.857467577665311</v>
      </c>
      <c r="CA464" t="s">
        <v>1757</v>
      </c>
      <c r="CB464">
        <v>39.857467577665311</v>
      </c>
      <c r="CC464" s="33" t="s">
        <v>2479</v>
      </c>
      <c r="CD464">
        <v>62.096721916725457</v>
      </c>
      <c r="CE464" t="s">
        <v>2506</v>
      </c>
      <c r="CF464">
        <v>475.22112300460219</v>
      </c>
      <c r="CI464" t="s">
        <v>2477</v>
      </c>
      <c r="CJ464">
        <v>154.49723416073169</v>
      </c>
      <c r="CK464" t="s">
        <v>2475</v>
      </c>
      <c r="CL464">
        <v>57.630164662144722</v>
      </c>
    </row>
    <row r="465" spans="71:90">
      <c r="BS465" t="s">
        <v>1756</v>
      </c>
      <c r="BT465">
        <v>993.71749489646686</v>
      </c>
      <c r="BU465" t="s">
        <v>1756</v>
      </c>
      <c r="BV465">
        <v>993.71749489646686</v>
      </c>
      <c r="BY465" s="33" t="s">
        <v>1758</v>
      </c>
      <c r="BZ465">
        <v>63.947463983176647</v>
      </c>
      <c r="CA465" t="s">
        <v>1758</v>
      </c>
      <c r="CB465">
        <v>63.947463983176647</v>
      </c>
      <c r="CC465" s="33" t="s">
        <v>2480</v>
      </c>
      <c r="CD465">
        <v>103.2212354712626</v>
      </c>
      <c r="CE465" t="s">
        <v>1052</v>
      </c>
      <c r="CF465">
        <v>55.331974877070493</v>
      </c>
      <c r="CI465" t="s">
        <v>2478</v>
      </c>
      <c r="CJ465">
        <v>156.85113455630179</v>
      </c>
      <c r="CK465" t="s">
        <v>2506</v>
      </c>
      <c r="CL465">
        <v>475.22112300460219</v>
      </c>
    </row>
    <row r="466" spans="71:90">
      <c r="BS466" t="s">
        <v>1757</v>
      </c>
      <c r="BT466">
        <v>39.857467577665311</v>
      </c>
      <c r="BU466" t="s">
        <v>1757</v>
      </c>
      <c r="BV466">
        <v>39.857467577665311</v>
      </c>
      <c r="BY466" s="33" t="s">
        <v>1759</v>
      </c>
      <c r="BZ466">
        <v>106.19102825285719</v>
      </c>
      <c r="CA466" t="s">
        <v>1759</v>
      </c>
      <c r="CB466">
        <v>106.19102825285719</v>
      </c>
      <c r="CC466" s="33" t="s">
        <v>2481</v>
      </c>
      <c r="CD466">
        <v>81.288677047960064</v>
      </c>
      <c r="CE466" t="s">
        <v>2476</v>
      </c>
      <c r="CF466">
        <v>48.917817003319627</v>
      </c>
      <c r="CI466" t="s">
        <v>2479</v>
      </c>
      <c r="CJ466">
        <v>62.096721916725457</v>
      </c>
      <c r="CK466" t="s">
        <v>1052</v>
      </c>
      <c r="CL466">
        <v>55.331974877070493</v>
      </c>
    </row>
    <row r="467" spans="71:90">
      <c r="BS467" t="s">
        <v>1758</v>
      </c>
      <c r="BT467">
        <v>63.947463983176647</v>
      </c>
      <c r="BU467" t="s">
        <v>1758</v>
      </c>
      <c r="BV467">
        <v>63.947463983176647</v>
      </c>
      <c r="BY467" s="33" t="s">
        <v>1760</v>
      </c>
      <c r="BZ467">
        <v>110.9029671933214</v>
      </c>
      <c r="CA467" t="s">
        <v>1760</v>
      </c>
      <c r="CB467">
        <v>110.9029671933214</v>
      </c>
      <c r="CC467" s="33" t="s">
        <v>2482</v>
      </c>
      <c r="CD467">
        <v>40.052912199150782</v>
      </c>
      <c r="CE467" t="s">
        <v>2477</v>
      </c>
      <c r="CF467">
        <v>154.49723416073169</v>
      </c>
      <c r="CI467" t="s">
        <v>1283</v>
      </c>
      <c r="CJ467">
        <v>96.947806901801044</v>
      </c>
      <c r="CK467" t="s">
        <v>2476</v>
      </c>
      <c r="CL467">
        <v>48.917817003319627</v>
      </c>
    </row>
    <row r="468" spans="71:90">
      <c r="BS468" t="s">
        <v>1759</v>
      </c>
      <c r="BT468">
        <v>106.19102825285719</v>
      </c>
      <c r="BU468" t="s">
        <v>1759</v>
      </c>
      <c r="BV468">
        <v>106.19102825285719</v>
      </c>
      <c r="BY468" s="33" t="s">
        <v>1761</v>
      </c>
      <c r="BZ468">
        <v>311.36133016067981</v>
      </c>
      <c r="CA468" t="s">
        <v>1761</v>
      </c>
      <c r="CB468">
        <v>311.36133016067981</v>
      </c>
      <c r="CC468" s="33" t="s">
        <v>398</v>
      </c>
      <c r="CD468">
        <v>654.40964315510257</v>
      </c>
      <c r="CE468" t="s">
        <v>2478</v>
      </c>
      <c r="CF468">
        <v>156.85113455630179</v>
      </c>
      <c r="CI468" t="s">
        <v>2480</v>
      </c>
      <c r="CJ468">
        <v>103.2212354712626</v>
      </c>
      <c r="CK468" t="s">
        <v>2477</v>
      </c>
      <c r="CL468">
        <v>154.49723416073169</v>
      </c>
    </row>
    <row r="469" spans="71:90">
      <c r="BS469" t="s">
        <v>1760</v>
      </c>
      <c r="BT469">
        <v>110.9029671933214</v>
      </c>
      <c r="BU469" t="s">
        <v>1760</v>
      </c>
      <c r="BV469">
        <v>110.9029671933214</v>
      </c>
      <c r="BY469" s="33" t="s">
        <v>1762</v>
      </c>
      <c r="BZ469">
        <v>45.616926067481373</v>
      </c>
      <c r="CA469" t="s">
        <v>1762</v>
      </c>
      <c r="CB469">
        <v>45.616926067481373</v>
      </c>
      <c r="CE469" t="s">
        <v>2479</v>
      </c>
      <c r="CF469">
        <v>62.096721916725457</v>
      </c>
      <c r="CI469" t="s">
        <v>2482</v>
      </c>
      <c r="CJ469">
        <v>40.052912199150782</v>
      </c>
      <c r="CK469" t="s">
        <v>2478</v>
      </c>
      <c r="CL469">
        <v>156.85113455630179</v>
      </c>
    </row>
    <row r="470" spans="71:90">
      <c r="BS470" t="s">
        <v>1761</v>
      </c>
      <c r="BT470">
        <v>311.36133016067981</v>
      </c>
      <c r="BU470" t="s">
        <v>1761</v>
      </c>
      <c r="BV470">
        <v>311.36133016067981</v>
      </c>
      <c r="BY470" s="33" t="s">
        <v>1763</v>
      </c>
      <c r="BZ470">
        <v>50.223880188663912</v>
      </c>
      <c r="CA470" t="s">
        <v>1763</v>
      </c>
      <c r="CB470">
        <v>50.223880188663912</v>
      </c>
      <c r="CE470" t="s">
        <v>1283</v>
      </c>
      <c r="CF470">
        <v>96.947806901801044</v>
      </c>
      <c r="CI470" t="s">
        <v>398</v>
      </c>
      <c r="CJ470">
        <v>654.40964315510257</v>
      </c>
      <c r="CK470" t="s">
        <v>2479</v>
      </c>
      <c r="CL470">
        <v>62.096721916725457</v>
      </c>
    </row>
    <row r="471" spans="71:90">
      <c r="BS471" t="s">
        <v>1762</v>
      </c>
      <c r="BT471">
        <v>45.616926067481373</v>
      </c>
      <c r="BU471" t="s">
        <v>1762</v>
      </c>
      <c r="BV471">
        <v>45.616926067481373</v>
      </c>
      <c r="BY471" s="33" t="s">
        <v>1764</v>
      </c>
      <c r="BZ471">
        <v>1463.965115918299</v>
      </c>
      <c r="CA471" t="s">
        <v>1764</v>
      </c>
      <c r="CB471">
        <v>1463.965115918299</v>
      </c>
      <c r="CE471" t="s">
        <v>2480</v>
      </c>
      <c r="CF471">
        <v>103.2212354712626</v>
      </c>
      <c r="CK471" t="s">
        <v>1283</v>
      </c>
      <c r="CL471">
        <v>96.947806901801044</v>
      </c>
    </row>
    <row r="472" spans="71:90">
      <c r="BS472" t="s">
        <v>1763</v>
      </c>
      <c r="BT472">
        <v>50.223880188663912</v>
      </c>
      <c r="BU472" t="s">
        <v>1763</v>
      </c>
      <c r="BV472">
        <v>50.223880188663912</v>
      </c>
      <c r="BY472" s="33" t="s">
        <v>1765</v>
      </c>
      <c r="BZ472">
        <v>103.51900827030531</v>
      </c>
      <c r="CA472" t="s">
        <v>1765</v>
      </c>
      <c r="CB472">
        <v>103.51900827030531</v>
      </c>
      <c r="CE472" t="s">
        <v>2482</v>
      </c>
      <c r="CF472">
        <v>40.052912199150782</v>
      </c>
      <c r="CK472" t="s">
        <v>2480</v>
      </c>
      <c r="CL472">
        <v>103.2212354712626</v>
      </c>
    </row>
    <row r="473" spans="71:90">
      <c r="BS473" t="s">
        <v>1764</v>
      </c>
      <c r="BT473">
        <v>1463.965115918299</v>
      </c>
      <c r="BU473" t="s">
        <v>1764</v>
      </c>
      <c r="BV473">
        <v>1463.965115918299</v>
      </c>
      <c r="BY473" s="33" t="s">
        <v>1766</v>
      </c>
      <c r="BZ473">
        <v>47.767308202303809</v>
      </c>
      <c r="CA473" t="s">
        <v>1766</v>
      </c>
      <c r="CB473">
        <v>47.767308202303809</v>
      </c>
      <c r="CE473" t="s">
        <v>398</v>
      </c>
      <c r="CF473">
        <v>654.40964315510257</v>
      </c>
      <c r="CK473" t="s">
        <v>2481</v>
      </c>
      <c r="CL473">
        <v>81.288677047960064</v>
      </c>
    </row>
    <row r="474" spans="71:90">
      <c r="BS474" t="s">
        <v>1765</v>
      </c>
      <c r="BT474">
        <v>103.51900827030531</v>
      </c>
      <c r="BU474" t="s">
        <v>1765</v>
      </c>
      <c r="BV474">
        <v>103.51900827030531</v>
      </c>
      <c r="BY474" s="33" t="s">
        <v>1767</v>
      </c>
      <c r="BZ474">
        <v>58.116112981762043</v>
      </c>
      <c r="CA474" t="s">
        <v>1767</v>
      </c>
      <c r="CB474">
        <v>58.116112981762043</v>
      </c>
      <c r="CK474" t="s">
        <v>2482</v>
      </c>
      <c r="CL474">
        <v>40.052912199150782</v>
      </c>
    </row>
    <row r="475" spans="71:90">
      <c r="BS475" t="s">
        <v>1766</v>
      </c>
      <c r="BT475">
        <v>47.767308202303809</v>
      </c>
      <c r="BU475" t="s">
        <v>1766</v>
      </c>
      <c r="BV475">
        <v>47.767308202303809</v>
      </c>
      <c r="BY475" s="33" t="s">
        <v>1768</v>
      </c>
      <c r="BZ475">
        <v>1099.758433460484</v>
      </c>
      <c r="CA475" t="s">
        <v>1768</v>
      </c>
      <c r="CB475">
        <v>1099.758433460484</v>
      </c>
      <c r="CK475" t="s">
        <v>398</v>
      </c>
      <c r="CL475">
        <v>654.40964315510257</v>
      </c>
    </row>
    <row r="476" spans="71:90">
      <c r="BS476" t="s">
        <v>1767</v>
      </c>
      <c r="BT476">
        <v>58.116112981762043</v>
      </c>
      <c r="BU476" t="s">
        <v>1767</v>
      </c>
      <c r="BV476">
        <v>58.116112981762043</v>
      </c>
      <c r="BY476" s="33" t="s">
        <v>1769</v>
      </c>
      <c r="BZ476">
        <v>84.212777489765372</v>
      </c>
      <c r="CA476" t="s">
        <v>1769</v>
      </c>
      <c r="CB476">
        <v>84.212777489765372</v>
      </c>
    </row>
    <row r="477" spans="71:90">
      <c r="BS477" t="s">
        <v>1768</v>
      </c>
      <c r="BT477">
        <v>1099.758433460484</v>
      </c>
      <c r="BU477" t="s">
        <v>1768</v>
      </c>
      <c r="BV477">
        <v>1099.758433460484</v>
      </c>
      <c r="BY477" s="33" t="s">
        <v>1770</v>
      </c>
      <c r="BZ477">
        <v>43.610856638788668</v>
      </c>
      <c r="CA477" t="s">
        <v>1770</v>
      </c>
      <c r="CB477">
        <v>43.610856638788668</v>
      </c>
    </row>
    <row r="478" spans="71:90">
      <c r="BS478" t="s">
        <v>1769</v>
      </c>
      <c r="BT478">
        <v>84.212777489765372</v>
      </c>
      <c r="BU478" t="s">
        <v>1769</v>
      </c>
      <c r="BV478">
        <v>84.212777489765372</v>
      </c>
      <c r="BY478" s="33" t="s">
        <v>1771</v>
      </c>
      <c r="BZ478">
        <v>34.178683400841152</v>
      </c>
      <c r="CA478" t="s">
        <v>1771</v>
      </c>
      <c r="CB478">
        <v>34.178683400841152</v>
      </c>
    </row>
    <row r="479" spans="71:90">
      <c r="BS479" t="s">
        <v>1770</v>
      </c>
      <c r="BT479">
        <v>43.610856638788668</v>
      </c>
      <c r="BU479" t="s">
        <v>1770</v>
      </c>
      <c r="BV479">
        <v>43.610856638788668</v>
      </c>
      <c r="BY479" s="33" t="s">
        <v>1773</v>
      </c>
      <c r="BZ479">
        <v>337.47803178264019</v>
      </c>
      <c r="CA479" t="s">
        <v>1773</v>
      </c>
      <c r="CB479">
        <v>337.47803178264019</v>
      </c>
    </row>
    <row r="480" spans="71:90">
      <c r="BS480" t="s">
        <v>1771</v>
      </c>
      <c r="BT480">
        <v>34.178683400841152</v>
      </c>
      <c r="BU480" t="s">
        <v>1771</v>
      </c>
      <c r="BV480">
        <v>34.178683400841152</v>
      </c>
      <c r="BY480" s="33" t="s">
        <v>1774</v>
      </c>
      <c r="BZ480">
        <v>644.79423358339409</v>
      </c>
      <c r="CA480" t="s">
        <v>1774</v>
      </c>
      <c r="CB480">
        <v>644.79423358339409</v>
      </c>
    </row>
    <row r="481" spans="71:80">
      <c r="BS481" t="s">
        <v>1772</v>
      </c>
      <c r="BT481">
        <v>32.372888060353851</v>
      </c>
      <c r="BU481" t="s">
        <v>1772</v>
      </c>
      <c r="BV481">
        <v>32.372888060353851</v>
      </c>
      <c r="BY481" s="33" t="s">
        <v>1775</v>
      </c>
      <c r="BZ481">
        <v>107.0592304797545</v>
      </c>
      <c r="CA481" t="s">
        <v>1775</v>
      </c>
      <c r="CB481">
        <v>107.0592304797545</v>
      </c>
    </row>
    <row r="482" spans="71:80">
      <c r="BS482" t="s">
        <v>1773</v>
      </c>
      <c r="BT482">
        <v>337.47803178264019</v>
      </c>
      <c r="BU482" t="s">
        <v>1773</v>
      </c>
      <c r="BV482">
        <v>337.47803178264019</v>
      </c>
      <c r="BY482" s="33" t="s">
        <v>1776</v>
      </c>
      <c r="BZ482">
        <v>422.95179948003403</v>
      </c>
      <c r="CA482" t="s">
        <v>1776</v>
      </c>
      <c r="CB482">
        <v>422.95179948003403</v>
      </c>
    </row>
    <row r="483" spans="71:80">
      <c r="BS483" t="s">
        <v>1774</v>
      </c>
      <c r="BT483">
        <v>644.79423358339409</v>
      </c>
      <c r="BU483" t="s">
        <v>1774</v>
      </c>
      <c r="BV483">
        <v>644.79423358339409</v>
      </c>
      <c r="BY483" s="33" t="s">
        <v>1777</v>
      </c>
      <c r="BZ483">
        <v>60.269394537046459</v>
      </c>
      <c r="CA483" t="s">
        <v>1777</v>
      </c>
      <c r="CB483">
        <v>60.269394537046459</v>
      </c>
    </row>
    <row r="484" spans="71:80">
      <c r="BS484" t="s">
        <v>1775</v>
      </c>
      <c r="BT484">
        <v>107.0592304797545</v>
      </c>
      <c r="BU484" t="s">
        <v>1775</v>
      </c>
      <c r="BV484">
        <v>107.0592304797545</v>
      </c>
      <c r="BY484" s="33" t="s">
        <v>1778</v>
      </c>
      <c r="BZ484">
        <v>57.58701998702179</v>
      </c>
      <c r="CA484" t="s">
        <v>1778</v>
      </c>
      <c r="CB484">
        <v>57.58701998702179</v>
      </c>
    </row>
    <row r="485" spans="71:80">
      <c r="BS485" t="s">
        <v>1776</v>
      </c>
      <c r="BT485">
        <v>422.95179948003403</v>
      </c>
      <c r="BU485" t="s">
        <v>1776</v>
      </c>
      <c r="BV485">
        <v>422.95179948003403</v>
      </c>
      <c r="BY485" s="33" t="s">
        <v>1819</v>
      </c>
      <c r="BZ485">
        <v>170.3422109714466</v>
      </c>
      <c r="CA485" t="s">
        <v>1819</v>
      </c>
      <c r="CB485">
        <v>170.3422109714466</v>
      </c>
    </row>
    <row r="486" spans="71:80">
      <c r="BS486" t="s">
        <v>1777</v>
      </c>
      <c r="BT486">
        <v>60.269394537046459</v>
      </c>
      <c r="BU486" t="s">
        <v>1777</v>
      </c>
      <c r="BV486">
        <v>60.269394537046459</v>
      </c>
      <c r="BY486" s="33" t="s">
        <v>1780</v>
      </c>
      <c r="BZ486">
        <v>377.84399874273328</v>
      </c>
      <c r="CA486" t="s">
        <v>1780</v>
      </c>
      <c r="CB486">
        <v>377.84399874273328</v>
      </c>
    </row>
    <row r="487" spans="71:80">
      <c r="BS487" t="s">
        <v>1778</v>
      </c>
      <c r="BT487">
        <v>57.58701998702179</v>
      </c>
      <c r="BU487" t="s">
        <v>1778</v>
      </c>
      <c r="BV487">
        <v>57.58701998702179</v>
      </c>
      <c r="BY487" s="33" t="s">
        <v>1781</v>
      </c>
      <c r="BZ487">
        <v>45.195506368414321</v>
      </c>
      <c r="CA487" t="s">
        <v>1781</v>
      </c>
      <c r="CB487">
        <v>45.195506368414321</v>
      </c>
    </row>
    <row r="488" spans="71:80">
      <c r="BS488" t="s">
        <v>1779</v>
      </c>
      <c r="BT488">
        <v>100.1621829353678</v>
      </c>
      <c r="BU488" t="s">
        <v>1819</v>
      </c>
      <c r="BV488">
        <v>170.3422109714466</v>
      </c>
      <c r="BY488" s="33" t="s">
        <v>1782</v>
      </c>
      <c r="BZ488">
        <v>44.890638419665997</v>
      </c>
      <c r="CA488" t="s">
        <v>1782</v>
      </c>
      <c r="CB488">
        <v>44.890638419665997</v>
      </c>
    </row>
    <row r="489" spans="71:80">
      <c r="BS489" t="s">
        <v>1780</v>
      </c>
      <c r="BT489">
        <v>377.84399874273328</v>
      </c>
      <c r="BU489" t="s">
        <v>1780</v>
      </c>
      <c r="BV489">
        <v>377.84399874273328</v>
      </c>
      <c r="BY489" s="33" t="s">
        <v>1783</v>
      </c>
      <c r="BZ489">
        <v>63.978475106359397</v>
      </c>
      <c r="CA489" t="s">
        <v>1783</v>
      </c>
      <c r="CB489">
        <v>63.978475106359397</v>
      </c>
    </row>
    <row r="490" spans="71:80">
      <c r="BS490" t="s">
        <v>1781</v>
      </c>
      <c r="BT490">
        <v>45.195506368414321</v>
      </c>
      <c r="BU490" t="s">
        <v>1781</v>
      </c>
      <c r="BV490">
        <v>45.195506368414321</v>
      </c>
      <c r="BY490" s="33" t="s">
        <v>1784</v>
      </c>
      <c r="BZ490">
        <v>85.119046983490804</v>
      </c>
      <c r="CA490" t="s">
        <v>1784</v>
      </c>
      <c r="CB490">
        <v>85.119046983490804</v>
      </c>
    </row>
    <row r="491" spans="71:80">
      <c r="BS491" t="s">
        <v>1782</v>
      </c>
      <c r="BT491">
        <v>44.890638419665997</v>
      </c>
      <c r="BU491" t="s">
        <v>1782</v>
      </c>
      <c r="BV491">
        <v>44.890638419665997</v>
      </c>
      <c r="BY491" s="33" t="s">
        <v>1785</v>
      </c>
      <c r="BZ491">
        <v>80.714591873975209</v>
      </c>
      <c r="CA491" t="s">
        <v>1785</v>
      </c>
      <c r="CB491">
        <v>80.714591873975209</v>
      </c>
    </row>
    <row r="492" spans="71:80">
      <c r="BS492" t="s">
        <v>1783</v>
      </c>
      <c r="BT492">
        <v>63.978475106359397</v>
      </c>
      <c r="BU492" t="s">
        <v>1783</v>
      </c>
      <c r="BV492">
        <v>63.978475106359397</v>
      </c>
      <c r="BY492" s="33" t="s">
        <v>1786</v>
      </c>
      <c r="BZ492">
        <v>50.516527103721522</v>
      </c>
      <c r="CA492" t="s">
        <v>1786</v>
      </c>
      <c r="CB492">
        <v>50.516527103721522</v>
      </c>
    </row>
    <row r="493" spans="71:80">
      <c r="BS493" t="s">
        <v>1784</v>
      </c>
      <c r="BT493">
        <v>85.119046983490804</v>
      </c>
      <c r="BU493" t="s">
        <v>1784</v>
      </c>
      <c r="BV493">
        <v>85.119046983490804</v>
      </c>
      <c r="BY493" s="33" t="s">
        <v>1787</v>
      </c>
      <c r="BZ493">
        <v>49.280938002246273</v>
      </c>
      <c r="CA493" t="s">
        <v>1787</v>
      </c>
      <c r="CB493">
        <v>49.280938002246273</v>
      </c>
    </row>
    <row r="494" spans="71:80">
      <c r="BS494" t="s">
        <v>1785</v>
      </c>
      <c r="BT494">
        <v>80.714591873975209</v>
      </c>
      <c r="BU494" t="s">
        <v>1785</v>
      </c>
      <c r="BV494">
        <v>80.714591873975209</v>
      </c>
      <c r="BY494" s="33" t="s">
        <v>1788</v>
      </c>
      <c r="BZ494">
        <v>36.811220841991329</v>
      </c>
      <c r="CA494" t="s">
        <v>1788</v>
      </c>
      <c r="CB494">
        <v>36.811220841991329</v>
      </c>
    </row>
    <row r="495" spans="71:80">
      <c r="BS495" t="s">
        <v>1786</v>
      </c>
      <c r="BT495">
        <v>50.516527103721522</v>
      </c>
      <c r="BU495" t="s">
        <v>1786</v>
      </c>
      <c r="BV495">
        <v>50.516527103721522</v>
      </c>
      <c r="BY495" s="33" t="s">
        <v>1789</v>
      </c>
      <c r="BZ495">
        <v>36.75666079058923</v>
      </c>
      <c r="CA495" t="s">
        <v>1789</v>
      </c>
      <c r="CB495">
        <v>36.75666079058923</v>
      </c>
    </row>
    <row r="496" spans="71:80">
      <c r="BS496" t="s">
        <v>1787</v>
      </c>
      <c r="BT496">
        <v>49.280938002246273</v>
      </c>
      <c r="BU496" t="s">
        <v>1787</v>
      </c>
      <c r="BV496">
        <v>49.280938002246273</v>
      </c>
      <c r="BY496" s="33" t="s">
        <v>1790</v>
      </c>
      <c r="BZ496">
        <v>52.290977734775218</v>
      </c>
      <c r="CA496" t="s">
        <v>1790</v>
      </c>
      <c r="CB496">
        <v>52.290977734775218</v>
      </c>
    </row>
    <row r="497" spans="71:80">
      <c r="BS497" t="s">
        <v>1788</v>
      </c>
      <c r="BT497">
        <v>36.811220841991329</v>
      </c>
      <c r="BU497" t="s">
        <v>1788</v>
      </c>
      <c r="BV497">
        <v>36.811220841991329</v>
      </c>
      <c r="BY497" s="33" t="s">
        <v>1791</v>
      </c>
      <c r="BZ497">
        <v>84.308804292364215</v>
      </c>
      <c r="CA497" t="s">
        <v>1791</v>
      </c>
      <c r="CB497">
        <v>84.308804292364215</v>
      </c>
    </row>
    <row r="498" spans="71:80">
      <c r="BS498" t="s">
        <v>1789</v>
      </c>
      <c r="BT498">
        <v>36.75666079058923</v>
      </c>
      <c r="BU498" t="s">
        <v>1789</v>
      </c>
      <c r="BV498">
        <v>36.75666079058923</v>
      </c>
      <c r="BY498" s="33" t="s">
        <v>1792</v>
      </c>
      <c r="BZ498">
        <v>37.765905710675924</v>
      </c>
      <c r="CA498" t="s">
        <v>1792</v>
      </c>
      <c r="CB498">
        <v>37.765905710675924</v>
      </c>
    </row>
    <row r="499" spans="71:80">
      <c r="BS499" t="s">
        <v>1790</v>
      </c>
      <c r="BT499">
        <v>52.290977734775218</v>
      </c>
      <c r="BU499" t="s">
        <v>1790</v>
      </c>
      <c r="BV499">
        <v>52.290977734775218</v>
      </c>
      <c r="BY499" s="33" t="s">
        <v>1793</v>
      </c>
      <c r="BZ499">
        <v>34.388466530775268</v>
      </c>
      <c r="CA499" t="s">
        <v>1793</v>
      </c>
      <c r="CB499">
        <v>34.388466530775268</v>
      </c>
    </row>
    <row r="500" spans="71:80">
      <c r="BS500" t="s">
        <v>1791</v>
      </c>
      <c r="BT500">
        <v>84.308804292364215</v>
      </c>
      <c r="BU500" t="s">
        <v>1791</v>
      </c>
      <c r="BV500">
        <v>84.308804292364215</v>
      </c>
      <c r="BY500" s="33" t="s">
        <v>1794</v>
      </c>
      <c r="BZ500">
        <v>37.026511173592773</v>
      </c>
      <c r="CA500" t="s">
        <v>1794</v>
      </c>
      <c r="CB500">
        <v>37.026511173592773</v>
      </c>
    </row>
    <row r="501" spans="71:80">
      <c r="BS501" t="s">
        <v>1792</v>
      </c>
      <c r="BT501">
        <v>37.765905710675924</v>
      </c>
      <c r="BU501" t="s">
        <v>1792</v>
      </c>
      <c r="BV501">
        <v>37.765905710675924</v>
      </c>
      <c r="BY501" s="33" t="s">
        <v>1795</v>
      </c>
      <c r="BZ501">
        <v>1148.192935882902</v>
      </c>
      <c r="CA501" t="s">
        <v>1795</v>
      </c>
      <c r="CB501">
        <v>1148.192935882902</v>
      </c>
    </row>
    <row r="502" spans="71:80">
      <c r="BS502" t="s">
        <v>1793</v>
      </c>
      <c r="BT502">
        <v>34.388466530775268</v>
      </c>
      <c r="BU502" t="s">
        <v>1793</v>
      </c>
      <c r="BV502">
        <v>34.388466530775268</v>
      </c>
      <c r="BY502" s="33" t="s">
        <v>1796</v>
      </c>
      <c r="BZ502">
        <v>57.952386363334242</v>
      </c>
      <c r="CA502" t="s">
        <v>1796</v>
      </c>
      <c r="CB502">
        <v>57.952386363334242</v>
      </c>
    </row>
    <row r="503" spans="71:80">
      <c r="BS503" t="s">
        <v>1794</v>
      </c>
      <c r="BT503">
        <v>37.026511173592773</v>
      </c>
      <c r="BU503" t="s">
        <v>1794</v>
      </c>
      <c r="BV503">
        <v>37.026511173592773</v>
      </c>
      <c r="BY503" s="33" t="s">
        <v>1820</v>
      </c>
      <c r="BZ503">
        <v>39.797077953317768</v>
      </c>
      <c r="CA503" t="s">
        <v>1820</v>
      </c>
      <c r="CB503">
        <v>39.797077953317768</v>
      </c>
    </row>
    <row r="504" spans="71:80">
      <c r="BS504" t="s">
        <v>1795</v>
      </c>
      <c r="BT504">
        <v>1148.192935882902</v>
      </c>
      <c r="BU504" t="s">
        <v>1795</v>
      </c>
      <c r="BV504">
        <v>1148.192935882902</v>
      </c>
      <c r="BY504" s="33" t="s">
        <v>1797</v>
      </c>
      <c r="BZ504">
        <v>68.250912603368207</v>
      </c>
      <c r="CA504" t="s">
        <v>1797</v>
      </c>
      <c r="CB504">
        <v>68.250912603368207</v>
      </c>
    </row>
    <row r="505" spans="71:80">
      <c r="BS505" t="s">
        <v>1796</v>
      </c>
      <c r="BT505">
        <v>57.952386363334242</v>
      </c>
      <c r="BU505" t="s">
        <v>1796</v>
      </c>
      <c r="BV505">
        <v>57.952386363334242</v>
      </c>
      <c r="BY505" s="33" t="s">
        <v>1798</v>
      </c>
      <c r="BZ505">
        <v>33.727857301880938</v>
      </c>
      <c r="CA505" t="s">
        <v>2072</v>
      </c>
      <c r="CB505">
        <v>37.561779566081292</v>
      </c>
    </row>
    <row r="506" spans="71:80">
      <c r="BS506" t="s">
        <v>1797</v>
      </c>
      <c r="BT506">
        <v>68.250912603368207</v>
      </c>
      <c r="BU506" t="s">
        <v>1820</v>
      </c>
      <c r="BV506">
        <v>39.797077953317768</v>
      </c>
      <c r="BY506" s="33" t="s">
        <v>1799</v>
      </c>
      <c r="BZ506">
        <v>33.68654425983646</v>
      </c>
      <c r="CA506" t="s">
        <v>1798</v>
      </c>
      <c r="CB506">
        <v>33.727857301880938</v>
      </c>
    </row>
    <row r="507" spans="71:80">
      <c r="BS507" t="s">
        <v>1798</v>
      </c>
      <c r="BT507">
        <v>33.727857301880938</v>
      </c>
      <c r="BU507" t="s">
        <v>1797</v>
      </c>
      <c r="BV507">
        <v>68.250912603368207</v>
      </c>
      <c r="BY507" s="33" t="s">
        <v>1800</v>
      </c>
      <c r="BZ507">
        <v>116.03289402850331</v>
      </c>
      <c r="CA507" t="s">
        <v>1799</v>
      </c>
      <c r="CB507">
        <v>33.68654425983646</v>
      </c>
    </row>
    <row r="508" spans="71:80">
      <c r="BS508" t="s">
        <v>1799</v>
      </c>
      <c r="BT508">
        <v>33.68654425983646</v>
      </c>
      <c r="BU508" t="s">
        <v>1798</v>
      </c>
      <c r="BV508">
        <v>33.727857301880938</v>
      </c>
      <c r="BY508" s="33" t="s">
        <v>398</v>
      </c>
      <c r="BZ508">
        <v>458.81816149260038</v>
      </c>
      <c r="CA508" t="s">
        <v>1800</v>
      </c>
      <c r="CB508">
        <v>116.03289402850331</v>
      </c>
    </row>
    <row r="509" spans="71:80">
      <c r="BS509" t="s">
        <v>1800</v>
      </c>
      <c r="BT509">
        <v>116.03289402850331</v>
      </c>
      <c r="BU509" t="s">
        <v>1799</v>
      </c>
      <c r="BV509">
        <v>33.68654425983646</v>
      </c>
      <c r="BY509" s="33" t="s">
        <v>1801</v>
      </c>
      <c r="BZ509">
        <v>10212.66245223543</v>
      </c>
      <c r="CA509" t="s">
        <v>398</v>
      </c>
      <c r="CB509">
        <v>458.81816149260038</v>
      </c>
    </row>
    <row r="510" spans="71:80">
      <c r="BS510" t="s">
        <v>398</v>
      </c>
      <c r="BT510">
        <v>458.81816149260038</v>
      </c>
      <c r="BU510" t="s">
        <v>1800</v>
      </c>
      <c r="BV510">
        <v>116.03289402850331</v>
      </c>
      <c r="CA510" t="s">
        <v>1801</v>
      </c>
      <c r="CB510">
        <v>10212.66245223543</v>
      </c>
    </row>
    <row r="511" spans="71:80">
      <c r="BS511" t="s">
        <v>1801</v>
      </c>
      <c r="BT511">
        <v>10212.66245223543</v>
      </c>
      <c r="BU511" t="s">
        <v>398</v>
      </c>
      <c r="BV511">
        <v>458.81816149260038</v>
      </c>
    </row>
    <row r="512" spans="71:80">
      <c r="BU512" t="s">
        <v>1801</v>
      </c>
      <c r="BV512">
        <v>10212.66245223543</v>
      </c>
    </row>
  </sheetData>
  <mergeCells count="60">
    <mergeCell ref="Y3:Z3"/>
    <mergeCell ref="A3:B3"/>
    <mergeCell ref="C3:D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AU3:AV3"/>
    <mergeCell ref="AE3:AF3"/>
    <mergeCell ref="AG3:AH3"/>
    <mergeCell ref="AI3:AJ3"/>
    <mergeCell ref="AK3:AL3"/>
    <mergeCell ref="AA3:AB3"/>
    <mergeCell ref="AC3:AD3"/>
    <mergeCell ref="AO3:AP3"/>
    <mergeCell ref="AQ3:AR3"/>
    <mergeCell ref="AS3:AT3"/>
    <mergeCell ref="AM3:AN3"/>
    <mergeCell ref="A2:BH2"/>
    <mergeCell ref="BI2:DP2"/>
    <mergeCell ref="BI3:BJ3"/>
    <mergeCell ref="BK3:BL3"/>
    <mergeCell ref="BO3:BP3"/>
    <mergeCell ref="BQ3:BR3"/>
    <mergeCell ref="BS3:BT3"/>
    <mergeCell ref="BU3:BV3"/>
    <mergeCell ref="BW3:BX3"/>
    <mergeCell ref="AW3:AX3"/>
    <mergeCell ref="AY3:AZ3"/>
    <mergeCell ref="BA3:BB3"/>
    <mergeCell ref="BC3:BD3"/>
    <mergeCell ref="BE3:BF3"/>
    <mergeCell ref="BG3:BH3"/>
    <mergeCell ref="CU3:CV3"/>
    <mergeCell ref="BY3:BZ3"/>
    <mergeCell ref="CA3:CB3"/>
    <mergeCell ref="CC3:CD3"/>
    <mergeCell ref="CE3:CF3"/>
    <mergeCell ref="CG3:CH3"/>
    <mergeCell ref="CI3:CJ3"/>
    <mergeCell ref="CK3:CL3"/>
    <mergeCell ref="CM3:CN3"/>
    <mergeCell ref="CO3:CP3"/>
    <mergeCell ref="CQ3:CR3"/>
    <mergeCell ref="CS3:CT3"/>
    <mergeCell ref="DI3:DJ3"/>
    <mergeCell ref="DK3:DL3"/>
    <mergeCell ref="DM3:DN3"/>
    <mergeCell ref="DO3:DP3"/>
    <mergeCell ref="CW3:CX3"/>
    <mergeCell ref="CY3:CZ3"/>
    <mergeCell ref="DA3:DB3"/>
    <mergeCell ref="DC3:DD3"/>
    <mergeCell ref="DE3:DF3"/>
    <mergeCell ref="DG3:D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5998B-0ED7-9746-ABDA-5CB9C9063044}">
  <dimension ref="A1:C32"/>
  <sheetViews>
    <sheetView tabSelected="1" zoomScale="132" workbookViewId="0">
      <selection activeCell="F8" sqref="F8"/>
    </sheetView>
  </sheetViews>
  <sheetFormatPr baseColWidth="10" defaultRowHeight="16"/>
  <cols>
    <col min="1" max="1" width="18.5" customWidth="1"/>
    <col min="2" max="2" width="28.1640625" customWidth="1"/>
    <col min="3" max="3" width="18.5" customWidth="1"/>
  </cols>
  <sheetData>
    <row r="1" spans="1:3">
      <c r="A1" s="1" t="s">
        <v>238</v>
      </c>
    </row>
    <row r="2" spans="1:3">
      <c r="A2" t="s">
        <v>188</v>
      </c>
      <c r="B2" t="s">
        <v>3193</v>
      </c>
      <c r="C2" t="s">
        <v>3194</v>
      </c>
    </row>
    <row r="3" spans="1:3">
      <c r="A3" t="s">
        <v>189</v>
      </c>
      <c r="B3">
        <v>0.99993839977575916</v>
      </c>
      <c r="C3">
        <v>1</v>
      </c>
    </row>
    <row r="4" spans="1:3">
      <c r="A4" t="s">
        <v>190</v>
      </c>
      <c r="B4">
        <v>3.0975765212397088E-2</v>
      </c>
      <c r="C4">
        <v>0.74955255358517348</v>
      </c>
    </row>
    <row r="5" spans="1:3">
      <c r="A5" t="s">
        <v>191</v>
      </c>
      <c r="B5">
        <v>0.99768672107854683</v>
      </c>
      <c r="C5">
        <v>0.86151789780563237</v>
      </c>
    </row>
    <row r="6" spans="1:3">
      <c r="A6" t="s">
        <v>192</v>
      </c>
      <c r="B6">
        <v>0.23641983725852211</v>
      </c>
      <c r="C6">
        <v>0.99976680547641295</v>
      </c>
    </row>
    <row r="7" spans="1:3">
      <c r="A7" t="s">
        <v>193</v>
      </c>
      <c r="B7">
        <v>3.2198805378654383E-2</v>
      </c>
      <c r="C7">
        <v>6.4260815363244572E-2</v>
      </c>
    </row>
    <row r="8" spans="1:3">
      <c r="A8" t="s">
        <v>194</v>
      </c>
      <c r="B8">
        <v>0.88362942691804525</v>
      </c>
      <c r="C8">
        <v>0.99999957107525761</v>
      </c>
    </row>
    <row r="9" spans="1:3">
      <c r="A9" t="s">
        <v>195</v>
      </c>
      <c r="B9">
        <v>3.6523138052169113E-2</v>
      </c>
      <c r="C9">
        <v>0.95533158453010614</v>
      </c>
    </row>
    <row r="10" spans="1:3">
      <c r="A10" t="s">
        <v>196</v>
      </c>
      <c r="B10">
        <v>0.99594182491575922</v>
      </c>
      <c r="C10">
        <v>0.63953480407091379</v>
      </c>
    </row>
    <row r="11" spans="1:3">
      <c r="A11" t="s">
        <v>197</v>
      </c>
      <c r="B11">
        <v>0.17794564282578684</v>
      </c>
      <c r="C11">
        <v>0.98721129682483777</v>
      </c>
    </row>
    <row r="12" spans="1:3">
      <c r="A12" t="s">
        <v>198</v>
      </c>
      <c r="B12">
        <v>0.35191527496526964</v>
      </c>
      <c r="C12">
        <v>0.70551893321767656</v>
      </c>
    </row>
    <row r="13" spans="1:3">
      <c r="A13" t="s">
        <v>199</v>
      </c>
      <c r="B13">
        <v>0.95428386035455492</v>
      </c>
      <c r="C13">
        <v>0.99999999993076949</v>
      </c>
    </row>
    <row r="14" spans="1:3">
      <c r="A14" t="s">
        <v>200</v>
      </c>
      <c r="B14">
        <v>0.33717189119047097</v>
      </c>
      <c r="C14">
        <v>0.95563763522553968</v>
      </c>
    </row>
    <row r="15" spans="1:3">
      <c r="A15" t="s">
        <v>201</v>
      </c>
      <c r="B15">
        <v>0.52581717005022033</v>
      </c>
      <c r="C15">
        <v>0.71130314318382415</v>
      </c>
    </row>
    <row r="16" spans="1:3">
      <c r="A16" t="s">
        <v>202</v>
      </c>
      <c r="B16">
        <v>0.64633739243101873</v>
      </c>
      <c r="C16">
        <v>0.99958464238311462</v>
      </c>
    </row>
    <row r="17" spans="1:3">
      <c r="A17" t="s">
        <v>203</v>
      </c>
      <c r="B17">
        <v>0.30296054189266963</v>
      </c>
      <c r="C17">
        <v>0.17719991885116582</v>
      </c>
    </row>
    <row r="18" spans="1:3">
      <c r="A18" t="s">
        <v>204</v>
      </c>
      <c r="B18">
        <v>0.67471551846198397</v>
      </c>
      <c r="C18">
        <v>0.99999865566030099</v>
      </c>
    </row>
    <row r="19" spans="1:3">
      <c r="A19" t="s">
        <v>205</v>
      </c>
      <c r="B19">
        <v>6.4455585498157886E-2</v>
      </c>
      <c r="C19">
        <v>0.99987405543396635</v>
      </c>
    </row>
    <row r="20" spans="1:3">
      <c r="A20" t="s">
        <v>206</v>
      </c>
      <c r="B20">
        <v>0.99999999999991507</v>
      </c>
      <c r="C20">
        <v>0.99279624439046876</v>
      </c>
    </row>
    <row r="21" spans="1:3">
      <c r="A21" t="s">
        <v>207</v>
      </c>
      <c r="B21">
        <v>0.2134701128285974</v>
      </c>
      <c r="C21">
        <v>0.92431360370579196</v>
      </c>
    </row>
    <row r="22" spans="1:3">
      <c r="A22" t="s">
        <v>208</v>
      </c>
      <c r="B22">
        <v>0.16084362755333514</v>
      </c>
      <c r="C22">
        <v>7.2460526898999844E-2</v>
      </c>
    </row>
    <row r="23" spans="1:3">
      <c r="A23" t="s">
        <v>209</v>
      </c>
      <c r="B23">
        <v>0.94894967780123207</v>
      </c>
      <c r="C23">
        <v>0.99999959468746535</v>
      </c>
    </row>
    <row r="24" spans="1:3">
      <c r="A24" t="s">
        <v>210</v>
      </c>
      <c r="B24">
        <v>0.99999999999979128</v>
      </c>
      <c r="C24">
        <v>0.99994863189083005</v>
      </c>
    </row>
    <row r="25" spans="1:3">
      <c r="A25" t="s">
        <v>211</v>
      </c>
      <c r="B25">
        <v>0.95411759612180036</v>
      </c>
      <c r="C25">
        <v>0.3737814831636046</v>
      </c>
    </row>
    <row r="26" spans="1:3">
      <c r="A26" t="s">
        <v>212</v>
      </c>
      <c r="B26">
        <v>0.99999999999953615</v>
      </c>
      <c r="C26">
        <v>0.91165177335654068</v>
      </c>
    </row>
    <row r="27" spans="1:3">
      <c r="A27" t="s">
        <v>213</v>
      </c>
      <c r="B27">
        <v>0.99821714080693613</v>
      </c>
      <c r="C27">
        <v>0.99862602034033165</v>
      </c>
    </row>
    <row r="28" spans="1:3">
      <c r="A28" t="s">
        <v>214</v>
      </c>
      <c r="B28">
        <v>0.95142567717726256</v>
      </c>
      <c r="C28">
        <v>0.99984333677191739</v>
      </c>
    </row>
    <row r="29" spans="1:3">
      <c r="A29" t="s">
        <v>215</v>
      </c>
      <c r="B29">
        <v>1</v>
      </c>
      <c r="C29">
        <v>0.99988349115076136</v>
      </c>
    </row>
    <row r="30" spans="1:3">
      <c r="A30" t="s">
        <v>216</v>
      </c>
      <c r="B30">
        <v>0.70030687406109471</v>
      </c>
      <c r="C30">
        <v>0.33063426453028855</v>
      </c>
    </row>
    <row r="31" spans="1:3">
      <c r="A31" t="s">
        <v>217</v>
      </c>
      <c r="B31">
        <v>0.99999999999929834</v>
      </c>
      <c r="C31">
        <v>0.97570643022505232</v>
      </c>
    </row>
    <row r="32" spans="1:3">
      <c r="A32" t="s">
        <v>218</v>
      </c>
      <c r="B32">
        <v>0.99727555360370579</v>
      </c>
      <c r="C32">
        <v>0.69462800924642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L Ciofani</dc:creator>
  <cp:lastModifiedBy>Jonathan Ciofani</cp:lastModifiedBy>
  <dcterms:created xsi:type="dcterms:W3CDTF">2022-03-16T22:48:22Z</dcterms:created>
  <dcterms:modified xsi:type="dcterms:W3CDTF">2023-07-29T05:04:26Z</dcterms:modified>
</cp:coreProperties>
</file>